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6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rsho\Documents\Pilot Proj\Publications in Progress\General Lung Metab FM\PLOSOne Revisions\Final Revisions\"/>
    </mc:Choice>
  </mc:AlternateContent>
  <bookViews>
    <workbookView xWindow="0" yWindow="0" windowWidth="23016" windowHeight="9024" xr2:uid="{00000000-000D-0000-FFFF-FFFF00000000}"/>
  </bookViews>
  <sheets>
    <sheet name="Calc All Figures" sheetId="1" r:id="rId1"/>
  </sheets>
  <definedNames>
    <definedName name="_xlnm._FilterDatabase" localSheetId="0" hidden="1">'Calc All Figures'!$A$4:$AO$451</definedName>
  </definedNames>
  <calcPr calcId="171027"/>
</workbook>
</file>

<file path=xl/calcChain.xml><?xml version="1.0" encoding="utf-8"?>
<calcChain xmlns="http://schemas.openxmlformats.org/spreadsheetml/2006/main">
  <c r="AO451" i="1" l="1"/>
  <c r="AN451" i="1"/>
  <c r="AM451" i="1"/>
  <c r="AL451" i="1"/>
  <c r="AK451" i="1"/>
  <c r="AJ451" i="1"/>
  <c r="AI451" i="1"/>
  <c r="AH451" i="1"/>
  <c r="AG451" i="1"/>
  <c r="AF451" i="1"/>
  <c r="AE451" i="1"/>
  <c r="AD451" i="1"/>
  <c r="AC451" i="1"/>
  <c r="AB451" i="1"/>
  <c r="AA451" i="1"/>
  <c r="Z451" i="1"/>
  <c r="Y451" i="1"/>
  <c r="X451" i="1"/>
  <c r="AO450" i="1"/>
  <c r="AN450" i="1"/>
  <c r="AM450" i="1"/>
  <c r="AL450" i="1"/>
  <c r="AK450" i="1"/>
  <c r="AJ450" i="1"/>
  <c r="AI450" i="1"/>
  <c r="AH450" i="1"/>
  <c r="AG450" i="1"/>
  <c r="AF450" i="1"/>
  <c r="AE450" i="1"/>
  <c r="AD450" i="1"/>
  <c r="AC450" i="1"/>
  <c r="AB450" i="1"/>
  <c r="AA450" i="1"/>
  <c r="Z450" i="1"/>
  <c r="Y450" i="1"/>
  <c r="X450" i="1"/>
  <c r="AO449" i="1"/>
  <c r="AN449" i="1"/>
  <c r="AM449" i="1"/>
  <c r="AL449" i="1"/>
  <c r="AK449" i="1"/>
  <c r="AJ449" i="1"/>
  <c r="AI449" i="1"/>
  <c r="AH449" i="1"/>
  <c r="AG449" i="1"/>
  <c r="AF449" i="1"/>
  <c r="AE449" i="1"/>
  <c r="AD449" i="1"/>
  <c r="AC449" i="1"/>
  <c r="AB449" i="1"/>
  <c r="AA449" i="1"/>
  <c r="Z449" i="1"/>
  <c r="Y449" i="1"/>
  <c r="X449" i="1"/>
  <c r="AO448" i="1"/>
  <c r="AN448" i="1"/>
  <c r="AM448" i="1"/>
  <c r="AL448" i="1"/>
  <c r="AK448" i="1"/>
  <c r="AJ448" i="1"/>
  <c r="AI448" i="1"/>
  <c r="AH448" i="1"/>
  <c r="AG448" i="1"/>
  <c r="AF448" i="1"/>
  <c r="AE448" i="1"/>
  <c r="AD448" i="1"/>
  <c r="AC448" i="1"/>
  <c r="AB448" i="1"/>
  <c r="AA448" i="1"/>
  <c r="Z448" i="1"/>
  <c r="Y448" i="1"/>
  <c r="X448" i="1"/>
  <c r="AO447" i="1"/>
  <c r="AN447" i="1"/>
  <c r="AM447" i="1"/>
  <c r="AL447" i="1"/>
  <c r="AK447" i="1"/>
  <c r="AJ447" i="1"/>
  <c r="AI447" i="1"/>
  <c r="AH447" i="1"/>
  <c r="AG447" i="1"/>
  <c r="AF447" i="1"/>
  <c r="AE447" i="1"/>
  <c r="AD447" i="1"/>
  <c r="AC447" i="1"/>
  <c r="AB447" i="1"/>
  <c r="AA447" i="1"/>
  <c r="Z447" i="1"/>
  <c r="Y447" i="1"/>
  <c r="X447" i="1"/>
  <c r="AO446" i="1"/>
  <c r="AN446" i="1"/>
  <c r="AM446" i="1"/>
  <c r="AL446" i="1"/>
  <c r="AK446" i="1"/>
  <c r="AJ446" i="1"/>
  <c r="AI446" i="1"/>
  <c r="AH446" i="1"/>
  <c r="AG446" i="1"/>
  <c r="AF446" i="1"/>
  <c r="AE446" i="1"/>
  <c r="AD446" i="1"/>
  <c r="AC446" i="1"/>
  <c r="AB446" i="1"/>
  <c r="AA446" i="1"/>
  <c r="Z446" i="1"/>
  <c r="Y446" i="1"/>
  <c r="X446" i="1"/>
  <c r="AO445" i="1"/>
  <c r="AN445" i="1"/>
  <c r="AM445" i="1"/>
  <c r="AL445" i="1"/>
  <c r="AK445" i="1"/>
  <c r="AJ445" i="1"/>
  <c r="AI445" i="1"/>
  <c r="AH445" i="1"/>
  <c r="AG445" i="1"/>
  <c r="AF445" i="1"/>
  <c r="AE445" i="1"/>
  <c r="AD445" i="1"/>
  <c r="AC445" i="1"/>
  <c r="AB445" i="1"/>
  <c r="AA445" i="1"/>
  <c r="Z445" i="1"/>
  <c r="Y445" i="1"/>
  <c r="X445" i="1"/>
  <c r="AO444" i="1"/>
  <c r="AN444" i="1"/>
  <c r="AM444" i="1"/>
  <c r="AL444" i="1"/>
  <c r="AK444" i="1"/>
  <c r="AJ444" i="1"/>
  <c r="AI444" i="1"/>
  <c r="AH444" i="1"/>
  <c r="AG444" i="1"/>
  <c r="AF444" i="1"/>
  <c r="AE444" i="1"/>
  <c r="AD444" i="1"/>
  <c r="AC444" i="1"/>
  <c r="AB444" i="1"/>
  <c r="AA444" i="1"/>
  <c r="Z444" i="1"/>
  <c r="Y444" i="1"/>
  <c r="X444" i="1"/>
  <c r="AO443" i="1"/>
  <c r="AN443" i="1"/>
  <c r="AM443" i="1"/>
  <c r="AL443" i="1"/>
  <c r="AK443" i="1"/>
  <c r="AJ443" i="1"/>
  <c r="AI443" i="1"/>
  <c r="AH443" i="1"/>
  <c r="AG443" i="1"/>
  <c r="AF443" i="1"/>
  <c r="AE443" i="1"/>
  <c r="AD443" i="1"/>
  <c r="AC443" i="1"/>
  <c r="AB443" i="1"/>
  <c r="AA443" i="1"/>
  <c r="Z443" i="1"/>
  <c r="Y443" i="1"/>
  <c r="X443" i="1"/>
  <c r="AO442" i="1"/>
  <c r="AN442" i="1"/>
  <c r="AM442" i="1"/>
  <c r="AL442" i="1"/>
  <c r="AK442" i="1"/>
  <c r="AJ442" i="1"/>
  <c r="AI442" i="1"/>
  <c r="AH442" i="1"/>
  <c r="AG442" i="1"/>
  <c r="AF442" i="1"/>
  <c r="AE442" i="1"/>
  <c r="AD442" i="1"/>
  <c r="AC442" i="1"/>
  <c r="AB442" i="1"/>
  <c r="AA442" i="1"/>
  <c r="Z442" i="1"/>
  <c r="Y442" i="1"/>
  <c r="X442" i="1"/>
  <c r="AO441" i="1"/>
  <c r="AN441" i="1"/>
  <c r="AM441" i="1"/>
  <c r="AL441" i="1"/>
  <c r="AK441" i="1"/>
  <c r="AJ441" i="1"/>
  <c r="AI441" i="1"/>
  <c r="AH441" i="1"/>
  <c r="AG441" i="1"/>
  <c r="AF441" i="1"/>
  <c r="AE441" i="1"/>
  <c r="AD441" i="1"/>
  <c r="AC441" i="1"/>
  <c r="AB441" i="1"/>
  <c r="AA441" i="1"/>
  <c r="Z441" i="1"/>
  <c r="Y441" i="1"/>
  <c r="X441" i="1"/>
  <c r="AO440" i="1"/>
  <c r="AN440" i="1"/>
  <c r="AM440" i="1"/>
  <c r="AL440" i="1"/>
  <c r="AK440" i="1"/>
  <c r="AJ440" i="1"/>
  <c r="AI440" i="1"/>
  <c r="AH440" i="1"/>
  <c r="AG440" i="1"/>
  <c r="AF440" i="1"/>
  <c r="AE440" i="1"/>
  <c r="AD440" i="1"/>
  <c r="AC440" i="1"/>
  <c r="AB440" i="1"/>
  <c r="AA440" i="1"/>
  <c r="Z440" i="1"/>
  <c r="Y440" i="1"/>
  <c r="X440" i="1"/>
  <c r="AO439" i="1"/>
  <c r="AN439" i="1"/>
  <c r="AM439" i="1"/>
  <c r="AL439" i="1"/>
  <c r="AK439" i="1"/>
  <c r="AJ439" i="1"/>
  <c r="AI439" i="1"/>
  <c r="AH439" i="1"/>
  <c r="AG439" i="1"/>
  <c r="AF439" i="1"/>
  <c r="AE439" i="1"/>
  <c r="AD439" i="1"/>
  <c r="AC439" i="1"/>
  <c r="AB439" i="1"/>
  <c r="AA439" i="1"/>
  <c r="Z439" i="1"/>
  <c r="Y439" i="1"/>
  <c r="X439" i="1"/>
  <c r="AO438" i="1"/>
  <c r="AN438" i="1"/>
  <c r="AM438" i="1"/>
  <c r="AL438" i="1"/>
  <c r="AK438" i="1"/>
  <c r="AJ438" i="1"/>
  <c r="AI438" i="1"/>
  <c r="AH438" i="1"/>
  <c r="AG438" i="1"/>
  <c r="AF438" i="1"/>
  <c r="AE438" i="1"/>
  <c r="AD438" i="1"/>
  <c r="AC438" i="1"/>
  <c r="AB438" i="1"/>
  <c r="AA438" i="1"/>
  <c r="Z438" i="1"/>
  <c r="Y438" i="1"/>
  <c r="X438" i="1"/>
  <c r="AO437" i="1"/>
  <c r="AN437" i="1"/>
  <c r="AM437" i="1"/>
  <c r="AL437" i="1"/>
  <c r="AK437" i="1"/>
  <c r="AJ437" i="1"/>
  <c r="AI437" i="1"/>
  <c r="AH437" i="1"/>
  <c r="AG437" i="1"/>
  <c r="AF437" i="1"/>
  <c r="AE437" i="1"/>
  <c r="AD437" i="1"/>
  <c r="AC437" i="1"/>
  <c r="AB437" i="1"/>
  <c r="AA437" i="1"/>
  <c r="Z437" i="1"/>
  <c r="Y437" i="1"/>
  <c r="X437" i="1"/>
  <c r="AO436" i="1"/>
  <c r="AN436" i="1"/>
  <c r="AM436" i="1"/>
  <c r="AL436" i="1"/>
  <c r="AK436" i="1"/>
  <c r="AJ436" i="1"/>
  <c r="AI436" i="1"/>
  <c r="AH436" i="1"/>
  <c r="AG436" i="1"/>
  <c r="AF436" i="1"/>
  <c r="AE436" i="1"/>
  <c r="AD436" i="1"/>
  <c r="AC436" i="1"/>
  <c r="AB436" i="1"/>
  <c r="AA436" i="1"/>
  <c r="Z436" i="1"/>
  <c r="Y436" i="1"/>
  <c r="X436" i="1"/>
  <c r="AO435" i="1"/>
  <c r="AN435" i="1"/>
  <c r="AM435" i="1"/>
  <c r="AL435" i="1"/>
  <c r="AK435" i="1"/>
  <c r="AJ435" i="1"/>
  <c r="AI435" i="1"/>
  <c r="AH435" i="1"/>
  <c r="AG435" i="1"/>
  <c r="AF435" i="1"/>
  <c r="AE435" i="1"/>
  <c r="AD435" i="1"/>
  <c r="AC435" i="1"/>
  <c r="AB435" i="1"/>
  <c r="AA435" i="1"/>
  <c r="Z435" i="1"/>
  <c r="Y435" i="1"/>
  <c r="X435" i="1"/>
  <c r="AO434" i="1"/>
  <c r="AN434" i="1"/>
  <c r="AM434" i="1"/>
  <c r="AL434" i="1"/>
  <c r="AK434" i="1"/>
  <c r="AJ434" i="1"/>
  <c r="AI434" i="1"/>
  <c r="AH434" i="1"/>
  <c r="AG434" i="1"/>
  <c r="AF434" i="1"/>
  <c r="AE434" i="1"/>
  <c r="AD434" i="1"/>
  <c r="AC434" i="1"/>
  <c r="AB434" i="1"/>
  <c r="AA434" i="1"/>
  <c r="Z434" i="1"/>
  <c r="Y434" i="1"/>
  <c r="X434" i="1"/>
  <c r="AO433" i="1"/>
  <c r="AN433" i="1"/>
  <c r="AM433" i="1"/>
  <c r="AL433" i="1"/>
  <c r="AK433" i="1"/>
  <c r="AJ433" i="1"/>
  <c r="AI433" i="1"/>
  <c r="AH433" i="1"/>
  <c r="AG433" i="1"/>
  <c r="AF433" i="1"/>
  <c r="AE433" i="1"/>
  <c r="AD433" i="1"/>
  <c r="AC433" i="1"/>
  <c r="AB433" i="1"/>
  <c r="AA433" i="1"/>
  <c r="Z433" i="1"/>
  <c r="Y433" i="1"/>
  <c r="X433" i="1"/>
  <c r="AO432" i="1"/>
  <c r="AN432" i="1"/>
  <c r="AM432" i="1"/>
  <c r="AL432" i="1"/>
  <c r="AK432" i="1"/>
  <c r="AJ432" i="1"/>
  <c r="AI432" i="1"/>
  <c r="AH432" i="1"/>
  <c r="AG432" i="1"/>
  <c r="AF432" i="1"/>
  <c r="AE432" i="1"/>
  <c r="AD432" i="1"/>
  <c r="AC432" i="1"/>
  <c r="AB432" i="1"/>
  <c r="AA432" i="1"/>
  <c r="Z432" i="1"/>
  <c r="Y432" i="1"/>
  <c r="X432" i="1"/>
  <c r="AO431" i="1"/>
  <c r="AN431" i="1"/>
  <c r="AM431" i="1"/>
  <c r="AL431" i="1"/>
  <c r="AK431" i="1"/>
  <c r="AJ431" i="1"/>
  <c r="AI431" i="1"/>
  <c r="AH431" i="1"/>
  <c r="AG431" i="1"/>
  <c r="AF431" i="1"/>
  <c r="AE431" i="1"/>
  <c r="AD431" i="1"/>
  <c r="AC431" i="1"/>
  <c r="AB431" i="1"/>
  <c r="AA431" i="1"/>
  <c r="Z431" i="1"/>
  <c r="Y431" i="1"/>
  <c r="X431" i="1"/>
  <c r="AO430" i="1"/>
  <c r="AN430" i="1"/>
  <c r="AM430" i="1"/>
  <c r="AL430" i="1"/>
  <c r="AK430" i="1"/>
  <c r="AJ430" i="1"/>
  <c r="AI430" i="1"/>
  <c r="AH430" i="1"/>
  <c r="AG430" i="1"/>
  <c r="AF430" i="1"/>
  <c r="AE430" i="1"/>
  <c r="AD430" i="1"/>
  <c r="AC430" i="1"/>
  <c r="AB430" i="1"/>
  <c r="AA430" i="1"/>
  <c r="Z430" i="1"/>
  <c r="Y430" i="1"/>
  <c r="X430" i="1"/>
  <c r="AO429" i="1"/>
  <c r="AN429" i="1"/>
  <c r="AM429" i="1"/>
  <c r="AL429" i="1"/>
  <c r="AK429" i="1"/>
  <c r="AJ429" i="1"/>
  <c r="AI429" i="1"/>
  <c r="AH429" i="1"/>
  <c r="AG429" i="1"/>
  <c r="AF429" i="1"/>
  <c r="AE429" i="1"/>
  <c r="AD429" i="1"/>
  <c r="AC429" i="1"/>
  <c r="AB429" i="1"/>
  <c r="AA429" i="1"/>
  <c r="Z429" i="1"/>
  <c r="Y429" i="1"/>
  <c r="X429" i="1"/>
  <c r="AO428" i="1"/>
  <c r="AN428" i="1"/>
  <c r="AM428" i="1"/>
  <c r="AL428" i="1"/>
  <c r="AK428" i="1"/>
  <c r="AJ428" i="1"/>
  <c r="AI428" i="1"/>
  <c r="AH428" i="1"/>
  <c r="AG428" i="1"/>
  <c r="AF428" i="1"/>
  <c r="AE428" i="1"/>
  <c r="AD428" i="1"/>
  <c r="AC428" i="1"/>
  <c r="AB428" i="1"/>
  <c r="AA428" i="1"/>
  <c r="Z428" i="1"/>
  <c r="Y428" i="1"/>
  <c r="X428" i="1"/>
  <c r="AO427" i="1"/>
  <c r="AN427" i="1"/>
  <c r="AM427" i="1"/>
  <c r="AL427" i="1"/>
  <c r="AK427" i="1"/>
  <c r="AJ427" i="1"/>
  <c r="AI427" i="1"/>
  <c r="AH427" i="1"/>
  <c r="AG427" i="1"/>
  <c r="AF427" i="1"/>
  <c r="AE427" i="1"/>
  <c r="AD427" i="1"/>
  <c r="AC427" i="1"/>
  <c r="AB427" i="1"/>
  <c r="AA427" i="1"/>
  <c r="Z427" i="1"/>
  <c r="Y427" i="1"/>
  <c r="X427" i="1"/>
  <c r="AO426" i="1"/>
  <c r="AN426" i="1"/>
  <c r="AM426" i="1"/>
  <c r="AL426" i="1"/>
  <c r="AK426" i="1"/>
  <c r="AJ426" i="1"/>
  <c r="AI426" i="1"/>
  <c r="AH426" i="1"/>
  <c r="AG426" i="1"/>
  <c r="AF426" i="1"/>
  <c r="AE426" i="1"/>
  <c r="AD426" i="1"/>
  <c r="AC426" i="1"/>
  <c r="AB426" i="1"/>
  <c r="AA426" i="1"/>
  <c r="Z426" i="1"/>
  <c r="Y426" i="1"/>
  <c r="X426" i="1"/>
  <c r="AO425" i="1"/>
  <c r="AN425" i="1"/>
  <c r="AM425" i="1"/>
  <c r="AL425" i="1"/>
  <c r="AK425" i="1"/>
  <c r="AJ425" i="1"/>
  <c r="AI425" i="1"/>
  <c r="AH425" i="1"/>
  <c r="AG425" i="1"/>
  <c r="AF425" i="1"/>
  <c r="AE425" i="1"/>
  <c r="AD425" i="1"/>
  <c r="AC425" i="1"/>
  <c r="AB425" i="1"/>
  <c r="AA425" i="1"/>
  <c r="Z425" i="1"/>
  <c r="Y425" i="1"/>
  <c r="X425" i="1"/>
  <c r="AO424" i="1"/>
  <c r="AN424" i="1"/>
  <c r="AM424" i="1"/>
  <c r="AL424" i="1"/>
  <c r="AK424" i="1"/>
  <c r="AJ424" i="1"/>
  <c r="AI424" i="1"/>
  <c r="AH424" i="1"/>
  <c r="AG424" i="1"/>
  <c r="AF424" i="1"/>
  <c r="AE424" i="1"/>
  <c r="AD424" i="1"/>
  <c r="AC424" i="1"/>
  <c r="AB424" i="1"/>
  <c r="AA424" i="1"/>
  <c r="Z424" i="1"/>
  <c r="Y424" i="1"/>
  <c r="X424" i="1"/>
  <c r="AO423" i="1"/>
  <c r="AN423" i="1"/>
  <c r="AM423" i="1"/>
  <c r="AL423" i="1"/>
  <c r="AK423" i="1"/>
  <c r="AJ423" i="1"/>
  <c r="AI423" i="1"/>
  <c r="AH423" i="1"/>
  <c r="AG423" i="1"/>
  <c r="AF423" i="1"/>
  <c r="AE423" i="1"/>
  <c r="AD423" i="1"/>
  <c r="AC423" i="1"/>
  <c r="AB423" i="1"/>
  <c r="AA423" i="1"/>
  <c r="Z423" i="1"/>
  <c r="Y423" i="1"/>
  <c r="X423" i="1"/>
  <c r="AO422" i="1"/>
  <c r="AN422" i="1"/>
  <c r="AM422" i="1"/>
  <c r="AL422" i="1"/>
  <c r="AK422" i="1"/>
  <c r="AJ422" i="1"/>
  <c r="AI422" i="1"/>
  <c r="AH422" i="1"/>
  <c r="AG422" i="1"/>
  <c r="AF422" i="1"/>
  <c r="AE422" i="1"/>
  <c r="AD422" i="1"/>
  <c r="AC422" i="1"/>
  <c r="AB422" i="1"/>
  <c r="AA422" i="1"/>
  <c r="Z422" i="1"/>
  <c r="Y422" i="1"/>
  <c r="X422" i="1"/>
  <c r="AO421" i="1"/>
  <c r="AN421" i="1"/>
  <c r="AM421" i="1"/>
  <c r="AL421" i="1"/>
  <c r="AK421" i="1"/>
  <c r="AJ421" i="1"/>
  <c r="AI421" i="1"/>
  <c r="AH421" i="1"/>
  <c r="AG421" i="1"/>
  <c r="AF421" i="1"/>
  <c r="AE421" i="1"/>
  <c r="AD421" i="1"/>
  <c r="AC421" i="1"/>
  <c r="AB421" i="1"/>
  <c r="AA421" i="1"/>
  <c r="Z421" i="1"/>
  <c r="Y421" i="1"/>
  <c r="X421" i="1"/>
  <c r="AO420" i="1"/>
  <c r="AN420" i="1"/>
  <c r="AM420" i="1"/>
  <c r="AL420" i="1"/>
  <c r="AK420" i="1"/>
  <c r="AJ420" i="1"/>
  <c r="AI420" i="1"/>
  <c r="AH420" i="1"/>
  <c r="AG420" i="1"/>
  <c r="AF420" i="1"/>
  <c r="AE420" i="1"/>
  <c r="AD420" i="1"/>
  <c r="AC420" i="1"/>
  <c r="AB420" i="1"/>
  <c r="AA420" i="1"/>
  <c r="Z420" i="1"/>
  <c r="Y420" i="1"/>
  <c r="X420" i="1"/>
  <c r="AO419" i="1"/>
  <c r="AN419" i="1"/>
  <c r="AM419" i="1"/>
  <c r="AL419" i="1"/>
  <c r="AK419" i="1"/>
  <c r="AJ419" i="1"/>
  <c r="AI419" i="1"/>
  <c r="AH419" i="1"/>
  <c r="AG419" i="1"/>
  <c r="AF419" i="1"/>
  <c r="AE419" i="1"/>
  <c r="AD419" i="1"/>
  <c r="AC419" i="1"/>
  <c r="AB419" i="1"/>
  <c r="AA419" i="1"/>
  <c r="Z419" i="1"/>
  <c r="Y419" i="1"/>
  <c r="X419" i="1"/>
  <c r="AO418" i="1"/>
  <c r="AN418" i="1"/>
  <c r="AM418" i="1"/>
  <c r="AL418" i="1"/>
  <c r="AK418" i="1"/>
  <c r="AJ418" i="1"/>
  <c r="AI418" i="1"/>
  <c r="AH418" i="1"/>
  <c r="AG418" i="1"/>
  <c r="AF418" i="1"/>
  <c r="AE418" i="1"/>
  <c r="AD418" i="1"/>
  <c r="AC418" i="1"/>
  <c r="AB418" i="1"/>
  <c r="AA418" i="1"/>
  <c r="Z418" i="1"/>
  <c r="Y418" i="1"/>
  <c r="X418" i="1"/>
  <c r="AO417" i="1"/>
  <c r="AN417" i="1"/>
  <c r="AM417" i="1"/>
  <c r="AL417" i="1"/>
  <c r="AK417" i="1"/>
  <c r="AJ417" i="1"/>
  <c r="AI417" i="1"/>
  <c r="AH417" i="1"/>
  <c r="AG417" i="1"/>
  <c r="AF417" i="1"/>
  <c r="AE417" i="1"/>
  <c r="AD417" i="1"/>
  <c r="AC417" i="1"/>
  <c r="AB417" i="1"/>
  <c r="AA417" i="1"/>
  <c r="Z417" i="1"/>
  <c r="Y417" i="1"/>
  <c r="X417" i="1"/>
  <c r="AO416" i="1"/>
  <c r="AN416" i="1"/>
  <c r="AM416" i="1"/>
  <c r="AL416" i="1"/>
  <c r="AK416" i="1"/>
  <c r="AJ416" i="1"/>
  <c r="AI416" i="1"/>
  <c r="AH416" i="1"/>
  <c r="AG416" i="1"/>
  <c r="AF416" i="1"/>
  <c r="AE416" i="1"/>
  <c r="AD416" i="1"/>
  <c r="AC416" i="1"/>
  <c r="AB416" i="1"/>
  <c r="AA416" i="1"/>
  <c r="Z416" i="1"/>
  <c r="Y416" i="1"/>
  <c r="X416" i="1"/>
  <c r="AO415" i="1"/>
  <c r="AN415" i="1"/>
  <c r="AM415" i="1"/>
  <c r="AL415" i="1"/>
  <c r="AK415" i="1"/>
  <c r="AJ415" i="1"/>
  <c r="AI415" i="1"/>
  <c r="AH415" i="1"/>
  <c r="AG415" i="1"/>
  <c r="AF415" i="1"/>
  <c r="AE415" i="1"/>
  <c r="AD415" i="1"/>
  <c r="AC415" i="1"/>
  <c r="AB415" i="1"/>
  <c r="AA415" i="1"/>
  <c r="Z415" i="1"/>
  <c r="Y415" i="1"/>
  <c r="X415" i="1"/>
  <c r="AO414" i="1"/>
  <c r="AN414" i="1"/>
  <c r="AM414" i="1"/>
  <c r="AL414" i="1"/>
  <c r="AK414" i="1"/>
  <c r="AJ414" i="1"/>
  <c r="AI414" i="1"/>
  <c r="AH414" i="1"/>
  <c r="AG414" i="1"/>
  <c r="AF414" i="1"/>
  <c r="AE414" i="1"/>
  <c r="AD414" i="1"/>
  <c r="AC414" i="1"/>
  <c r="AB414" i="1"/>
  <c r="AA414" i="1"/>
  <c r="Z414" i="1"/>
  <c r="Y414" i="1"/>
  <c r="X414" i="1"/>
  <c r="AO413" i="1"/>
  <c r="AN413" i="1"/>
  <c r="AM413" i="1"/>
  <c r="AL413" i="1"/>
  <c r="AK413" i="1"/>
  <c r="AJ413" i="1"/>
  <c r="AI413" i="1"/>
  <c r="AH413" i="1"/>
  <c r="AG413" i="1"/>
  <c r="AF413" i="1"/>
  <c r="AE413" i="1"/>
  <c r="AD413" i="1"/>
  <c r="AC413" i="1"/>
  <c r="AB413" i="1"/>
  <c r="AA413" i="1"/>
  <c r="Z413" i="1"/>
  <c r="Y413" i="1"/>
  <c r="X413" i="1"/>
  <c r="AO412" i="1"/>
  <c r="AN412" i="1"/>
  <c r="AM412" i="1"/>
  <c r="AL412" i="1"/>
  <c r="AK412" i="1"/>
  <c r="AJ412" i="1"/>
  <c r="AI412" i="1"/>
  <c r="AH412" i="1"/>
  <c r="AG412" i="1"/>
  <c r="AF412" i="1"/>
  <c r="AE412" i="1"/>
  <c r="AD412" i="1"/>
  <c r="AC412" i="1"/>
  <c r="AB412" i="1"/>
  <c r="AA412" i="1"/>
  <c r="Z412" i="1"/>
  <c r="Y412" i="1"/>
  <c r="X412" i="1"/>
  <c r="AO411" i="1"/>
  <c r="AN411" i="1"/>
  <c r="AM411" i="1"/>
  <c r="AL411" i="1"/>
  <c r="AK411" i="1"/>
  <c r="AJ411" i="1"/>
  <c r="AI411" i="1"/>
  <c r="AH411" i="1"/>
  <c r="AG411" i="1"/>
  <c r="AF411" i="1"/>
  <c r="AE411" i="1"/>
  <c r="AD411" i="1"/>
  <c r="AC411" i="1"/>
  <c r="AB411" i="1"/>
  <c r="AA411" i="1"/>
  <c r="Z411" i="1"/>
  <c r="Y411" i="1"/>
  <c r="X411" i="1"/>
  <c r="AO410" i="1"/>
  <c r="AN410" i="1"/>
  <c r="AM410" i="1"/>
  <c r="AL410" i="1"/>
  <c r="AK410" i="1"/>
  <c r="AJ410" i="1"/>
  <c r="AI410" i="1"/>
  <c r="AH410" i="1"/>
  <c r="AG410" i="1"/>
  <c r="AF410" i="1"/>
  <c r="AE410" i="1"/>
  <c r="AD410" i="1"/>
  <c r="AC410" i="1"/>
  <c r="AB410" i="1"/>
  <c r="AA410" i="1"/>
  <c r="Z410" i="1"/>
  <c r="Y410" i="1"/>
  <c r="X410" i="1"/>
  <c r="AO409" i="1"/>
  <c r="AN409" i="1"/>
  <c r="AM409" i="1"/>
  <c r="AL409" i="1"/>
  <c r="AK409" i="1"/>
  <c r="AJ409" i="1"/>
  <c r="AI409" i="1"/>
  <c r="AH409" i="1"/>
  <c r="AG409" i="1"/>
  <c r="AF409" i="1"/>
  <c r="AE409" i="1"/>
  <c r="AD409" i="1"/>
  <c r="AC409" i="1"/>
  <c r="AB409" i="1"/>
  <c r="AA409" i="1"/>
  <c r="Z409" i="1"/>
  <c r="Y409" i="1"/>
  <c r="X409" i="1"/>
  <c r="AO408" i="1"/>
  <c r="AN408" i="1"/>
  <c r="AM408" i="1"/>
  <c r="AL408" i="1"/>
  <c r="AK408" i="1"/>
  <c r="AJ408" i="1"/>
  <c r="AI408" i="1"/>
  <c r="AH408" i="1"/>
  <c r="AG408" i="1"/>
  <c r="AF408" i="1"/>
  <c r="AE408" i="1"/>
  <c r="AD408" i="1"/>
  <c r="AC408" i="1"/>
  <c r="AB408" i="1"/>
  <c r="AA408" i="1"/>
  <c r="Z408" i="1"/>
  <c r="Y408" i="1"/>
  <c r="X408" i="1"/>
  <c r="AO407" i="1"/>
  <c r="AN407" i="1"/>
  <c r="AM407" i="1"/>
  <c r="AL407" i="1"/>
  <c r="AK407" i="1"/>
  <c r="AJ407" i="1"/>
  <c r="AI407" i="1"/>
  <c r="AH407" i="1"/>
  <c r="AG407" i="1"/>
  <c r="AF407" i="1"/>
  <c r="AE407" i="1"/>
  <c r="AD407" i="1"/>
  <c r="AC407" i="1"/>
  <c r="AB407" i="1"/>
  <c r="AA407" i="1"/>
  <c r="Z407" i="1"/>
  <c r="Y407" i="1"/>
  <c r="X407" i="1"/>
  <c r="AO406" i="1"/>
  <c r="AN406" i="1"/>
  <c r="AM406" i="1"/>
  <c r="AL406" i="1"/>
  <c r="AK406" i="1"/>
  <c r="AJ406" i="1"/>
  <c r="AI406" i="1"/>
  <c r="AH406" i="1"/>
  <c r="AG406" i="1"/>
  <c r="AF406" i="1"/>
  <c r="AE406" i="1"/>
  <c r="AD406" i="1"/>
  <c r="AC406" i="1"/>
  <c r="AB406" i="1"/>
  <c r="AA406" i="1"/>
  <c r="Z406" i="1"/>
  <c r="Y406" i="1"/>
  <c r="X406" i="1"/>
  <c r="AO405" i="1"/>
  <c r="AN405" i="1"/>
  <c r="AM405" i="1"/>
  <c r="AL405" i="1"/>
  <c r="AK405" i="1"/>
  <c r="AJ405" i="1"/>
  <c r="AI405" i="1"/>
  <c r="AH405" i="1"/>
  <c r="AG405" i="1"/>
  <c r="AF405" i="1"/>
  <c r="AE405" i="1"/>
  <c r="AD405" i="1"/>
  <c r="AC405" i="1"/>
  <c r="AB405" i="1"/>
  <c r="AA405" i="1"/>
  <c r="Z405" i="1"/>
  <c r="Y405" i="1"/>
  <c r="X405" i="1"/>
  <c r="AO404" i="1"/>
  <c r="AN404" i="1"/>
  <c r="AM404" i="1"/>
  <c r="AL404" i="1"/>
  <c r="AK404" i="1"/>
  <c r="AJ404" i="1"/>
  <c r="AI404" i="1"/>
  <c r="AH404" i="1"/>
  <c r="AG404" i="1"/>
  <c r="AF404" i="1"/>
  <c r="AE404" i="1"/>
  <c r="AD404" i="1"/>
  <c r="AC404" i="1"/>
  <c r="AB404" i="1"/>
  <c r="AA404" i="1"/>
  <c r="Z404" i="1"/>
  <c r="Y404" i="1"/>
  <c r="X404" i="1"/>
  <c r="AO403" i="1"/>
  <c r="AN403" i="1"/>
  <c r="AM403" i="1"/>
  <c r="AL403" i="1"/>
  <c r="AK403" i="1"/>
  <c r="AJ403" i="1"/>
  <c r="AI403" i="1"/>
  <c r="AH403" i="1"/>
  <c r="AG403" i="1"/>
  <c r="AF403" i="1"/>
  <c r="AE403" i="1"/>
  <c r="AD403" i="1"/>
  <c r="AC403" i="1"/>
  <c r="AB403" i="1"/>
  <c r="AA403" i="1"/>
  <c r="Z403" i="1"/>
  <c r="Y403" i="1"/>
  <c r="X403" i="1"/>
  <c r="AO402" i="1"/>
  <c r="AN402" i="1"/>
  <c r="AM402" i="1"/>
  <c r="AL402" i="1"/>
  <c r="AK402" i="1"/>
  <c r="AJ402" i="1"/>
  <c r="AI402" i="1"/>
  <c r="AH402" i="1"/>
  <c r="AG402" i="1"/>
  <c r="AF402" i="1"/>
  <c r="AE402" i="1"/>
  <c r="AD402" i="1"/>
  <c r="AC402" i="1"/>
  <c r="AB402" i="1"/>
  <c r="AA402" i="1"/>
  <c r="Z402" i="1"/>
  <c r="Y402" i="1"/>
  <c r="X402" i="1"/>
  <c r="AO401" i="1"/>
  <c r="AN401" i="1"/>
  <c r="AM401" i="1"/>
  <c r="AL401" i="1"/>
  <c r="AK401" i="1"/>
  <c r="AJ401" i="1"/>
  <c r="AI401" i="1"/>
  <c r="AH401" i="1"/>
  <c r="AG401" i="1"/>
  <c r="AF401" i="1"/>
  <c r="AE401" i="1"/>
  <c r="AD401" i="1"/>
  <c r="AC401" i="1"/>
  <c r="AB401" i="1"/>
  <c r="AA401" i="1"/>
  <c r="Z401" i="1"/>
  <c r="Y401" i="1"/>
  <c r="X401" i="1"/>
  <c r="AO400" i="1"/>
  <c r="AN400" i="1"/>
  <c r="AM400" i="1"/>
  <c r="AL400" i="1"/>
  <c r="AK400" i="1"/>
  <c r="AJ400" i="1"/>
  <c r="AI400" i="1"/>
  <c r="AH400" i="1"/>
  <c r="AG400" i="1"/>
  <c r="AF400" i="1"/>
  <c r="AE400" i="1"/>
  <c r="AD400" i="1"/>
  <c r="AC400" i="1"/>
  <c r="AB400" i="1"/>
  <c r="AA400" i="1"/>
  <c r="Z400" i="1"/>
  <c r="Y400" i="1"/>
  <c r="X400" i="1"/>
  <c r="AO399" i="1"/>
  <c r="AN399" i="1"/>
  <c r="AM399" i="1"/>
  <c r="AL399" i="1"/>
  <c r="AK399" i="1"/>
  <c r="AJ399" i="1"/>
  <c r="AI399" i="1"/>
  <c r="AH399" i="1"/>
  <c r="AG399" i="1"/>
  <c r="AF399" i="1"/>
  <c r="AE399" i="1"/>
  <c r="AD399" i="1"/>
  <c r="AC399" i="1"/>
  <c r="AB399" i="1"/>
  <c r="AA399" i="1"/>
  <c r="Z399" i="1"/>
  <c r="Y399" i="1"/>
  <c r="X399" i="1"/>
  <c r="AO398" i="1"/>
  <c r="AN398" i="1"/>
  <c r="AM398" i="1"/>
  <c r="AL398" i="1"/>
  <c r="AK398" i="1"/>
  <c r="AJ398" i="1"/>
  <c r="AI398" i="1"/>
  <c r="AH398" i="1"/>
  <c r="AG398" i="1"/>
  <c r="AF398" i="1"/>
  <c r="AE398" i="1"/>
  <c r="AD398" i="1"/>
  <c r="AC398" i="1"/>
  <c r="AB398" i="1"/>
  <c r="AA398" i="1"/>
  <c r="Z398" i="1"/>
  <c r="Y398" i="1"/>
  <c r="X398" i="1"/>
  <c r="AO397" i="1"/>
  <c r="AN397" i="1"/>
  <c r="AM397" i="1"/>
  <c r="AL397" i="1"/>
  <c r="AK397" i="1"/>
  <c r="AJ397" i="1"/>
  <c r="AI397" i="1"/>
  <c r="AH397" i="1"/>
  <c r="AG397" i="1"/>
  <c r="AF397" i="1"/>
  <c r="AE397" i="1"/>
  <c r="AD397" i="1"/>
  <c r="AC397" i="1"/>
  <c r="AB397" i="1"/>
  <c r="AA397" i="1"/>
  <c r="Z397" i="1"/>
  <c r="Y397" i="1"/>
  <c r="X397" i="1"/>
  <c r="AO396" i="1"/>
  <c r="AN396" i="1"/>
  <c r="AM396" i="1"/>
  <c r="AL396" i="1"/>
  <c r="AK396" i="1"/>
  <c r="AJ396" i="1"/>
  <c r="AI396" i="1"/>
  <c r="AH396" i="1"/>
  <c r="AG396" i="1"/>
  <c r="AF396" i="1"/>
  <c r="AE396" i="1"/>
  <c r="AD396" i="1"/>
  <c r="AC396" i="1"/>
  <c r="AB396" i="1"/>
  <c r="AA396" i="1"/>
  <c r="Z396" i="1"/>
  <c r="Y396" i="1"/>
  <c r="X396" i="1"/>
  <c r="AO395" i="1"/>
  <c r="AN395" i="1"/>
  <c r="AM395" i="1"/>
  <c r="AL395" i="1"/>
  <c r="AK395" i="1"/>
  <c r="AJ395" i="1"/>
  <c r="AI395" i="1"/>
  <c r="AH395" i="1"/>
  <c r="AG395" i="1"/>
  <c r="AF395" i="1"/>
  <c r="AE395" i="1"/>
  <c r="AD395" i="1"/>
  <c r="AC395" i="1"/>
  <c r="AB395" i="1"/>
  <c r="AA395" i="1"/>
  <c r="Z395" i="1"/>
  <c r="Y395" i="1"/>
  <c r="X395" i="1"/>
  <c r="AO394" i="1"/>
  <c r="AN394" i="1"/>
  <c r="AM394" i="1"/>
  <c r="AL394" i="1"/>
  <c r="AK394" i="1"/>
  <c r="AJ394" i="1"/>
  <c r="AI394" i="1"/>
  <c r="AH394" i="1"/>
  <c r="AG394" i="1"/>
  <c r="AF394" i="1"/>
  <c r="AE394" i="1"/>
  <c r="AD394" i="1"/>
  <c r="AC394" i="1"/>
  <c r="AB394" i="1"/>
  <c r="AA394" i="1"/>
  <c r="Z394" i="1"/>
  <c r="Y394" i="1"/>
  <c r="X394" i="1"/>
  <c r="AO393" i="1"/>
  <c r="AN393" i="1"/>
  <c r="AM393" i="1"/>
  <c r="AL393" i="1"/>
  <c r="AK393" i="1"/>
  <c r="AJ393" i="1"/>
  <c r="AI393" i="1"/>
  <c r="AH393" i="1"/>
  <c r="AG393" i="1"/>
  <c r="AF393" i="1"/>
  <c r="AE393" i="1"/>
  <c r="AD393" i="1"/>
  <c r="AC393" i="1"/>
  <c r="AB393" i="1"/>
  <c r="AA393" i="1"/>
  <c r="Z393" i="1"/>
  <c r="Y393" i="1"/>
  <c r="X393" i="1"/>
  <c r="AO392" i="1"/>
  <c r="AN392" i="1"/>
  <c r="AM392" i="1"/>
  <c r="AL392" i="1"/>
  <c r="AK392" i="1"/>
  <c r="AJ392" i="1"/>
  <c r="AI392" i="1"/>
  <c r="AH392" i="1"/>
  <c r="AG392" i="1"/>
  <c r="AF392" i="1"/>
  <c r="AE392" i="1"/>
  <c r="AD392" i="1"/>
  <c r="AC392" i="1"/>
  <c r="AB392" i="1"/>
  <c r="AA392" i="1"/>
  <c r="Z392" i="1"/>
  <c r="Y392" i="1"/>
  <c r="X392" i="1"/>
  <c r="AO391" i="1"/>
  <c r="AN391" i="1"/>
  <c r="AM391" i="1"/>
  <c r="AL391" i="1"/>
  <c r="AK391" i="1"/>
  <c r="AJ391" i="1"/>
  <c r="AI391" i="1"/>
  <c r="AH391" i="1"/>
  <c r="AG391" i="1"/>
  <c r="AF391" i="1"/>
  <c r="AE391" i="1"/>
  <c r="AD391" i="1"/>
  <c r="AC391" i="1"/>
  <c r="AB391" i="1"/>
  <c r="AA391" i="1"/>
  <c r="Z391" i="1"/>
  <c r="Y391" i="1"/>
  <c r="X391" i="1"/>
  <c r="AO390" i="1"/>
  <c r="AN390" i="1"/>
  <c r="AM390" i="1"/>
  <c r="AL390" i="1"/>
  <c r="AK390" i="1"/>
  <c r="AJ390" i="1"/>
  <c r="AI390" i="1"/>
  <c r="AH390" i="1"/>
  <c r="AG390" i="1"/>
  <c r="AF390" i="1"/>
  <c r="AE390" i="1"/>
  <c r="AD390" i="1"/>
  <c r="AC390" i="1"/>
  <c r="AB390" i="1"/>
  <c r="AA390" i="1"/>
  <c r="Z390" i="1"/>
  <c r="Y390" i="1"/>
  <c r="X390" i="1"/>
  <c r="AO389" i="1"/>
  <c r="AN389" i="1"/>
  <c r="AM389" i="1"/>
  <c r="AL389" i="1"/>
  <c r="AK389" i="1"/>
  <c r="AJ389" i="1"/>
  <c r="AI389" i="1"/>
  <c r="AH389" i="1"/>
  <c r="AG389" i="1"/>
  <c r="AF389" i="1"/>
  <c r="AE389" i="1"/>
  <c r="AD389" i="1"/>
  <c r="AC389" i="1"/>
  <c r="AB389" i="1"/>
  <c r="AA389" i="1"/>
  <c r="Z389" i="1"/>
  <c r="Y389" i="1"/>
  <c r="X389" i="1"/>
  <c r="AO388" i="1"/>
  <c r="AN388" i="1"/>
  <c r="AM388" i="1"/>
  <c r="AL388" i="1"/>
  <c r="AK388" i="1"/>
  <c r="AJ388" i="1"/>
  <c r="AI388" i="1"/>
  <c r="AH388" i="1"/>
  <c r="AG388" i="1"/>
  <c r="AF388" i="1"/>
  <c r="AE388" i="1"/>
  <c r="AD388" i="1"/>
  <c r="AC388" i="1"/>
  <c r="AB388" i="1"/>
  <c r="AA388" i="1"/>
  <c r="Z388" i="1"/>
  <c r="Y388" i="1"/>
  <c r="X388" i="1"/>
  <c r="AO387" i="1"/>
  <c r="AN387" i="1"/>
  <c r="AM387" i="1"/>
  <c r="AL387" i="1"/>
  <c r="AK387" i="1"/>
  <c r="AJ387" i="1"/>
  <c r="AI387" i="1"/>
  <c r="AH387" i="1"/>
  <c r="AG387" i="1"/>
  <c r="AF387" i="1"/>
  <c r="AE387" i="1"/>
  <c r="AD387" i="1"/>
  <c r="AC387" i="1"/>
  <c r="AB387" i="1"/>
  <c r="AA387" i="1"/>
  <c r="Z387" i="1"/>
  <c r="Y387" i="1"/>
  <c r="X387" i="1"/>
  <c r="AO386" i="1"/>
  <c r="AN386" i="1"/>
  <c r="AM386" i="1"/>
  <c r="AL386" i="1"/>
  <c r="AK386" i="1"/>
  <c r="AJ386" i="1"/>
  <c r="AI386" i="1"/>
  <c r="AH386" i="1"/>
  <c r="AG386" i="1"/>
  <c r="AF386" i="1"/>
  <c r="AE386" i="1"/>
  <c r="AD386" i="1"/>
  <c r="AC386" i="1"/>
  <c r="AB386" i="1"/>
  <c r="AA386" i="1"/>
  <c r="Z386" i="1"/>
  <c r="Y386" i="1"/>
  <c r="X386" i="1"/>
  <c r="AO385" i="1"/>
  <c r="AN385" i="1"/>
  <c r="AM385" i="1"/>
  <c r="AL385" i="1"/>
  <c r="AK385" i="1"/>
  <c r="AJ385" i="1"/>
  <c r="AI385" i="1"/>
  <c r="AH385" i="1"/>
  <c r="AG385" i="1"/>
  <c r="AF385" i="1"/>
  <c r="AE385" i="1"/>
  <c r="AD385" i="1"/>
  <c r="AC385" i="1"/>
  <c r="AB385" i="1"/>
  <c r="AA385" i="1"/>
  <c r="Z385" i="1"/>
  <c r="Y385" i="1"/>
  <c r="X385" i="1"/>
  <c r="AO384" i="1"/>
  <c r="AN384" i="1"/>
  <c r="AM384" i="1"/>
  <c r="AL384" i="1"/>
  <c r="AK384" i="1"/>
  <c r="AJ384" i="1"/>
  <c r="AI384" i="1"/>
  <c r="AH384" i="1"/>
  <c r="AG384" i="1"/>
  <c r="AF384" i="1"/>
  <c r="AE384" i="1"/>
  <c r="AD384" i="1"/>
  <c r="AC384" i="1"/>
  <c r="AB384" i="1"/>
  <c r="AA384" i="1"/>
  <c r="Z384" i="1"/>
  <c r="Y384" i="1"/>
  <c r="X384" i="1"/>
  <c r="AO383" i="1"/>
  <c r="AN383" i="1"/>
  <c r="AM383" i="1"/>
  <c r="AL383" i="1"/>
  <c r="AK383" i="1"/>
  <c r="AJ383" i="1"/>
  <c r="AI383" i="1"/>
  <c r="AH383" i="1"/>
  <c r="AG383" i="1"/>
  <c r="AF383" i="1"/>
  <c r="AE383" i="1"/>
  <c r="AD383" i="1"/>
  <c r="AC383" i="1"/>
  <c r="AB383" i="1"/>
  <c r="AA383" i="1"/>
  <c r="Z383" i="1"/>
  <c r="Y383" i="1"/>
  <c r="X383" i="1"/>
  <c r="AO382" i="1"/>
  <c r="AN382" i="1"/>
  <c r="AM382" i="1"/>
  <c r="AL382" i="1"/>
  <c r="AK382" i="1"/>
  <c r="AJ382" i="1"/>
  <c r="AI382" i="1"/>
  <c r="AH382" i="1"/>
  <c r="AG382" i="1"/>
  <c r="AF382" i="1"/>
  <c r="AE382" i="1"/>
  <c r="AD382" i="1"/>
  <c r="AC382" i="1"/>
  <c r="AB382" i="1"/>
  <c r="AA382" i="1"/>
  <c r="Z382" i="1"/>
  <c r="Y382" i="1"/>
  <c r="X382" i="1"/>
  <c r="AO381" i="1"/>
  <c r="AN381" i="1"/>
  <c r="AM381" i="1"/>
  <c r="AL381" i="1"/>
  <c r="AK381" i="1"/>
  <c r="AJ381" i="1"/>
  <c r="AI381" i="1"/>
  <c r="AH381" i="1"/>
  <c r="AG381" i="1"/>
  <c r="AF381" i="1"/>
  <c r="AE381" i="1"/>
  <c r="AD381" i="1"/>
  <c r="AC381" i="1"/>
  <c r="AB381" i="1"/>
  <c r="AA381" i="1"/>
  <c r="Z381" i="1"/>
  <c r="Y381" i="1"/>
  <c r="X381" i="1"/>
  <c r="AO380" i="1"/>
  <c r="AN380" i="1"/>
  <c r="AM380" i="1"/>
  <c r="AL380" i="1"/>
  <c r="AK380" i="1"/>
  <c r="AJ380" i="1"/>
  <c r="AI380" i="1"/>
  <c r="AH380" i="1"/>
  <c r="AG380" i="1"/>
  <c r="AF380" i="1"/>
  <c r="AE380" i="1"/>
  <c r="AD380" i="1"/>
  <c r="AC380" i="1"/>
  <c r="AB380" i="1"/>
  <c r="AA380" i="1"/>
  <c r="Z380" i="1"/>
  <c r="Y380" i="1"/>
  <c r="X380" i="1"/>
  <c r="AO379" i="1"/>
  <c r="AN379" i="1"/>
  <c r="AM379" i="1"/>
  <c r="AL379" i="1"/>
  <c r="AK379" i="1"/>
  <c r="AJ379" i="1"/>
  <c r="AI379" i="1"/>
  <c r="AH379" i="1"/>
  <c r="AG379" i="1"/>
  <c r="AF379" i="1"/>
  <c r="AE379" i="1"/>
  <c r="AD379" i="1"/>
  <c r="AC379" i="1"/>
  <c r="AB379" i="1"/>
  <c r="AA379" i="1"/>
  <c r="Z379" i="1"/>
  <c r="Y379" i="1"/>
  <c r="X379" i="1"/>
  <c r="AO378" i="1"/>
  <c r="AN378" i="1"/>
  <c r="AM378" i="1"/>
  <c r="AL378" i="1"/>
  <c r="AK378" i="1"/>
  <c r="AJ378" i="1"/>
  <c r="AI378" i="1"/>
  <c r="AH378" i="1"/>
  <c r="AG378" i="1"/>
  <c r="AF378" i="1"/>
  <c r="AE378" i="1"/>
  <c r="AD378" i="1"/>
  <c r="AC378" i="1"/>
  <c r="AB378" i="1"/>
  <c r="AA378" i="1"/>
  <c r="Z378" i="1"/>
  <c r="Y378" i="1"/>
  <c r="X378" i="1"/>
  <c r="AO377" i="1"/>
  <c r="AN377" i="1"/>
  <c r="AM377" i="1"/>
  <c r="AL377" i="1"/>
  <c r="AK377" i="1"/>
  <c r="AJ377" i="1"/>
  <c r="AI377" i="1"/>
  <c r="AH377" i="1"/>
  <c r="AG377" i="1"/>
  <c r="AF377" i="1"/>
  <c r="AE377" i="1"/>
  <c r="AD377" i="1"/>
  <c r="AC377" i="1"/>
  <c r="AB377" i="1"/>
  <c r="AA377" i="1"/>
  <c r="Z377" i="1"/>
  <c r="Y377" i="1"/>
  <c r="X377" i="1"/>
  <c r="AO376" i="1"/>
  <c r="AN376" i="1"/>
  <c r="AM376" i="1"/>
  <c r="AL376" i="1"/>
  <c r="AK376" i="1"/>
  <c r="AJ376" i="1"/>
  <c r="AI376" i="1"/>
  <c r="AH376" i="1"/>
  <c r="AG376" i="1"/>
  <c r="AF376" i="1"/>
  <c r="AE376" i="1"/>
  <c r="AD376" i="1"/>
  <c r="AC376" i="1"/>
  <c r="AB376" i="1"/>
  <c r="AA376" i="1"/>
  <c r="Z376" i="1"/>
  <c r="Y376" i="1"/>
  <c r="X376" i="1"/>
  <c r="AO375" i="1"/>
  <c r="AN375" i="1"/>
  <c r="AM375" i="1"/>
  <c r="AL375" i="1"/>
  <c r="AK375" i="1"/>
  <c r="AJ375" i="1"/>
  <c r="AI375" i="1"/>
  <c r="AH375" i="1"/>
  <c r="AG375" i="1"/>
  <c r="AF375" i="1"/>
  <c r="AE375" i="1"/>
  <c r="AD375" i="1"/>
  <c r="AC375" i="1"/>
  <c r="AB375" i="1"/>
  <c r="AA375" i="1"/>
  <c r="Z375" i="1"/>
  <c r="Y375" i="1"/>
  <c r="X375" i="1"/>
  <c r="AO374" i="1"/>
  <c r="AN374" i="1"/>
  <c r="AM374" i="1"/>
  <c r="AL374" i="1"/>
  <c r="AK374" i="1"/>
  <c r="AJ374" i="1"/>
  <c r="AI374" i="1"/>
  <c r="AH374" i="1"/>
  <c r="AG374" i="1"/>
  <c r="AF374" i="1"/>
  <c r="AE374" i="1"/>
  <c r="AD374" i="1"/>
  <c r="AC374" i="1"/>
  <c r="AB374" i="1"/>
  <c r="AA374" i="1"/>
  <c r="Z374" i="1"/>
  <c r="Y374" i="1"/>
  <c r="X374" i="1"/>
  <c r="AO373" i="1"/>
  <c r="AN373" i="1"/>
  <c r="AM373" i="1"/>
  <c r="AL373" i="1"/>
  <c r="AK373" i="1"/>
  <c r="AJ373" i="1"/>
  <c r="AI373" i="1"/>
  <c r="AH373" i="1"/>
  <c r="AG373" i="1"/>
  <c r="AF373" i="1"/>
  <c r="AE373" i="1"/>
  <c r="AD373" i="1"/>
  <c r="AC373" i="1"/>
  <c r="AB373" i="1"/>
  <c r="AA373" i="1"/>
  <c r="Z373" i="1"/>
  <c r="Y373" i="1"/>
  <c r="X373" i="1"/>
  <c r="AO372" i="1"/>
  <c r="AN372" i="1"/>
  <c r="AM372" i="1"/>
  <c r="AL372" i="1"/>
  <c r="AK372" i="1"/>
  <c r="AJ372" i="1"/>
  <c r="AI372" i="1"/>
  <c r="AH372" i="1"/>
  <c r="AG372" i="1"/>
  <c r="AF372" i="1"/>
  <c r="AE372" i="1"/>
  <c r="AD372" i="1"/>
  <c r="AC372" i="1"/>
  <c r="AB372" i="1"/>
  <c r="AA372" i="1"/>
  <c r="Z372" i="1"/>
  <c r="Y372" i="1"/>
  <c r="X372" i="1"/>
  <c r="AO371" i="1"/>
  <c r="AN371" i="1"/>
  <c r="AM371" i="1"/>
  <c r="AL371" i="1"/>
  <c r="AK371" i="1"/>
  <c r="AJ371" i="1"/>
  <c r="AI371" i="1"/>
  <c r="AH371" i="1"/>
  <c r="AG371" i="1"/>
  <c r="AF371" i="1"/>
  <c r="AE371" i="1"/>
  <c r="AD371" i="1"/>
  <c r="AC371" i="1"/>
  <c r="AB371" i="1"/>
  <c r="AA371" i="1"/>
  <c r="Z371" i="1"/>
  <c r="Y371" i="1"/>
  <c r="X371" i="1"/>
  <c r="AO370" i="1"/>
  <c r="AN370" i="1"/>
  <c r="AM370" i="1"/>
  <c r="AL370" i="1"/>
  <c r="AK370" i="1"/>
  <c r="AJ370" i="1"/>
  <c r="AI370" i="1"/>
  <c r="AH370" i="1"/>
  <c r="AG370" i="1"/>
  <c r="AF370" i="1"/>
  <c r="AE370" i="1"/>
  <c r="AD370" i="1"/>
  <c r="AC370" i="1"/>
  <c r="AB370" i="1"/>
  <c r="AA370" i="1"/>
  <c r="Z370" i="1"/>
  <c r="Y370" i="1"/>
  <c r="X370" i="1"/>
  <c r="AO369" i="1"/>
  <c r="AN369" i="1"/>
  <c r="AM369" i="1"/>
  <c r="AL369" i="1"/>
  <c r="AK369" i="1"/>
  <c r="AJ369" i="1"/>
  <c r="AI369" i="1"/>
  <c r="AH369" i="1"/>
  <c r="AG369" i="1"/>
  <c r="AF369" i="1"/>
  <c r="AE369" i="1"/>
  <c r="AD369" i="1"/>
  <c r="AC369" i="1"/>
  <c r="AB369" i="1"/>
  <c r="AA369" i="1"/>
  <c r="Z369" i="1"/>
  <c r="Y369" i="1"/>
  <c r="X369" i="1"/>
  <c r="AO368" i="1"/>
  <c r="AN368" i="1"/>
  <c r="AM368" i="1"/>
  <c r="AL368" i="1"/>
  <c r="AK368" i="1"/>
  <c r="AJ368" i="1"/>
  <c r="AI368" i="1"/>
  <c r="AH368" i="1"/>
  <c r="AG368" i="1"/>
  <c r="AF368" i="1"/>
  <c r="AE368" i="1"/>
  <c r="AD368" i="1"/>
  <c r="AC368" i="1"/>
  <c r="AB368" i="1"/>
  <c r="AA368" i="1"/>
  <c r="Z368" i="1"/>
  <c r="Y368" i="1"/>
  <c r="X368" i="1"/>
  <c r="AO367" i="1"/>
  <c r="AN367" i="1"/>
  <c r="AM367" i="1"/>
  <c r="AL367" i="1"/>
  <c r="AK367" i="1"/>
  <c r="AJ367" i="1"/>
  <c r="AI367" i="1"/>
  <c r="AH367" i="1"/>
  <c r="AG367" i="1"/>
  <c r="AF367" i="1"/>
  <c r="AE367" i="1"/>
  <c r="AD367" i="1"/>
  <c r="AC367" i="1"/>
  <c r="AB367" i="1"/>
  <c r="AA367" i="1"/>
  <c r="Z367" i="1"/>
  <c r="Y367" i="1"/>
  <c r="X367" i="1"/>
  <c r="AO366" i="1"/>
  <c r="AN366" i="1"/>
  <c r="AM366" i="1"/>
  <c r="AL366" i="1"/>
  <c r="AK366" i="1"/>
  <c r="AJ366" i="1"/>
  <c r="AI366" i="1"/>
  <c r="AH366" i="1"/>
  <c r="AG366" i="1"/>
  <c r="AF366" i="1"/>
  <c r="AE366" i="1"/>
  <c r="AD366" i="1"/>
  <c r="AC366" i="1"/>
  <c r="AB366" i="1"/>
  <c r="AA366" i="1"/>
  <c r="Z366" i="1"/>
  <c r="Y366" i="1"/>
  <c r="X366" i="1"/>
  <c r="AO365" i="1"/>
  <c r="AN365" i="1"/>
  <c r="AM365" i="1"/>
  <c r="AL365" i="1"/>
  <c r="AK365" i="1"/>
  <c r="AJ365" i="1"/>
  <c r="AI365" i="1"/>
  <c r="AH365" i="1"/>
  <c r="AG365" i="1"/>
  <c r="AF365" i="1"/>
  <c r="AE365" i="1"/>
  <c r="AD365" i="1"/>
  <c r="AC365" i="1"/>
  <c r="AB365" i="1"/>
  <c r="AA365" i="1"/>
  <c r="Z365" i="1"/>
  <c r="Y365" i="1"/>
  <c r="X365" i="1"/>
  <c r="AO364" i="1"/>
  <c r="AN364" i="1"/>
  <c r="AM364" i="1"/>
  <c r="AL364" i="1"/>
  <c r="AK364" i="1"/>
  <c r="AJ364" i="1"/>
  <c r="AI364" i="1"/>
  <c r="AH364" i="1"/>
  <c r="AG364" i="1"/>
  <c r="AF364" i="1"/>
  <c r="AE364" i="1"/>
  <c r="AD364" i="1"/>
  <c r="AC364" i="1"/>
  <c r="AB364" i="1"/>
  <c r="AA364" i="1"/>
  <c r="Z364" i="1"/>
  <c r="Y364" i="1"/>
  <c r="X364" i="1"/>
  <c r="AO363" i="1"/>
  <c r="AN363" i="1"/>
  <c r="AM363" i="1"/>
  <c r="AL363" i="1"/>
  <c r="AK363" i="1"/>
  <c r="AJ363" i="1"/>
  <c r="AI363" i="1"/>
  <c r="AH363" i="1"/>
  <c r="AG363" i="1"/>
  <c r="AF363" i="1"/>
  <c r="AE363" i="1"/>
  <c r="AD363" i="1"/>
  <c r="AC363" i="1"/>
  <c r="AB363" i="1"/>
  <c r="AA363" i="1"/>
  <c r="Z363" i="1"/>
  <c r="Y363" i="1"/>
  <c r="X363" i="1"/>
  <c r="AO362" i="1"/>
  <c r="AN362" i="1"/>
  <c r="AM362" i="1"/>
  <c r="AL362" i="1"/>
  <c r="AK362" i="1"/>
  <c r="AJ362" i="1"/>
  <c r="AI362" i="1"/>
  <c r="AH362" i="1"/>
  <c r="AG362" i="1"/>
  <c r="AF362" i="1"/>
  <c r="AE362" i="1"/>
  <c r="AD362" i="1"/>
  <c r="AC362" i="1"/>
  <c r="AB362" i="1"/>
  <c r="AA362" i="1"/>
  <c r="Z362" i="1"/>
  <c r="Y362" i="1"/>
  <c r="X362" i="1"/>
  <c r="AO361" i="1"/>
  <c r="AN361" i="1"/>
  <c r="AM361" i="1"/>
  <c r="AL361" i="1"/>
  <c r="AK361" i="1"/>
  <c r="AJ361" i="1"/>
  <c r="AI361" i="1"/>
  <c r="AH361" i="1"/>
  <c r="AG361" i="1"/>
  <c r="AF361" i="1"/>
  <c r="AE361" i="1"/>
  <c r="AD361" i="1"/>
  <c r="AC361" i="1"/>
  <c r="AB361" i="1"/>
  <c r="AA361" i="1"/>
  <c r="Z361" i="1"/>
  <c r="Y361" i="1"/>
  <c r="X361" i="1"/>
  <c r="AO360" i="1"/>
  <c r="AN360" i="1"/>
  <c r="AM360" i="1"/>
  <c r="AL360" i="1"/>
  <c r="AK360" i="1"/>
  <c r="AJ360" i="1"/>
  <c r="AI360" i="1"/>
  <c r="AH360" i="1"/>
  <c r="AG360" i="1"/>
  <c r="AF360" i="1"/>
  <c r="AE360" i="1"/>
  <c r="AD360" i="1"/>
  <c r="AC360" i="1"/>
  <c r="AB360" i="1"/>
  <c r="AA360" i="1"/>
  <c r="Z360" i="1"/>
  <c r="Y360" i="1"/>
  <c r="X360" i="1"/>
  <c r="AO359" i="1"/>
  <c r="AN359" i="1"/>
  <c r="AM359" i="1"/>
  <c r="AL359" i="1"/>
  <c r="AK359" i="1"/>
  <c r="AJ359" i="1"/>
  <c r="AI359" i="1"/>
  <c r="AH359" i="1"/>
  <c r="AG359" i="1"/>
  <c r="AF359" i="1"/>
  <c r="AE359" i="1"/>
  <c r="AD359" i="1"/>
  <c r="AC359" i="1"/>
  <c r="AB359" i="1"/>
  <c r="AA359" i="1"/>
  <c r="Z359" i="1"/>
  <c r="Y359" i="1"/>
  <c r="X359" i="1"/>
  <c r="AO358" i="1"/>
  <c r="AN358" i="1"/>
  <c r="AM358" i="1"/>
  <c r="AL358" i="1"/>
  <c r="AK358" i="1"/>
  <c r="AJ358" i="1"/>
  <c r="AI358" i="1"/>
  <c r="AH358" i="1"/>
  <c r="AG358" i="1"/>
  <c r="AF358" i="1"/>
  <c r="AE358" i="1"/>
  <c r="AD358" i="1"/>
  <c r="AC358" i="1"/>
  <c r="AB358" i="1"/>
  <c r="AA358" i="1"/>
  <c r="Z358" i="1"/>
  <c r="Y358" i="1"/>
  <c r="X358" i="1"/>
  <c r="AO357" i="1"/>
  <c r="AN357" i="1"/>
  <c r="AM357" i="1"/>
  <c r="AL357" i="1"/>
  <c r="AK357" i="1"/>
  <c r="AJ357" i="1"/>
  <c r="AI357" i="1"/>
  <c r="AH357" i="1"/>
  <c r="AG357" i="1"/>
  <c r="AF357" i="1"/>
  <c r="AE357" i="1"/>
  <c r="AD357" i="1"/>
  <c r="AC357" i="1"/>
  <c r="AB357" i="1"/>
  <c r="AA357" i="1"/>
  <c r="Z357" i="1"/>
  <c r="Y357" i="1"/>
  <c r="X357" i="1"/>
  <c r="AO356" i="1"/>
  <c r="AN356" i="1"/>
  <c r="AM356" i="1"/>
  <c r="AL356" i="1"/>
  <c r="AK356" i="1"/>
  <c r="AJ356" i="1"/>
  <c r="AI356" i="1"/>
  <c r="AH356" i="1"/>
  <c r="AG356" i="1"/>
  <c r="AF356" i="1"/>
  <c r="AE356" i="1"/>
  <c r="AD356" i="1"/>
  <c r="AC356" i="1"/>
  <c r="AB356" i="1"/>
  <c r="AA356" i="1"/>
  <c r="Z356" i="1"/>
  <c r="Y356" i="1"/>
  <c r="X356" i="1"/>
  <c r="AO355" i="1"/>
  <c r="AN355" i="1"/>
  <c r="AM355" i="1"/>
  <c r="AL355" i="1"/>
  <c r="AK355" i="1"/>
  <c r="AJ355" i="1"/>
  <c r="AI355" i="1"/>
  <c r="AH355" i="1"/>
  <c r="AG355" i="1"/>
  <c r="AF355" i="1"/>
  <c r="AE355" i="1"/>
  <c r="AD355" i="1"/>
  <c r="AC355" i="1"/>
  <c r="AB355" i="1"/>
  <c r="AA355" i="1"/>
  <c r="Z355" i="1"/>
  <c r="Y355" i="1"/>
  <c r="X355" i="1"/>
  <c r="AO354" i="1"/>
  <c r="AN354" i="1"/>
  <c r="AM354" i="1"/>
  <c r="AL354" i="1"/>
  <c r="AK354" i="1"/>
  <c r="AJ354" i="1"/>
  <c r="AI354" i="1"/>
  <c r="AH354" i="1"/>
  <c r="AG354" i="1"/>
  <c r="AF354" i="1"/>
  <c r="AE354" i="1"/>
  <c r="AD354" i="1"/>
  <c r="AC354" i="1"/>
  <c r="AB354" i="1"/>
  <c r="AA354" i="1"/>
  <c r="Z354" i="1"/>
  <c r="Y354" i="1"/>
  <c r="X354" i="1"/>
  <c r="AO353" i="1"/>
  <c r="AN353" i="1"/>
  <c r="AM353" i="1"/>
  <c r="AL353" i="1"/>
  <c r="AK353" i="1"/>
  <c r="AJ353" i="1"/>
  <c r="AI353" i="1"/>
  <c r="AH353" i="1"/>
  <c r="AG353" i="1"/>
  <c r="AF353" i="1"/>
  <c r="AE353" i="1"/>
  <c r="AD353" i="1"/>
  <c r="AC353" i="1"/>
  <c r="AB353" i="1"/>
  <c r="AA353" i="1"/>
  <c r="Z353" i="1"/>
  <c r="Y353" i="1"/>
  <c r="X353" i="1"/>
  <c r="AO352" i="1"/>
  <c r="AN352" i="1"/>
  <c r="AM352" i="1"/>
  <c r="AL352" i="1"/>
  <c r="AK352" i="1"/>
  <c r="AJ352" i="1"/>
  <c r="AI352" i="1"/>
  <c r="AH352" i="1"/>
  <c r="AG352" i="1"/>
  <c r="AF352" i="1"/>
  <c r="AE352" i="1"/>
  <c r="AD352" i="1"/>
  <c r="AC352" i="1"/>
  <c r="AB352" i="1"/>
  <c r="AA352" i="1"/>
  <c r="Z352" i="1"/>
  <c r="Y352" i="1"/>
  <c r="X352" i="1"/>
  <c r="AO351" i="1"/>
  <c r="AN351" i="1"/>
  <c r="AM351" i="1"/>
  <c r="AL351" i="1"/>
  <c r="AK351" i="1"/>
  <c r="AJ351" i="1"/>
  <c r="AI351" i="1"/>
  <c r="AH351" i="1"/>
  <c r="AG351" i="1"/>
  <c r="AF351" i="1"/>
  <c r="AE351" i="1"/>
  <c r="AD351" i="1"/>
  <c r="AC351" i="1"/>
  <c r="AB351" i="1"/>
  <c r="AA351" i="1"/>
  <c r="Z351" i="1"/>
  <c r="Y351" i="1"/>
  <c r="X351" i="1"/>
  <c r="AO350" i="1"/>
  <c r="AN350" i="1"/>
  <c r="AM350" i="1"/>
  <c r="AL350" i="1"/>
  <c r="AK350" i="1"/>
  <c r="AJ350" i="1"/>
  <c r="AI350" i="1"/>
  <c r="AH350" i="1"/>
  <c r="AG350" i="1"/>
  <c r="AF350" i="1"/>
  <c r="AE350" i="1"/>
  <c r="AD350" i="1"/>
  <c r="AC350" i="1"/>
  <c r="AB350" i="1"/>
  <c r="AA350" i="1"/>
  <c r="Z350" i="1"/>
  <c r="Y350" i="1"/>
  <c r="X350" i="1"/>
  <c r="AO349" i="1"/>
  <c r="AN349" i="1"/>
  <c r="AM349" i="1"/>
  <c r="AL349" i="1"/>
  <c r="AK349" i="1"/>
  <c r="AJ349" i="1"/>
  <c r="AI349" i="1"/>
  <c r="AH349" i="1"/>
  <c r="AG349" i="1"/>
  <c r="AF349" i="1"/>
  <c r="AE349" i="1"/>
  <c r="AD349" i="1"/>
  <c r="AC349" i="1"/>
  <c r="AB349" i="1"/>
  <c r="AA349" i="1"/>
  <c r="Z349" i="1"/>
  <c r="Y349" i="1"/>
  <c r="X349" i="1"/>
  <c r="AO348" i="1"/>
  <c r="AN348" i="1"/>
  <c r="AM348" i="1"/>
  <c r="AL348" i="1"/>
  <c r="AK348" i="1"/>
  <c r="AJ348" i="1"/>
  <c r="AI348" i="1"/>
  <c r="AH348" i="1"/>
  <c r="AG348" i="1"/>
  <c r="AF348" i="1"/>
  <c r="AE348" i="1"/>
  <c r="AD348" i="1"/>
  <c r="AC348" i="1"/>
  <c r="AB348" i="1"/>
  <c r="AA348" i="1"/>
  <c r="Z348" i="1"/>
  <c r="Y348" i="1"/>
  <c r="X348" i="1"/>
  <c r="AO347" i="1"/>
  <c r="AN347" i="1"/>
  <c r="AM347" i="1"/>
  <c r="AL347" i="1"/>
  <c r="AK347" i="1"/>
  <c r="AJ347" i="1"/>
  <c r="AI347" i="1"/>
  <c r="AH347" i="1"/>
  <c r="AG347" i="1"/>
  <c r="AF347" i="1"/>
  <c r="AE347" i="1"/>
  <c r="AD347" i="1"/>
  <c r="AC347" i="1"/>
  <c r="AB347" i="1"/>
  <c r="AA347" i="1"/>
  <c r="Z347" i="1"/>
  <c r="Y347" i="1"/>
  <c r="X347" i="1"/>
  <c r="AO346" i="1"/>
  <c r="AN346" i="1"/>
  <c r="AM346" i="1"/>
  <c r="AL346" i="1"/>
  <c r="AK346" i="1"/>
  <c r="AJ346" i="1"/>
  <c r="AI346" i="1"/>
  <c r="AH346" i="1"/>
  <c r="AG346" i="1"/>
  <c r="AF346" i="1"/>
  <c r="AE346" i="1"/>
  <c r="AD346" i="1"/>
  <c r="AC346" i="1"/>
  <c r="AB346" i="1"/>
  <c r="AA346" i="1"/>
  <c r="Z346" i="1"/>
  <c r="Y346" i="1"/>
  <c r="X346" i="1"/>
  <c r="AO345" i="1"/>
  <c r="AN345" i="1"/>
  <c r="AM345" i="1"/>
  <c r="AL345" i="1"/>
  <c r="AK345" i="1"/>
  <c r="AJ345" i="1"/>
  <c r="AI345" i="1"/>
  <c r="AH345" i="1"/>
  <c r="AG345" i="1"/>
  <c r="AF345" i="1"/>
  <c r="AE345" i="1"/>
  <c r="AD345" i="1"/>
  <c r="AC345" i="1"/>
  <c r="AB345" i="1"/>
  <c r="AA345" i="1"/>
  <c r="Z345" i="1"/>
  <c r="Y345" i="1"/>
  <c r="X345" i="1"/>
  <c r="AO344" i="1"/>
  <c r="AN344" i="1"/>
  <c r="AM344" i="1"/>
  <c r="AL344" i="1"/>
  <c r="AK344" i="1"/>
  <c r="AJ344" i="1"/>
  <c r="AI344" i="1"/>
  <c r="AH344" i="1"/>
  <c r="AG344" i="1"/>
  <c r="AF344" i="1"/>
  <c r="AE344" i="1"/>
  <c r="AD344" i="1"/>
  <c r="AC344" i="1"/>
  <c r="AB344" i="1"/>
  <c r="AA344" i="1"/>
  <c r="Z344" i="1"/>
  <c r="Y344" i="1"/>
  <c r="X344" i="1"/>
  <c r="AO343" i="1"/>
  <c r="AN343" i="1"/>
  <c r="AM343" i="1"/>
  <c r="AL343" i="1"/>
  <c r="AK343" i="1"/>
  <c r="AJ343" i="1"/>
  <c r="AI343" i="1"/>
  <c r="AH343" i="1"/>
  <c r="AG343" i="1"/>
  <c r="AF343" i="1"/>
  <c r="AE343" i="1"/>
  <c r="AD343" i="1"/>
  <c r="AC343" i="1"/>
  <c r="AB343" i="1"/>
  <c r="AA343" i="1"/>
  <c r="Z343" i="1"/>
  <c r="Y343" i="1"/>
  <c r="X343" i="1"/>
  <c r="AO342" i="1"/>
  <c r="AN342" i="1"/>
  <c r="AM342" i="1"/>
  <c r="AL342" i="1"/>
  <c r="AK342" i="1"/>
  <c r="AJ342" i="1"/>
  <c r="AI342" i="1"/>
  <c r="AH342" i="1"/>
  <c r="AG342" i="1"/>
  <c r="AF342" i="1"/>
  <c r="AE342" i="1"/>
  <c r="AD342" i="1"/>
  <c r="AC342" i="1"/>
  <c r="AB342" i="1"/>
  <c r="AA342" i="1"/>
  <c r="Z342" i="1"/>
  <c r="Y342" i="1"/>
  <c r="X342" i="1"/>
  <c r="AO341" i="1"/>
  <c r="AN341" i="1"/>
  <c r="AM341" i="1"/>
  <c r="AL341" i="1"/>
  <c r="AK341" i="1"/>
  <c r="AJ341" i="1"/>
  <c r="AI341" i="1"/>
  <c r="AH341" i="1"/>
  <c r="AG341" i="1"/>
  <c r="AF341" i="1"/>
  <c r="AE341" i="1"/>
  <c r="AD341" i="1"/>
  <c r="AC341" i="1"/>
  <c r="AB341" i="1"/>
  <c r="AA341" i="1"/>
  <c r="Z341" i="1"/>
  <c r="Y341" i="1"/>
  <c r="X341" i="1"/>
  <c r="AO340" i="1"/>
  <c r="AN340" i="1"/>
  <c r="AM340" i="1"/>
  <c r="AL340" i="1"/>
  <c r="AK340" i="1"/>
  <c r="AJ340" i="1"/>
  <c r="AI340" i="1"/>
  <c r="AH340" i="1"/>
  <c r="AG340" i="1"/>
  <c r="AF340" i="1"/>
  <c r="AE340" i="1"/>
  <c r="AD340" i="1"/>
  <c r="AC340" i="1"/>
  <c r="AB340" i="1"/>
  <c r="AA340" i="1"/>
  <c r="Z340" i="1"/>
  <c r="Y340" i="1"/>
  <c r="X340" i="1"/>
  <c r="AO339" i="1"/>
  <c r="AN339" i="1"/>
  <c r="AM339" i="1"/>
  <c r="AL339" i="1"/>
  <c r="AK339" i="1"/>
  <c r="AJ339" i="1"/>
  <c r="AI339" i="1"/>
  <c r="AH339" i="1"/>
  <c r="AG339" i="1"/>
  <c r="AF339" i="1"/>
  <c r="AE339" i="1"/>
  <c r="AD339" i="1"/>
  <c r="AC339" i="1"/>
  <c r="AB339" i="1"/>
  <c r="AA339" i="1"/>
  <c r="Z339" i="1"/>
  <c r="Y339" i="1"/>
  <c r="X339" i="1"/>
  <c r="AO338" i="1"/>
  <c r="AN338" i="1"/>
  <c r="AM338" i="1"/>
  <c r="AL338" i="1"/>
  <c r="AK338" i="1"/>
  <c r="AJ338" i="1"/>
  <c r="AI338" i="1"/>
  <c r="AH338" i="1"/>
  <c r="AG338" i="1"/>
  <c r="AF338" i="1"/>
  <c r="AE338" i="1"/>
  <c r="AD338" i="1"/>
  <c r="AC338" i="1"/>
  <c r="AB338" i="1"/>
  <c r="AA338" i="1"/>
  <c r="Z338" i="1"/>
  <c r="Y338" i="1"/>
  <c r="X338" i="1"/>
  <c r="AO337" i="1"/>
  <c r="AN337" i="1"/>
  <c r="AM337" i="1"/>
  <c r="AL337" i="1"/>
  <c r="AK337" i="1"/>
  <c r="AJ337" i="1"/>
  <c r="AI337" i="1"/>
  <c r="AH337" i="1"/>
  <c r="AG337" i="1"/>
  <c r="AF337" i="1"/>
  <c r="AE337" i="1"/>
  <c r="AD337" i="1"/>
  <c r="AC337" i="1"/>
  <c r="AB337" i="1"/>
  <c r="AA337" i="1"/>
  <c r="Z337" i="1"/>
  <c r="Y337" i="1"/>
  <c r="X337" i="1"/>
  <c r="AO336" i="1"/>
  <c r="AN336" i="1"/>
  <c r="AM336" i="1"/>
  <c r="AL336" i="1"/>
  <c r="AK336" i="1"/>
  <c r="AJ336" i="1"/>
  <c r="AI336" i="1"/>
  <c r="AH336" i="1"/>
  <c r="AG336" i="1"/>
  <c r="AF336" i="1"/>
  <c r="AE336" i="1"/>
  <c r="AD336" i="1"/>
  <c r="AC336" i="1"/>
  <c r="AB336" i="1"/>
  <c r="AA336" i="1"/>
  <c r="Z336" i="1"/>
  <c r="Y336" i="1"/>
  <c r="X336" i="1"/>
  <c r="AO335" i="1"/>
  <c r="AN335" i="1"/>
  <c r="AM335" i="1"/>
  <c r="AL335" i="1"/>
  <c r="AK335" i="1"/>
  <c r="AJ335" i="1"/>
  <c r="AI335" i="1"/>
  <c r="AH335" i="1"/>
  <c r="AG335" i="1"/>
  <c r="AF335" i="1"/>
  <c r="AE335" i="1"/>
  <c r="AD335" i="1"/>
  <c r="AC335" i="1"/>
  <c r="AB335" i="1"/>
  <c r="AA335" i="1"/>
  <c r="Z335" i="1"/>
  <c r="Y335" i="1"/>
  <c r="X335" i="1"/>
  <c r="AO334" i="1"/>
  <c r="AN334" i="1"/>
  <c r="AM334" i="1"/>
  <c r="AL334" i="1"/>
  <c r="AK334" i="1"/>
  <c r="AJ334" i="1"/>
  <c r="AI334" i="1"/>
  <c r="AH334" i="1"/>
  <c r="AG334" i="1"/>
  <c r="AF334" i="1"/>
  <c r="AE334" i="1"/>
  <c r="AD334" i="1"/>
  <c r="AC334" i="1"/>
  <c r="AB334" i="1"/>
  <c r="AA334" i="1"/>
  <c r="Z334" i="1"/>
  <c r="Y334" i="1"/>
  <c r="X334" i="1"/>
  <c r="AO333" i="1"/>
  <c r="AN333" i="1"/>
  <c r="AM333" i="1"/>
  <c r="AL333" i="1"/>
  <c r="AK333" i="1"/>
  <c r="AJ333" i="1"/>
  <c r="AI333" i="1"/>
  <c r="AH333" i="1"/>
  <c r="AG333" i="1"/>
  <c r="AF333" i="1"/>
  <c r="AE333" i="1"/>
  <c r="AD333" i="1"/>
  <c r="AC333" i="1"/>
  <c r="AB333" i="1"/>
  <c r="AA333" i="1"/>
  <c r="Z333" i="1"/>
  <c r="Y333" i="1"/>
  <c r="X333" i="1"/>
  <c r="AO332" i="1"/>
  <c r="AN332" i="1"/>
  <c r="AM332" i="1"/>
  <c r="AL332" i="1"/>
  <c r="AK332" i="1"/>
  <c r="AJ332" i="1"/>
  <c r="AI332" i="1"/>
  <c r="AH332" i="1"/>
  <c r="AG332" i="1"/>
  <c r="AF332" i="1"/>
  <c r="AE332" i="1"/>
  <c r="AD332" i="1"/>
  <c r="AC332" i="1"/>
  <c r="AB332" i="1"/>
  <c r="AA332" i="1"/>
  <c r="Z332" i="1"/>
  <c r="Y332" i="1"/>
  <c r="X332" i="1"/>
  <c r="AO331" i="1"/>
  <c r="AN331" i="1"/>
  <c r="AM331" i="1"/>
  <c r="AL331" i="1"/>
  <c r="AK331" i="1"/>
  <c r="AJ331" i="1"/>
  <c r="AI331" i="1"/>
  <c r="AH331" i="1"/>
  <c r="AG331" i="1"/>
  <c r="AF331" i="1"/>
  <c r="AE331" i="1"/>
  <c r="AD331" i="1"/>
  <c r="AC331" i="1"/>
  <c r="AB331" i="1"/>
  <c r="AA331" i="1"/>
  <c r="Z331" i="1"/>
  <c r="Y331" i="1"/>
  <c r="X331" i="1"/>
  <c r="AO330" i="1"/>
  <c r="AN330" i="1"/>
  <c r="AM330" i="1"/>
  <c r="AL330" i="1"/>
  <c r="AK330" i="1"/>
  <c r="AJ330" i="1"/>
  <c r="AI330" i="1"/>
  <c r="AH330" i="1"/>
  <c r="AG330" i="1"/>
  <c r="AF330" i="1"/>
  <c r="AE330" i="1"/>
  <c r="AD330" i="1"/>
  <c r="AC330" i="1"/>
  <c r="AB330" i="1"/>
  <c r="AA330" i="1"/>
  <c r="Z330" i="1"/>
  <c r="Y330" i="1"/>
  <c r="X330" i="1"/>
  <c r="AO329" i="1"/>
  <c r="AN329" i="1"/>
  <c r="AM329" i="1"/>
  <c r="AL329" i="1"/>
  <c r="AK329" i="1"/>
  <c r="AJ329" i="1"/>
  <c r="AI329" i="1"/>
  <c r="AH329" i="1"/>
  <c r="AG329" i="1"/>
  <c r="AF329" i="1"/>
  <c r="AE329" i="1"/>
  <c r="AD329" i="1"/>
  <c r="AC329" i="1"/>
  <c r="AB329" i="1"/>
  <c r="AA329" i="1"/>
  <c r="Z329" i="1"/>
  <c r="Y329" i="1"/>
  <c r="X329" i="1"/>
  <c r="AO328" i="1"/>
  <c r="AN328" i="1"/>
  <c r="AM328" i="1"/>
  <c r="AL328" i="1"/>
  <c r="AK328" i="1"/>
  <c r="AJ328" i="1"/>
  <c r="AI328" i="1"/>
  <c r="AH328" i="1"/>
  <c r="AG328" i="1"/>
  <c r="AF328" i="1"/>
  <c r="AE328" i="1"/>
  <c r="AD328" i="1"/>
  <c r="AC328" i="1"/>
  <c r="AB328" i="1"/>
  <c r="AA328" i="1"/>
  <c r="Z328" i="1"/>
  <c r="Y328" i="1"/>
  <c r="X328" i="1"/>
  <c r="AO327" i="1"/>
  <c r="AN327" i="1"/>
  <c r="AM327" i="1"/>
  <c r="AL327" i="1"/>
  <c r="AK327" i="1"/>
  <c r="AJ327" i="1"/>
  <c r="AI327" i="1"/>
  <c r="AH327" i="1"/>
  <c r="AG327" i="1"/>
  <c r="AF327" i="1"/>
  <c r="AE327" i="1"/>
  <c r="AD327" i="1"/>
  <c r="AC327" i="1"/>
  <c r="AB327" i="1"/>
  <c r="AA327" i="1"/>
  <c r="Z327" i="1"/>
  <c r="Y327" i="1"/>
  <c r="X327" i="1"/>
  <c r="AO326" i="1"/>
  <c r="AN326" i="1"/>
  <c r="AM326" i="1"/>
  <c r="AL326" i="1"/>
  <c r="AK326" i="1"/>
  <c r="AJ326" i="1"/>
  <c r="AI326" i="1"/>
  <c r="AH326" i="1"/>
  <c r="AG326" i="1"/>
  <c r="AF326" i="1"/>
  <c r="AE326" i="1"/>
  <c r="AD326" i="1"/>
  <c r="AC326" i="1"/>
  <c r="AB326" i="1"/>
  <c r="AA326" i="1"/>
  <c r="Z326" i="1"/>
  <c r="Y326" i="1"/>
  <c r="X326" i="1"/>
  <c r="AO325" i="1"/>
  <c r="AN325" i="1"/>
  <c r="AM325" i="1"/>
  <c r="AL325" i="1"/>
  <c r="AK325" i="1"/>
  <c r="AJ325" i="1"/>
  <c r="AI325" i="1"/>
  <c r="AH325" i="1"/>
  <c r="AG325" i="1"/>
  <c r="AF325" i="1"/>
  <c r="AE325" i="1"/>
  <c r="AD325" i="1"/>
  <c r="AC325" i="1"/>
  <c r="AB325" i="1"/>
  <c r="AA325" i="1"/>
  <c r="Z325" i="1"/>
  <c r="Y325" i="1"/>
  <c r="X325" i="1"/>
  <c r="AO324" i="1"/>
  <c r="AN324" i="1"/>
  <c r="AM324" i="1"/>
  <c r="AL324" i="1"/>
  <c r="AK324" i="1"/>
  <c r="AJ324" i="1"/>
  <c r="AI324" i="1"/>
  <c r="AH324" i="1"/>
  <c r="AG324" i="1"/>
  <c r="AF324" i="1"/>
  <c r="AE324" i="1"/>
  <c r="AD324" i="1"/>
  <c r="AC324" i="1"/>
  <c r="AB324" i="1"/>
  <c r="AA324" i="1"/>
  <c r="Z324" i="1"/>
  <c r="Y324" i="1"/>
  <c r="X324" i="1"/>
  <c r="AO323" i="1"/>
  <c r="AN323" i="1"/>
  <c r="AM323" i="1"/>
  <c r="AL323" i="1"/>
  <c r="AK323" i="1"/>
  <c r="AJ323" i="1"/>
  <c r="AI323" i="1"/>
  <c r="AH323" i="1"/>
  <c r="AG323" i="1"/>
  <c r="AF323" i="1"/>
  <c r="AE323" i="1"/>
  <c r="AD323" i="1"/>
  <c r="AC323" i="1"/>
  <c r="AB323" i="1"/>
  <c r="AA323" i="1"/>
  <c r="Z323" i="1"/>
  <c r="Y323" i="1"/>
  <c r="X323" i="1"/>
  <c r="AO322" i="1"/>
  <c r="AN322" i="1"/>
  <c r="AM322" i="1"/>
  <c r="AL322" i="1"/>
  <c r="AK322" i="1"/>
  <c r="AJ322" i="1"/>
  <c r="AI322" i="1"/>
  <c r="AH322" i="1"/>
  <c r="AG322" i="1"/>
  <c r="AF322" i="1"/>
  <c r="AE322" i="1"/>
  <c r="AD322" i="1"/>
  <c r="AC322" i="1"/>
  <c r="AB322" i="1"/>
  <c r="AA322" i="1"/>
  <c r="Z322" i="1"/>
  <c r="Y322" i="1"/>
  <c r="X322" i="1"/>
  <c r="AO321" i="1"/>
  <c r="AN321" i="1"/>
  <c r="AM321" i="1"/>
  <c r="AL321" i="1"/>
  <c r="AK321" i="1"/>
  <c r="AJ321" i="1"/>
  <c r="AI321" i="1"/>
  <c r="AH321" i="1"/>
  <c r="AG321" i="1"/>
  <c r="AF321" i="1"/>
  <c r="AE321" i="1"/>
  <c r="AD321" i="1"/>
  <c r="AC321" i="1"/>
  <c r="AB321" i="1"/>
  <c r="AA321" i="1"/>
  <c r="Z321" i="1"/>
  <c r="Y321" i="1"/>
  <c r="X321" i="1"/>
  <c r="AO320" i="1"/>
  <c r="AN320" i="1"/>
  <c r="AM320" i="1"/>
  <c r="AL320" i="1"/>
  <c r="AK320" i="1"/>
  <c r="AJ320" i="1"/>
  <c r="AI320" i="1"/>
  <c r="AH320" i="1"/>
  <c r="AG320" i="1"/>
  <c r="AF320" i="1"/>
  <c r="AE320" i="1"/>
  <c r="AD320" i="1"/>
  <c r="AC320" i="1"/>
  <c r="AB320" i="1"/>
  <c r="AA320" i="1"/>
  <c r="Z320" i="1"/>
  <c r="Y320" i="1"/>
  <c r="X320" i="1"/>
  <c r="AO319" i="1"/>
  <c r="AN319" i="1"/>
  <c r="AM319" i="1"/>
  <c r="AL319" i="1"/>
  <c r="AK319" i="1"/>
  <c r="AJ319" i="1"/>
  <c r="AI319" i="1"/>
  <c r="AH319" i="1"/>
  <c r="AG319" i="1"/>
  <c r="AF319" i="1"/>
  <c r="AE319" i="1"/>
  <c r="AD319" i="1"/>
  <c r="AC319" i="1"/>
  <c r="AB319" i="1"/>
  <c r="AA319" i="1"/>
  <c r="Z319" i="1"/>
  <c r="Y319" i="1"/>
  <c r="X319" i="1"/>
  <c r="AO318" i="1"/>
  <c r="AN318" i="1"/>
  <c r="AM318" i="1"/>
  <c r="AL318" i="1"/>
  <c r="AK318" i="1"/>
  <c r="AJ318" i="1"/>
  <c r="AI318" i="1"/>
  <c r="AH318" i="1"/>
  <c r="AG318" i="1"/>
  <c r="AF318" i="1"/>
  <c r="AE318" i="1"/>
  <c r="AD318" i="1"/>
  <c r="AC318" i="1"/>
  <c r="AB318" i="1"/>
  <c r="AA318" i="1"/>
  <c r="Z318" i="1"/>
  <c r="Y318" i="1"/>
  <c r="X318" i="1"/>
  <c r="AO317" i="1"/>
  <c r="AN317" i="1"/>
  <c r="AM317" i="1"/>
  <c r="AL317" i="1"/>
  <c r="AK317" i="1"/>
  <c r="AJ317" i="1"/>
  <c r="AI317" i="1"/>
  <c r="AH317" i="1"/>
  <c r="AG317" i="1"/>
  <c r="AF317" i="1"/>
  <c r="AE317" i="1"/>
  <c r="AD317" i="1"/>
  <c r="AC317" i="1"/>
  <c r="AB317" i="1"/>
  <c r="AA317" i="1"/>
  <c r="Z317" i="1"/>
  <c r="Y317" i="1"/>
  <c r="X317" i="1"/>
  <c r="AO316" i="1"/>
  <c r="AN316" i="1"/>
  <c r="AM316" i="1"/>
  <c r="AL316" i="1"/>
  <c r="AK316" i="1"/>
  <c r="AJ316" i="1"/>
  <c r="AI316" i="1"/>
  <c r="AH316" i="1"/>
  <c r="AG316" i="1"/>
  <c r="AF316" i="1"/>
  <c r="AE316" i="1"/>
  <c r="AD316" i="1"/>
  <c r="AC316" i="1"/>
  <c r="AB316" i="1"/>
  <c r="AA316" i="1"/>
  <c r="Z316" i="1"/>
  <c r="Y316" i="1"/>
  <c r="X316" i="1"/>
  <c r="AO315" i="1"/>
  <c r="AN315" i="1"/>
  <c r="AM315" i="1"/>
  <c r="AL315" i="1"/>
  <c r="AK315" i="1"/>
  <c r="AJ315" i="1"/>
  <c r="AI315" i="1"/>
  <c r="AH315" i="1"/>
  <c r="AG315" i="1"/>
  <c r="AF315" i="1"/>
  <c r="AE315" i="1"/>
  <c r="AD315" i="1"/>
  <c r="AC315" i="1"/>
  <c r="AB315" i="1"/>
  <c r="AA315" i="1"/>
  <c r="Z315" i="1"/>
  <c r="Y315" i="1"/>
  <c r="X315" i="1"/>
  <c r="AO314" i="1"/>
  <c r="AN314" i="1"/>
  <c r="AM314" i="1"/>
  <c r="AL314" i="1"/>
  <c r="AK314" i="1"/>
  <c r="AJ314" i="1"/>
  <c r="AI314" i="1"/>
  <c r="AH314" i="1"/>
  <c r="AG314" i="1"/>
  <c r="AF314" i="1"/>
  <c r="AE314" i="1"/>
  <c r="AD314" i="1"/>
  <c r="AC314" i="1"/>
  <c r="AB314" i="1"/>
  <c r="AA314" i="1"/>
  <c r="Z314" i="1"/>
  <c r="Y314" i="1"/>
  <c r="X314" i="1"/>
  <c r="AO313" i="1"/>
  <c r="AN313" i="1"/>
  <c r="AM313" i="1"/>
  <c r="AL313" i="1"/>
  <c r="AK313" i="1"/>
  <c r="AJ313" i="1"/>
  <c r="AI313" i="1"/>
  <c r="AH313" i="1"/>
  <c r="AG313" i="1"/>
  <c r="AF313" i="1"/>
  <c r="AE313" i="1"/>
  <c r="AD313" i="1"/>
  <c r="AC313" i="1"/>
  <c r="AB313" i="1"/>
  <c r="AA313" i="1"/>
  <c r="Z313" i="1"/>
  <c r="Y313" i="1"/>
  <c r="X313" i="1"/>
  <c r="AO312" i="1"/>
  <c r="AN312" i="1"/>
  <c r="AM312" i="1"/>
  <c r="AL312" i="1"/>
  <c r="AK312" i="1"/>
  <c r="AJ312" i="1"/>
  <c r="AI312" i="1"/>
  <c r="AH312" i="1"/>
  <c r="AG312" i="1"/>
  <c r="AF312" i="1"/>
  <c r="AE312" i="1"/>
  <c r="AD312" i="1"/>
  <c r="AC312" i="1"/>
  <c r="AB312" i="1"/>
  <c r="AA312" i="1"/>
  <c r="Z312" i="1"/>
  <c r="Y312" i="1"/>
  <c r="X312" i="1"/>
  <c r="AO311" i="1"/>
  <c r="AN311" i="1"/>
  <c r="AM311" i="1"/>
  <c r="AL311" i="1"/>
  <c r="AK311" i="1"/>
  <c r="AJ311" i="1"/>
  <c r="AI311" i="1"/>
  <c r="AH311" i="1"/>
  <c r="AG311" i="1"/>
  <c r="AF311" i="1"/>
  <c r="AE311" i="1"/>
  <c r="AD311" i="1"/>
  <c r="AC311" i="1"/>
  <c r="AB311" i="1"/>
  <c r="AA311" i="1"/>
  <c r="Z311" i="1"/>
  <c r="Y311" i="1"/>
  <c r="X311" i="1"/>
  <c r="AO310" i="1"/>
  <c r="AN310" i="1"/>
  <c r="AM310" i="1"/>
  <c r="AL310" i="1"/>
  <c r="AK310" i="1"/>
  <c r="AJ310" i="1"/>
  <c r="AI310" i="1"/>
  <c r="AH310" i="1"/>
  <c r="AG310" i="1"/>
  <c r="AF310" i="1"/>
  <c r="AE310" i="1"/>
  <c r="AD310" i="1"/>
  <c r="AC310" i="1"/>
  <c r="AB310" i="1"/>
  <c r="AA310" i="1"/>
  <c r="Z310" i="1"/>
  <c r="Y310" i="1"/>
  <c r="X310" i="1"/>
  <c r="AO309" i="1"/>
  <c r="AN309" i="1"/>
  <c r="AM309" i="1"/>
  <c r="AL309" i="1"/>
  <c r="AK309" i="1"/>
  <c r="AJ309" i="1"/>
  <c r="AI309" i="1"/>
  <c r="AH309" i="1"/>
  <c r="AG309" i="1"/>
  <c r="AF309" i="1"/>
  <c r="AE309" i="1"/>
  <c r="AD309" i="1"/>
  <c r="AC309" i="1"/>
  <c r="AB309" i="1"/>
  <c r="AA309" i="1"/>
  <c r="Z309" i="1"/>
  <c r="Y309" i="1"/>
  <c r="X309" i="1"/>
  <c r="AO308" i="1"/>
  <c r="AN308" i="1"/>
  <c r="AM308" i="1"/>
  <c r="AL308" i="1"/>
  <c r="AK308" i="1"/>
  <c r="AJ308" i="1"/>
  <c r="AI308" i="1"/>
  <c r="AH308" i="1"/>
  <c r="AG308" i="1"/>
  <c r="AF308" i="1"/>
  <c r="AE308" i="1"/>
  <c r="AD308" i="1"/>
  <c r="AC308" i="1"/>
  <c r="AB308" i="1"/>
  <c r="AA308" i="1"/>
  <c r="Z308" i="1"/>
  <c r="Y308" i="1"/>
  <c r="X308" i="1"/>
  <c r="AO307" i="1"/>
  <c r="AN307" i="1"/>
  <c r="AM307" i="1"/>
  <c r="AL307" i="1"/>
  <c r="AK307" i="1"/>
  <c r="AJ307" i="1"/>
  <c r="AI307" i="1"/>
  <c r="AH307" i="1"/>
  <c r="AG307" i="1"/>
  <c r="AF307" i="1"/>
  <c r="AE307" i="1"/>
  <c r="AD307" i="1"/>
  <c r="AC307" i="1"/>
  <c r="AB307" i="1"/>
  <c r="AA307" i="1"/>
  <c r="Z307" i="1"/>
  <c r="Y307" i="1"/>
  <c r="X307" i="1"/>
  <c r="AO306" i="1"/>
  <c r="AN306" i="1"/>
  <c r="AM306" i="1"/>
  <c r="AL306" i="1"/>
  <c r="AK306" i="1"/>
  <c r="AJ306" i="1"/>
  <c r="AI306" i="1"/>
  <c r="AH306" i="1"/>
  <c r="AG306" i="1"/>
  <c r="AF306" i="1"/>
  <c r="AE306" i="1"/>
  <c r="AD306" i="1"/>
  <c r="AC306" i="1"/>
  <c r="AB306" i="1"/>
  <c r="AA306" i="1"/>
  <c r="Z306" i="1"/>
  <c r="Y306" i="1"/>
  <c r="X306" i="1"/>
  <c r="AO305" i="1"/>
  <c r="AN305" i="1"/>
  <c r="AM305" i="1"/>
  <c r="AL305" i="1"/>
  <c r="AK305" i="1"/>
  <c r="AJ305" i="1"/>
  <c r="AI305" i="1"/>
  <c r="AH305" i="1"/>
  <c r="AG305" i="1"/>
  <c r="AF305" i="1"/>
  <c r="AE305" i="1"/>
  <c r="AD305" i="1"/>
  <c r="AC305" i="1"/>
  <c r="AB305" i="1"/>
  <c r="AA305" i="1"/>
  <c r="Z305" i="1"/>
  <c r="Y305" i="1"/>
  <c r="X305" i="1"/>
  <c r="AO304" i="1"/>
  <c r="AN304" i="1"/>
  <c r="AM304" i="1"/>
  <c r="AL304" i="1"/>
  <c r="AK304" i="1"/>
  <c r="AJ304" i="1"/>
  <c r="AI304" i="1"/>
  <c r="AH304" i="1"/>
  <c r="AG304" i="1"/>
  <c r="AF304" i="1"/>
  <c r="AE304" i="1"/>
  <c r="AD304" i="1"/>
  <c r="AC304" i="1"/>
  <c r="AB304" i="1"/>
  <c r="AA304" i="1"/>
  <c r="Z304" i="1"/>
  <c r="Y304" i="1"/>
  <c r="X304" i="1"/>
  <c r="AO303" i="1"/>
  <c r="AN303" i="1"/>
  <c r="AM303" i="1"/>
  <c r="AL303" i="1"/>
  <c r="AK303" i="1"/>
  <c r="AJ303" i="1"/>
  <c r="AI303" i="1"/>
  <c r="AH303" i="1"/>
  <c r="AG303" i="1"/>
  <c r="AF303" i="1"/>
  <c r="AE303" i="1"/>
  <c r="AD303" i="1"/>
  <c r="AC303" i="1"/>
  <c r="AB303" i="1"/>
  <c r="AA303" i="1"/>
  <c r="Z303" i="1"/>
  <c r="Y303" i="1"/>
  <c r="X303" i="1"/>
  <c r="AO302" i="1"/>
  <c r="AN302" i="1"/>
  <c r="AM302" i="1"/>
  <c r="AL302" i="1"/>
  <c r="AK302" i="1"/>
  <c r="AJ302" i="1"/>
  <c r="AI302" i="1"/>
  <c r="AH302" i="1"/>
  <c r="AG302" i="1"/>
  <c r="AF302" i="1"/>
  <c r="AE302" i="1"/>
  <c r="AD302" i="1"/>
  <c r="AC302" i="1"/>
  <c r="AB302" i="1"/>
  <c r="AA302" i="1"/>
  <c r="Z302" i="1"/>
  <c r="Y302" i="1"/>
  <c r="X302" i="1"/>
  <c r="AO301" i="1"/>
  <c r="AN301" i="1"/>
  <c r="AM301" i="1"/>
  <c r="AL301" i="1"/>
  <c r="AK301" i="1"/>
  <c r="AJ301" i="1"/>
  <c r="AI301" i="1"/>
  <c r="AH301" i="1"/>
  <c r="AG301" i="1"/>
  <c r="AF301" i="1"/>
  <c r="AE301" i="1"/>
  <c r="AD301" i="1"/>
  <c r="AC301" i="1"/>
  <c r="AB301" i="1"/>
  <c r="AA301" i="1"/>
  <c r="Z301" i="1"/>
  <c r="Y301" i="1"/>
  <c r="X301" i="1"/>
  <c r="AO300" i="1"/>
  <c r="AN300" i="1"/>
  <c r="AM300" i="1"/>
  <c r="AL300" i="1"/>
  <c r="AK300" i="1"/>
  <c r="AJ300" i="1"/>
  <c r="AI300" i="1"/>
  <c r="AH300" i="1"/>
  <c r="AG300" i="1"/>
  <c r="AF300" i="1"/>
  <c r="AE300" i="1"/>
  <c r="AD300" i="1"/>
  <c r="AC300" i="1"/>
  <c r="AB300" i="1"/>
  <c r="AA300" i="1"/>
  <c r="Z300" i="1"/>
  <c r="Y300" i="1"/>
  <c r="X300" i="1"/>
  <c r="AO299" i="1"/>
  <c r="AN299" i="1"/>
  <c r="AM299" i="1"/>
  <c r="AL299" i="1"/>
  <c r="AK299" i="1"/>
  <c r="AJ299" i="1"/>
  <c r="AI299" i="1"/>
  <c r="AH299" i="1"/>
  <c r="AG299" i="1"/>
  <c r="AF299" i="1"/>
  <c r="AE299" i="1"/>
  <c r="AD299" i="1"/>
  <c r="AC299" i="1"/>
  <c r="AB299" i="1"/>
  <c r="AA299" i="1"/>
  <c r="Z299" i="1"/>
  <c r="Y299" i="1"/>
  <c r="X299" i="1"/>
  <c r="AO298" i="1"/>
  <c r="AN298" i="1"/>
  <c r="AM298" i="1"/>
  <c r="AL298" i="1"/>
  <c r="AK298" i="1"/>
  <c r="AJ298" i="1"/>
  <c r="AI298" i="1"/>
  <c r="AH298" i="1"/>
  <c r="AG298" i="1"/>
  <c r="AF298" i="1"/>
  <c r="AE298" i="1"/>
  <c r="AD298" i="1"/>
  <c r="AC298" i="1"/>
  <c r="AB298" i="1"/>
  <c r="AA298" i="1"/>
  <c r="Z298" i="1"/>
  <c r="Y298" i="1"/>
  <c r="X298" i="1"/>
  <c r="AO297" i="1"/>
  <c r="AN297" i="1"/>
  <c r="AM297" i="1"/>
  <c r="AL297" i="1"/>
  <c r="AK297" i="1"/>
  <c r="AJ297" i="1"/>
  <c r="AI297" i="1"/>
  <c r="AH297" i="1"/>
  <c r="AG297" i="1"/>
  <c r="AF297" i="1"/>
  <c r="AE297" i="1"/>
  <c r="AD297" i="1"/>
  <c r="AC297" i="1"/>
  <c r="AB297" i="1"/>
  <c r="AA297" i="1"/>
  <c r="Z297" i="1"/>
  <c r="Y297" i="1"/>
  <c r="X297" i="1"/>
  <c r="AO296" i="1"/>
  <c r="AN296" i="1"/>
  <c r="AM296" i="1"/>
  <c r="AL296" i="1"/>
  <c r="AK296" i="1"/>
  <c r="AJ296" i="1"/>
  <c r="AI296" i="1"/>
  <c r="AH296" i="1"/>
  <c r="AG296" i="1"/>
  <c r="AF296" i="1"/>
  <c r="AE296" i="1"/>
  <c r="AD296" i="1"/>
  <c r="AC296" i="1"/>
  <c r="AB296" i="1"/>
  <c r="AA296" i="1"/>
  <c r="Z296" i="1"/>
  <c r="Y296" i="1"/>
  <c r="X296" i="1"/>
  <c r="AO295" i="1"/>
  <c r="AN295" i="1"/>
  <c r="AM295" i="1"/>
  <c r="AL295" i="1"/>
  <c r="AK295" i="1"/>
  <c r="AJ295" i="1"/>
  <c r="AI295" i="1"/>
  <c r="AH295" i="1"/>
  <c r="AG295" i="1"/>
  <c r="AF295" i="1"/>
  <c r="AE295" i="1"/>
  <c r="AD295" i="1"/>
  <c r="AC295" i="1"/>
  <c r="AB295" i="1"/>
  <c r="AA295" i="1"/>
  <c r="Z295" i="1"/>
  <c r="Y295" i="1"/>
  <c r="X295" i="1"/>
  <c r="AO294" i="1"/>
  <c r="AN294" i="1"/>
  <c r="AM294" i="1"/>
  <c r="AL294" i="1"/>
  <c r="AK294" i="1"/>
  <c r="AJ294" i="1"/>
  <c r="AI294" i="1"/>
  <c r="AH294" i="1"/>
  <c r="AG294" i="1"/>
  <c r="AF294" i="1"/>
  <c r="AE294" i="1"/>
  <c r="AD294" i="1"/>
  <c r="AC294" i="1"/>
  <c r="AB294" i="1"/>
  <c r="AA294" i="1"/>
  <c r="Z294" i="1"/>
  <c r="Y294" i="1"/>
  <c r="X294" i="1"/>
  <c r="AO293" i="1"/>
  <c r="AN293" i="1"/>
  <c r="AM293" i="1"/>
  <c r="AL293" i="1"/>
  <c r="AK293" i="1"/>
  <c r="AJ293" i="1"/>
  <c r="AI293" i="1"/>
  <c r="AH293" i="1"/>
  <c r="AG293" i="1"/>
  <c r="AF293" i="1"/>
  <c r="AE293" i="1"/>
  <c r="AD293" i="1"/>
  <c r="AC293" i="1"/>
  <c r="AB293" i="1"/>
  <c r="AA293" i="1"/>
  <c r="Z293" i="1"/>
  <c r="Y293" i="1"/>
  <c r="X293" i="1"/>
  <c r="AO292" i="1"/>
  <c r="AN292" i="1"/>
  <c r="AM292" i="1"/>
  <c r="AL292" i="1"/>
  <c r="AK292" i="1"/>
  <c r="AJ292" i="1"/>
  <c r="AI292" i="1"/>
  <c r="AH292" i="1"/>
  <c r="AG292" i="1"/>
  <c r="AF292" i="1"/>
  <c r="AE292" i="1"/>
  <c r="AD292" i="1"/>
  <c r="AC292" i="1"/>
  <c r="AB292" i="1"/>
  <c r="AA292" i="1"/>
  <c r="Z292" i="1"/>
  <c r="Y292" i="1"/>
  <c r="X292" i="1"/>
  <c r="AO291" i="1"/>
  <c r="AN291" i="1"/>
  <c r="AM291" i="1"/>
  <c r="AL291" i="1"/>
  <c r="AK291" i="1"/>
  <c r="AJ291" i="1"/>
  <c r="AI291" i="1"/>
  <c r="AH291" i="1"/>
  <c r="AG291" i="1"/>
  <c r="AF291" i="1"/>
  <c r="AE291" i="1"/>
  <c r="AD291" i="1"/>
  <c r="AC291" i="1"/>
  <c r="AB291" i="1"/>
  <c r="AA291" i="1"/>
  <c r="Z291" i="1"/>
  <c r="Y291" i="1"/>
  <c r="X291" i="1"/>
  <c r="AO290" i="1"/>
  <c r="AN290" i="1"/>
  <c r="AM290" i="1"/>
  <c r="AL290" i="1"/>
  <c r="AK290" i="1"/>
  <c r="AJ290" i="1"/>
  <c r="AI290" i="1"/>
  <c r="AH290" i="1"/>
  <c r="AG290" i="1"/>
  <c r="AF290" i="1"/>
  <c r="AE290" i="1"/>
  <c r="AD290" i="1"/>
  <c r="AC290" i="1"/>
  <c r="AB290" i="1"/>
  <c r="AA290" i="1"/>
  <c r="Z290" i="1"/>
  <c r="Y290" i="1"/>
  <c r="X290" i="1"/>
  <c r="AO289" i="1"/>
  <c r="AN289" i="1"/>
  <c r="AM289" i="1"/>
  <c r="AL289" i="1"/>
  <c r="AK289" i="1"/>
  <c r="AJ289" i="1"/>
  <c r="AI289" i="1"/>
  <c r="AH289" i="1"/>
  <c r="AG289" i="1"/>
  <c r="AF289" i="1"/>
  <c r="AE289" i="1"/>
  <c r="AD289" i="1"/>
  <c r="AC289" i="1"/>
  <c r="AB289" i="1"/>
  <c r="AA289" i="1"/>
  <c r="Z289" i="1"/>
  <c r="Y289" i="1"/>
  <c r="X289" i="1"/>
  <c r="AO288" i="1"/>
  <c r="AN288" i="1"/>
  <c r="AM288" i="1"/>
  <c r="AL288" i="1"/>
  <c r="AK288" i="1"/>
  <c r="AJ288" i="1"/>
  <c r="AI288" i="1"/>
  <c r="AH288" i="1"/>
  <c r="AG288" i="1"/>
  <c r="AF288" i="1"/>
  <c r="AE288" i="1"/>
  <c r="AD288" i="1"/>
  <c r="AC288" i="1"/>
  <c r="AB288" i="1"/>
  <c r="AA288" i="1"/>
  <c r="Z288" i="1"/>
  <c r="Y288" i="1"/>
  <c r="X288" i="1"/>
  <c r="AO287" i="1"/>
  <c r="AN287" i="1"/>
  <c r="AM287" i="1"/>
  <c r="AL287" i="1"/>
  <c r="AK287" i="1"/>
  <c r="AJ287" i="1"/>
  <c r="AI287" i="1"/>
  <c r="AH287" i="1"/>
  <c r="AG287" i="1"/>
  <c r="AF287" i="1"/>
  <c r="AE287" i="1"/>
  <c r="AD287" i="1"/>
  <c r="AC287" i="1"/>
  <c r="AB287" i="1"/>
  <c r="AA287" i="1"/>
  <c r="Z287" i="1"/>
  <c r="Y287" i="1"/>
  <c r="X287" i="1"/>
  <c r="AO286" i="1"/>
  <c r="AN286" i="1"/>
  <c r="AM286" i="1"/>
  <c r="AL286" i="1"/>
  <c r="AK286" i="1"/>
  <c r="AJ286" i="1"/>
  <c r="AI286" i="1"/>
  <c r="AH286" i="1"/>
  <c r="AG286" i="1"/>
  <c r="AF286" i="1"/>
  <c r="AE286" i="1"/>
  <c r="AD286" i="1"/>
  <c r="AC286" i="1"/>
  <c r="AB286" i="1"/>
  <c r="AA286" i="1"/>
  <c r="Z286" i="1"/>
  <c r="Y286" i="1"/>
  <c r="X286" i="1"/>
  <c r="AO285" i="1"/>
  <c r="AN285" i="1"/>
  <c r="AM285" i="1"/>
  <c r="AL285" i="1"/>
  <c r="AK285" i="1"/>
  <c r="AJ285" i="1"/>
  <c r="AI285" i="1"/>
  <c r="AH285" i="1"/>
  <c r="AG285" i="1"/>
  <c r="AF285" i="1"/>
  <c r="AE285" i="1"/>
  <c r="AD285" i="1"/>
  <c r="AC285" i="1"/>
  <c r="AB285" i="1"/>
  <c r="AA285" i="1"/>
  <c r="Z285" i="1"/>
  <c r="Y285" i="1"/>
  <c r="X285" i="1"/>
  <c r="AO284" i="1"/>
  <c r="AN284" i="1"/>
  <c r="AM284" i="1"/>
  <c r="AL284" i="1"/>
  <c r="AK284" i="1"/>
  <c r="AJ284" i="1"/>
  <c r="AI284" i="1"/>
  <c r="AH284" i="1"/>
  <c r="AG284" i="1"/>
  <c r="AF284" i="1"/>
  <c r="AE284" i="1"/>
  <c r="AD284" i="1"/>
  <c r="AC284" i="1"/>
  <c r="AB284" i="1"/>
  <c r="AA284" i="1"/>
  <c r="Z284" i="1"/>
  <c r="Y284" i="1"/>
  <c r="X284" i="1"/>
  <c r="AO283" i="1"/>
  <c r="AN283" i="1"/>
  <c r="AM283" i="1"/>
  <c r="AL283" i="1"/>
  <c r="AK283" i="1"/>
  <c r="AJ283" i="1"/>
  <c r="AI283" i="1"/>
  <c r="AH283" i="1"/>
  <c r="AG283" i="1"/>
  <c r="AF283" i="1"/>
  <c r="AE283" i="1"/>
  <c r="AD283" i="1"/>
  <c r="AC283" i="1"/>
  <c r="AB283" i="1"/>
  <c r="AA283" i="1"/>
  <c r="Z283" i="1"/>
  <c r="Y283" i="1"/>
  <c r="X283" i="1"/>
  <c r="AO282" i="1"/>
  <c r="AN282" i="1"/>
  <c r="AM282" i="1"/>
  <c r="AL282" i="1"/>
  <c r="AK282" i="1"/>
  <c r="AJ282" i="1"/>
  <c r="AI282" i="1"/>
  <c r="AH282" i="1"/>
  <c r="AG282" i="1"/>
  <c r="AF282" i="1"/>
  <c r="AE282" i="1"/>
  <c r="AD282" i="1"/>
  <c r="AC282" i="1"/>
  <c r="AB282" i="1"/>
  <c r="AA282" i="1"/>
  <c r="Z282" i="1"/>
  <c r="Y282" i="1"/>
  <c r="X282" i="1"/>
  <c r="AO281" i="1"/>
  <c r="AN281" i="1"/>
  <c r="AM281" i="1"/>
  <c r="AL281" i="1"/>
  <c r="AK281" i="1"/>
  <c r="AJ281" i="1"/>
  <c r="AI281" i="1"/>
  <c r="AH281" i="1"/>
  <c r="AG281" i="1"/>
  <c r="AF281" i="1"/>
  <c r="AE281" i="1"/>
  <c r="AD281" i="1"/>
  <c r="AC281" i="1"/>
  <c r="AB281" i="1"/>
  <c r="AA281" i="1"/>
  <c r="Z281" i="1"/>
  <c r="Y281" i="1"/>
  <c r="X281" i="1"/>
  <c r="AO280" i="1"/>
  <c r="AN280" i="1"/>
  <c r="AM280" i="1"/>
  <c r="AL280" i="1"/>
  <c r="AK280" i="1"/>
  <c r="AJ280" i="1"/>
  <c r="AI280" i="1"/>
  <c r="AH280" i="1"/>
  <c r="AG280" i="1"/>
  <c r="AF280" i="1"/>
  <c r="AE280" i="1"/>
  <c r="AD280" i="1"/>
  <c r="AC280" i="1"/>
  <c r="AB280" i="1"/>
  <c r="AA280" i="1"/>
  <c r="Z280" i="1"/>
  <c r="Y280" i="1"/>
  <c r="X280" i="1"/>
  <c r="AO279" i="1"/>
  <c r="AN279" i="1"/>
  <c r="AM279" i="1"/>
  <c r="AL279" i="1"/>
  <c r="AK279" i="1"/>
  <c r="AJ279" i="1"/>
  <c r="AI279" i="1"/>
  <c r="AH279" i="1"/>
  <c r="AG279" i="1"/>
  <c r="AF279" i="1"/>
  <c r="AE279" i="1"/>
  <c r="AD279" i="1"/>
  <c r="AC279" i="1"/>
  <c r="AB279" i="1"/>
  <c r="AA279" i="1"/>
  <c r="Z279" i="1"/>
  <c r="Y279" i="1"/>
  <c r="X279" i="1"/>
  <c r="AO278" i="1"/>
  <c r="AN278" i="1"/>
  <c r="AM278" i="1"/>
  <c r="AL278" i="1"/>
  <c r="AK278" i="1"/>
  <c r="AJ278" i="1"/>
  <c r="AI278" i="1"/>
  <c r="AH278" i="1"/>
  <c r="AG278" i="1"/>
  <c r="AF278" i="1"/>
  <c r="AE278" i="1"/>
  <c r="AD278" i="1"/>
  <c r="AC278" i="1"/>
  <c r="AB278" i="1"/>
  <c r="AA278" i="1"/>
  <c r="Z278" i="1"/>
  <c r="Y278" i="1"/>
  <c r="X278" i="1"/>
  <c r="AO277" i="1"/>
  <c r="AN277" i="1"/>
  <c r="AM277" i="1"/>
  <c r="AL277" i="1"/>
  <c r="AK277" i="1"/>
  <c r="AJ277" i="1"/>
  <c r="AI277" i="1"/>
  <c r="AH277" i="1"/>
  <c r="AG277" i="1"/>
  <c r="AF277" i="1"/>
  <c r="AE277" i="1"/>
  <c r="AD277" i="1"/>
  <c r="AC277" i="1"/>
  <c r="AB277" i="1"/>
  <c r="AA277" i="1"/>
  <c r="Z277" i="1"/>
  <c r="Y277" i="1"/>
  <c r="X277" i="1"/>
  <c r="AO276" i="1"/>
  <c r="AN276" i="1"/>
  <c r="AM276" i="1"/>
  <c r="AL276" i="1"/>
  <c r="AK276" i="1"/>
  <c r="AJ276" i="1"/>
  <c r="AI276" i="1"/>
  <c r="AH276" i="1"/>
  <c r="AG276" i="1"/>
  <c r="AF276" i="1"/>
  <c r="AE276" i="1"/>
  <c r="AD276" i="1"/>
  <c r="AC276" i="1"/>
  <c r="AB276" i="1"/>
  <c r="AA276" i="1"/>
  <c r="Z276" i="1"/>
  <c r="Y276" i="1"/>
  <c r="X276" i="1"/>
  <c r="AO275" i="1"/>
  <c r="AN275" i="1"/>
  <c r="AM275" i="1"/>
  <c r="AL275" i="1"/>
  <c r="AK275" i="1"/>
  <c r="AJ275" i="1"/>
  <c r="AI275" i="1"/>
  <c r="AH275" i="1"/>
  <c r="AG275" i="1"/>
  <c r="AF275" i="1"/>
  <c r="AE275" i="1"/>
  <c r="AD275" i="1"/>
  <c r="AC275" i="1"/>
  <c r="AB275" i="1"/>
  <c r="AA275" i="1"/>
  <c r="Z275" i="1"/>
  <c r="Y275" i="1"/>
  <c r="X275" i="1"/>
  <c r="AO274" i="1"/>
  <c r="AN274" i="1"/>
  <c r="AM274" i="1"/>
  <c r="AL274" i="1"/>
  <c r="AK274" i="1"/>
  <c r="AJ274" i="1"/>
  <c r="AI274" i="1"/>
  <c r="AH274" i="1"/>
  <c r="AG274" i="1"/>
  <c r="AF274" i="1"/>
  <c r="AE274" i="1"/>
  <c r="AD274" i="1"/>
  <c r="AC274" i="1"/>
  <c r="AB274" i="1"/>
  <c r="AA274" i="1"/>
  <c r="Z274" i="1"/>
  <c r="Y274" i="1"/>
  <c r="X274" i="1"/>
  <c r="AO273" i="1"/>
  <c r="AN273" i="1"/>
  <c r="AM273" i="1"/>
  <c r="AL273" i="1"/>
  <c r="AK273" i="1"/>
  <c r="AJ273" i="1"/>
  <c r="AI273" i="1"/>
  <c r="AH273" i="1"/>
  <c r="AG273" i="1"/>
  <c r="AF273" i="1"/>
  <c r="AE273" i="1"/>
  <c r="AD273" i="1"/>
  <c r="AC273" i="1"/>
  <c r="AB273" i="1"/>
  <c r="AA273" i="1"/>
  <c r="Z273" i="1"/>
  <c r="Y273" i="1"/>
  <c r="X273" i="1"/>
  <c r="AO272" i="1"/>
  <c r="AN272" i="1"/>
  <c r="AM272" i="1"/>
  <c r="AL272" i="1"/>
  <c r="AK272" i="1"/>
  <c r="AJ272" i="1"/>
  <c r="AI272" i="1"/>
  <c r="AH272" i="1"/>
  <c r="AG272" i="1"/>
  <c r="AF272" i="1"/>
  <c r="AE272" i="1"/>
  <c r="AD272" i="1"/>
  <c r="AC272" i="1"/>
  <c r="AB272" i="1"/>
  <c r="AA272" i="1"/>
  <c r="Z272" i="1"/>
  <c r="Y272" i="1"/>
  <c r="X272" i="1"/>
  <c r="AO271" i="1"/>
  <c r="AN271" i="1"/>
  <c r="AM271" i="1"/>
  <c r="AL271" i="1"/>
  <c r="AK271" i="1"/>
  <c r="AJ271" i="1"/>
  <c r="AI271" i="1"/>
  <c r="AH271" i="1"/>
  <c r="AG271" i="1"/>
  <c r="AF271" i="1"/>
  <c r="AE271" i="1"/>
  <c r="AD271" i="1"/>
  <c r="AC271" i="1"/>
  <c r="AB271" i="1"/>
  <c r="AA271" i="1"/>
  <c r="Z271" i="1"/>
  <c r="Y271" i="1"/>
  <c r="X271" i="1"/>
  <c r="AO270" i="1"/>
  <c r="AN270" i="1"/>
  <c r="AM270" i="1"/>
  <c r="AL270" i="1"/>
  <c r="AK270" i="1"/>
  <c r="AJ270" i="1"/>
  <c r="AI270" i="1"/>
  <c r="AH270" i="1"/>
  <c r="AG270" i="1"/>
  <c r="AF270" i="1"/>
  <c r="AE270" i="1"/>
  <c r="AD270" i="1"/>
  <c r="AC270" i="1"/>
  <c r="AB270" i="1"/>
  <c r="AA270" i="1"/>
  <c r="Z270" i="1"/>
  <c r="Y270" i="1"/>
  <c r="X270" i="1"/>
  <c r="AO269" i="1"/>
  <c r="AN269" i="1"/>
  <c r="AM269" i="1"/>
  <c r="AL269" i="1"/>
  <c r="AK269" i="1"/>
  <c r="AJ269" i="1"/>
  <c r="AI269" i="1"/>
  <c r="AH269" i="1"/>
  <c r="AG269" i="1"/>
  <c r="AF269" i="1"/>
  <c r="AE269" i="1"/>
  <c r="AD269" i="1"/>
  <c r="AC269" i="1"/>
  <c r="AB269" i="1"/>
  <c r="AA269" i="1"/>
  <c r="Z269" i="1"/>
  <c r="Y269" i="1"/>
  <c r="X269" i="1"/>
  <c r="AO268" i="1"/>
  <c r="AN268" i="1"/>
  <c r="AM268" i="1"/>
  <c r="AL268" i="1"/>
  <c r="AK268" i="1"/>
  <c r="AJ268" i="1"/>
  <c r="AI268" i="1"/>
  <c r="AH268" i="1"/>
  <c r="AG268" i="1"/>
  <c r="AF268" i="1"/>
  <c r="AE268" i="1"/>
  <c r="AD268" i="1"/>
  <c r="AC268" i="1"/>
  <c r="AB268" i="1"/>
  <c r="AA268" i="1"/>
  <c r="Z268" i="1"/>
  <c r="Y268" i="1"/>
  <c r="X268" i="1"/>
  <c r="AO267" i="1"/>
  <c r="AN267" i="1"/>
  <c r="AM267" i="1"/>
  <c r="AL267" i="1"/>
  <c r="AK267" i="1"/>
  <c r="AJ267" i="1"/>
  <c r="AI267" i="1"/>
  <c r="AH267" i="1"/>
  <c r="AG267" i="1"/>
  <c r="AF267" i="1"/>
  <c r="AE267" i="1"/>
  <c r="AD267" i="1"/>
  <c r="AC267" i="1"/>
  <c r="AB267" i="1"/>
  <c r="AA267" i="1"/>
  <c r="Z267" i="1"/>
  <c r="Y267" i="1"/>
  <c r="X267" i="1"/>
  <c r="AO266" i="1"/>
  <c r="AN266" i="1"/>
  <c r="AM266" i="1"/>
  <c r="AL266" i="1"/>
  <c r="AK266" i="1"/>
  <c r="AJ266" i="1"/>
  <c r="AI266" i="1"/>
  <c r="AH266" i="1"/>
  <c r="AG266" i="1"/>
  <c r="AF266" i="1"/>
  <c r="AE266" i="1"/>
  <c r="AD266" i="1"/>
  <c r="AC266" i="1"/>
  <c r="AB266" i="1"/>
  <c r="AA266" i="1"/>
  <c r="Z266" i="1"/>
  <c r="Y266" i="1"/>
  <c r="X266" i="1"/>
  <c r="AO265" i="1"/>
  <c r="AN265" i="1"/>
  <c r="AM265" i="1"/>
  <c r="AL265" i="1"/>
  <c r="AK265" i="1"/>
  <c r="AJ265" i="1"/>
  <c r="AI265" i="1"/>
  <c r="AH265" i="1"/>
  <c r="AG265" i="1"/>
  <c r="AF265" i="1"/>
  <c r="AE265" i="1"/>
  <c r="AD265" i="1"/>
  <c r="AC265" i="1"/>
  <c r="AB265" i="1"/>
  <c r="AA265" i="1"/>
  <c r="Z265" i="1"/>
  <c r="Y265" i="1"/>
  <c r="X265" i="1"/>
  <c r="AO264" i="1"/>
  <c r="AN264" i="1"/>
  <c r="AM264" i="1"/>
  <c r="AL264" i="1"/>
  <c r="AK264" i="1"/>
  <c r="AJ264" i="1"/>
  <c r="AI264" i="1"/>
  <c r="AH264" i="1"/>
  <c r="AG264" i="1"/>
  <c r="AF264" i="1"/>
  <c r="AE264" i="1"/>
  <c r="AD264" i="1"/>
  <c r="AC264" i="1"/>
  <c r="AB264" i="1"/>
  <c r="AA264" i="1"/>
  <c r="Z264" i="1"/>
  <c r="Y264" i="1"/>
  <c r="X264" i="1"/>
  <c r="AO263" i="1"/>
  <c r="AN263" i="1"/>
  <c r="AM263" i="1"/>
  <c r="AL263" i="1"/>
  <c r="AK263" i="1"/>
  <c r="AJ263" i="1"/>
  <c r="AI263" i="1"/>
  <c r="AH263" i="1"/>
  <c r="AG263" i="1"/>
  <c r="AF263" i="1"/>
  <c r="AE263" i="1"/>
  <c r="AD263" i="1"/>
  <c r="AC263" i="1"/>
  <c r="AB263" i="1"/>
  <c r="AA263" i="1"/>
  <c r="Z263" i="1"/>
  <c r="Y263" i="1"/>
  <c r="X263" i="1"/>
  <c r="AO262" i="1"/>
  <c r="AN262" i="1"/>
  <c r="AM262" i="1"/>
  <c r="AL262" i="1"/>
  <c r="AK262" i="1"/>
  <c r="AJ262" i="1"/>
  <c r="AI262" i="1"/>
  <c r="AH262" i="1"/>
  <c r="AG262" i="1"/>
  <c r="AF262" i="1"/>
  <c r="AE262" i="1"/>
  <c r="AD262" i="1"/>
  <c r="AC262" i="1"/>
  <c r="AB262" i="1"/>
  <c r="AA262" i="1"/>
  <c r="Z262" i="1"/>
  <c r="Y262" i="1"/>
  <c r="X262" i="1"/>
  <c r="AO261" i="1"/>
  <c r="AN261" i="1"/>
  <c r="AM261" i="1"/>
  <c r="AL261" i="1"/>
  <c r="AK261" i="1"/>
  <c r="AJ261" i="1"/>
  <c r="AI261" i="1"/>
  <c r="AH261" i="1"/>
  <c r="AG261" i="1"/>
  <c r="AF261" i="1"/>
  <c r="AE261" i="1"/>
  <c r="AD261" i="1"/>
  <c r="AC261" i="1"/>
  <c r="AB261" i="1"/>
  <c r="AA261" i="1"/>
  <c r="Z261" i="1"/>
  <c r="Y261" i="1"/>
  <c r="X261" i="1"/>
  <c r="AO260" i="1"/>
  <c r="AN260" i="1"/>
  <c r="AM260" i="1"/>
  <c r="AL260" i="1"/>
  <c r="AK260" i="1"/>
  <c r="AJ260" i="1"/>
  <c r="AI260" i="1"/>
  <c r="AH260" i="1"/>
  <c r="AG260" i="1"/>
  <c r="AF260" i="1"/>
  <c r="AE260" i="1"/>
  <c r="AD260" i="1"/>
  <c r="AC260" i="1"/>
  <c r="AB260" i="1"/>
  <c r="AA260" i="1"/>
  <c r="Z260" i="1"/>
  <c r="Y260" i="1"/>
  <c r="X260" i="1"/>
  <c r="AO259" i="1"/>
  <c r="AN259" i="1"/>
  <c r="AM259" i="1"/>
  <c r="AL259" i="1"/>
  <c r="AK259" i="1"/>
  <c r="AJ259" i="1"/>
  <c r="AI259" i="1"/>
  <c r="AH259" i="1"/>
  <c r="AG259" i="1"/>
  <c r="AF259" i="1"/>
  <c r="AE259" i="1"/>
  <c r="AD259" i="1"/>
  <c r="AC259" i="1"/>
  <c r="AB259" i="1"/>
  <c r="AA259" i="1"/>
  <c r="Z259" i="1"/>
  <c r="Y259" i="1"/>
  <c r="X259" i="1"/>
  <c r="AO258" i="1"/>
  <c r="AN258" i="1"/>
  <c r="AM258" i="1"/>
  <c r="AL258" i="1"/>
  <c r="AK258" i="1"/>
  <c r="AJ258" i="1"/>
  <c r="AI258" i="1"/>
  <c r="AH258" i="1"/>
  <c r="AG258" i="1"/>
  <c r="AF258" i="1"/>
  <c r="AE258" i="1"/>
  <c r="AD258" i="1"/>
  <c r="AC258" i="1"/>
  <c r="AB258" i="1"/>
  <c r="AA258" i="1"/>
  <c r="Z258" i="1"/>
  <c r="Y258" i="1"/>
  <c r="X258" i="1"/>
  <c r="AO257" i="1"/>
  <c r="AN257" i="1"/>
  <c r="AM257" i="1"/>
  <c r="AL257" i="1"/>
  <c r="AK257" i="1"/>
  <c r="AJ257" i="1"/>
  <c r="AI257" i="1"/>
  <c r="AH257" i="1"/>
  <c r="AG257" i="1"/>
  <c r="AF257" i="1"/>
  <c r="AE257" i="1"/>
  <c r="AD257" i="1"/>
  <c r="AC257" i="1"/>
  <c r="AB257" i="1"/>
  <c r="AA257" i="1"/>
  <c r="Z257" i="1"/>
  <c r="Y257" i="1"/>
  <c r="X257" i="1"/>
  <c r="AO256" i="1"/>
  <c r="AN256" i="1"/>
  <c r="AM256" i="1"/>
  <c r="AL256" i="1"/>
  <c r="AK256" i="1"/>
  <c r="AJ256" i="1"/>
  <c r="AI256" i="1"/>
  <c r="AH256" i="1"/>
  <c r="AG256" i="1"/>
  <c r="AF256" i="1"/>
  <c r="AE256" i="1"/>
  <c r="AD256" i="1"/>
  <c r="AC256" i="1"/>
  <c r="AB256" i="1"/>
  <c r="AA256" i="1"/>
  <c r="Z256" i="1"/>
  <c r="Y256" i="1"/>
  <c r="X256" i="1"/>
  <c r="AO255" i="1"/>
  <c r="AN255" i="1"/>
  <c r="AM255" i="1"/>
  <c r="AL255" i="1"/>
  <c r="AK255" i="1"/>
  <c r="AJ255" i="1"/>
  <c r="AI255" i="1"/>
  <c r="AH255" i="1"/>
  <c r="AG255" i="1"/>
  <c r="AF255" i="1"/>
  <c r="AE255" i="1"/>
  <c r="AD255" i="1"/>
  <c r="AC255" i="1"/>
  <c r="AB255" i="1"/>
  <c r="AA255" i="1"/>
  <c r="Z255" i="1"/>
  <c r="Y255" i="1"/>
  <c r="X255" i="1"/>
  <c r="AO254" i="1"/>
  <c r="AN254" i="1"/>
  <c r="AM254" i="1"/>
  <c r="AL254" i="1"/>
  <c r="AK254" i="1"/>
  <c r="AJ254" i="1"/>
  <c r="AI254" i="1"/>
  <c r="AH254" i="1"/>
  <c r="AG254" i="1"/>
  <c r="AF254" i="1"/>
  <c r="AE254" i="1"/>
  <c r="AD254" i="1"/>
  <c r="AC254" i="1"/>
  <c r="AB254" i="1"/>
  <c r="AA254" i="1"/>
  <c r="Z254" i="1"/>
  <c r="Y254" i="1"/>
  <c r="X254" i="1"/>
  <c r="AO253" i="1"/>
  <c r="AN253" i="1"/>
  <c r="AM253" i="1"/>
  <c r="AL253" i="1"/>
  <c r="AK253" i="1"/>
  <c r="AJ253" i="1"/>
  <c r="AI253" i="1"/>
  <c r="AH253" i="1"/>
  <c r="AG253" i="1"/>
  <c r="AF253" i="1"/>
  <c r="AE253" i="1"/>
  <c r="AD253" i="1"/>
  <c r="AC253" i="1"/>
  <c r="AB253" i="1"/>
  <c r="AA253" i="1"/>
  <c r="Z253" i="1"/>
  <c r="Y253" i="1"/>
  <c r="X253" i="1"/>
  <c r="AO252" i="1"/>
  <c r="AN252" i="1"/>
  <c r="AM252" i="1"/>
  <c r="AL252" i="1"/>
  <c r="AK252" i="1"/>
  <c r="AJ252" i="1"/>
  <c r="AI252" i="1"/>
  <c r="AH252" i="1"/>
  <c r="AG252" i="1"/>
  <c r="AF252" i="1"/>
  <c r="AE252" i="1"/>
  <c r="AD252" i="1"/>
  <c r="AC252" i="1"/>
  <c r="AB252" i="1"/>
  <c r="AA252" i="1"/>
  <c r="Z252" i="1"/>
  <c r="Y252" i="1"/>
  <c r="X252" i="1"/>
  <c r="AO251" i="1"/>
  <c r="AN251" i="1"/>
  <c r="AM251" i="1"/>
  <c r="AL251" i="1"/>
  <c r="AK251" i="1"/>
  <c r="AJ251" i="1"/>
  <c r="AI251" i="1"/>
  <c r="AH251" i="1"/>
  <c r="AG251" i="1"/>
  <c r="AF251" i="1"/>
  <c r="AE251" i="1"/>
  <c r="AD251" i="1"/>
  <c r="AC251" i="1"/>
  <c r="AB251" i="1"/>
  <c r="AA251" i="1"/>
  <c r="Z251" i="1"/>
  <c r="Y251" i="1"/>
  <c r="X251" i="1"/>
  <c r="AO250" i="1"/>
  <c r="AN250" i="1"/>
  <c r="AM250" i="1"/>
  <c r="AL250" i="1"/>
  <c r="AK250" i="1"/>
  <c r="AJ250" i="1"/>
  <c r="AI250" i="1"/>
  <c r="AH250" i="1"/>
  <c r="AG250" i="1"/>
  <c r="AF250" i="1"/>
  <c r="AE250" i="1"/>
  <c r="AD250" i="1"/>
  <c r="AC250" i="1"/>
  <c r="AB250" i="1"/>
  <c r="AA250" i="1"/>
  <c r="Z250" i="1"/>
  <c r="Y250" i="1"/>
  <c r="X250" i="1"/>
  <c r="AO249" i="1"/>
  <c r="AN249" i="1"/>
  <c r="AM249" i="1"/>
  <c r="AL249" i="1"/>
  <c r="AK249" i="1"/>
  <c r="AJ249" i="1"/>
  <c r="AI249" i="1"/>
  <c r="AH249" i="1"/>
  <c r="AG249" i="1"/>
  <c r="AF249" i="1"/>
  <c r="AE249" i="1"/>
  <c r="AD249" i="1"/>
  <c r="AC249" i="1"/>
  <c r="AB249" i="1"/>
  <c r="AA249" i="1"/>
  <c r="Z249" i="1"/>
  <c r="Y249" i="1"/>
  <c r="X249" i="1"/>
  <c r="AO248" i="1"/>
  <c r="AN248" i="1"/>
  <c r="AM248" i="1"/>
  <c r="AL248" i="1"/>
  <c r="AK248" i="1"/>
  <c r="AJ248" i="1"/>
  <c r="AI248" i="1"/>
  <c r="AH248" i="1"/>
  <c r="AG248" i="1"/>
  <c r="AF248" i="1"/>
  <c r="AE248" i="1"/>
  <c r="AD248" i="1"/>
  <c r="AC248" i="1"/>
  <c r="AB248" i="1"/>
  <c r="AA248" i="1"/>
  <c r="Z248" i="1"/>
  <c r="Y248" i="1"/>
  <c r="X248" i="1"/>
  <c r="AO247" i="1"/>
  <c r="AN247" i="1"/>
  <c r="AM247" i="1"/>
  <c r="AL247" i="1"/>
  <c r="AK247" i="1"/>
  <c r="AJ247" i="1"/>
  <c r="AI247" i="1"/>
  <c r="AH247" i="1"/>
  <c r="AG247" i="1"/>
  <c r="AF247" i="1"/>
  <c r="AE247" i="1"/>
  <c r="AD247" i="1"/>
  <c r="AC247" i="1"/>
  <c r="AB247" i="1"/>
  <c r="AA247" i="1"/>
  <c r="Z247" i="1"/>
  <c r="Y247" i="1"/>
  <c r="X247" i="1"/>
  <c r="AO246" i="1"/>
  <c r="AN246" i="1"/>
  <c r="AM246" i="1"/>
  <c r="AL246" i="1"/>
  <c r="AK246" i="1"/>
  <c r="AJ246" i="1"/>
  <c r="AI246" i="1"/>
  <c r="AH246" i="1"/>
  <c r="AG246" i="1"/>
  <c r="AF246" i="1"/>
  <c r="AE246" i="1"/>
  <c r="AD246" i="1"/>
  <c r="AC246" i="1"/>
  <c r="AB246" i="1"/>
  <c r="AA246" i="1"/>
  <c r="Z246" i="1"/>
  <c r="Y246" i="1"/>
  <c r="X246" i="1"/>
  <c r="AO245" i="1"/>
  <c r="AN245" i="1"/>
  <c r="AM245" i="1"/>
  <c r="AL245" i="1"/>
  <c r="AK245" i="1"/>
  <c r="AJ245" i="1"/>
  <c r="AI245" i="1"/>
  <c r="AH245" i="1"/>
  <c r="AG245" i="1"/>
  <c r="AF245" i="1"/>
  <c r="AE245" i="1"/>
  <c r="AD245" i="1"/>
  <c r="AC245" i="1"/>
  <c r="AB245" i="1"/>
  <c r="AA245" i="1"/>
  <c r="Z245" i="1"/>
  <c r="Y245" i="1"/>
  <c r="X245" i="1"/>
  <c r="AO244" i="1"/>
  <c r="AN244" i="1"/>
  <c r="AM244" i="1"/>
  <c r="AL244" i="1"/>
  <c r="AK244" i="1"/>
  <c r="AJ244" i="1"/>
  <c r="AI244" i="1"/>
  <c r="AH244" i="1"/>
  <c r="AG244" i="1"/>
  <c r="AF244" i="1"/>
  <c r="AE244" i="1"/>
  <c r="AD244" i="1"/>
  <c r="AC244" i="1"/>
  <c r="AB244" i="1"/>
  <c r="AA244" i="1"/>
  <c r="Z244" i="1"/>
  <c r="Y244" i="1"/>
  <c r="X244" i="1"/>
  <c r="AO243" i="1"/>
  <c r="AN243" i="1"/>
  <c r="AM243" i="1"/>
  <c r="AL243" i="1"/>
  <c r="AK243" i="1"/>
  <c r="AJ243" i="1"/>
  <c r="AI243" i="1"/>
  <c r="AH243" i="1"/>
  <c r="AG243" i="1"/>
  <c r="AF243" i="1"/>
  <c r="AE243" i="1"/>
  <c r="AD243" i="1"/>
  <c r="AC243" i="1"/>
  <c r="AB243" i="1"/>
  <c r="AA243" i="1"/>
  <c r="Z243" i="1"/>
  <c r="Y243" i="1"/>
  <c r="X243" i="1"/>
  <c r="AO242" i="1"/>
  <c r="AN242" i="1"/>
  <c r="AM242" i="1"/>
  <c r="AL242" i="1"/>
  <c r="AK242" i="1"/>
  <c r="AJ242" i="1"/>
  <c r="AI242" i="1"/>
  <c r="AH242" i="1"/>
  <c r="AG242" i="1"/>
  <c r="AF242" i="1"/>
  <c r="AE242" i="1"/>
  <c r="AD242" i="1"/>
  <c r="AC242" i="1"/>
  <c r="AB242" i="1"/>
  <c r="AA242" i="1"/>
  <c r="Z242" i="1"/>
  <c r="Y242" i="1"/>
  <c r="X242" i="1"/>
  <c r="AO241" i="1"/>
  <c r="AN241" i="1"/>
  <c r="AM241" i="1"/>
  <c r="AL241" i="1"/>
  <c r="AK241" i="1"/>
  <c r="AJ241" i="1"/>
  <c r="AI241" i="1"/>
  <c r="AH241" i="1"/>
  <c r="AG241" i="1"/>
  <c r="AF241" i="1"/>
  <c r="AE241" i="1"/>
  <c r="AD241" i="1"/>
  <c r="AC241" i="1"/>
  <c r="AB241" i="1"/>
  <c r="AA241" i="1"/>
  <c r="Z241" i="1"/>
  <c r="Y241" i="1"/>
  <c r="X241" i="1"/>
  <c r="AO240" i="1"/>
  <c r="AN240" i="1"/>
  <c r="AM240" i="1"/>
  <c r="AL240" i="1"/>
  <c r="AK240" i="1"/>
  <c r="AJ240" i="1"/>
  <c r="AI240" i="1"/>
  <c r="AH240" i="1"/>
  <c r="AG240" i="1"/>
  <c r="AF240" i="1"/>
  <c r="AE240" i="1"/>
  <c r="AD240" i="1"/>
  <c r="AC240" i="1"/>
  <c r="AB240" i="1"/>
  <c r="AA240" i="1"/>
  <c r="Z240" i="1"/>
  <c r="Y240" i="1"/>
  <c r="X240" i="1"/>
  <c r="AO239" i="1"/>
  <c r="AN239" i="1"/>
  <c r="AM239" i="1"/>
  <c r="AL239" i="1"/>
  <c r="AK239" i="1"/>
  <c r="AJ239" i="1"/>
  <c r="AI239" i="1"/>
  <c r="AH239" i="1"/>
  <c r="AG239" i="1"/>
  <c r="AF239" i="1"/>
  <c r="AE239" i="1"/>
  <c r="AD239" i="1"/>
  <c r="AC239" i="1"/>
  <c r="AB239" i="1"/>
  <c r="AA239" i="1"/>
  <c r="Z239" i="1"/>
  <c r="Y239" i="1"/>
  <c r="X239" i="1"/>
  <c r="AO238" i="1"/>
  <c r="AN238" i="1"/>
  <c r="AM238" i="1"/>
  <c r="AL238" i="1"/>
  <c r="AK238" i="1"/>
  <c r="AJ238" i="1"/>
  <c r="AI238" i="1"/>
  <c r="AH238" i="1"/>
  <c r="AG238" i="1"/>
  <c r="AF238" i="1"/>
  <c r="AE238" i="1"/>
  <c r="AD238" i="1"/>
  <c r="AC238" i="1"/>
  <c r="AB238" i="1"/>
  <c r="AA238" i="1"/>
  <c r="Z238" i="1"/>
  <c r="Y238" i="1"/>
  <c r="X238" i="1"/>
  <c r="AO237" i="1"/>
  <c r="AN237" i="1"/>
  <c r="AM237" i="1"/>
  <c r="AL237" i="1"/>
  <c r="AK237" i="1"/>
  <c r="AJ237" i="1"/>
  <c r="AI237" i="1"/>
  <c r="AH237" i="1"/>
  <c r="AG237" i="1"/>
  <c r="AF237" i="1"/>
  <c r="AE237" i="1"/>
  <c r="AD237" i="1"/>
  <c r="AC237" i="1"/>
  <c r="AB237" i="1"/>
  <c r="AA237" i="1"/>
  <c r="Z237" i="1"/>
  <c r="Y237" i="1"/>
  <c r="X237" i="1"/>
  <c r="AO236" i="1"/>
  <c r="AN236" i="1"/>
  <c r="AM236" i="1"/>
  <c r="AL236" i="1"/>
  <c r="AK236" i="1"/>
  <c r="AJ236" i="1"/>
  <c r="AI236" i="1"/>
  <c r="AH236" i="1"/>
  <c r="AG236" i="1"/>
  <c r="AF236" i="1"/>
  <c r="AE236" i="1"/>
  <c r="AD236" i="1"/>
  <c r="AC236" i="1"/>
  <c r="AB236" i="1"/>
  <c r="AA236" i="1"/>
  <c r="Z236" i="1"/>
  <c r="Y236" i="1"/>
  <c r="X236" i="1"/>
  <c r="AO235" i="1"/>
  <c r="AN235" i="1"/>
  <c r="AM235" i="1"/>
  <c r="AL235" i="1"/>
  <c r="AK235" i="1"/>
  <c r="AJ235" i="1"/>
  <c r="AI235" i="1"/>
  <c r="AH235" i="1"/>
  <c r="AG235" i="1"/>
  <c r="AF235" i="1"/>
  <c r="AE235" i="1"/>
  <c r="AD235" i="1"/>
  <c r="AC235" i="1"/>
  <c r="AB235" i="1"/>
  <c r="AA235" i="1"/>
  <c r="Z235" i="1"/>
  <c r="Y235" i="1"/>
  <c r="X235" i="1"/>
  <c r="AO234" i="1"/>
  <c r="AN234" i="1"/>
  <c r="AM234" i="1"/>
  <c r="AL234" i="1"/>
  <c r="AK234" i="1"/>
  <c r="AJ234" i="1"/>
  <c r="AI234" i="1"/>
  <c r="AH234" i="1"/>
  <c r="AG234" i="1"/>
  <c r="AF234" i="1"/>
  <c r="AE234" i="1"/>
  <c r="AD234" i="1"/>
  <c r="AC234" i="1"/>
  <c r="AB234" i="1"/>
  <c r="AA234" i="1"/>
  <c r="Z234" i="1"/>
  <c r="Y234" i="1"/>
  <c r="X234" i="1"/>
  <c r="AO233" i="1"/>
  <c r="AN233" i="1"/>
  <c r="AM233" i="1"/>
  <c r="AL233" i="1"/>
  <c r="AK233" i="1"/>
  <c r="AJ233" i="1"/>
  <c r="AI233" i="1"/>
  <c r="AH233" i="1"/>
  <c r="AG233" i="1"/>
  <c r="AF233" i="1"/>
  <c r="AE233" i="1"/>
  <c r="AD233" i="1"/>
  <c r="AC233" i="1"/>
  <c r="AB233" i="1"/>
  <c r="AA233" i="1"/>
  <c r="Z233" i="1"/>
  <c r="Y233" i="1"/>
  <c r="X233" i="1"/>
  <c r="AO232" i="1"/>
  <c r="AN232" i="1"/>
  <c r="AM232" i="1"/>
  <c r="AL232" i="1"/>
  <c r="AK232" i="1"/>
  <c r="AJ232" i="1"/>
  <c r="AI232" i="1"/>
  <c r="AH232" i="1"/>
  <c r="AG232" i="1"/>
  <c r="AF232" i="1"/>
  <c r="AE232" i="1"/>
  <c r="AD232" i="1"/>
  <c r="AC232" i="1"/>
  <c r="AB232" i="1"/>
  <c r="AA232" i="1"/>
  <c r="Z232" i="1"/>
  <c r="Y232" i="1"/>
  <c r="X232" i="1"/>
  <c r="AO231" i="1"/>
  <c r="AN231" i="1"/>
  <c r="AM231" i="1"/>
  <c r="AL231" i="1"/>
  <c r="AK231" i="1"/>
  <c r="AJ231" i="1"/>
  <c r="AI231" i="1"/>
  <c r="AH231" i="1"/>
  <c r="AG231" i="1"/>
  <c r="AF231" i="1"/>
  <c r="AE231" i="1"/>
  <c r="AD231" i="1"/>
  <c r="AC231" i="1"/>
  <c r="AB231" i="1"/>
  <c r="AA231" i="1"/>
  <c r="Z231" i="1"/>
  <c r="Y231" i="1"/>
  <c r="X231" i="1"/>
  <c r="AO230" i="1"/>
  <c r="AN230" i="1"/>
  <c r="AM230" i="1"/>
  <c r="AL230" i="1"/>
  <c r="AK230" i="1"/>
  <c r="AJ230" i="1"/>
  <c r="AI230" i="1"/>
  <c r="AH230" i="1"/>
  <c r="AG230" i="1"/>
  <c r="AF230" i="1"/>
  <c r="AE230" i="1"/>
  <c r="AD230" i="1"/>
  <c r="AC230" i="1"/>
  <c r="AB230" i="1"/>
  <c r="AA230" i="1"/>
  <c r="Z230" i="1"/>
  <c r="Y230" i="1"/>
  <c r="X230" i="1"/>
  <c r="AO229" i="1"/>
  <c r="AN229" i="1"/>
  <c r="AM229" i="1"/>
  <c r="AL229" i="1"/>
  <c r="AK229" i="1"/>
  <c r="AJ229" i="1"/>
  <c r="AI229" i="1"/>
  <c r="AH229" i="1"/>
  <c r="AG229" i="1"/>
  <c r="AF229" i="1"/>
  <c r="AE229" i="1"/>
  <c r="AD229" i="1"/>
  <c r="AC229" i="1"/>
  <c r="AB229" i="1"/>
  <c r="AA229" i="1"/>
  <c r="Z229" i="1"/>
  <c r="Y229" i="1"/>
  <c r="X229" i="1"/>
  <c r="AO228" i="1"/>
  <c r="AN228" i="1"/>
  <c r="AM228" i="1"/>
  <c r="AL228" i="1"/>
  <c r="AK228" i="1"/>
  <c r="AJ228" i="1"/>
  <c r="AI228" i="1"/>
  <c r="AH228" i="1"/>
  <c r="AG228" i="1"/>
  <c r="AF228" i="1"/>
  <c r="AE228" i="1"/>
  <c r="AD228" i="1"/>
  <c r="AC228" i="1"/>
  <c r="AB228" i="1"/>
  <c r="AA228" i="1"/>
  <c r="Z228" i="1"/>
  <c r="Y228" i="1"/>
  <c r="X228" i="1"/>
  <c r="AO227" i="1"/>
  <c r="AN227" i="1"/>
  <c r="AM227" i="1"/>
  <c r="AL227" i="1"/>
  <c r="AK227" i="1"/>
  <c r="AJ227" i="1"/>
  <c r="AI227" i="1"/>
  <c r="AH227" i="1"/>
  <c r="AG227" i="1"/>
  <c r="AF227" i="1"/>
  <c r="AE227" i="1"/>
  <c r="AD227" i="1"/>
  <c r="AC227" i="1"/>
  <c r="AB227" i="1"/>
  <c r="AA227" i="1"/>
  <c r="Z227" i="1"/>
  <c r="Y227" i="1"/>
  <c r="X227" i="1"/>
  <c r="AO226" i="1"/>
  <c r="AN226" i="1"/>
  <c r="AM226" i="1"/>
  <c r="AL226" i="1"/>
  <c r="AK226" i="1"/>
  <c r="AJ226" i="1"/>
  <c r="AI226" i="1"/>
  <c r="AH226" i="1"/>
  <c r="AG226" i="1"/>
  <c r="AF226" i="1"/>
  <c r="AE226" i="1"/>
  <c r="AD226" i="1"/>
  <c r="AC226" i="1"/>
  <c r="AB226" i="1"/>
  <c r="AA226" i="1"/>
  <c r="Z226" i="1"/>
  <c r="Y226" i="1"/>
  <c r="X226" i="1"/>
  <c r="AO225" i="1"/>
  <c r="AN225" i="1"/>
  <c r="AM225" i="1"/>
  <c r="AL225" i="1"/>
  <c r="AK225" i="1"/>
  <c r="AJ225" i="1"/>
  <c r="AI225" i="1"/>
  <c r="AH225" i="1"/>
  <c r="AG225" i="1"/>
  <c r="AF225" i="1"/>
  <c r="AE225" i="1"/>
  <c r="AD225" i="1"/>
  <c r="AC225" i="1"/>
  <c r="AB225" i="1"/>
  <c r="AA225" i="1"/>
  <c r="Z225" i="1"/>
  <c r="Y225" i="1"/>
  <c r="X225" i="1"/>
  <c r="AO224" i="1"/>
  <c r="AN224" i="1"/>
  <c r="AM224" i="1"/>
  <c r="AL224" i="1"/>
  <c r="AK224" i="1"/>
  <c r="AJ224" i="1"/>
  <c r="AI224" i="1"/>
  <c r="AH224" i="1"/>
  <c r="AG224" i="1"/>
  <c r="AF224" i="1"/>
  <c r="AE224" i="1"/>
  <c r="AD224" i="1"/>
  <c r="AC224" i="1"/>
  <c r="AB224" i="1"/>
  <c r="AA224" i="1"/>
  <c r="Z224" i="1"/>
  <c r="Y224" i="1"/>
  <c r="X224" i="1"/>
  <c r="AO223" i="1"/>
  <c r="AN223" i="1"/>
  <c r="AM223" i="1"/>
  <c r="AL223" i="1"/>
  <c r="AK223" i="1"/>
  <c r="AJ223" i="1"/>
  <c r="AI223" i="1"/>
  <c r="AH223" i="1"/>
  <c r="AG223" i="1"/>
  <c r="AF223" i="1"/>
  <c r="AE223" i="1"/>
  <c r="AD223" i="1"/>
  <c r="AC223" i="1"/>
  <c r="AB223" i="1"/>
  <c r="AA223" i="1"/>
  <c r="Z223" i="1"/>
  <c r="Y223" i="1"/>
  <c r="X223" i="1"/>
  <c r="AO222" i="1"/>
  <c r="AN222" i="1"/>
  <c r="AM222" i="1"/>
  <c r="AL222" i="1"/>
  <c r="AK222" i="1"/>
  <c r="AJ222" i="1"/>
  <c r="AI222" i="1"/>
  <c r="AH222" i="1"/>
  <c r="AG222" i="1"/>
  <c r="AF222" i="1"/>
  <c r="AE222" i="1"/>
  <c r="AD222" i="1"/>
  <c r="AC222" i="1"/>
  <c r="AB222" i="1"/>
  <c r="AA222" i="1"/>
  <c r="Z222" i="1"/>
  <c r="Y222" i="1"/>
  <c r="X222" i="1"/>
  <c r="AO221" i="1"/>
  <c r="AN221" i="1"/>
  <c r="AM221" i="1"/>
  <c r="AL221" i="1"/>
  <c r="AK221" i="1"/>
  <c r="AJ221" i="1"/>
  <c r="AI221" i="1"/>
  <c r="AH221" i="1"/>
  <c r="AG221" i="1"/>
  <c r="AF221" i="1"/>
  <c r="AE221" i="1"/>
  <c r="AD221" i="1"/>
  <c r="AC221" i="1"/>
  <c r="AB221" i="1"/>
  <c r="AA221" i="1"/>
  <c r="Z221" i="1"/>
  <c r="Y221" i="1"/>
  <c r="X221" i="1"/>
  <c r="AO220" i="1"/>
  <c r="AN220" i="1"/>
  <c r="AM220" i="1"/>
  <c r="AL220" i="1"/>
  <c r="AK220" i="1"/>
  <c r="AJ220" i="1"/>
  <c r="AI220" i="1"/>
  <c r="AH220" i="1"/>
  <c r="AG220" i="1"/>
  <c r="AF220" i="1"/>
  <c r="AE220" i="1"/>
  <c r="AD220" i="1"/>
  <c r="AC220" i="1"/>
  <c r="AB220" i="1"/>
  <c r="AA220" i="1"/>
  <c r="Z220" i="1"/>
  <c r="Y220" i="1"/>
  <c r="X220" i="1"/>
  <c r="AO219" i="1"/>
  <c r="AN219" i="1"/>
  <c r="AM219" i="1"/>
  <c r="AL219" i="1"/>
  <c r="AK219" i="1"/>
  <c r="AJ219" i="1"/>
  <c r="AI219" i="1"/>
  <c r="AH219" i="1"/>
  <c r="AG219" i="1"/>
  <c r="AF219" i="1"/>
  <c r="AE219" i="1"/>
  <c r="AD219" i="1"/>
  <c r="AC219" i="1"/>
  <c r="AB219" i="1"/>
  <c r="AA219" i="1"/>
  <c r="Z219" i="1"/>
  <c r="Y219" i="1"/>
  <c r="X219" i="1"/>
  <c r="AO218" i="1"/>
  <c r="AN218" i="1"/>
  <c r="AM218" i="1"/>
  <c r="AL218" i="1"/>
  <c r="AK218" i="1"/>
  <c r="AJ218" i="1"/>
  <c r="AI218" i="1"/>
  <c r="AH218" i="1"/>
  <c r="AG218" i="1"/>
  <c r="AF218" i="1"/>
  <c r="AE218" i="1"/>
  <c r="AD218" i="1"/>
  <c r="AC218" i="1"/>
  <c r="AB218" i="1"/>
  <c r="AA218" i="1"/>
  <c r="Z218" i="1"/>
  <c r="Y218" i="1"/>
  <c r="X218" i="1"/>
  <c r="AO217" i="1"/>
  <c r="AN217" i="1"/>
  <c r="AM217" i="1"/>
  <c r="AL217" i="1"/>
  <c r="AK217" i="1"/>
  <c r="AJ217" i="1"/>
  <c r="AI217" i="1"/>
  <c r="AH217" i="1"/>
  <c r="AG217" i="1"/>
  <c r="AF217" i="1"/>
  <c r="AE217" i="1"/>
  <c r="AD217" i="1"/>
  <c r="AC217" i="1"/>
  <c r="AB217" i="1"/>
  <c r="AA217" i="1"/>
  <c r="Z217" i="1"/>
  <c r="Y217" i="1"/>
  <c r="X217" i="1"/>
  <c r="AO216" i="1"/>
  <c r="AN216" i="1"/>
  <c r="AM216" i="1"/>
  <c r="AL216" i="1"/>
  <c r="AK216" i="1"/>
  <c r="AJ216" i="1"/>
  <c r="AI216" i="1"/>
  <c r="AH216" i="1"/>
  <c r="AG216" i="1"/>
  <c r="AF216" i="1"/>
  <c r="AE216" i="1"/>
  <c r="AD216" i="1"/>
  <c r="AC216" i="1"/>
  <c r="AB216" i="1"/>
  <c r="AA216" i="1"/>
  <c r="Z216" i="1"/>
  <c r="Y216" i="1"/>
  <c r="X216" i="1"/>
  <c r="AO215" i="1"/>
  <c r="AN215" i="1"/>
  <c r="AM215" i="1"/>
  <c r="AL215" i="1"/>
  <c r="AK215" i="1"/>
  <c r="AJ215" i="1"/>
  <c r="AI215" i="1"/>
  <c r="AH215" i="1"/>
  <c r="AG215" i="1"/>
  <c r="AF215" i="1"/>
  <c r="AE215" i="1"/>
  <c r="AD215" i="1"/>
  <c r="AC215" i="1"/>
  <c r="AB215" i="1"/>
  <c r="AA215" i="1"/>
  <c r="Z215" i="1"/>
  <c r="Y215" i="1"/>
  <c r="X215" i="1"/>
  <c r="AO214" i="1"/>
  <c r="AN214" i="1"/>
  <c r="AM214" i="1"/>
  <c r="AL214" i="1"/>
  <c r="AK214" i="1"/>
  <c r="AJ214" i="1"/>
  <c r="AI214" i="1"/>
  <c r="AH214" i="1"/>
  <c r="AG214" i="1"/>
  <c r="AF214" i="1"/>
  <c r="AE214" i="1"/>
  <c r="AD214" i="1"/>
  <c r="AC214" i="1"/>
  <c r="AB214" i="1"/>
  <c r="AA214" i="1"/>
  <c r="Z214" i="1"/>
  <c r="Y214" i="1"/>
  <c r="X214" i="1"/>
  <c r="AO213" i="1"/>
  <c r="AN213" i="1"/>
  <c r="AM213" i="1"/>
  <c r="AL213" i="1"/>
  <c r="AK213" i="1"/>
  <c r="AJ213" i="1"/>
  <c r="AI213" i="1"/>
  <c r="AH213" i="1"/>
  <c r="AG213" i="1"/>
  <c r="AF213" i="1"/>
  <c r="AE213" i="1"/>
  <c r="AD213" i="1"/>
  <c r="AC213" i="1"/>
  <c r="AB213" i="1"/>
  <c r="AA213" i="1"/>
  <c r="Z213" i="1"/>
  <c r="Y213" i="1"/>
  <c r="X213" i="1"/>
  <c r="AO212" i="1"/>
  <c r="AN212" i="1"/>
  <c r="AM212" i="1"/>
  <c r="AL212" i="1"/>
  <c r="AK212" i="1"/>
  <c r="AJ212" i="1"/>
  <c r="AI212" i="1"/>
  <c r="AH212" i="1"/>
  <c r="AG212" i="1"/>
  <c r="AF212" i="1"/>
  <c r="AE212" i="1"/>
  <c r="AD212" i="1"/>
  <c r="AC212" i="1"/>
  <c r="AB212" i="1"/>
  <c r="AA212" i="1"/>
  <c r="Z212" i="1"/>
  <c r="Y212" i="1"/>
  <c r="X212" i="1"/>
  <c r="AO211" i="1"/>
  <c r="AN211" i="1"/>
  <c r="AM211" i="1"/>
  <c r="AL211" i="1"/>
  <c r="AK211" i="1"/>
  <c r="AJ211" i="1"/>
  <c r="AI211" i="1"/>
  <c r="AH211" i="1"/>
  <c r="AG211" i="1"/>
  <c r="AF211" i="1"/>
  <c r="AE211" i="1"/>
  <c r="AD211" i="1"/>
  <c r="AC211" i="1"/>
  <c r="AB211" i="1"/>
  <c r="AA211" i="1"/>
  <c r="Z211" i="1"/>
  <c r="Y211" i="1"/>
  <c r="X211" i="1"/>
  <c r="AO210" i="1"/>
  <c r="AN210" i="1"/>
  <c r="AM210" i="1"/>
  <c r="AL210" i="1"/>
  <c r="AK210" i="1"/>
  <c r="AJ210" i="1"/>
  <c r="AI210" i="1"/>
  <c r="AH210" i="1"/>
  <c r="AG210" i="1"/>
  <c r="AF210" i="1"/>
  <c r="AE210" i="1"/>
  <c r="AD210" i="1"/>
  <c r="AC210" i="1"/>
  <c r="AB210" i="1"/>
  <c r="AA210" i="1"/>
  <c r="Z210" i="1"/>
  <c r="Y210" i="1"/>
  <c r="X210" i="1"/>
  <c r="AO209" i="1"/>
  <c r="AN209" i="1"/>
  <c r="AM209" i="1"/>
  <c r="AL209" i="1"/>
  <c r="AK209" i="1"/>
  <c r="AJ209" i="1"/>
  <c r="AI209" i="1"/>
  <c r="AH209" i="1"/>
  <c r="AG209" i="1"/>
  <c r="AF209" i="1"/>
  <c r="AE209" i="1"/>
  <c r="AD209" i="1"/>
  <c r="AC209" i="1"/>
  <c r="AB209" i="1"/>
  <c r="AA209" i="1"/>
  <c r="Z209" i="1"/>
  <c r="Y209" i="1"/>
  <c r="X209" i="1"/>
  <c r="AO208" i="1"/>
  <c r="AN208" i="1"/>
  <c r="AM208" i="1"/>
  <c r="AL208" i="1"/>
  <c r="AK208" i="1"/>
  <c r="AJ208" i="1"/>
  <c r="AI208" i="1"/>
  <c r="AH208" i="1"/>
  <c r="AG208" i="1"/>
  <c r="AF208" i="1"/>
  <c r="AE208" i="1"/>
  <c r="AD208" i="1"/>
  <c r="AC208" i="1"/>
  <c r="AB208" i="1"/>
  <c r="AA208" i="1"/>
  <c r="Z208" i="1"/>
  <c r="Y208" i="1"/>
  <c r="X208" i="1"/>
  <c r="AO207" i="1"/>
  <c r="AN207" i="1"/>
  <c r="AM207" i="1"/>
  <c r="AL207" i="1"/>
  <c r="AK207" i="1"/>
  <c r="AJ207" i="1"/>
  <c r="AI207" i="1"/>
  <c r="AH207" i="1"/>
  <c r="AG207" i="1"/>
  <c r="AF207" i="1"/>
  <c r="AE207" i="1"/>
  <c r="AD207" i="1"/>
  <c r="AC207" i="1"/>
  <c r="AB207" i="1"/>
  <c r="AA207" i="1"/>
  <c r="Z207" i="1"/>
  <c r="Y207" i="1"/>
  <c r="X207" i="1"/>
  <c r="AO206" i="1"/>
  <c r="AN206" i="1"/>
  <c r="AM206" i="1"/>
  <c r="AL206" i="1"/>
  <c r="AK206" i="1"/>
  <c r="AJ206" i="1"/>
  <c r="AI206" i="1"/>
  <c r="AH206" i="1"/>
  <c r="AG206" i="1"/>
  <c r="AF206" i="1"/>
  <c r="AE206" i="1"/>
  <c r="AD206" i="1"/>
  <c r="AC206" i="1"/>
  <c r="AB206" i="1"/>
  <c r="AA206" i="1"/>
  <c r="Z206" i="1"/>
  <c r="Y206" i="1"/>
  <c r="X206" i="1"/>
  <c r="AO205" i="1"/>
  <c r="AN205" i="1"/>
  <c r="AM205" i="1"/>
  <c r="AL205" i="1"/>
  <c r="AK205" i="1"/>
  <c r="AJ205" i="1"/>
  <c r="AI205" i="1"/>
  <c r="AH205" i="1"/>
  <c r="AG205" i="1"/>
  <c r="AF205" i="1"/>
  <c r="AE205" i="1"/>
  <c r="AD205" i="1"/>
  <c r="AC205" i="1"/>
  <c r="AB205" i="1"/>
  <c r="AA205" i="1"/>
  <c r="Z205" i="1"/>
  <c r="Y205" i="1"/>
  <c r="X205" i="1"/>
  <c r="AO204" i="1"/>
  <c r="AN204" i="1"/>
  <c r="AM204" i="1"/>
  <c r="AL204" i="1"/>
  <c r="AK204" i="1"/>
  <c r="AJ204" i="1"/>
  <c r="AI204" i="1"/>
  <c r="AH204" i="1"/>
  <c r="AG204" i="1"/>
  <c r="AF204" i="1"/>
  <c r="AE204" i="1"/>
  <c r="AD204" i="1"/>
  <c r="AC204" i="1"/>
  <c r="AB204" i="1"/>
  <c r="AA204" i="1"/>
  <c r="Z204" i="1"/>
  <c r="Y204" i="1"/>
  <c r="X204" i="1"/>
  <c r="AO203" i="1"/>
  <c r="AN203" i="1"/>
  <c r="AM203" i="1"/>
  <c r="AL203" i="1"/>
  <c r="AK203" i="1"/>
  <c r="AJ203" i="1"/>
  <c r="AI203" i="1"/>
  <c r="AH203" i="1"/>
  <c r="AG203" i="1"/>
  <c r="AF203" i="1"/>
  <c r="AE203" i="1"/>
  <c r="AD203" i="1"/>
  <c r="AC203" i="1"/>
  <c r="AB203" i="1"/>
  <c r="AA203" i="1"/>
  <c r="Z203" i="1"/>
  <c r="Y203" i="1"/>
  <c r="X203" i="1"/>
  <c r="AO202" i="1"/>
  <c r="AN202" i="1"/>
  <c r="AM202" i="1"/>
  <c r="AL202" i="1"/>
  <c r="AK202" i="1"/>
  <c r="AJ202" i="1"/>
  <c r="AI202" i="1"/>
  <c r="AH202" i="1"/>
  <c r="AG202" i="1"/>
  <c r="AF202" i="1"/>
  <c r="AE202" i="1"/>
  <c r="AD202" i="1"/>
  <c r="AC202" i="1"/>
  <c r="AB202" i="1"/>
  <c r="AA202" i="1"/>
  <c r="Z202" i="1"/>
  <c r="Y202" i="1"/>
  <c r="X202" i="1"/>
  <c r="AO201" i="1"/>
  <c r="AN201" i="1"/>
  <c r="AM201" i="1"/>
  <c r="AL201" i="1"/>
  <c r="AK201" i="1"/>
  <c r="AJ201" i="1"/>
  <c r="AI201" i="1"/>
  <c r="AH201" i="1"/>
  <c r="AG201" i="1"/>
  <c r="AF201" i="1"/>
  <c r="AE201" i="1"/>
  <c r="AD201" i="1"/>
  <c r="AC201" i="1"/>
  <c r="AB201" i="1"/>
  <c r="AA201" i="1"/>
  <c r="Z201" i="1"/>
  <c r="Y201" i="1"/>
  <c r="X201" i="1"/>
  <c r="AO200" i="1"/>
  <c r="AN200" i="1"/>
  <c r="AM200" i="1"/>
  <c r="AL200" i="1"/>
  <c r="AK200" i="1"/>
  <c r="AJ200" i="1"/>
  <c r="AI200" i="1"/>
  <c r="AH200" i="1"/>
  <c r="AG200" i="1"/>
  <c r="AF200" i="1"/>
  <c r="AE200" i="1"/>
  <c r="AD200" i="1"/>
  <c r="AC200" i="1"/>
  <c r="AB200" i="1"/>
  <c r="AA200" i="1"/>
  <c r="Z200" i="1"/>
  <c r="Y200" i="1"/>
  <c r="X200" i="1"/>
  <c r="AO199" i="1"/>
  <c r="AN199" i="1"/>
  <c r="AM199" i="1"/>
  <c r="AL199" i="1"/>
  <c r="AK199" i="1"/>
  <c r="AJ199" i="1"/>
  <c r="AI199" i="1"/>
  <c r="AH199" i="1"/>
  <c r="AG199" i="1"/>
  <c r="AF199" i="1"/>
  <c r="AE199" i="1"/>
  <c r="AD199" i="1"/>
  <c r="AC199" i="1"/>
  <c r="AB199" i="1"/>
  <c r="AA199" i="1"/>
  <c r="Z199" i="1"/>
  <c r="Y199" i="1"/>
  <c r="X199" i="1"/>
  <c r="AO198" i="1"/>
  <c r="AN198" i="1"/>
  <c r="AM198" i="1"/>
  <c r="AL198" i="1"/>
  <c r="AK198" i="1"/>
  <c r="AJ198" i="1"/>
  <c r="AI198" i="1"/>
  <c r="AH198" i="1"/>
  <c r="AG198" i="1"/>
  <c r="AF198" i="1"/>
  <c r="AE198" i="1"/>
  <c r="AD198" i="1"/>
  <c r="AC198" i="1"/>
  <c r="AB198" i="1"/>
  <c r="AA198" i="1"/>
  <c r="Z198" i="1"/>
  <c r="Y198" i="1"/>
  <c r="X198" i="1"/>
  <c r="AO197" i="1"/>
  <c r="AN197" i="1"/>
  <c r="AM197" i="1"/>
  <c r="AL197" i="1"/>
  <c r="AK197" i="1"/>
  <c r="AJ197" i="1"/>
  <c r="AI197" i="1"/>
  <c r="AH197" i="1"/>
  <c r="AG197" i="1"/>
  <c r="AF197" i="1"/>
  <c r="AE197" i="1"/>
  <c r="AD197" i="1"/>
  <c r="AC197" i="1"/>
  <c r="AB197" i="1"/>
  <c r="AA197" i="1"/>
  <c r="Z197" i="1"/>
  <c r="Y197" i="1"/>
  <c r="X197" i="1"/>
  <c r="AO196" i="1"/>
  <c r="AN196" i="1"/>
  <c r="AM196" i="1"/>
  <c r="AL196" i="1"/>
  <c r="AK196" i="1"/>
  <c r="AJ196" i="1"/>
  <c r="AI196" i="1"/>
  <c r="AH196" i="1"/>
  <c r="AG196" i="1"/>
  <c r="AF196" i="1"/>
  <c r="AE196" i="1"/>
  <c r="AD196" i="1"/>
  <c r="AC196" i="1"/>
  <c r="AB196" i="1"/>
  <c r="AA196" i="1"/>
  <c r="Z196" i="1"/>
  <c r="Y196" i="1"/>
  <c r="X196" i="1"/>
  <c r="AO195" i="1"/>
  <c r="AN195" i="1"/>
  <c r="AM195" i="1"/>
  <c r="AL195" i="1"/>
  <c r="AK195" i="1"/>
  <c r="AJ195" i="1"/>
  <c r="AI195" i="1"/>
  <c r="AH195" i="1"/>
  <c r="AG195" i="1"/>
  <c r="AF195" i="1"/>
  <c r="AE195" i="1"/>
  <c r="AD195" i="1"/>
  <c r="AC195" i="1"/>
  <c r="AB195" i="1"/>
  <c r="AA195" i="1"/>
  <c r="Z195" i="1"/>
  <c r="Y195" i="1"/>
  <c r="X195" i="1"/>
  <c r="AO194" i="1"/>
  <c r="AN194" i="1"/>
  <c r="AM194" i="1"/>
  <c r="AL194" i="1"/>
  <c r="AK194" i="1"/>
  <c r="AJ194" i="1"/>
  <c r="AI194" i="1"/>
  <c r="AH194" i="1"/>
  <c r="AG194" i="1"/>
  <c r="AF194" i="1"/>
  <c r="AE194" i="1"/>
  <c r="AD194" i="1"/>
  <c r="AC194" i="1"/>
  <c r="AB194" i="1"/>
  <c r="AA194" i="1"/>
  <c r="Z194" i="1"/>
  <c r="Y194" i="1"/>
  <c r="X194" i="1"/>
  <c r="AO193" i="1"/>
  <c r="AN193" i="1"/>
  <c r="AM193" i="1"/>
  <c r="AL193" i="1"/>
  <c r="AK193" i="1"/>
  <c r="AJ193" i="1"/>
  <c r="AI193" i="1"/>
  <c r="AH193" i="1"/>
  <c r="AG193" i="1"/>
  <c r="AF193" i="1"/>
  <c r="AE193" i="1"/>
  <c r="AD193" i="1"/>
  <c r="AC193" i="1"/>
  <c r="AB193" i="1"/>
  <c r="AA193" i="1"/>
  <c r="Z193" i="1"/>
  <c r="Y193" i="1"/>
  <c r="X193" i="1"/>
  <c r="AO192" i="1"/>
  <c r="AN192" i="1"/>
  <c r="AM192" i="1"/>
  <c r="AL192" i="1"/>
  <c r="AK192" i="1"/>
  <c r="AJ192" i="1"/>
  <c r="AI192" i="1"/>
  <c r="AH192" i="1"/>
  <c r="AG192" i="1"/>
  <c r="AF192" i="1"/>
  <c r="AE192" i="1"/>
  <c r="AD192" i="1"/>
  <c r="AC192" i="1"/>
  <c r="AB192" i="1"/>
  <c r="AA192" i="1"/>
  <c r="Z192" i="1"/>
  <c r="Y192" i="1"/>
  <c r="X192" i="1"/>
  <c r="AO191" i="1"/>
  <c r="AN191" i="1"/>
  <c r="AM191" i="1"/>
  <c r="AL191" i="1"/>
  <c r="AK191" i="1"/>
  <c r="AJ191" i="1"/>
  <c r="AI191" i="1"/>
  <c r="AH191" i="1"/>
  <c r="AG191" i="1"/>
  <c r="AF191" i="1"/>
  <c r="AE191" i="1"/>
  <c r="AD191" i="1"/>
  <c r="AC191" i="1"/>
  <c r="AB191" i="1"/>
  <c r="AA191" i="1"/>
  <c r="Z191" i="1"/>
  <c r="Y191" i="1"/>
  <c r="X191" i="1"/>
  <c r="AO190" i="1"/>
  <c r="AN190" i="1"/>
  <c r="AM190" i="1"/>
  <c r="AL190" i="1"/>
  <c r="AK190" i="1"/>
  <c r="AJ190" i="1"/>
  <c r="AI190" i="1"/>
  <c r="AH190" i="1"/>
  <c r="AG190" i="1"/>
  <c r="AF190" i="1"/>
  <c r="AE190" i="1"/>
  <c r="AD190" i="1"/>
  <c r="AC190" i="1"/>
  <c r="AB190" i="1"/>
  <c r="AA190" i="1"/>
  <c r="Z190" i="1"/>
  <c r="Y190" i="1"/>
  <c r="X190" i="1"/>
  <c r="AO189" i="1"/>
  <c r="AN189" i="1"/>
  <c r="AM189" i="1"/>
  <c r="AL189" i="1"/>
  <c r="AK189" i="1"/>
  <c r="AJ189" i="1"/>
  <c r="AI189" i="1"/>
  <c r="AH189" i="1"/>
  <c r="AG189" i="1"/>
  <c r="AF189" i="1"/>
  <c r="AE189" i="1"/>
  <c r="AD189" i="1"/>
  <c r="AC189" i="1"/>
  <c r="AB189" i="1"/>
  <c r="AA189" i="1"/>
  <c r="Z189" i="1"/>
  <c r="Y189" i="1"/>
  <c r="X189" i="1"/>
  <c r="AO188" i="1"/>
  <c r="AN188" i="1"/>
  <c r="AM188" i="1"/>
  <c r="AL188" i="1"/>
  <c r="AK188" i="1"/>
  <c r="AJ188" i="1"/>
  <c r="AI188" i="1"/>
  <c r="AH188" i="1"/>
  <c r="AG188" i="1"/>
  <c r="AF188" i="1"/>
  <c r="AE188" i="1"/>
  <c r="AD188" i="1"/>
  <c r="AC188" i="1"/>
  <c r="AB188" i="1"/>
  <c r="AA188" i="1"/>
  <c r="Z188" i="1"/>
  <c r="Y188" i="1"/>
  <c r="X188" i="1"/>
  <c r="AO187" i="1"/>
  <c r="AN187" i="1"/>
  <c r="AM187" i="1"/>
  <c r="AL187" i="1"/>
  <c r="AK187" i="1"/>
  <c r="AJ187" i="1"/>
  <c r="AI187" i="1"/>
  <c r="AH187" i="1"/>
  <c r="AG187" i="1"/>
  <c r="AF187" i="1"/>
  <c r="AE187" i="1"/>
  <c r="AD187" i="1"/>
  <c r="AC187" i="1"/>
  <c r="AB187" i="1"/>
  <c r="AA187" i="1"/>
  <c r="Z187" i="1"/>
  <c r="Y187" i="1"/>
  <c r="X187" i="1"/>
  <c r="AO186" i="1"/>
  <c r="AN186" i="1"/>
  <c r="AM186" i="1"/>
  <c r="AL186" i="1"/>
  <c r="AK186" i="1"/>
  <c r="AJ186" i="1"/>
  <c r="AI186" i="1"/>
  <c r="AH186" i="1"/>
  <c r="AG186" i="1"/>
  <c r="AF186" i="1"/>
  <c r="AE186" i="1"/>
  <c r="AD186" i="1"/>
  <c r="AC186" i="1"/>
  <c r="AB186" i="1"/>
  <c r="AA186" i="1"/>
  <c r="Z186" i="1"/>
  <c r="Y186" i="1"/>
  <c r="X186" i="1"/>
  <c r="AO185" i="1"/>
  <c r="AN185" i="1"/>
  <c r="AM185" i="1"/>
  <c r="AL185" i="1"/>
  <c r="AK185" i="1"/>
  <c r="AJ185" i="1"/>
  <c r="AI185" i="1"/>
  <c r="AH185" i="1"/>
  <c r="AG185" i="1"/>
  <c r="AF185" i="1"/>
  <c r="AE185" i="1"/>
  <c r="AD185" i="1"/>
  <c r="AC185" i="1"/>
  <c r="AB185" i="1"/>
  <c r="AA185" i="1"/>
  <c r="Z185" i="1"/>
  <c r="Y185" i="1"/>
  <c r="X185" i="1"/>
  <c r="AO184" i="1"/>
  <c r="AN184" i="1"/>
  <c r="AM184" i="1"/>
  <c r="AL184" i="1"/>
  <c r="AK184" i="1"/>
  <c r="AJ184" i="1"/>
  <c r="AI184" i="1"/>
  <c r="AH184" i="1"/>
  <c r="AG184" i="1"/>
  <c r="AF184" i="1"/>
  <c r="AE184" i="1"/>
  <c r="AD184" i="1"/>
  <c r="AC184" i="1"/>
  <c r="AB184" i="1"/>
  <c r="AA184" i="1"/>
  <c r="Z184" i="1"/>
  <c r="Y184" i="1"/>
  <c r="X184" i="1"/>
  <c r="AO183" i="1"/>
  <c r="AN183" i="1"/>
  <c r="AM183" i="1"/>
  <c r="AL183" i="1"/>
  <c r="AK183" i="1"/>
  <c r="AJ183" i="1"/>
  <c r="AI183" i="1"/>
  <c r="AH183" i="1"/>
  <c r="AG183" i="1"/>
  <c r="AF183" i="1"/>
  <c r="AE183" i="1"/>
  <c r="AD183" i="1"/>
  <c r="AC183" i="1"/>
  <c r="AB183" i="1"/>
  <c r="AA183" i="1"/>
  <c r="Z183" i="1"/>
  <c r="Y183" i="1"/>
  <c r="X183" i="1"/>
  <c r="AO182" i="1"/>
  <c r="AN182" i="1"/>
  <c r="AM182" i="1"/>
  <c r="AL182" i="1"/>
  <c r="AK182" i="1"/>
  <c r="AJ182" i="1"/>
  <c r="AI182" i="1"/>
  <c r="AH182" i="1"/>
  <c r="AG182" i="1"/>
  <c r="AF182" i="1"/>
  <c r="AE182" i="1"/>
  <c r="AD182" i="1"/>
  <c r="AC182" i="1"/>
  <c r="AB182" i="1"/>
  <c r="AA182" i="1"/>
  <c r="Z182" i="1"/>
  <c r="Y182" i="1"/>
  <c r="X182" i="1"/>
  <c r="AO181" i="1"/>
  <c r="AN181" i="1"/>
  <c r="AM181" i="1"/>
  <c r="AL181" i="1"/>
  <c r="AK181" i="1"/>
  <c r="AJ181" i="1"/>
  <c r="AI181" i="1"/>
  <c r="AH181" i="1"/>
  <c r="AG181" i="1"/>
  <c r="AF181" i="1"/>
  <c r="AE181" i="1"/>
  <c r="AD181" i="1"/>
  <c r="AC181" i="1"/>
  <c r="AB181" i="1"/>
  <c r="AA181" i="1"/>
  <c r="Z181" i="1"/>
  <c r="Y181" i="1"/>
  <c r="X181" i="1"/>
  <c r="AO180" i="1"/>
  <c r="AN180" i="1"/>
  <c r="AM180" i="1"/>
  <c r="AL180" i="1"/>
  <c r="AK180" i="1"/>
  <c r="AJ180" i="1"/>
  <c r="AI180" i="1"/>
  <c r="AH180" i="1"/>
  <c r="AG180" i="1"/>
  <c r="AF180" i="1"/>
  <c r="AE180" i="1"/>
  <c r="AD180" i="1"/>
  <c r="AC180" i="1"/>
  <c r="AB180" i="1"/>
  <c r="AA180" i="1"/>
  <c r="Z180" i="1"/>
  <c r="Y180" i="1"/>
  <c r="X180" i="1"/>
  <c r="AO179" i="1"/>
  <c r="AN179" i="1"/>
  <c r="AM179" i="1"/>
  <c r="AL179" i="1"/>
  <c r="AK179" i="1"/>
  <c r="AJ179" i="1"/>
  <c r="AI179" i="1"/>
  <c r="AH179" i="1"/>
  <c r="AG179" i="1"/>
  <c r="AF179" i="1"/>
  <c r="AE179" i="1"/>
  <c r="AD179" i="1"/>
  <c r="AC179" i="1"/>
  <c r="AB179" i="1"/>
  <c r="AA179" i="1"/>
  <c r="Z179" i="1"/>
  <c r="Y179" i="1"/>
  <c r="X179" i="1"/>
  <c r="AO178" i="1"/>
  <c r="AN178" i="1"/>
  <c r="AM178" i="1"/>
  <c r="AL178" i="1"/>
  <c r="AK178" i="1"/>
  <c r="AJ178" i="1"/>
  <c r="AI178" i="1"/>
  <c r="AH178" i="1"/>
  <c r="AG178" i="1"/>
  <c r="AF178" i="1"/>
  <c r="AE178" i="1"/>
  <c r="AD178" i="1"/>
  <c r="AC178" i="1"/>
  <c r="AB178" i="1"/>
  <c r="AA178" i="1"/>
  <c r="Z178" i="1"/>
  <c r="Y178" i="1"/>
  <c r="X178" i="1"/>
  <c r="AO177" i="1"/>
  <c r="AN177" i="1"/>
  <c r="AM177" i="1"/>
  <c r="AL177" i="1"/>
  <c r="AK177" i="1"/>
  <c r="AJ177" i="1"/>
  <c r="AI177" i="1"/>
  <c r="AH177" i="1"/>
  <c r="AG177" i="1"/>
  <c r="AF177" i="1"/>
  <c r="AE177" i="1"/>
  <c r="AD177" i="1"/>
  <c r="AC177" i="1"/>
  <c r="AB177" i="1"/>
  <c r="AA177" i="1"/>
  <c r="Z177" i="1"/>
  <c r="Y177" i="1"/>
  <c r="X177" i="1"/>
  <c r="AO176" i="1"/>
  <c r="AN176" i="1"/>
  <c r="AM176" i="1"/>
  <c r="AL176" i="1"/>
  <c r="AK176" i="1"/>
  <c r="AJ176" i="1"/>
  <c r="AI176" i="1"/>
  <c r="AH176" i="1"/>
  <c r="AG176" i="1"/>
  <c r="AF176" i="1"/>
  <c r="AE176" i="1"/>
  <c r="AD176" i="1"/>
  <c r="AC176" i="1"/>
  <c r="AB176" i="1"/>
  <c r="AA176" i="1"/>
  <c r="Z176" i="1"/>
  <c r="Y176" i="1"/>
  <c r="X176" i="1"/>
  <c r="AO175" i="1"/>
  <c r="AN175" i="1"/>
  <c r="AM175" i="1"/>
  <c r="AL175" i="1"/>
  <c r="AK175" i="1"/>
  <c r="AJ175" i="1"/>
  <c r="AI175" i="1"/>
  <c r="AH175" i="1"/>
  <c r="AG175" i="1"/>
  <c r="AF175" i="1"/>
  <c r="AE175" i="1"/>
  <c r="AD175" i="1"/>
  <c r="AC175" i="1"/>
  <c r="AB175" i="1"/>
  <c r="AA175" i="1"/>
  <c r="Z175" i="1"/>
  <c r="Y175" i="1"/>
  <c r="X175" i="1"/>
  <c r="AO174" i="1"/>
  <c r="AN174" i="1"/>
  <c r="AM174" i="1"/>
  <c r="AL174" i="1"/>
  <c r="AK174" i="1"/>
  <c r="AJ174" i="1"/>
  <c r="AI174" i="1"/>
  <c r="AH174" i="1"/>
  <c r="AG174" i="1"/>
  <c r="AF174" i="1"/>
  <c r="AE174" i="1"/>
  <c r="AD174" i="1"/>
  <c r="AC174" i="1"/>
  <c r="AB174" i="1"/>
  <c r="AA174" i="1"/>
  <c r="Z174" i="1"/>
  <c r="Y174" i="1"/>
  <c r="X174" i="1"/>
  <c r="AO173" i="1"/>
  <c r="AN173" i="1"/>
  <c r="AM173" i="1"/>
  <c r="AL173" i="1"/>
  <c r="AK173" i="1"/>
  <c r="AJ173" i="1"/>
  <c r="AI173" i="1"/>
  <c r="AH173" i="1"/>
  <c r="AG173" i="1"/>
  <c r="AF173" i="1"/>
  <c r="AE173" i="1"/>
  <c r="AD173" i="1"/>
  <c r="AC173" i="1"/>
  <c r="AB173" i="1"/>
  <c r="AA173" i="1"/>
  <c r="Z173" i="1"/>
  <c r="Y173" i="1"/>
  <c r="X173" i="1"/>
  <c r="AO172" i="1"/>
  <c r="AN172" i="1"/>
  <c r="AM172" i="1"/>
  <c r="AL172" i="1"/>
  <c r="AK172" i="1"/>
  <c r="AJ172" i="1"/>
  <c r="AI172" i="1"/>
  <c r="AH172" i="1"/>
  <c r="AG172" i="1"/>
  <c r="AF172" i="1"/>
  <c r="AE172" i="1"/>
  <c r="AD172" i="1"/>
  <c r="AC172" i="1"/>
  <c r="AB172" i="1"/>
  <c r="AA172" i="1"/>
  <c r="Z172" i="1"/>
  <c r="Y172" i="1"/>
  <c r="X172" i="1"/>
  <c r="AO171" i="1"/>
  <c r="AN171" i="1"/>
  <c r="AM171" i="1"/>
  <c r="AL171" i="1"/>
  <c r="AK171" i="1"/>
  <c r="AJ171" i="1"/>
  <c r="AI171" i="1"/>
  <c r="AH171" i="1"/>
  <c r="AG171" i="1"/>
  <c r="AF171" i="1"/>
  <c r="AE171" i="1"/>
  <c r="AD171" i="1"/>
  <c r="AC171" i="1"/>
  <c r="AB171" i="1"/>
  <c r="AA171" i="1"/>
  <c r="Z171" i="1"/>
  <c r="Y171" i="1"/>
  <c r="X171" i="1"/>
  <c r="AO170" i="1"/>
  <c r="AN170" i="1"/>
  <c r="AM170" i="1"/>
  <c r="AL170" i="1"/>
  <c r="AK170" i="1"/>
  <c r="AJ170" i="1"/>
  <c r="AI170" i="1"/>
  <c r="AH170" i="1"/>
  <c r="AG170" i="1"/>
  <c r="AF170" i="1"/>
  <c r="AE170" i="1"/>
  <c r="AD170" i="1"/>
  <c r="AC170" i="1"/>
  <c r="AB170" i="1"/>
  <c r="AA170" i="1"/>
  <c r="Z170" i="1"/>
  <c r="Y170" i="1"/>
  <c r="X170" i="1"/>
  <c r="AO169" i="1"/>
  <c r="AN169" i="1"/>
  <c r="AM169" i="1"/>
  <c r="AL169" i="1"/>
  <c r="AK169" i="1"/>
  <c r="AJ169" i="1"/>
  <c r="AI169" i="1"/>
  <c r="AH169" i="1"/>
  <c r="AG169" i="1"/>
  <c r="AF169" i="1"/>
  <c r="AE169" i="1"/>
  <c r="AD169" i="1"/>
  <c r="AC169" i="1"/>
  <c r="AB169" i="1"/>
  <c r="AA169" i="1"/>
  <c r="Z169" i="1"/>
  <c r="Y169" i="1"/>
  <c r="X169" i="1"/>
  <c r="AO168" i="1"/>
  <c r="AN168" i="1"/>
  <c r="AM168" i="1"/>
  <c r="AL168" i="1"/>
  <c r="AK168" i="1"/>
  <c r="AJ168" i="1"/>
  <c r="AI168" i="1"/>
  <c r="AH168" i="1"/>
  <c r="AG168" i="1"/>
  <c r="AF168" i="1"/>
  <c r="AE168" i="1"/>
  <c r="AD168" i="1"/>
  <c r="AC168" i="1"/>
  <c r="AB168" i="1"/>
  <c r="AA168" i="1"/>
  <c r="Z168" i="1"/>
  <c r="Y168" i="1"/>
  <c r="X168" i="1"/>
  <c r="AO167" i="1"/>
  <c r="AN167" i="1"/>
  <c r="AM167" i="1"/>
  <c r="AL167" i="1"/>
  <c r="AK167" i="1"/>
  <c r="AJ167" i="1"/>
  <c r="AI167" i="1"/>
  <c r="AH167" i="1"/>
  <c r="AG167" i="1"/>
  <c r="AF167" i="1"/>
  <c r="AE167" i="1"/>
  <c r="AD167" i="1"/>
  <c r="AC167" i="1"/>
  <c r="AB167" i="1"/>
  <c r="AA167" i="1"/>
  <c r="Z167" i="1"/>
  <c r="Y167" i="1"/>
  <c r="X167" i="1"/>
  <c r="AO166" i="1"/>
  <c r="AN166" i="1"/>
  <c r="AM166" i="1"/>
  <c r="AL166" i="1"/>
  <c r="AK166" i="1"/>
  <c r="AJ166" i="1"/>
  <c r="AI166" i="1"/>
  <c r="AH166" i="1"/>
  <c r="AG166" i="1"/>
  <c r="AF166" i="1"/>
  <c r="AE166" i="1"/>
  <c r="AD166" i="1"/>
  <c r="AC166" i="1"/>
  <c r="AB166" i="1"/>
  <c r="AA166" i="1"/>
  <c r="Z166" i="1"/>
  <c r="Y166" i="1"/>
  <c r="X166" i="1"/>
  <c r="AO165" i="1"/>
  <c r="AN165" i="1"/>
  <c r="AM165" i="1"/>
  <c r="AL165" i="1"/>
  <c r="AK165" i="1"/>
  <c r="AJ165" i="1"/>
  <c r="AI165" i="1"/>
  <c r="AH165" i="1"/>
  <c r="AG165" i="1"/>
  <c r="AF165" i="1"/>
  <c r="AE165" i="1"/>
  <c r="AD165" i="1"/>
  <c r="AC165" i="1"/>
  <c r="AB165" i="1"/>
  <c r="AA165" i="1"/>
  <c r="Z165" i="1"/>
  <c r="Y165" i="1"/>
  <c r="X165" i="1"/>
  <c r="AO164" i="1"/>
  <c r="AN164" i="1"/>
  <c r="AM164" i="1"/>
  <c r="AL164" i="1"/>
  <c r="AK164" i="1"/>
  <c r="AJ164" i="1"/>
  <c r="AI164" i="1"/>
  <c r="AH164" i="1"/>
  <c r="AG164" i="1"/>
  <c r="AF164" i="1"/>
  <c r="AE164" i="1"/>
  <c r="AD164" i="1"/>
  <c r="AC164" i="1"/>
  <c r="AB164" i="1"/>
  <c r="AA164" i="1"/>
  <c r="Z164" i="1"/>
  <c r="Y164" i="1"/>
  <c r="X164" i="1"/>
  <c r="AO163" i="1"/>
  <c r="AN163" i="1"/>
  <c r="AM163" i="1"/>
  <c r="AL163" i="1"/>
  <c r="AK163" i="1"/>
  <c r="AJ163" i="1"/>
  <c r="AI163" i="1"/>
  <c r="AH163" i="1"/>
  <c r="AG163" i="1"/>
  <c r="AF163" i="1"/>
  <c r="AE163" i="1"/>
  <c r="AD163" i="1"/>
  <c r="AC163" i="1"/>
  <c r="AB163" i="1"/>
  <c r="AA163" i="1"/>
  <c r="Z163" i="1"/>
  <c r="Y163" i="1"/>
  <c r="X163" i="1"/>
  <c r="AO162" i="1"/>
  <c r="AN162" i="1"/>
  <c r="AM162" i="1"/>
  <c r="AL162" i="1"/>
  <c r="AK162" i="1"/>
  <c r="AJ162" i="1"/>
  <c r="AI162" i="1"/>
  <c r="AH162" i="1"/>
  <c r="AG162" i="1"/>
  <c r="AF162" i="1"/>
  <c r="AE162" i="1"/>
  <c r="AD162" i="1"/>
  <c r="AC162" i="1"/>
  <c r="AB162" i="1"/>
  <c r="AA162" i="1"/>
  <c r="Z162" i="1"/>
  <c r="Y162" i="1"/>
  <c r="X162" i="1"/>
  <c r="AO161" i="1"/>
  <c r="AN161" i="1"/>
  <c r="AM161" i="1"/>
  <c r="AL161" i="1"/>
  <c r="AK161" i="1"/>
  <c r="AJ161" i="1"/>
  <c r="AI161" i="1"/>
  <c r="AH161" i="1"/>
  <c r="AG161" i="1"/>
  <c r="AF161" i="1"/>
  <c r="AE161" i="1"/>
  <c r="AD161" i="1"/>
  <c r="AC161" i="1"/>
  <c r="AB161" i="1"/>
  <c r="AA161" i="1"/>
  <c r="Z161" i="1"/>
  <c r="Y161" i="1"/>
  <c r="X161" i="1"/>
  <c r="AO160" i="1"/>
  <c r="AN160" i="1"/>
  <c r="AM160" i="1"/>
  <c r="AL160" i="1"/>
  <c r="AK160" i="1"/>
  <c r="AJ160" i="1"/>
  <c r="AI160" i="1"/>
  <c r="AH160" i="1"/>
  <c r="AG160" i="1"/>
  <c r="AF160" i="1"/>
  <c r="AE160" i="1"/>
  <c r="AD160" i="1"/>
  <c r="AC160" i="1"/>
  <c r="AB160" i="1"/>
  <c r="AA160" i="1"/>
  <c r="Z160" i="1"/>
  <c r="Y160" i="1"/>
  <c r="X160" i="1"/>
  <c r="AO159" i="1"/>
  <c r="AN159" i="1"/>
  <c r="AM159" i="1"/>
  <c r="AL159" i="1"/>
  <c r="AK159" i="1"/>
  <c r="AJ159" i="1"/>
  <c r="AI159" i="1"/>
  <c r="AH159" i="1"/>
  <c r="AG159" i="1"/>
  <c r="AF159" i="1"/>
  <c r="AE159" i="1"/>
  <c r="AD159" i="1"/>
  <c r="AC159" i="1"/>
  <c r="AB159" i="1"/>
  <c r="AA159" i="1"/>
  <c r="Z159" i="1"/>
  <c r="Y159" i="1"/>
  <c r="X159" i="1"/>
  <c r="AO158" i="1"/>
  <c r="AN158" i="1"/>
  <c r="AM158" i="1"/>
  <c r="AL158" i="1"/>
  <c r="AK158" i="1"/>
  <c r="AJ158" i="1"/>
  <c r="AI158" i="1"/>
  <c r="AH158" i="1"/>
  <c r="AG158" i="1"/>
  <c r="AF158" i="1"/>
  <c r="AE158" i="1"/>
  <c r="AD158" i="1"/>
  <c r="AC158" i="1"/>
  <c r="AB158" i="1"/>
  <c r="AA158" i="1"/>
  <c r="Z158" i="1"/>
  <c r="Y158" i="1"/>
  <c r="X158" i="1"/>
  <c r="AO157" i="1"/>
  <c r="AN157" i="1"/>
  <c r="AM157" i="1"/>
  <c r="AL157" i="1"/>
  <c r="AK157" i="1"/>
  <c r="AJ157" i="1"/>
  <c r="AI157" i="1"/>
  <c r="AH157" i="1"/>
  <c r="AG157" i="1"/>
  <c r="AF157" i="1"/>
  <c r="AE157" i="1"/>
  <c r="AD157" i="1"/>
  <c r="AC157" i="1"/>
  <c r="AB157" i="1"/>
  <c r="AA157" i="1"/>
  <c r="Z157" i="1"/>
  <c r="Y157" i="1"/>
  <c r="X157" i="1"/>
  <c r="AO156" i="1"/>
  <c r="AN156" i="1"/>
  <c r="AM156" i="1"/>
  <c r="AL156" i="1"/>
  <c r="AK156" i="1"/>
  <c r="AJ156" i="1"/>
  <c r="AI156" i="1"/>
  <c r="AH156" i="1"/>
  <c r="AG156" i="1"/>
  <c r="AF156" i="1"/>
  <c r="AE156" i="1"/>
  <c r="AD156" i="1"/>
  <c r="AC156" i="1"/>
  <c r="AB156" i="1"/>
  <c r="AA156" i="1"/>
  <c r="Z156" i="1"/>
  <c r="Y156" i="1"/>
  <c r="X156" i="1"/>
  <c r="AO155" i="1"/>
  <c r="AN155" i="1"/>
  <c r="AM155" i="1"/>
  <c r="AL155" i="1"/>
  <c r="AK155" i="1"/>
  <c r="AJ155" i="1"/>
  <c r="AI155" i="1"/>
  <c r="AH155" i="1"/>
  <c r="AG155" i="1"/>
  <c r="AF155" i="1"/>
  <c r="AE155" i="1"/>
  <c r="AD155" i="1"/>
  <c r="AC155" i="1"/>
  <c r="AB155" i="1"/>
  <c r="AA155" i="1"/>
  <c r="Z155" i="1"/>
  <c r="Y155" i="1"/>
  <c r="X155" i="1"/>
  <c r="AO154" i="1"/>
  <c r="AN154" i="1"/>
  <c r="AM154" i="1"/>
  <c r="AL154" i="1"/>
  <c r="AK154" i="1"/>
  <c r="AJ154" i="1"/>
  <c r="AI154" i="1"/>
  <c r="AH154" i="1"/>
  <c r="AG154" i="1"/>
  <c r="AF154" i="1"/>
  <c r="AE154" i="1"/>
  <c r="AD154" i="1"/>
  <c r="AC154" i="1"/>
  <c r="AB154" i="1"/>
  <c r="AA154" i="1"/>
  <c r="Z154" i="1"/>
  <c r="Y154" i="1"/>
  <c r="X154" i="1"/>
  <c r="AO153" i="1"/>
  <c r="AN153" i="1"/>
  <c r="AM153" i="1"/>
  <c r="AL153" i="1"/>
  <c r="AK153" i="1"/>
  <c r="AJ153" i="1"/>
  <c r="AI153" i="1"/>
  <c r="AH153" i="1"/>
  <c r="AG153" i="1"/>
  <c r="AF153" i="1"/>
  <c r="AE153" i="1"/>
  <c r="AD153" i="1"/>
  <c r="AC153" i="1"/>
  <c r="AB153" i="1"/>
  <c r="AA153" i="1"/>
  <c r="Z153" i="1"/>
  <c r="Y153" i="1"/>
  <c r="X153" i="1"/>
  <c r="AO152" i="1"/>
  <c r="AN152" i="1"/>
  <c r="AM152" i="1"/>
  <c r="AL152" i="1"/>
  <c r="AK152" i="1"/>
  <c r="AJ152" i="1"/>
  <c r="AI152" i="1"/>
  <c r="AH152" i="1"/>
  <c r="AG152" i="1"/>
  <c r="AF152" i="1"/>
  <c r="AE152" i="1"/>
  <c r="AD152" i="1"/>
  <c r="AC152" i="1"/>
  <c r="AB152" i="1"/>
  <c r="AA152" i="1"/>
  <c r="Z152" i="1"/>
  <c r="Y152" i="1"/>
  <c r="X152" i="1"/>
  <c r="AO151" i="1"/>
  <c r="AN151" i="1"/>
  <c r="AM151" i="1"/>
  <c r="AL151" i="1"/>
  <c r="AK151" i="1"/>
  <c r="AJ151" i="1"/>
  <c r="AI151" i="1"/>
  <c r="AH151" i="1"/>
  <c r="AG151" i="1"/>
  <c r="AF151" i="1"/>
  <c r="AE151" i="1"/>
  <c r="AD151" i="1"/>
  <c r="AC151" i="1"/>
  <c r="AB151" i="1"/>
  <c r="AA151" i="1"/>
  <c r="Z151" i="1"/>
  <c r="Y151" i="1"/>
  <c r="X151" i="1"/>
  <c r="AO150" i="1"/>
  <c r="AN150" i="1"/>
  <c r="AM150" i="1"/>
  <c r="AL150" i="1"/>
  <c r="AK150" i="1"/>
  <c r="AJ150" i="1"/>
  <c r="AI150" i="1"/>
  <c r="AH150" i="1"/>
  <c r="AG150" i="1"/>
  <c r="AF150" i="1"/>
  <c r="AE150" i="1"/>
  <c r="AD150" i="1"/>
  <c r="AC150" i="1"/>
  <c r="AB150" i="1"/>
  <c r="AA150" i="1"/>
  <c r="Z150" i="1"/>
  <c r="Y150" i="1"/>
  <c r="X150" i="1"/>
  <c r="AO149" i="1"/>
  <c r="AN149" i="1"/>
  <c r="AM149" i="1"/>
  <c r="AL149" i="1"/>
  <c r="AK149" i="1"/>
  <c r="AJ149" i="1"/>
  <c r="AI149" i="1"/>
  <c r="AH149" i="1"/>
  <c r="AG149" i="1"/>
  <c r="AF149" i="1"/>
  <c r="AE149" i="1"/>
  <c r="AD149" i="1"/>
  <c r="AC149" i="1"/>
  <c r="AB149" i="1"/>
  <c r="AA149" i="1"/>
  <c r="Z149" i="1"/>
  <c r="Y149" i="1"/>
  <c r="X149" i="1"/>
  <c r="AO148" i="1"/>
  <c r="AN148" i="1"/>
  <c r="AM148" i="1"/>
  <c r="AL148" i="1"/>
  <c r="AK148" i="1"/>
  <c r="AJ148" i="1"/>
  <c r="AI148" i="1"/>
  <c r="AH148" i="1"/>
  <c r="AG148" i="1"/>
  <c r="AF148" i="1"/>
  <c r="AE148" i="1"/>
  <c r="AD148" i="1"/>
  <c r="AC148" i="1"/>
  <c r="AB148" i="1"/>
  <c r="AA148" i="1"/>
  <c r="Z148" i="1"/>
  <c r="Y148" i="1"/>
  <c r="X148" i="1"/>
  <c r="AO147" i="1"/>
  <c r="AN147" i="1"/>
  <c r="AM147" i="1"/>
  <c r="AL147" i="1"/>
  <c r="AK147" i="1"/>
  <c r="AJ147" i="1"/>
  <c r="AI147" i="1"/>
  <c r="AH147" i="1"/>
  <c r="AG147" i="1"/>
  <c r="AF147" i="1"/>
  <c r="AE147" i="1"/>
  <c r="AD147" i="1"/>
  <c r="AC147" i="1"/>
  <c r="AB147" i="1"/>
  <c r="AA147" i="1"/>
  <c r="Z147" i="1"/>
  <c r="Y147" i="1"/>
  <c r="X147" i="1"/>
  <c r="AO146" i="1"/>
  <c r="AN146" i="1"/>
  <c r="AM146" i="1"/>
  <c r="AL146" i="1"/>
  <c r="AK146" i="1"/>
  <c r="AJ146" i="1"/>
  <c r="AI146" i="1"/>
  <c r="AH146" i="1"/>
  <c r="AG146" i="1"/>
  <c r="AF146" i="1"/>
  <c r="AE146" i="1"/>
  <c r="AD146" i="1"/>
  <c r="AC146" i="1"/>
  <c r="AB146" i="1"/>
  <c r="AA146" i="1"/>
  <c r="Z146" i="1"/>
  <c r="Y146" i="1"/>
  <c r="X146" i="1"/>
  <c r="AO145" i="1"/>
  <c r="AN145" i="1"/>
  <c r="AM145" i="1"/>
  <c r="AL145" i="1"/>
  <c r="AK145" i="1"/>
  <c r="AJ145" i="1"/>
  <c r="AI145" i="1"/>
  <c r="AH145" i="1"/>
  <c r="AG145" i="1"/>
  <c r="AF145" i="1"/>
  <c r="AE145" i="1"/>
  <c r="AD145" i="1"/>
  <c r="AC145" i="1"/>
  <c r="AB145" i="1"/>
  <c r="AA145" i="1"/>
  <c r="Z145" i="1"/>
  <c r="Y145" i="1"/>
  <c r="X145" i="1"/>
  <c r="AO144" i="1"/>
  <c r="AN144" i="1"/>
  <c r="AM144" i="1"/>
  <c r="AL144" i="1"/>
  <c r="AK144" i="1"/>
  <c r="AJ144" i="1"/>
  <c r="AI144" i="1"/>
  <c r="AH144" i="1"/>
  <c r="AG144" i="1"/>
  <c r="AF144" i="1"/>
  <c r="AE144" i="1"/>
  <c r="AD144" i="1"/>
  <c r="AC144" i="1"/>
  <c r="AB144" i="1"/>
  <c r="AA144" i="1"/>
  <c r="Z144" i="1"/>
  <c r="Y144" i="1"/>
  <c r="X144" i="1"/>
  <c r="AO143" i="1"/>
  <c r="AN143" i="1"/>
  <c r="AM143" i="1"/>
  <c r="AL143" i="1"/>
  <c r="AK143" i="1"/>
  <c r="AJ143" i="1"/>
  <c r="AI143" i="1"/>
  <c r="AH143" i="1"/>
  <c r="AG143" i="1"/>
  <c r="AF143" i="1"/>
  <c r="AE143" i="1"/>
  <c r="AD143" i="1"/>
  <c r="AC143" i="1"/>
  <c r="AB143" i="1"/>
  <c r="AA143" i="1"/>
  <c r="Z143" i="1"/>
  <c r="Y143" i="1"/>
  <c r="X143" i="1"/>
  <c r="AO142" i="1"/>
  <c r="AN142" i="1"/>
  <c r="AM142" i="1"/>
  <c r="AL142" i="1"/>
  <c r="AK142" i="1"/>
  <c r="AJ142" i="1"/>
  <c r="AI142" i="1"/>
  <c r="AH142" i="1"/>
  <c r="AG142" i="1"/>
  <c r="AF142" i="1"/>
  <c r="AE142" i="1"/>
  <c r="AD142" i="1"/>
  <c r="AC142" i="1"/>
  <c r="AB142" i="1"/>
  <c r="AA142" i="1"/>
  <c r="Z142" i="1"/>
  <c r="Y142" i="1"/>
  <c r="X142" i="1"/>
  <c r="AO141" i="1"/>
  <c r="AN141" i="1"/>
  <c r="AM141" i="1"/>
  <c r="AL141" i="1"/>
  <c r="AK141" i="1"/>
  <c r="AJ141" i="1"/>
  <c r="AI141" i="1"/>
  <c r="AH141" i="1"/>
  <c r="AG141" i="1"/>
  <c r="AF141" i="1"/>
  <c r="AE141" i="1"/>
  <c r="AD141" i="1"/>
  <c r="AC141" i="1"/>
  <c r="AB141" i="1"/>
  <c r="AA141" i="1"/>
  <c r="Z141" i="1"/>
  <c r="Y141" i="1"/>
  <c r="X141" i="1"/>
  <c r="AO140" i="1"/>
  <c r="AN140" i="1"/>
  <c r="AM140" i="1"/>
  <c r="AL140" i="1"/>
  <c r="AK140" i="1"/>
  <c r="AJ140" i="1"/>
  <c r="AI140" i="1"/>
  <c r="AH140" i="1"/>
  <c r="AG140" i="1"/>
  <c r="AF140" i="1"/>
  <c r="AE140" i="1"/>
  <c r="AD140" i="1"/>
  <c r="AC140" i="1"/>
  <c r="AB140" i="1"/>
  <c r="AA140" i="1"/>
  <c r="Z140" i="1"/>
  <c r="Y140" i="1"/>
  <c r="X140" i="1"/>
  <c r="AO139" i="1"/>
  <c r="AN139" i="1"/>
  <c r="AM139" i="1"/>
  <c r="AL139" i="1"/>
  <c r="AK139" i="1"/>
  <c r="AJ139" i="1"/>
  <c r="AI139" i="1"/>
  <c r="AH139" i="1"/>
  <c r="AG139" i="1"/>
  <c r="AF139" i="1"/>
  <c r="AE139" i="1"/>
  <c r="AD139" i="1"/>
  <c r="AC139" i="1"/>
  <c r="AB139" i="1"/>
  <c r="AA139" i="1"/>
  <c r="Z139" i="1"/>
  <c r="Y139" i="1"/>
  <c r="X139" i="1"/>
  <c r="AO138" i="1"/>
  <c r="AN138" i="1"/>
  <c r="AM138" i="1"/>
  <c r="AL138" i="1"/>
  <c r="AK138" i="1"/>
  <c r="AJ138" i="1"/>
  <c r="AI138" i="1"/>
  <c r="AH138" i="1"/>
  <c r="AG138" i="1"/>
  <c r="AF138" i="1"/>
  <c r="AE138" i="1"/>
  <c r="AD138" i="1"/>
  <c r="AC138" i="1"/>
  <c r="AB138" i="1"/>
  <c r="AA138" i="1"/>
  <c r="Z138" i="1"/>
  <c r="Y138" i="1"/>
  <c r="X138" i="1"/>
  <c r="AO137" i="1"/>
  <c r="AN137" i="1"/>
  <c r="AM137" i="1"/>
  <c r="AL137" i="1"/>
  <c r="AK137" i="1"/>
  <c r="AJ137" i="1"/>
  <c r="AI137" i="1"/>
  <c r="AH137" i="1"/>
  <c r="AG137" i="1"/>
  <c r="AF137" i="1"/>
  <c r="AE137" i="1"/>
  <c r="AD137" i="1"/>
  <c r="AC137" i="1"/>
  <c r="AB137" i="1"/>
  <c r="AA137" i="1"/>
  <c r="Z137" i="1"/>
  <c r="Y137" i="1"/>
  <c r="X137" i="1"/>
  <c r="AO136" i="1"/>
  <c r="AN136" i="1"/>
  <c r="AM136" i="1"/>
  <c r="AL136" i="1"/>
  <c r="AK136" i="1"/>
  <c r="AJ136" i="1"/>
  <c r="AI136" i="1"/>
  <c r="AH136" i="1"/>
  <c r="AG136" i="1"/>
  <c r="AF136" i="1"/>
  <c r="AE136" i="1"/>
  <c r="AD136" i="1"/>
  <c r="AC136" i="1"/>
  <c r="AB136" i="1"/>
  <c r="AA136" i="1"/>
  <c r="Z136" i="1"/>
  <c r="Y136" i="1"/>
  <c r="X136" i="1"/>
  <c r="AO135" i="1"/>
  <c r="AN135" i="1"/>
  <c r="AM135" i="1"/>
  <c r="AL135" i="1"/>
  <c r="AK135" i="1"/>
  <c r="AJ135" i="1"/>
  <c r="AI135" i="1"/>
  <c r="AH135" i="1"/>
  <c r="AG135" i="1"/>
  <c r="AF135" i="1"/>
  <c r="AE135" i="1"/>
  <c r="AD135" i="1"/>
  <c r="AC135" i="1"/>
  <c r="AB135" i="1"/>
  <c r="AA135" i="1"/>
  <c r="Z135" i="1"/>
  <c r="Y135" i="1"/>
  <c r="X135" i="1"/>
  <c r="AO134" i="1"/>
  <c r="AN134" i="1"/>
  <c r="AM134" i="1"/>
  <c r="AL134" i="1"/>
  <c r="AK134" i="1"/>
  <c r="AJ134" i="1"/>
  <c r="AI134" i="1"/>
  <c r="AH134" i="1"/>
  <c r="AG134" i="1"/>
  <c r="AF134" i="1"/>
  <c r="AE134" i="1"/>
  <c r="AD134" i="1"/>
  <c r="AC134" i="1"/>
  <c r="AB134" i="1"/>
  <c r="AA134" i="1"/>
  <c r="Z134" i="1"/>
  <c r="Y134" i="1"/>
  <c r="X134" i="1"/>
  <c r="AO133" i="1"/>
  <c r="AN133" i="1"/>
  <c r="AM133" i="1"/>
  <c r="AL133" i="1"/>
  <c r="AK133" i="1"/>
  <c r="AJ133" i="1"/>
  <c r="AI133" i="1"/>
  <c r="AH133" i="1"/>
  <c r="AG133" i="1"/>
  <c r="AF133" i="1"/>
  <c r="AE133" i="1"/>
  <c r="AD133" i="1"/>
  <c r="AC133" i="1"/>
  <c r="AB133" i="1"/>
  <c r="AA133" i="1"/>
  <c r="Z133" i="1"/>
  <c r="Y133" i="1"/>
  <c r="X133" i="1"/>
  <c r="AO132" i="1"/>
  <c r="AN132" i="1"/>
  <c r="AM132" i="1"/>
  <c r="AL132" i="1"/>
  <c r="AK132" i="1"/>
  <c r="AJ132" i="1"/>
  <c r="AI132" i="1"/>
  <c r="AH132" i="1"/>
  <c r="AG132" i="1"/>
  <c r="AF132" i="1"/>
  <c r="AE132" i="1"/>
  <c r="AD132" i="1"/>
  <c r="AC132" i="1"/>
  <c r="AB132" i="1"/>
  <c r="AA132" i="1"/>
  <c r="Z132" i="1"/>
  <c r="Y132" i="1"/>
  <c r="X132" i="1"/>
  <c r="AO131" i="1"/>
  <c r="AN131" i="1"/>
  <c r="AM131" i="1"/>
  <c r="AL131" i="1"/>
  <c r="AK131" i="1"/>
  <c r="AJ131" i="1"/>
  <c r="AI131" i="1"/>
  <c r="AH131" i="1"/>
  <c r="AG131" i="1"/>
  <c r="AF131" i="1"/>
  <c r="AE131" i="1"/>
  <c r="AD131" i="1"/>
  <c r="AC131" i="1"/>
  <c r="AB131" i="1"/>
  <c r="AA131" i="1"/>
  <c r="Z131" i="1"/>
  <c r="Y131" i="1"/>
  <c r="X131" i="1"/>
  <c r="AO130" i="1"/>
  <c r="AN130" i="1"/>
  <c r="AM130" i="1"/>
  <c r="AL130" i="1"/>
  <c r="AK130" i="1"/>
  <c r="AJ130" i="1"/>
  <c r="AI130" i="1"/>
  <c r="AH130" i="1"/>
  <c r="AG130" i="1"/>
  <c r="AF130" i="1"/>
  <c r="AE130" i="1"/>
  <c r="AD130" i="1"/>
  <c r="AC130" i="1"/>
  <c r="AB130" i="1"/>
  <c r="AA130" i="1"/>
  <c r="Z130" i="1"/>
  <c r="Y130" i="1"/>
  <c r="X130" i="1"/>
  <c r="AO129" i="1"/>
  <c r="AN129" i="1"/>
  <c r="AM129" i="1"/>
  <c r="AL129" i="1"/>
  <c r="AK129" i="1"/>
  <c r="AJ129" i="1"/>
  <c r="AI129" i="1"/>
  <c r="AH129" i="1"/>
  <c r="AG129" i="1"/>
  <c r="AF129" i="1"/>
  <c r="AE129" i="1"/>
  <c r="AD129" i="1"/>
  <c r="AC129" i="1"/>
  <c r="AB129" i="1"/>
  <c r="AA129" i="1"/>
  <c r="Z129" i="1"/>
  <c r="Y129" i="1"/>
  <c r="X129" i="1"/>
  <c r="AO128" i="1"/>
  <c r="AN128" i="1"/>
  <c r="AM128" i="1"/>
  <c r="AL128" i="1"/>
  <c r="AK128" i="1"/>
  <c r="AJ128" i="1"/>
  <c r="AI128" i="1"/>
  <c r="AH128" i="1"/>
  <c r="AG128" i="1"/>
  <c r="AF128" i="1"/>
  <c r="AE128" i="1"/>
  <c r="AD128" i="1"/>
  <c r="AC128" i="1"/>
  <c r="AB128" i="1"/>
  <c r="AA128" i="1"/>
  <c r="Z128" i="1"/>
  <c r="Y128" i="1"/>
  <c r="X128" i="1"/>
  <c r="AO127" i="1"/>
  <c r="AN127" i="1"/>
  <c r="AM127" i="1"/>
  <c r="AL127" i="1"/>
  <c r="AK127" i="1"/>
  <c r="AJ127" i="1"/>
  <c r="AI127" i="1"/>
  <c r="AH127" i="1"/>
  <c r="AG127" i="1"/>
  <c r="AF127" i="1"/>
  <c r="AE127" i="1"/>
  <c r="AD127" i="1"/>
  <c r="AC127" i="1"/>
  <c r="AB127" i="1"/>
  <c r="AA127" i="1"/>
  <c r="Z127" i="1"/>
  <c r="Y127" i="1"/>
  <c r="X127" i="1"/>
  <c r="AO126" i="1"/>
  <c r="AN126" i="1"/>
  <c r="AM126" i="1"/>
  <c r="AL126" i="1"/>
  <c r="AK126" i="1"/>
  <c r="AJ126" i="1"/>
  <c r="AI126" i="1"/>
  <c r="AH126" i="1"/>
  <c r="AG126" i="1"/>
  <c r="AF126" i="1"/>
  <c r="AE126" i="1"/>
  <c r="AD126" i="1"/>
  <c r="AC126" i="1"/>
  <c r="AB126" i="1"/>
  <c r="AA126" i="1"/>
  <c r="Z126" i="1"/>
  <c r="Y126" i="1"/>
  <c r="X126" i="1"/>
  <c r="AO125" i="1"/>
  <c r="AN125" i="1"/>
  <c r="AM125" i="1"/>
  <c r="AL125" i="1"/>
  <c r="AK125" i="1"/>
  <c r="AJ125" i="1"/>
  <c r="AI125" i="1"/>
  <c r="AH125" i="1"/>
  <c r="AG125" i="1"/>
  <c r="AF125" i="1"/>
  <c r="AE125" i="1"/>
  <c r="AD125" i="1"/>
  <c r="AC125" i="1"/>
  <c r="AB125" i="1"/>
  <c r="AA125" i="1"/>
  <c r="Z125" i="1"/>
  <c r="Y125" i="1"/>
  <c r="X125" i="1"/>
  <c r="AO124" i="1"/>
  <c r="AN124" i="1"/>
  <c r="AM124" i="1"/>
  <c r="AL124" i="1"/>
  <c r="AK124" i="1"/>
  <c r="AJ124" i="1"/>
  <c r="AI124" i="1"/>
  <c r="AH124" i="1"/>
  <c r="AG124" i="1"/>
  <c r="AF124" i="1"/>
  <c r="AE124" i="1"/>
  <c r="AD124" i="1"/>
  <c r="AC124" i="1"/>
  <c r="AB124" i="1"/>
  <c r="AA124" i="1"/>
  <c r="Z124" i="1"/>
  <c r="Y124" i="1"/>
  <c r="X124" i="1"/>
  <c r="AO123" i="1"/>
  <c r="AN123" i="1"/>
  <c r="AM123" i="1"/>
  <c r="AL123" i="1"/>
  <c r="AK123" i="1"/>
  <c r="AJ123" i="1"/>
  <c r="AI123" i="1"/>
  <c r="AH123" i="1"/>
  <c r="AG123" i="1"/>
  <c r="AF123" i="1"/>
  <c r="AE123" i="1"/>
  <c r="AD123" i="1"/>
  <c r="AC123" i="1"/>
  <c r="AB123" i="1"/>
  <c r="AA123" i="1"/>
  <c r="Z123" i="1"/>
  <c r="Y123" i="1"/>
  <c r="X123" i="1"/>
  <c r="AO122" i="1"/>
  <c r="AN122" i="1"/>
  <c r="AM122" i="1"/>
  <c r="AL122" i="1"/>
  <c r="AK122" i="1"/>
  <c r="AJ122" i="1"/>
  <c r="AI122" i="1"/>
  <c r="AH122" i="1"/>
  <c r="AG122" i="1"/>
  <c r="AF122" i="1"/>
  <c r="AE122" i="1"/>
  <c r="AD122" i="1"/>
  <c r="AC122" i="1"/>
  <c r="AB122" i="1"/>
  <c r="AA122" i="1"/>
  <c r="Z122" i="1"/>
  <c r="Y122" i="1"/>
  <c r="X122" i="1"/>
  <c r="AO121" i="1"/>
  <c r="AN121" i="1"/>
  <c r="AM121" i="1"/>
  <c r="AL121" i="1"/>
  <c r="AK121" i="1"/>
  <c r="AJ121" i="1"/>
  <c r="AI121" i="1"/>
  <c r="AH121" i="1"/>
  <c r="AG121" i="1"/>
  <c r="AF121" i="1"/>
  <c r="AE121" i="1"/>
  <c r="AD121" i="1"/>
  <c r="AC121" i="1"/>
  <c r="AB121" i="1"/>
  <c r="AA121" i="1"/>
  <c r="Z121" i="1"/>
  <c r="Y121" i="1"/>
  <c r="X121" i="1"/>
  <c r="AO120" i="1"/>
  <c r="AN120" i="1"/>
  <c r="AM120" i="1"/>
  <c r="AL120" i="1"/>
  <c r="AK120" i="1"/>
  <c r="AJ120" i="1"/>
  <c r="AI120" i="1"/>
  <c r="AH120" i="1"/>
  <c r="AG120" i="1"/>
  <c r="AF120" i="1"/>
  <c r="AE120" i="1"/>
  <c r="AD120" i="1"/>
  <c r="AC120" i="1"/>
  <c r="AB120" i="1"/>
  <c r="AA120" i="1"/>
  <c r="Z120" i="1"/>
  <c r="Y120" i="1"/>
  <c r="X120" i="1"/>
  <c r="AO119" i="1"/>
  <c r="AN119" i="1"/>
  <c r="AM119" i="1"/>
  <c r="AL119" i="1"/>
  <c r="AK119" i="1"/>
  <c r="AJ119" i="1"/>
  <c r="AI119" i="1"/>
  <c r="AH119" i="1"/>
  <c r="AG119" i="1"/>
  <c r="AF119" i="1"/>
  <c r="AE119" i="1"/>
  <c r="AD119" i="1"/>
  <c r="AC119" i="1"/>
  <c r="AB119" i="1"/>
  <c r="AA119" i="1"/>
  <c r="Z119" i="1"/>
  <c r="Y119" i="1"/>
  <c r="X119" i="1"/>
  <c r="AO118" i="1"/>
  <c r="AN118" i="1"/>
  <c r="AM118" i="1"/>
  <c r="AL118" i="1"/>
  <c r="AK118" i="1"/>
  <c r="AJ118" i="1"/>
  <c r="AI118" i="1"/>
  <c r="AH118" i="1"/>
  <c r="AG118" i="1"/>
  <c r="AF118" i="1"/>
  <c r="AE118" i="1"/>
  <c r="AD118" i="1"/>
  <c r="AC118" i="1"/>
  <c r="AB118" i="1"/>
  <c r="AA118" i="1"/>
  <c r="Z118" i="1"/>
  <c r="Y118" i="1"/>
  <c r="X118" i="1"/>
  <c r="AO117" i="1"/>
  <c r="AN117" i="1"/>
  <c r="AM117" i="1"/>
  <c r="AL117" i="1"/>
  <c r="AK117" i="1"/>
  <c r="AJ117" i="1"/>
  <c r="AI117" i="1"/>
  <c r="AH117" i="1"/>
  <c r="AG117" i="1"/>
  <c r="AF117" i="1"/>
  <c r="AE117" i="1"/>
  <c r="AD117" i="1"/>
  <c r="AC117" i="1"/>
  <c r="AB117" i="1"/>
  <c r="AA117" i="1"/>
  <c r="Z117" i="1"/>
  <c r="Y117" i="1"/>
  <c r="X117" i="1"/>
  <c r="AO116" i="1"/>
  <c r="AN116" i="1"/>
  <c r="AM116" i="1"/>
  <c r="AL116" i="1"/>
  <c r="AK116" i="1"/>
  <c r="AJ116" i="1"/>
  <c r="AI116" i="1"/>
  <c r="AH116" i="1"/>
  <c r="AG116" i="1"/>
  <c r="AF116" i="1"/>
  <c r="AE116" i="1"/>
  <c r="AD116" i="1"/>
  <c r="AC116" i="1"/>
  <c r="AB116" i="1"/>
  <c r="AA116" i="1"/>
  <c r="Z116" i="1"/>
  <c r="Y116" i="1"/>
  <c r="X116" i="1"/>
  <c r="AO115" i="1"/>
  <c r="AN115" i="1"/>
  <c r="AM115" i="1"/>
  <c r="AL115" i="1"/>
  <c r="AK115" i="1"/>
  <c r="AJ115" i="1"/>
  <c r="AI115" i="1"/>
  <c r="AH115" i="1"/>
  <c r="AG115" i="1"/>
  <c r="AF115" i="1"/>
  <c r="AE115" i="1"/>
  <c r="AD115" i="1"/>
  <c r="AC115" i="1"/>
  <c r="AB115" i="1"/>
  <c r="AA115" i="1"/>
  <c r="Z115" i="1"/>
  <c r="Y115" i="1"/>
  <c r="X115" i="1"/>
  <c r="AO114" i="1"/>
  <c r="AN114" i="1"/>
  <c r="AM114" i="1"/>
  <c r="AL114" i="1"/>
  <c r="AK114" i="1"/>
  <c r="AJ114" i="1"/>
  <c r="AI114" i="1"/>
  <c r="AH114" i="1"/>
  <c r="AG114" i="1"/>
  <c r="AF114" i="1"/>
  <c r="AE114" i="1"/>
  <c r="AD114" i="1"/>
  <c r="AC114" i="1"/>
  <c r="AB114" i="1"/>
  <c r="AA114" i="1"/>
  <c r="Z114" i="1"/>
  <c r="Y114" i="1"/>
  <c r="X114" i="1"/>
  <c r="AO113" i="1"/>
  <c r="AN113" i="1"/>
  <c r="AM113" i="1"/>
  <c r="AL113" i="1"/>
  <c r="AK113" i="1"/>
  <c r="AJ113" i="1"/>
  <c r="AI113" i="1"/>
  <c r="AH113" i="1"/>
  <c r="AG113" i="1"/>
  <c r="AF113" i="1"/>
  <c r="AE113" i="1"/>
  <c r="AD113" i="1"/>
  <c r="AC113" i="1"/>
  <c r="AB113" i="1"/>
  <c r="AA113" i="1"/>
  <c r="Z113" i="1"/>
  <c r="Y113" i="1"/>
  <c r="X113" i="1"/>
  <c r="AO112" i="1"/>
  <c r="AN112" i="1"/>
  <c r="AM112" i="1"/>
  <c r="AL112" i="1"/>
  <c r="AK112" i="1"/>
  <c r="AJ112" i="1"/>
  <c r="AI112" i="1"/>
  <c r="AH112" i="1"/>
  <c r="AG112" i="1"/>
  <c r="AF112" i="1"/>
  <c r="AE112" i="1"/>
  <c r="AD112" i="1"/>
  <c r="AC112" i="1"/>
  <c r="AB112" i="1"/>
  <c r="AA112" i="1"/>
  <c r="Z112" i="1"/>
  <c r="Y112" i="1"/>
  <c r="X112" i="1"/>
  <c r="AO111" i="1"/>
  <c r="AN111" i="1"/>
  <c r="AM111" i="1"/>
  <c r="AL111" i="1"/>
  <c r="AK111" i="1"/>
  <c r="AJ111" i="1"/>
  <c r="AI111" i="1"/>
  <c r="AH111" i="1"/>
  <c r="AG111" i="1"/>
  <c r="AF111" i="1"/>
  <c r="AE111" i="1"/>
  <c r="AD111" i="1"/>
  <c r="AC111" i="1"/>
  <c r="AB111" i="1"/>
  <c r="AA111" i="1"/>
  <c r="Z111" i="1"/>
  <c r="Y111" i="1"/>
  <c r="X111" i="1"/>
  <c r="AO110" i="1"/>
  <c r="AN110" i="1"/>
  <c r="AM110" i="1"/>
  <c r="AL110" i="1"/>
  <c r="AK110" i="1"/>
  <c r="AJ110" i="1"/>
  <c r="AI110" i="1"/>
  <c r="AH110" i="1"/>
  <c r="AG110" i="1"/>
  <c r="AF110" i="1"/>
  <c r="AE110" i="1"/>
  <c r="AD110" i="1"/>
  <c r="AC110" i="1"/>
  <c r="AB110" i="1"/>
  <c r="AA110" i="1"/>
  <c r="Z110" i="1"/>
  <c r="Y110" i="1"/>
  <c r="X110" i="1"/>
  <c r="AO109" i="1"/>
  <c r="AN109" i="1"/>
  <c r="AM109" i="1"/>
  <c r="AL109" i="1"/>
  <c r="AK109" i="1"/>
  <c r="AJ109" i="1"/>
  <c r="AI109" i="1"/>
  <c r="AH109" i="1"/>
  <c r="AG109" i="1"/>
  <c r="AF109" i="1"/>
  <c r="AE109" i="1"/>
  <c r="AD109" i="1"/>
  <c r="AC109" i="1"/>
  <c r="AB109" i="1"/>
  <c r="AA109" i="1"/>
  <c r="Z109" i="1"/>
  <c r="Y109" i="1"/>
  <c r="X109" i="1"/>
  <c r="AO108" i="1"/>
  <c r="AN108" i="1"/>
  <c r="AM108" i="1"/>
  <c r="AL108" i="1"/>
  <c r="AK108" i="1"/>
  <c r="AJ108" i="1"/>
  <c r="AI108" i="1"/>
  <c r="AH108" i="1"/>
  <c r="AG108" i="1"/>
  <c r="AF108" i="1"/>
  <c r="AE108" i="1"/>
  <c r="AD108" i="1"/>
  <c r="AC108" i="1"/>
  <c r="AB108" i="1"/>
  <c r="AA108" i="1"/>
  <c r="Z108" i="1"/>
  <c r="Y108" i="1"/>
  <c r="X108" i="1"/>
  <c r="AO107" i="1"/>
  <c r="AN107" i="1"/>
  <c r="AM107" i="1"/>
  <c r="AL107" i="1"/>
  <c r="AK107" i="1"/>
  <c r="AJ107" i="1"/>
  <c r="AI107" i="1"/>
  <c r="AH107" i="1"/>
  <c r="AG107" i="1"/>
  <c r="AF107" i="1"/>
  <c r="AE107" i="1"/>
  <c r="AD107" i="1"/>
  <c r="AC107" i="1"/>
  <c r="AB107" i="1"/>
  <c r="AA107" i="1"/>
  <c r="Z107" i="1"/>
  <c r="Y107" i="1"/>
  <c r="X107" i="1"/>
  <c r="AO106" i="1"/>
  <c r="AN106" i="1"/>
  <c r="AM106" i="1"/>
  <c r="AL106" i="1"/>
  <c r="AK106" i="1"/>
  <c r="AJ106" i="1"/>
  <c r="AI106" i="1"/>
  <c r="AH106" i="1"/>
  <c r="AG106" i="1"/>
  <c r="AF106" i="1"/>
  <c r="AE106" i="1"/>
  <c r="AD106" i="1"/>
  <c r="AC106" i="1"/>
  <c r="AB106" i="1"/>
  <c r="AA106" i="1"/>
  <c r="Z106" i="1"/>
  <c r="Y106" i="1"/>
  <c r="X106" i="1"/>
  <c r="AO105" i="1"/>
  <c r="AN105" i="1"/>
  <c r="AM105" i="1"/>
  <c r="AL105" i="1"/>
  <c r="AK105" i="1"/>
  <c r="AJ105" i="1"/>
  <c r="AI105" i="1"/>
  <c r="AH105" i="1"/>
  <c r="AG105" i="1"/>
  <c r="AF105" i="1"/>
  <c r="AE105" i="1"/>
  <c r="AD105" i="1"/>
  <c r="AC105" i="1"/>
  <c r="AB105" i="1"/>
  <c r="AA105" i="1"/>
  <c r="Z105" i="1"/>
  <c r="Y105" i="1"/>
  <c r="X105" i="1"/>
  <c r="AO104" i="1"/>
  <c r="AN104" i="1"/>
  <c r="AM104" i="1"/>
  <c r="AL104" i="1"/>
  <c r="AK104" i="1"/>
  <c r="AJ104" i="1"/>
  <c r="AI104" i="1"/>
  <c r="AH104" i="1"/>
  <c r="AG104" i="1"/>
  <c r="AF104" i="1"/>
  <c r="AE104" i="1"/>
  <c r="AD104" i="1"/>
  <c r="AC104" i="1"/>
  <c r="AB104" i="1"/>
  <c r="AA104" i="1"/>
  <c r="Z104" i="1"/>
  <c r="Y104" i="1"/>
  <c r="X104" i="1"/>
  <c r="AO103" i="1"/>
  <c r="AN103" i="1"/>
  <c r="AM103" i="1"/>
  <c r="AL103" i="1"/>
  <c r="AK103" i="1"/>
  <c r="AJ103" i="1"/>
  <c r="AI103" i="1"/>
  <c r="AH103" i="1"/>
  <c r="AG103" i="1"/>
  <c r="AF103" i="1"/>
  <c r="AE103" i="1"/>
  <c r="AD103" i="1"/>
  <c r="AC103" i="1"/>
  <c r="AB103" i="1"/>
  <c r="AA103" i="1"/>
  <c r="Z103" i="1"/>
  <c r="Y103" i="1"/>
  <c r="X103" i="1"/>
  <c r="AO102" i="1"/>
  <c r="AN102" i="1"/>
  <c r="AM102" i="1"/>
  <c r="AL102" i="1"/>
  <c r="AK102" i="1"/>
  <c r="AJ102" i="1"/>
  <c r="AI102" i="1"/>
  <c r="AH102" i="1"/>
  <c r="AG102" i="1"/>
  <c r="AF102" i="1"/>
  <c r="AE102" i="1"/>
  <c r="AD102" i="1"/>
  <c r="AC102" i="1"/>
  <c r="AB102" i="1"/>
  <c r="AA102" i="1"/>
  <c r="Z102" i="1"/>
  <c r="Y102" i="1"/>
  <c r="X102" i="1"/>
  <c r="AO101" i="1"/>
  <c r="AN101" i="1"/>
  <c r="AM101" i="1"/>
  <c r="AL101" i="1"/>
  <c r="AK101" i="1"/>
  <c r="AJ101" i="1"/>
  <c r="AI101" i="1"/>
  <c r="AH101" i="1"/>
  <c r="AG101" i="1"/>
  <c r="AF101" i="1"/>
  <c r="AE101" i="1"/>
  <c r="AD101" i="1"/>
  <c r="AC101" i="1"/>
  <c r="AB101" i="1"/>
  <c r="AA101" i="1"/>
  <c r="Z101" i="1"/>
  <c r="Y101" i="1"/>
  <c r="X101" i="1"/>
  <c r="AO100" i="1"/>
  <c r="AN100" i="1"/>
  <c r="AM100" i="1"/>
  <c r="AL100" i="1"/>
  <c r="AK100" i="1"/>
  <c r="AJ100" i="1"/>
  <c r="AI100" i="1"/>
  <c r="AH100" i="1"/>
  <c r="AG100" i="1"/>
  <c r="AF100" i="1"/>
  <c r="AE100" i="1"/>
  <c r="AD100" i="1"/>
  <c r="AC100" i="1"/>
  <c r="AB100" i="1"/>
  <c r="AA100" i="1"/>
  <c r="Z100" i="1"/>
  <c r="Y100" i="1"/>
  <c r="X100" i="1"/>
  <c r="AO99" i="1"/>
  <c r="AN99" i="1"/>
  <c r="AM99" i="1"/>
  <c r="AL99" i="1"/>
  <c r="AK99" i="1"/>
  <c r="AJ99" i="1"/>
  <c r="AI99" i="1"/>
  <c r="AH99" i="1"/>
  <c r="AG99" i="1"/>
  <c r="AF99" i="1"/>
  <c r="AE99" i="1"/>
  <c r="AD99" i="1"/>
  <c r="AC99" i="1"/>
  <c r="AB99" i="1"/>
  <c r="AA99" i="1"/>
  <c r="Z99" i="1"/>
  <c r="Y99" i="1"/>
  <c r="X99" i="1"/>
  <c r="AO98" i="1"/>
  <c r="AN98" i="1"/>
  <c r="AM98" i="1"/>
  <c r="AL98" i="1"/>
  <c r="AK98" i="1"/>
  <c r="AJ98" i="1"/>
  <c r="AI98" i="1"/>
  <c r="AH98" i="1"/>
  <c r="AG98" i="1"/>
  <c r="AF98" i="1"/>
  <c r="AE98" i="1"/>
  <c r="AD98" i="1"/>
  <c r="AC98" i="1"/>
  <c r="AB98" i="1"/>
  <c r="AA98" i="1"/>
  <c r="Z98" i="1"/>
  <c r="Y98" i="1"/>
  <c r="X98" i="1"/>
  <c r="AO97" i="1"/>
  <c r="AN97" i="1"/>
  <c r="AM97" i="1"/>
  <c r="AL97" i="1"/>
  <c r="AK97" i="1"/>
  <c r="AJ97" i="1"/>
  <c r="AI97" i="1"/>
  <c r="AH97" i="1"/>
  <c r="AG97" i="1"/>
  <c r="AF97" i="1"/>
  <c r="AE97" i="1"/>
  <c r="AD97" i="1"/>
  <c r="AC97" i="1"/>
  <c r="AB97" i="1"/>
  <c r="AA97" i="1"/>
  <c r="Z97" i="1"/>
  <c r="Y97" i="1"/>
  <c r="X97" i="1"/>
  <c r="AO96" i="1"/>
  <c r="AN96" i="1"/>
  <c r="AM96" i="1"/>
  <c r="AL96" i="1"/>
  <c r="AK96" i="1"/>
  <c r="AJ96" i="1"/>
  <c r="AI96" i="1"/>
  <c r="AH96" i="1"/>
  <c r="AG96" i="1"/>
  <c r="AF96" i="1"/>
  <c r="AE96" i="1"/>
  <c r="AD96" i="1"/>
  <c r="AC96" i="1"/>
  <c r="AB96" i="1"/>
  <c r="AA96" i="1"/>
  <c r="Z96" i="1"/>
  <c r="Y96" i="1"/>
  <c r="X96" i="1"/>
  <c r="AO95" i="1"/>
  <c r="AN95" i="1"/>
  <c r="AM95" i="1"/>
  <c r="AL95" i="1"/>
  <c r="AK95" i="1"/>
  <c r="AJ95" i="1"/>
  <c r="AI95" i="1"/>
  <c r="AH95" i="1"/>
  <c r="AG95" i="1"/>
  <c r="AF95" i="1"/>
  <c r="AE95" i="1"/>
  <c r="AD95" i="1"/>
  <c r="AC95" i="1"/>
  <c r="AB95" i="1"/>
  <c r="AA95" i="1"/>
  <c r="Z95" i="1"/>
  <c r="Y95" i="1"/>
  <c r="X95" i="1"/>
  <c r="AO94" i="1"/>
  <c r="AN94" i="1"/>
  <c r="AM94" i="1"/>
  <c r="AL94" i="1"/>
  <c r="AK94" i="1"/>
  <c r="AJ94" i="1"/>
  <c r="AI94" i="1"/>
  <c r="AH94" i="1"/>
  <c r="AG94" i="1"/>
  <c r="AF94" i="1"/>
  <c r="AE94" i="1"/>
  <c r="AD94" i="1"/>
  <c r="AC94" i="1"/>
  <c r="AB94" i="1"/>
  <c r="AA94" i="1"/>
  <c r="Z94" i="1"/>
  <c r="Y94" i="1"/>
  <c r="X94" i="1"/>
  <c r="AO93" i="1"/>
  <c r="AN93" i="1"/>
  <c r="AM93" i="1"/>
  <c r="AL93" i="1"/>
  <c r="AK93" i="1"/>
  <c r="AJ93" i="1"/>
  <c r="AI93" i="1"/>
  <c r="AH93" i="1"/>
  <c r="AG93" i="1"/>
  <c r="AF93" i="1"/>
  <c r="AE93" i="1"/>
  <c r="AD93" i="1"/>
  <c r="AC93" i="1"/>
  <c r="AB93" i="1"/>
  <c r="AA93" i="1"/>
  <c r="Z93" i="1"/>
  <c r="Y93" i="1"/>
  <c r="X93" i="1"/>
  <c r="AO92" i="1"/>
  <c r="AN92" i="1"/>
  <c r="AM92" i="1"/>
  <c r="AL92" i="1"/>
  <c r="AK92" i="1"/>
  <c r="AJ92" i="1"/>
  <c r="AI92" i="1"/>
  <c r="AH92" i="1"/>
  <c r="AG92" i="1"/>
  <c r="AF92" i="1"/>
  <c r="AE92" i="1"/>
  <c r="AD92" i="1"/>
  <c r="AC92" i="1"/>
  <c r="AB92" i="1"/>
  <c r="AA92" i="1"/>
  <c r="Z92" i="1"/>
  <c r="Y92" i="1"/>
  <c r="X92" i="1"/>
  <c r="AO91" i="1"/>
  <c r="AN91" i="1"/>
  <c r="AM91" i="1"/>
  <c r="AL91" i="1"/>
  <c r="AK91" i="1"/>
  <c r="AJ91" i="1"/>
  <c r="AI91" i="1"/>
  <c r="AH91" i="1"/>
  <c r="AG91" i="1"/>
  <c r="AF91" i="1"/>
  <c r="AE91" i="1"/>
  <c r="AD91" i="1"/>
  <c r="AC91" i="1"/>
  <c r="AB91" i="1"/>
  <c r="AA91" i="1"/>
  <c r="Z91" i="1"/>
  <c r="Y91" i="1"/>
  <c r="X91" i="1"/>
  <c r="AO90" i="1"/>
  <c r="AN90" i="1"/>
  <c r="AM90" i="1"/>
  <c r="AL90" i="1"/>
  <c r="AK90" i="1"/>
  <c r="AJ90" i="1"/>
  <c r="AI90" i="1"/>
  <c r="AH90" i="1"/>
  <c r="AG90" i="1"/>
  <c r="AF90" i="1"/>
  <c r="AE90" i="1"/>
  <c r="AD90" i="1"/>
  <c r="AC90" i="1"/>
  <c r="AB90" i="1"/>
  <c r="AA90" i="1"/>
  <c r="Z90" i="1"/>
  <c r="Y90" i="1"/>
  <c r="X90" i="1"/>
  <c r="AO89" i="1"/>
  <c r="AN89" i="1"/>
  <c r="AM89" i="1"/>
  <c r="AL89" i="1"/>
  <c r="AK89" i="1"/>
  <c r="AJ89" i="1"/>
  <c r="AI89" i="1"/>
  <c r="AH89" i="1"/>
  <c r="AG89" i="1"/>
  <c r="AF89" i="1"/>
  <c r="AE89" i="1"/>
  <c r="AD89" i="1"/>
  <c r="AC89" i="1"/>
  <c r="AB89" i="1"/>
  <c r="AA89" i="1"/>
  <c r="Z89" i="1"/>
  <c r="Y89" i="1"/>
  <c r="X89" i="1"/>
  <c r="AO88" i="1"/>
  <c r="AN88" i="1"/>
  <c r="AM88" i="1"/>
  <c r="AL88" i="1"/>
  <c r="AK88" i="1"/>
  <c r="AJ88" i="1"/>
  <c r="AI88" i="1"/>
  <c r="AH88" i="1"/>
  <c r="AG88" i="1"/>
  <c r="AF88" i="1"/>
  <c r="AE88" i="1"/>
  <c r="AD88" i="1"/>
  <c r="AC88" i="1"/>
  <c r="AB88" i="1"/>
  <c r="AA88" i="1"/>
  <c r="Z88" i="1"/>
  <c r="Y88" i="1"/>
  <c r="X88" i="1"/>
  <c r="AO87" i="1"/>
  <c r="AN87" i="1"/>
  <c r="AM87" i="1"/>
  <c r="AL87" i="1"/>
  <c r="AK87" i="1"/>
  <c r="AJ87" i="1"/>
  <c r="AI87" i="1"/>
  <c r="AH87" i="1"/>
  <c r="AG87" i="1"/>
  <c r="AF87" i="1"/>
  <c r="AE87" i="1"/>
  <c r="AD87" i="1"/>
  <c r="AC87" i="1"/>
  <c r="AB87" i="1"/>
  <c r="AA87" i="1"/>
  <c r="Z87" i="1"/>
  <c r="Y87" i="1"/>
  <c r="X87" i="1"/>
  <c r="AO86" i="1"/>
  <c r="AN86" i="1"/>
  <c r="AM86" i="1"/>
  <c r="AL86" i="1"/>
  <c r="AK86" i="1"/>
  <c r="AJ86" i="1"/>
  <c r="AI86" i="1"/>
  <c r="AH86" i="1"/>
  <c r="AG86" i="1"/>
  <c r="AF86" i="1"/>
  <c r="AE86" i="1"/>
  <c r="AD86" i="1"/>
  <c r="AC86" i="1"/>
  <c r="AB86" i="1"/>
  <c r="AA86" i="1"/>
  <c r="Z86" i="1"/>
  <c r="Y86" i="1"/>
  <c r="X86" i="1"/>
  <c r="AO85" i="1"/>
  <c r="AN85" i="1"/>
  <c r="AM85" i="1"/>
  <c r="AL85" i="1"/>
  <c r="AK85" i="1"/>
  <c r="AJ85" i="1"/>
  <c r="AI85" i="1"/>
  <c r="AH85" i="1"/>
  <c r="AG85" i="1"/>
  <c r="AF85" i="1"/>
  <c r="AE85" i="1"/>
  <c r="AD85" i="1"/>
  <c r="AC85" i="1"/>
  <c r="AB85" i="1"/>
  <c r="AA85" i="1"/>
  <c r="Z85" i="1"/>
  <c r="Y85" i="1"/>
  <c r="X85" i="1"/>
  <c r="AO84" i="1"/>
  <c r="AN84" i="1"/>
  <c r="AM84" i="1"/>
  <c r="AL84" i="1"/>
  <c r="AK84" i="1"/>
  <c r="AJ84" i="1"/>
  <c r="AI84" i="1"/>
  <c r="AH84" i="1"/>
  <c r="AG84" i="1"/>
  <c r="AF84" i="1"/>
  <c r="AE84" i="1"/>
  <c r="AD84" i="1"/>
  <c r="AC84" i="1"/>
  <c r="AB84" i="1"/>
  <c r="AA84" i="1"/>
  <c r="Z84" i="1"/>
  <c r="Y84" i="1"/>
  <c r="X84" i="1"/>
  <c r="AO83" i="1"/>
  <c r="AN83" i="1"/>
  <c r="AM83" i="1"/>
  <c r="AL83" i="1"/>
  <c r="AK83" i="1"/>
  <c r="AJ83" i="1"/>
  <c r="AI83" i="1"/>
  <c r="AH83" i="1"/>
  <c r="AG83" i="1"/>
  <c r="AF83" i="1"/>
  <c r="AE83" i="1"/>
  <c r="AD83" i="1"/>
  <c r="AC83" i="1"/>
  <c r="AB83" i="1"/>
  <c r="AA83" i="1"/>
  <c r="Z83" i="1"/>
  <c r="Y83" i="1"/>
  <c r="X83" i="1"/>
  <c r="AO82" i="1"/>
  <c r="AN82" i="1"/>
  <c r="AM82" i="1"/>
  <c r="AL82" i="1"/>
  <c r="AK82" i="1"/>
  <c r="AJ82" i="1"/>
  <c r="AI82" i="1"/>
  <c r="AH82" i="1"/>
  <c r="AG82" i="1"/>
  <c r="AF82" i="1"/>
  <c r="AE82" i="1"/>
  <c r="AD82" i="1"/>
  <c r="AC82" i="1"/>
  <c r="AB82" i="1"/>
  <c r="AA82" i="1"/>
  <c r="Z82" i="1"/>
  <c r="Y82" i="1"/>
  <c r="X82" i="1"/>
  <c r="AO81" i="1"/>
  <c r="AN81" i="1"/>
  <c r="AM81" i="1"/>
  <c r="AL81" i="1"/>
  <c r="AK81" i="1"/>
  <c r="AJ81" i="1"/>
  <c r="AI81" i="1"/>
  <c r="AH81" i="1"/>
  <c r="AG81" i="1"/>
  <c r="AF81" i="1"/>
  <c r="AE81" i="1"/>
  <c r="AD81" i="1"/>
  <c r="AC81" i="1"/>
  <c r="AB81" i="1"/>
  <c r="AA81" i="1"/>
  <c r="Z81" i="1"/>
  <c r="Y81" i="1"/>
  <c r="X81" i="1"/>
  <c r="AO80" i="1"/>
  <c r="AN80" i="1"/>
  <c r="AM80" i="1"/>
  <c r="AL80" i="1"/>
  <c r="AK80" i="1"/>
  <c r="AJ80" i="1"/>
  <c r="AI80" i="1"/>
  <c r="AH80" i="1"/>
  <c r="AG80" i="1"/>
  <c r="AF80" i="1"/>
  <c r="AE80" i="1"/>
  <c r="AD80" i="1"/>
  <c r="AC80" i="1"/>
  <c r="AB80" i="1"/>
  <c r="AA80" i="1"/>
  <c r="Z80" i="1"/>
  <c r="Y80" i="1"/>
  <c r="X80" i="1"/>
  <c r="AO79" i="1"/>
  <c r="AN79" i="1"/>
  <c r="AM79" i="1"/>
  <c r="AL79" i="1"/>
  <c r="AK79" i="1"/>
  <c r="AJ79" i="1"/>
  <c r="AI79" i="1"/>
  <c r="AH79" i="1"/>
  <c r="AG79" i="1"/>
  <c r="AF79" i="1"/>
  <c r="AE79" i="1"/>
  <c r="AD79" i="1"/>
  <c r="AC79" i="1"/>
  <c r="AB79" i="1"/>
  <c r="AA79" i="1"/>
  <c r="Z79" i="1"/>
  <c r="Y79" i="1"/>
  <c r="X79" i="1"/>
  <c r="AO78" i="1"/>
  <c r="AN78" i="1"/>
  <c r="AM78" i="1"/>
  <c r="AL78" i="1"/>
  <c r="AK78" i="1"/>
  <c r="AJ78" i="1"/>
  <c r="AI78" i="1"/>
  <c r="AH78" i="1"/>
  <c r="AG78" i="1"/>
  <c r="AF78" i="1"/>
  <c r="AE78" i="1"/>
  <c r="AD78" i="1"/>
  <c r="AC78" i="1"/>
  <c r="AB78" i="1"/>
  <c r="AA78" i="1"/>
  <c r="Z78" i="1"/>
  <c r="Y78" i="1"/>
  <c r="X78" i="1"/>
  <c r="AO77" i="1"/>
  <c r="AN77" i="1"/>
  <c r="AM77" i="1"/>
  <c r="AL77" i="1"/>
  <c r="AK77" i="1"/>
  <c r="AJ77" i="1"/>
  <c r="AI77" i="1"/>
  <c r="AH77" i="1"/>
  <c r="AG77" i="1"/>
  <c r="AF77" i="1"/>
  <c r="AE77" i="1"/>
  <c r="AD77" i="1"/>
  <c r="AC77" i="1"/>
  <c r="AB77" i="1"/>
  <c r="AA77" i="1"/>
  <c r="Z77" i="1"/>
  <c r="Y77" i="1"/>
  <c r="X77" i="1"/>
  <c r="AO76" i="1"/>
  <c r="AN76" i="1"/>
  <c r="AM76" i="1"/>
  <c r="AL76" i="1"/>
  <c r="AK76" i="1"/>
  <c r="AJ76" i="1"/>
  <c r="AI76" i="1"/>
  <c r="AH76" i="1"/>
  <c r="AG76" i="1"/>
  <c r="AF76" i="1"/>
  <c r="AE76" i="1"/>
  <c r="AD76" i="1"/>
  <c r="AC76" i="1"/>
  <c r="AB76" i="1"/>
  <c r="AA76" i="1"/>
  <c r="Z76" i="1"/>
  <c r="Y76" i="1"/>
  <c r="X76" i="1"/>
  <c r="AO75" i="1"/>
  <c r="AN75" i="1"/>
  <c r="AM75" i="1"/>
  <c r="AL75" i="1"/>
  <c r="AK75" i="1"/>
  <c r="AJ75" i="1"/>
  <c r="AI75" i="1"/>
  <c r="AH75" i="1"/>
  <c r="AG75" i="1"/>
  <c r="AF75" i="1"/>
  <c r="AE75" i="1"/>
  <c r="AD75" i="1"/>
  <c r="AC75" i="1"/>
  <c r="AB75" i="1"/>
  <c r="AA75" i="1"/>
  <c r="Z75" i="1"/>
  <c r="Y75" i="1"/>
  <c r="X75" i="1"/>
  <c r="AO74" i="1"/>
  <c r="AN74" i="1"/>
  <c r="AM74" i="1"/>
  <c r="AL74" i="1"/>
  <c r="AK74" i="1"/>
  <c r="AJ74" i="1"/>
  <c r="AI74" i="1"/>
  <c r="AH74" i="1"/>
  <c r="AG74" i="1"/>
  <c r="AF74" i="1"/>
  <c r="AE74" i="1"/>
  <c r="AD74" i="1"/>
  <c r="AC74" i="1"/>
  <c r="AB74" i="1"/>
  <c r="AA74" i="1"/>
  <c r="Z74" i="1"/>
  <c r="Y74" i="1"/>
  <c r="X74" i="1"/>
  <c r="AO73" i="1"/>
  <c r="AN73" i="1"/>
  <c r="AM73" i="1"/>
  <c r="AL73" i="1"/>
  <c r="AK73" i="1"/>
  <c r="AJ73" i="1"/>
  <c r="AI73" i="1"/>
  <c r="AH73" i="1"/>
  <c r="AG73" i="1"/>
  <c r="AF73" i="1"/>
  <c r="AE73" i="1"/>
  <c r="AD73" i="1"/>
  <c r="AC73" i="1"/>
  <c r="AB73" i="1"/>
  <c r="AA73" i="1"/>
  <c r="Z73" i="1"/>
  <c r="Y73" i="1"/>
  <c r="X73" i="1"/>
  <c r="AO72" i="1"/>
  <c r="AN72" i="1"/>
  <c r="AM72" i="1"/>
  <c r="AL72" i="1"/>
  <c r="AK72" i="1"/>
  <c r="AJ72" i="1"/>
  <c r="AI72" i="1"/>
  <c r="AH72" i="1"/>
  <c r="AG72" i="1"/>
  <c r="AF72" i="1"/>
  <c r="AE72" i="1"/>
  <c r="AD72" i="1"/>
  <c r="AC72" i="1"/>
  <c r="AB72" i="1"/>
  <c r="AA72" i="1"/>
  <c r="Z72" i="1"/>
  <c r="Y72" i="1"/>
  <c r="X72" i="1"/>
  <c r="AO71" i="1"/>
  <c r="AN71" i="1"/>
  <c r="AM71" i="1"/>
  <c r="AL71" i="1"/>
  <c r="AK71" i="1"/>
  <c r="AJ71" i="1"/>
  <c r="AI71" i="1"/>
  <c r="AH71" i="1"/>
  <c r="AG71" i="1"/>
  <c r="AF71" i="1"/>
  <c r="AE71" i="1"/>
  <c r="AD71" i="1"/>
  <c r="AC71" i="1"/>
  <c r="AB71" i="1"/>
  <c r="AA71" i="1"/>
  <c r="Z71" i="1"/>
  <c r="Y71" i="1"/>
  <c r="X71" i="1"/>
  <c r="AO70" i="1"/>
  <c r="AN70" i="1"/>
  <c r="AM70" i="1"/>
  <c r="AL70" i="1"/>
  <c r="AK70" i="1"/>
  <c r="AJ70" i="1"/>
  <c r="AI70" i="1"/>
  <c r="AH70" i="1"/>
  <c r="AG70" i="1"/>
  <c r="AF70" i="1"/>
  <c r="AE70" i="1"/>
  <c r="AD70" i="1"/>
  <c r="AC70" i="1"/>
  <c r="AB70" i="1"/>
  <c r="AA70" i="1"/>
  <c r="Z70" i="1"/>
  <c r="Y70" i="1"/>
  <c r="X70" i="1"/>
  <c r="AO69" i="1"/>
  <c r="AN69" i="1"/>
  <c r="AM69" i="1"/>
  <c r="AL69" i="1"/>
  <c r="AK69" i="1"/>
  <c r="AJ69" i="1"/>
  <c r="AI69" i="1"/>
  <c r="AH69" i="1"/>
  <c r="AG69" i="1"/>
  <c r="AF69" i="1"/>
  <c r="AE69" i="1"/>
  <c r="AD69" i="1"/>
  <c r="AC69" i="1"/>
  <c r="AB69" i="1"/>
  <c r="AA69" i="1"/>
  <c r="Z69" i="1"/>
  <c r="Y69" i="1"/>
  <c r="X69" i="1"/>
  <c r="AO68" i="1"/>
  <c r="AN68" i="1"/>
  <c r="AM68" i="1"/>
  <c r="AL68" i="1"/>
  <c r="AK68" i="1"/>
  <c r="AJ68" i="1"/>
  <c r="AI68" i="1"/>
  <c r="AH68" i="1"/>
  <c r="AG68" i="1"/>
  <c r="AF68" i="1"/>
  <c r="AE68" i="1"/>
  <c r="AD68" i="1"/>
  <c r="AC68" i="1"/>
  <c r="AB68" i="1"/>
  <c r="AA68" i="1"/>
  <c r="Z68" i="1"/>
  <c r="Y68" i="1"/>
  <c r="X68" i="1"/>
  <c r="AO67" i="1"/>
  <c r="AN67" i="1"/>
  <c r="AM67" i="1"/>
  <c r="AL67" i="1"/>
  <c r="AK67" i="1"/>
  <c r="AJ67" i="1"/>
  <c r="AI67" i="1"/>
  <c r="AH67" i="1"/>
  <c r="AG67" i="1"/>
  <c r="AF67" i="1"/>
  <c r="AE67" i="1"/>
  <c r="AD67" i="1"/>
  <c r="AC67" i="1"/>
  <c r="AB67" i="1"/>
  <c r="AA67" i="1"/>
  <c r="Z67" i="1"/>
  <c r="Y67" i="1"/>
  <c r="X67" i="1"/>
  <c r="AO66" i="1"/>
  <c r="AN66" i="1"/>
  <c r="AM66" i="1"/>
  <c r="AL66" i="1"/>
  <c r="AK66" i="1"/>
  <c r="AJ66" i="1"/>
  <c r="AI66" i="1"/>
  <c r="AH66" i="1"/>
  <c r="AG66" i="1"/>
  <c r="AF66" i="1"/>
  <c r="AE66" i="1"/>
  <c r="AD66" i="1"/>
  <c r="AC66" i="1"/>
  <c r="AB66" i="1"/>
  <c r="AA66" i="1"/>
  <c r="Z66" i="1"/>
  <c r="Y66" i="1"/>
  <c r="X66" i="1"/>
  <c r="AO65" i="1"/>
  <c r="AN65" i="1"/>
  <c r="AM65" i="1"/>
  <c r="AL65" i="1"/>
  <c r="AK65" i="1"/>
  <c r="AJ65" i="1"/>
  <c r="AI65" i="1"/>
  <c r="AH65" i="1"/>
  <c r="AG65" i="1"/>
  <c r="AF65" i="1"/>
  <c r="AE65" i="1"/>
  <c r="AD65" i="1"/>
  <c r="AC65" i="1"/>
  <c r="AB65" i="1"/>
  <c r="AA65" i="1"/>
  <c r="Z65" i="1"/>
  <c r="Y65" i="1"/>
  <c r="X65" i="1"/>
  <c r="AO64" i="1"/>
  <c r="AN64" i="1"/>
  <c r="AM64" i="1"/>
  <c r="AL64" i="1"/>
  <c r="AK64" i="1"/>
  <c r="AJ64" i="1"/>
  <c r="AI64" i="1"/>
  <c r="AH64" i="1"/>
  <c r="AG64" i="1"/>
  <c r="AF64" i="1"/>
  <c r="AE64" i="1"/>
  <c r="AD64" i="1"/>
  <c r="AC64" i="1"/>
  <c r="AB64" i="1"/>
  <c r="AA64" i="1"/>
  <c r="Z64" i="1"/>
  <c r="Y64" i="1"/>
  <c r="X64" i="1"/>
  <c r="AO63" i="1"/>
  <c r="AN63" i="1"/>
  <c r="AM63" i="1"/>
  <c r="AL63" i="1"/>
  <c r="AK63" i="1"/>
  <c r="AJ63" i="1"/>
  <c r="AI63" i="1"/>
  <c r="AH63" i="1"/>
  <c r="AG63" i="1"/>
  <c r="AF63" i="1"/>
  <c r="AE63" i="1"/>
  <c r="AD63" i="1"/>
  <c r="AC63" i="1"/>
  <c r="AB63" i="1"/>
  <c r="AA63" i="1"/>
  <c r="Z63" i="1"/>
  <c r="Y63" i="1"/>
  <c r="X63" i="1"/>
  <c r="AO62" i="1"/>
  <c r="AN62" i="1"/>
  <c r="AM62" i="1"/>
  <c r="AL62" i="1"/>
  <c r="AK62" i="1"/>
  <c r="AJ62" i="1"/>
  <c r="AI62" i="1"/>
  <c r="AH62" i="1"/>
  <c r="AG62" i="1"/>
  <c r="AF62" i="1"/>
  <c r="AE62" i="1"/>
  <c r="AD62" i="1"/>
  <c r="AC62" i="1"/>
  <c r="AB62" i="1"/>
  <c r="AA62" i="1"/>
  <c r="Z62" i="1"/>
  <c r="Y62" i="1"/>
  <c r="X62" i="1"/>
  <c r="AO61" i="1"/>
  <c r="AN61" i="1"/>
  <c r="AM61" i="1"/>
  <c r="AL61" i="1"/>
  <c r="AK61" i="1"/>
  <c r="AJ61" i="1"/>
  <c r="AI61" i="1"/>
  <c r="AH61" i="1"/>
  <c r="AG61" i="1"/>
  <c r="AF61" i="1"/>
  <c r="AE61" i="1"/>
  <c r="AD61" i="1"/>
  <c r="AC61" i="1"/>
  <c r="AB61" i="1"/>
  <c r="AA61" i="1"/>
  <c r="Z61" i="1"/>
  <c r="Y61" i="1"/>
  <c r="X61" i="1"/>
  <c r="AO60" i="1"/>
  <c r="AN60" i="1"/>
  <c r="AM60" i="1"/>
  <c r="AL60" i="1"/>
  <c r="AK60" i="1"/>
  <c r="AJ60" i="1"/>
  <c r="AI60" i="1"/>
  <c r="AH60" i="1"/>
  <c r="AG60" i="1"/>
  <c r="AF60" i="1"/>
  <c r="AE60" i="1"/>
  <c r="AD60" i="1"/>
  <c r="AC60" i="1"/>
  <c r="AB60" i="1"/>
  <c r="AA60" i="1"/>
  <c r="Z60" i="1"/>
  <c r="Y60" i="1"/>
  <c r="X60" i="1"/>
  <c r="AO59" i="1"/>
  <c r="AN59" i="1"/>
  <c r="AM59" i="1"/>
  <c r="AL59" i="1"/>
  <c r="AK59" i="1"/>
  <c r="AJ59" i="1"/>
  <c r="AI59" i="1"/>
  <c r="AH59" i="1"/>
  <c r="AG59" i="1"/>
  <c r="AF59" i="1"/>
  <c r="AE59" i="1"/>
  <c r="AD59" i="1"/>
  <c r="AC59" i="1"/>
  <c r="AB59" i="1"/>
  <c r="AA59" i="1"/>
  <c r="Z59" i="1"/>
  <c r="Y59" i="1"/>
  <c r="X59" i="1"/>
  <c r="AO58" i="1"/>
  <c r="AN58" i="1"/>
  <c r="AM58" i="1"/>
  <c r="AL58" i="1"/>
  <c r="AK58" i="1"/>
  <c r="AJ58" i="1"/>
  <c r="AI58" i="1"/>
  <c r="AH58" i="1"/>
  <c r="AG58" i="1"/>
  <c r="AF58" i="1"/>
  <c r="AE58" i="1"/>
  <c r="AD58" i="1"/>
  <c r="AC58" i="1"/>
  <c r="AB58" i="1"/>
  <c r="AA58" i="1"/>
  <c r="Z58" i="1"/>
  <c r="Y58" i="1"/>
  <c r="X58" i="1"/>
  <c r="AO57" i="1"/>
  <c r="AN57" i="1"/>
  <c r="AM57" i="1"/>
  <c r="AL57" i="1"/>
  <c r="AK57" i="1"/>
  <c r="AJ57" i="1"/>
  <c r="AI57" i="1"/>
  <c r="AH57" i="1"/>
  <c r="AG57" i="1"/>
  <c r="AF57" i="1"/>
  <c r="AE57" i="1"/>
  <c r="AD57" i="1"/>
  <c r="AC57" i="1"/>
  <c r="AB57" i="1"/>
  <c r="AA57" i="1"/>
  <c r="Z57" i="1"/>
  <c r="Y57" i="1"/>
  <c r="X57" i="1"/>
  <c r="AO56" i="1"/>
  <c r="AN56" i="1"/>
  <c r="AM56" i="1"/>
  <c r="AL56" i="1"/>
  <c r="AK56" i="1"/>
  <c r="AJ56" i="1"/>
  <c r="AI56" i="1"/>
  <c r="AH56" i="1"/>
  <c r="AG56" i="1"/>
  <c r="AF56" i="1"/>
  <c r="AE56" i="1"/>
  <c r="AD56" i="1"/>
  <c r="AC56" i="1"/>
  <c r="AB56" i="1"/>
  <c r="AA56" i="1"/>
  <c r="Z56" i="1"/>
  <c r="Y56" i="1"/>
  <c r="X56" i="1"/>
  <c r="AO55" i="1"/>
  <c r="AN55" i="1"/>
  <c r="AM55" i="1"/>
  <c r="AL55" i="1"/>
  <c r="AK55" i="1"/>
  <c r="AJ55" i="1"/>
  <c r="AI55" i="1"/>
  <c r="AH55" i="1"/>
  <c r="AG55" i="1"/>
  <c r="AF55" i="1"/>
  <c r="AE55" i="1"/>
  <c r="AD55" i="1"/>
  <c r="AC55" i="1"/>
  <c r="AB55" i="1"/>
  <c r="AA55" i="1"/>
  <c r="Z55" i="1"/>
  <c r="Y55" i="1"/>
  <c r="X55" i="1"/>
  <c r="AO54" i="1"/>
  <c r="AN54" i="1"/>
  <c r="AM54" i="1"/>
  <c r="AL54" i="1"/>
  <c r="AK54" i="1"/>
  <c r="AJ54" i="1"/>
  <c r="AI54" i="1"/>
  <c r="AH54" i="1"/>
  <c r="AG54" i="1"/>
  <c r="AF54" i="1"/>
  <c r="AE54" i="1"/>
  <c r="AD54" i="1"/>
  <c r="AC54" i="1"/>
  <c r="AB54" i="1"/>
  <c r="AA54" i="1"/>
  <c r="Z54" i="1"/>
  <c r="Y54" i="1"/>
  <c r="X54" i="1"/>
  <c r="AO53" i="1"/>
  <c r="AN53" i="1"/>
  <c r="AM53" i="1"/>
  <c r="AL53" i="1"/>
  <c r="AK53" i="1"/>
  <c r="AJ53" i="1"/>
  <c r="AI53" i="1"/>
  <c r="AH53" i="1"/>
  <c r="AG53" i="1"/>
  <c r="AF53" i="1"/>
  <c r="AE53" i="1"/>
  <c r="AD53" i="1"/>
  <c r="AC53" i="1"/>
  <c r="AB53" i="1"/>
  <c r="AA53" i="1"/>
  <c r="Z53" i="1"/>
  <c r="Y53" i="1"/>
  <c r="X53" i="1"/>
  <c r="AO52" i="1"/>
  <c r="AN52" i="1"/>
  <c r="AM52" i="1"/>
  <c r="AL52" i="1"/>
  <c r="AK52" i="1"/>
  <c r="AJ52" i="1"/>
  <c r="AI52" i="1"/>
  <c r="AH52" i="1"/>
  <c r="AG52" i="1"/>
  <c r="AF52" i="1"/>
  <c r="AE52" i="1"/>
  <c r="AD52" i="1"/>
  <c r="AC52" i="1"/>
  <c r="AB52" i="1"/>
  <c r="AA52" i="1"/>
  <c r="Z52" i="1"/>
  <c r="Y52" i="1"/>
  <c r="X52" i="1"/>
  <c r="AO51" i="1"/>
  <c r="AN51" i="1"/>
  <c r="AM51" i="1"/>
  <c r="AL51" i="1"/>
  <c r="AK51" i="1"/>
  <c r="AJ51" i="1"/>
  <c r="AI51" i="1"/>
  <c r="AH51" i="1"/>
  <c r="AG51" i="1"/>
  <c r="AF51" i="1"/>
  <c r="AE51" i="1"/>
  <c r="AD51" i="1"/>
  <c r="AC51" i="1"/>
  <c r="AB51" i="1"/>
  <c r="AA51" i="1"/>
  <c r="Z51" i="1"/>
  <c r="Y51" i="1"/>
  <c r="X51" i="1"/>
  <c r="AO50" i="1"/>
  <c r="AN50" i="1"/>
  <c r="AM50" i="1"/>
  <c r="AL50" i="1"/>
  <c r="AK50" i="1"/>
  <c r="AJ50" i="1"/>
  <c r="AI50" i="1"/>
  <c r="AH50" i="1"/>
  <c r="AG50" i="1"/>
  <c r="AF50" i="1"/>
  <c r="AE50" i="1"/>
  <c r="AD50" i="1"/>
  <c r="AC50" i="1"/>
  <c r="AB50" i="1"/>
  <c r="AA50" i="1"/>
  <c r="Z50" i="1"/>
  <c r="Y50" i="1"/>
  <c r="X50" i="1"/>
  <c r="AO49" i="1"/>
  <c r="AN49" i="1"/>
  <c r="AM49" i="1"/>
  <c r="AL49" i="1"/>
  <c r="AK49" i="1"/>
  <c r="AJ49" i="1"/>
  <c r="AI49" i="1"/>
  <c r="AH49" i="1"/>
  <c r="AG49" i="1"/>
  <c r="AF49" i="1"/>
  <c r="AE49" i="1"/>
  <c r="AD49" i="1"/>
  <c r="AC49" i="1"/>
  <c r="AB49" i="1"/>
  <c r="AA49" i="1"/>
  <c r="Z49" i="1"/>
  <c r="Y49" i="1"/>
  <c r="X49" i="1"/>
  <c r="AO48" i="1"/>
  <c r="AN48" i="1"/>
  <c r="AM48" i="1"/>
  <c r="AL48" i="1"/>
  <c r="AK48" i="1"/>
  <c r="AJ48" i="1"/>
  <c r="AI48" i="1"/>
  <c r="AH48" i="1"/>
  <c r="AG48" i="1"/>
  <c r="AF48" i="1"/>
  <c r="AE48" i="1"/>
  <c r="AD48" i="1"/>
  <c r="AC48" i="1"/>
  <c r="AB48" i="1"/>
  <c r="AA48" i="1"/>
  <c r="Z48" i="1"/>
  <c r="Y48" i="1"/>
  <c r="X48" i="1"/>
  <c r="AO47" i="1"/>
  <c r="AN47" i="1"/>
  <c r="AM47" i="1"/>
  <c r="AL47" i="1"/>
  <c r="AK47" i="1"/>
  <c r="AJ47" i="1"/>
  <c r="AI47" i="1"/>
  <c r="AH47" i="1"/>
  <c r="AG47" i="1"/>
  <c r="AF47" i="1"/>
  <c r="AE47" i="1"/>
  <c r="AD47" i="1"/>
  <c r="AC47" i="1"/>
  <c r="AB47" i="1"/>
  <c r="AA47" i="1"/>
  <c r="Z47" i="1"/>
  <c r="Y47" i="1"/>
  <c r="X47" i="1"/>
  <c r="AO46" i="1"/>
  <c r="AN46" i="1"/>
  <c r="AM46" i="1"/>
  <c r="AL46" i="1"/>
  <c r="AK46" i="1"/>
  <c r="AJ46" i="1"/>
  <c r="AI46" i="1"/>
  <c r="AH46" i="1"/>
  <c r="AG46" i="1"/>
  <c r="AF46" i="1"/>
  <c r="AE46" i="1"/>
  <c r="AD46" i="1"/>
  <c r="AC46" i="1"/>
  <c r="AB46" i="1"/>
  <c r="AA46" i="1"/>
  <c r="Z46" i="1"/>
  <c r="Y46" i="1"/>
  <c r="X46" i="1"/>
  <c r="AO45" i="1"/>
  <c r="AN45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X45" i="1"/>
  <c r="AO44" i="1"/>
  <c r="AN44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Z44" i="1"/>
  <c r="Y44" i="1"/>
  <c r="X44" i="1"/>
  <c r="AO43" i="1"/>
  <c r="AN43" i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X43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AO40" i="1"/>
  <c r="AN40" i="1"/>
  <c r="AM40" i="1"/>
  <c r="AL40" i="1"/>
  <c r="AK40" i="1"/>
  <c r="AJ40" i="1"/>
  <c r="AI40" i="1"/>
  <c r="AH40" i="1"/>
  <c r="AG40" i="1"/>
  <c r="AF40" i="1"/>
  <c r="AE40" i="1"/>
  <c r="AD40" i="1"/>
  <c r="AC40" i="1"/>
  <c r="AB40" i="1"/>
  <c r="AA40" i="1"/>
  <c r="Z40" i="1"/>
  <c r="Y40" i="1"/>
  <c r="X40" i="1"/>
  <c r="AO39" i="1"/>
  <c r="AN39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AO37" i="1"/>
  <c r="AN37" i="1"/>
  <c r="AM37" i="1"/>
  <c r="AL37" i="1"/>
  <c r="AK37" i="1"/>
  <c r="AJ37" i="1"/>
  <c r="AI37" i="1"/>
  <c r="AH37" i="1"/>
  <c r="AG37" i="1"/>
  <c r="AF37" i="1"/>
  <c r="AE37" i="1"/>
  <c r="AD37" i="1"/>
  <c r="AC37" i="1"/>
  <c r="AB37" i="1"/>
  <c r="AA37" i="1"/>
  <c r="Z37" i="1"/>
  <c r="Y37" i="1"/>
  <c r="X37" i="1"/>
  <c r="AO36" i="1"/>
  <c r="AN36" i="1"/>
  <c r="AM36" i="1"/>
  <c r="AL36" i="1"/>
  <c r="AK36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X36" i="1"/>
  <c r="AO35" i="1"/>
  <c r="AN35" i="1"/>
  <c r="AM35" i="1"/>
  <c r="AL35" i="1"/>
  <c r="AK35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X35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AO30" i="1"/>
  <c r="AN30" i="1"/>
  <c r="AM30" i="1"/>
  <c r="AL30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X30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AO27" i="1"/>
  <c r="AN27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AO9" i="1"/>
  <c r="AN9" i="1"/>
  <c r="AM9" i="1"/>
  <c r="AL9" i="1"/>
  <c r="AK9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AO8" i="1"/>
  <c r="AN8" i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AO7" i="1"/>
  <c r="AN7" i="1"/>
  <c r="AM7" i="1"/>
  <c r="AL7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AO6" i="1"/>
  <c r="AN6" i="1"/>
  <c r="AM6" i="1"/>
  <c r="AL6" i="1"/>
  <c r="AK6" i="1"/>
  <c r="AJ6" i="1"/>
  <c r="AI6" i="1"/>
  <c r="AH6" i="1"/>
  <c r="AG6" i="1"/>
  <c r="AF6" i="1"/>
  <c r="AE6" i="1"/>
  <c r="AD6" i="1"/>
  <c r="AC6" i="1"/>
  <c r="AB6" i="1"/>
  <c r="AA6" i="1"/>
  <c r="Z6" i="1"/>
  <c r="Y6" i="1"/>
  <c r="X6" i="1"/>
  <c r="AO5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N3" i="1"/>
  <c r="M3" i="1"/>
  <c r="L3" i="1"/>
  <c r="K3" i="1"/>
  <c r="J3" i="1"/>
  <c r="I3" i="1"/>
  <c r="H3" i="1"/>
  <c r="G3" i="1"/>
  <c r="F3" i="1"/>
</calcChain>
</file>

<file path=xl/sharedStrings.xml><?xml version="1.0" encoding="utf-8"?>
<sst xmlns="http://schemas.openxmlformats.org/spreadsheetml/2006/main" count="1170" uniqueCount="717">
  <si>
    <t>All Organs</t>
  </si>
  <si>
    <t>T-tests</t>
  </si>
  <si>
    <t>Fold Change</t>
  </si>
  <si>
    <t>Direction of Fold Change</t>
  </si>
  <si>
    <t>Heatmap Fold Changes</t>
  </si>
  <si>
    <t>Count &lt;0.05</t>
  </si>
  <si>
    <t>ID</t>
  </si>
  <si>
    <t>Compound</t>
  </si>
  <si>
    <t>Platform</t>
  </si>
  <si>
    <t>CID</t>
  </si>
  <si>
    <t>KEGG</t>
  </si>
  <si>
    <t>Lung HFS v C</t>
  </si>
  <si>
    <t>Lung VHF v C</t>
  </si>
  <si>
    <t>Lung VHF v HFS</t>
  </si>
  <si>
    <t>Kid HFS v C</t>
  </si>
  <si>
    <t>Kid VHF v C</t>
  </si>
  <si>
    <t>Kid VHF v HFS</t>
  </si>
  <si>
    <t>Liv HFS v C</t>
  </si>
  <si>
    <t>Liv VHF v C</t>
  </si>
  <si>
    <t>Liv VHF v HFS</t>
  </si>
  <si>
    <t>Lung HFS v C FC</t>
  </si>
  <si>
    <t>Lung VHF v C FC</t>
  </si>
  <si>
    <t>Lung VHF v HFS FC</t>
  </si>
  <si>
    <t>Kid HFS v C FC</t>
  </si>
  <si>
    <t>Kid VHF v C FC</t>
  </si>
  <si>
    <t>Kid VHF v HFS FC</t>
  </si>
  <si>
    <t>Liv HFS v C FC</t>
  </si>
  <si>
    <t>Liv VHF v C FC</t>
  </si>
  <si>
    <t>Liv VHF v HFS FC</t>
  </si>
  <si>
    <t>Lung HFS v C Dir</t>
  </si>
  <si>
    <t>Lung VHF v C Dir</t>
  </si>
  <si>
    <t>Lung VHF v HFS Dir</t>
  </si>
  <si>
    <t>Kid HFS v C Dir</t>
  </si>
  <si>
    <t>Kid VHF v C Dir</t>
  </si>
  <si>
    <t>Kid VHF v HFS Dir</t>
  </si>
  <si>
    <t>Liv HFS v C Dir</t>
  </si>
  <si>
    <t>Liv VHF v C Dir</t>
  </si>
  <si>
    <t>Liv VHF v HFS Dir</t>
  </si>
  <si>
    <t>Lung HFS v C FC Heatmap</t>
  </si>
  <si>
    <t>Lung VHF v C FCHeatmap</t>
  </si>
  <si>
    <t>Lung VHF v HFS FCHeatmap</t>
  </si>
  <si>
    <t>Kid HFS v C FCHeatmap</t>
  </si>
  <si>
    <t>Kid VHF v C FCHeatmap</t>
  </si>
  <si>
    <t>Kid VHF v HFS FCHeatmap</t>
  </si>
  <si>
    <t>Liv HFS v C FCHeatmap</t>
  </si>
  <si>
    <t>Liv VHF v C FCHeatmap</t>
  </si>
  <si>
    <t>xylulose</t>
  </si>
  <si>
    <t>GC-TOFMS</t>
  </si>
  <si>
    <t>C00231</t>
  </si>
  <si>
    <t>xylose</t>
  </si>
  <si>
    <t>C00181</t>
  </si>
  <si>
    <t>xylonolactone</t>
  </si>
  <si>
    <t>C02266</t>
  </si>
  <si>
    <t>xylonic acid</t>
  </si>
  <si>
    <t>C00502</t>
  </si>
  <si>
    <t>xylitol</t>
  </si>
  <si>
    <t>C00379</t>
  </si>
  <si>
    <t>xanthine</t>
  </si>
  <si>
    <t>C00385</t>
  </si>
  <si>
    <t>valine</t>
  </si>
  <si>
    <t>C00183</t>
  </si>
  <si>
    <t>C00366</t>
  </si>
  <si>
    <t>uracil</t>
  </si>
  <si>
    <t>C00106</t>
  </si>
  <si>
    <t>UDP-glucuronic acid</t>
  </si>
  <si>
    <t>tryptophan</t>
  </si>
  <si>
    <t>C00078</t>
  </si>
  <si>
    <t>trans-4-hydroxyproline</t>
  </si>
  <si>
    <t>C01157</t>
  </si>
  <si>
    <t>tocopherol gamma</t>
  </si>
  <si>
    <t>C02483</t>
  </si>
  <si>
    <t>tocopherol alpha</t>
  </si>
  <si>
    <t>C02477</t>
  </si>
  <si>
    <t>thymidine</t>
  </si>
  <si>
    <t>C00214</t>
  </si>
  <si>
    <t>threonine</t>
  </si>
  <si>
    <t>C00188</t>
  </si>
  <si>
    <t>C01620</t>
  </si>
  <si>
    <t>threitol</t>
  </si>
  <si>
    <t>C16884</t>
  </si>
  <si>
    <t>taurine</t>
  </si>
  <si>
    <t>C00245</t>
  </si>
  <si>
    <t>tartaric acid</t>
  </si>
  <si>
    <t>C02107</t>
  </si>
  <si>
    <t>sulfuric acid</t>
  </si>
  <si>
    <t>C00059</t>
  </si>
  <si>
    <t>sucrose</t>
  </si>
  <si>
    <t>C00089</t>
  </si>
  <si>
    <t>succinic acid</t>
  </si>
  <si>
    <t>C00042</t>
  </si>
  <si>
    <t>succinate semialdehyde</t>
  </si>
  <si>
    <t>C00232</t>
  </si>
  <si>
    <t>stearic acid</t>
  </si>
  <si>
    <t>C01530</t>
  </si>
  <si>
    <t>squalene</t>
  </si>
  <si>
    <t>C00751</t>
  </si>
  <si>
    <t>spermidine</t>
  </si>
  <si>
    <t>C00315</t>
  </si>
  <si>
    <t>sorbitol</t>
  </si>
  <si>
    <t>C00794</t>
  </si>
  <si>
    <t>shikimic acid</t>
  </si>
  <si>
    <t>C00493</t>
  </si>
  <si>
    <t>di-2-octyl-ester-sebacic acid</t>
  </si>
  <si>
    <t>ribulose-5-phosphate</t>
  </si>
  <si>
    <t>C00199</t>
  </si>
  <si>
    <t>ribose-5-phosphate</t>
  </si>
  <si>
    <t>C00117</t>
  </si>
  <si>
    <t>ribose</t>
  </si>
  <si>
    <t>C00121</t>
  </si>
  <si>
    <t>ribonic bacid</t>
  </si>
  <si>
    <t>C01685</t>
  </si>
  <si>
    <t>raffinose</t>
  </si>
  <si>
    <t>C00492</t>
  </si>
  <si>
    <t>pyruvic acid</t>
  </si>
  <si>
    <t>C00022</t>
  </si>
  <si>
    <t>pyrophosphate</t>
  </si>
  <si>
    <t>C00013</t>
  </si>
  <si>
    <t>putrescine</t>
  </si>
  <si>
    <t>C00134</t>
  </si>
  <si>
    <t>p-tolyl-glucuronide</t>
  </si>
  <si>
    <t>pseudo uridine</t>
  </si>
  <si>
    <t>C02067</t>
  </si>
  <si>
    <t>propane-1,3-diol</t>
  </si>
  <si>
    <t>C02457</t>
  </si>
  <si>
    <t>proline</t>
  </si>
  <si>
    <t>C00148</t>
  </si>
  <si>
    <t>pipecolinic acid</t>
  </si>
  <si>
    <t>C00408</t>
  </si>
  <si>
    <t>phthalic acid</t>
  </si>
  <si>
    <t>C01606</t>
  </si>
  <si>
    <t>phosphogluconic acid</t>
  </si>
  <si>
    <t>C00345</t>
  </si>
  <si>
    <t>phosphoethanolamine</t>
  </si>
  <si>
    <t>C00346</t>
  </si>
  <si>
    <t>phosphoenolpyruvate</t>
  </si>
  <si>
    <t>C00074</t>
  </si>
  <si>
    <t>phosphate</t>
  </si>
  <si>
    <t>phenylethylamine</t>
  </si>
  <si>
    <t>C05332</t>
  </si>
  <si>
    <t>pentono-1,4-lactone</t>
  </si>
  <si>
    <t>C02674</t>
  </si>
  <si>
    <t>pelargonic acid</t>
  </si>
  <si>
    <t>C01601</t>
  </si>
  <si>
    <t>parabanic acid</t>
  </si>
  <si>
    <t>pantothenic acid</t>
  </si>
  <si>
    <t>C00864</t>
  </si>
  <si>
    <t>oxoproline</t>
  </si>
  <si>
    <t>C01879</t>
  </si>
  <si>
    <t>oxalic acid</t>
  </si>
  <si>
    <t>C00209</t>
  </si>
  <si>
    <t>orotic acid</t>
  </si>
  <si>
    <t>C00295</t>
  </si>
  <si>
    <t>octanol</t>
  </si>
  <si>
    <t>C00756</t>
  </si>
  <si>
    <t>octadecanol</t>
  </si>
  <si>
    <t>D01924</t>
  </si>
  <si>
    <t>nonadecanoic acid</t>
  </si>
  <si>
    <t>C16535</t>
  </si>
  <si>
    <t xml:space="preserve">2-amino butyric acid </t>
  </si>
  <si>
    <t>C02721</t>
  </si>
  <si>
    <t>nicotinic acid</t>
  </si>
  <si>
    <t>C00253</t>
  </si>
  <si>
    <t>nicotinamide</t>
  </si>
  <si>
    <t>C00153</t>
  </si>
  <si>
    <t>C00645</t>
  </si>
  <si>
    <t>C00624</t>
  </si>
  <si>
    <t>n-acetyl-d-hexosamine</t>
  </si>
  <si>
    <t>C03136</t>
  </si>
  <si>
    <t>methyltetrahydrophenanthrenone</t>
  </si>
  <si>
    <t>methionine sulfoxide</t>
  </si>
  <si>
    <t>C02989</t>
  </si>
  <si>
    <t>methanolphosphate</t>
  </si>
  <si>
    <t>melibiose</t>
  </si>
  <si>
    <t>C05402</t>
  </si>
  <si>
    <t>melezitose</t>
  </si>
  <si>
    <t>C08243</t>
  </si>
  <si>
    <t>mannose</t>
  </si>
  <si>
    <t>C00159</t>
  </si>
  <si>
    <t>maltotriose</t>
  </si>
  <si>
    <t>C01835</t>
  </si>
  <si>
    <t>maltose</t>
  </si>
  <si>
    <t>C01971</t>
  </si>
  <si>
    <t>C00149</t>
  </si>
  <si>
    <t>maleimide</t>
  </si>
  <si>
    <t>C07272</t>
  </si>
  <si>
    <t>maleic acid</t>
  </si>
  <si>
    <t>C01384</t>
  </si>
  <si>
    <t>lyxitol</t>
  </si>
  <si>
    <t>C01904</t>
  </si>
  <si>
    <t>lysine</t>
  </si>
  <si>
    <t>C00047</t>
  </si>
  <si>
    <t>linoleic acid</t>
  </si>
  <si>
    <t>C01595</t>
  </si>
  <si>
    <t>levoglucosan</t>
  </si>
  <si>
    <t>leucine</t>
  </si>
  <si>
    <t>C00123</t>
  </si>
  <si>
    <t>lauric acid</t>
  </si>
  <si>
    <t>C02679</t>
  </si>
  <si>
    <t>lactose</t>
  </si>
  <si>
    <t>C00243</t>
  </si>
  <si>
    <t>lactitol</t>
  </si>
  <si>
    <t>D08266</t>
  </si>
  <si>
    <t>C01432</t>
  </si>
  <si>
    <t>isomaltose</t>
  </si>
  <si>
    <t>C00252</t>
  </si>
  <si>
    <t>isoleucine</t>
  </si>
  <si>
    <t>C00407</t>
  </si>
  <si>
    <t>isocitric acid</t>
  </si>
  <si>
    <t>C00311</t>
  </si>
  <si>
    <t>inositol-4-monophosphate</t>
  </si>
  <si>
    <t>C03546</t>
  </si>
  <si>
    <t>inosine</t>
  </si>
  <si>
    <t>C00294</t>
  </si>
  <si>
    <t>indole-3-lactate</t>
  </si>
  <si>
    <t>C02043</t>
  </si>
  <si>
    <t>indole-3-acetate</t>
  </si>
  <si>
    <t>C00954</t>
  </si>
  <si>
    <t>hypoxanthine</t>
  </si>
  <si>
    <t>C00262</t>
  </si>
  <si>
    <t>hydroxylamine</t>
  </si>
  <si>
    <t>C00192</t>
  </si>
  <si>
    <t>hydroxycarbamate</t>
  </si>
  <si>
    <t>histidine</t>
  </si>
  <si>
    <t>C00135</t>
  </si>
  <si>
    <t>hexuronic acid</t>
  </si>
  <si>
    <t>hexose-6-phosphate</t>
  </si>
  <si>
    <t>C02672</t>
  </si>
  <si>
    <t>hexonic acid</t>
  </si>
  <si>
    <t>hexitol</t>
  </si>
  <si>
    <t>hexadecylglycerol</t>
  </si>
  <si>
    <t>C13859</t>
  </si>
  <si>
    <t>glycolic acid</t>
  </si>
  <si>
    <t>C00160</t>
  </si>
  <si>
    <t>glycocyamine</t>
  </si>
  <si>
    <t>C00581</t>
  </si>
  <si>
    <t>glycine</t>
  </si>
  <si>
    <t>C00037</t>
  </si>
  <si>
    <t>glycerol-alpha-phosphate</t>
  </si>
  <si>
    <t>C03189</t>
  </si>
  <si>
    <t>glycerol</t>
  </si>
  <si>
    <t>C00116</t>
  </si>
  <si>
    <t>glyceric acid</t>
  </si>
  <si>
    <t>C00258</t>
  </si>
  <si>
    <t>glutathione</t>
  </si>
  <si>
    <t>C00051</t>
  </si>
  <si>
    <t>glutaric acid</t>
  </si>
  <si>
    <t>C00489</t>
  </si>
  <si>
    <t>glucose-6-phosphate</t>
  </si>
  <si>
    <t>C00092</t>
  </si>
  <si>
    <t>glucose-1-phosphate</t>
  </si>
  <si>
    <t>C00103</t>
  </si>
  <si>
    <t>glucose</t>
  </si>
  <si>
    <t>C00031</t>
  </si>
  <si>
    <t>gluconic acid</t>
  </si>
  <si>
    <t>C00257</t>
  </si>
  <si>
    <t>glucoheptulose</t>
  </si>
  <si>
    <t>gamma-aminobutyric acid</t>
  </si>
  <si>
    <t>C00334</t>
  </si>
  <si>
    <t>galactose-6-phosphate</t>
  </si>
  <si>
    <t>C01113</t>
  </si>
  <si>
    <t>galactonic acid</t>
  </si>
  <si>
    <t>C00880</t>
  </si>
  <si>
    <t>galactinol</t>
  </si>
  <si>
    <t>fumaric acid</t>
  </si>
  <si>
    <t>C00122</t>
  </si>
  <si>
    <t>fucose</t>
  </si>
  <si>
    <t>C01019</t>
  </si>
  <si>
    <t>fructose-6-phosphate</t>
  </si>
  <si>
    <t>C00085</t>
  </si>
  <si>
    <t>fructose-1-phosphate</t>
  </si>
  <si>
    <t>C01094</t>
  </si>
  <si>
    <t>fructose</t>
  </si>
  <si>
    <t>C10906</t>
  </si>
  <si>
    <t>ethanolamine</t>
  </si>
  <si>
    <t>C00189</t>
  </si>
  <si>
    <t>ethanol phosphate</t>
  </si>
  <si>
    <t>erythronic-acid lactone</t>
  </si>
  <si>
    <t>erythritol</t>
  </si>
  <si>
    <t>C00503</t>
  </si>
  <si>
    <t>dodecanol</t>
  </si>
  <si>
    <t>C02277</t>
  </si>
  <si>
    <t>dodecanoic acid, isopropanol-ester</t>
  </si>
  <si>
    <t>digalacturonic acid</t>
  </si>
  <si>
    <t>C02273</t>
  </si>
  <si>
    <t>dehydroascorbic acid</t>
  </si>
  <si>
    <t>C05422</t>
  </si>
  <si>
    <t>cytidine-5-monophosphate</t>
  </si>
  <si>
    <t>C00055</t>
  </si>
  <si>
    <t>cystine</t>
  </si>
  <si>
    <t>C00491</t>
  </si>
  <si>
    <t>cysteine-glycine</t>
  </si>
  <si>
    <t>C01419</t>
  </si>
  <si>
    <t>cysteine</t>
  </si>
  <si>
    <t>C00097</t>
  </si>
  <si>
    <t>conduritol-beta-expoxide</t>
  </si>
  <si>
    <t>citric acid</t>
  </si>
  <si>
    <t>C00158</t>
  </si>
  <si>
    <t>citramalic acid</t>
  </si>
  <si>
    <t>C00815</t>
  </si>
  <si>
    <t>cholesterol</t>
  </si>
  <si>
    <t>C00187</t>
  </si>
  <si>
    <t>cholestan-3-ol</t>
  </si>
  <si>
    <t>cellobiose</t>
  </si>
  <si>
    <t>C06422</t>
  </si>
  <si>
    <t>capric acid</t>
  </si>
  <si>
    <t>C01571</t>
  </si>
  <si>
    <t>1,3-bisphosphoglycerate</t>
  </si>
  <si>
    <t>C00236</t>
  </si>
  <si>
    <t>beta-glycerolphosphate</t>
  </si>
  <si>
    <t>beta-glutamic acid</t>
  </si>
  <si>
    <t>C05574</t>
  </si>
  <si>
    <t>beta-alanine</t>
  </si>
  <si>
    <t>C00099</t>
  </si>
  <si>
    <t>benzoic acid</t>
  </si>
  <si>
    <t>C00180</t>
  </si>
  <si>
    <t>aspartate</t>
  </si>
  <si>
    <t>ascorbic acid</t>
  </si>
  <si>
    <t>C00072</t>
  </si>
  <si>
    <t>aminomalonate</t>
  </si>
  <si>
    <t>C00872</t>
  </si>
  <si>
    <t>allantoic acid</t>
  </si>
  <si>
    <t>C00499</t>
  </si>
  <si>
    <t>alanine-alanine</t>
  </si>
  <si>
    <t>alanine</t>
  </si>
  <si>
    <t>C00041</t>
  </si>
  <si>
    <t>adipic acid</t>
  </si>
  <si>
    <t>C06104</t>
  </si>
  <si>
    <t>adenosine-5-monophosphate</t>
  </si>
  <si>
    <t>C00020</t>
  </si>
  <si>
    <t>adenosine</t>
  </si>
  <si>
    <t>C00212</t>
  </si>
  <si>
    <t>aconitic acid</t>
  </si>
  <si>
    <t>C00417</t>
  </si>
  <si>
    <t>5-methoxytryptamine</t>
  </si>
  <si>
    <t>C05659</t>
  </si>
  <si>
    <t>5-hydroxy-3-indoleacetic.acid</t>
  </si>
  <si>
    <t>C05635</t>
  </si>
  <si>
    <t>4-hydroxyhippuric acid</t>
  </si>
  <si>
    <t>4-hydroxybutyric acid</t>
  </si>
  <si>
    <t>C00989</t>
  </si>
  <si>
    <t>3-phosphoglycerate</t>
  </si>
  <si>
    <t>C00197</t>
  </si>
  <si>
    <t>3-hydroxybutyric acid</t>
  </si>
  <si>
    <t>C01089</t>
  </si>
  <si>
    <t>3,6.anhydro-D-galactose</t>
  </si>
  <si>
    <t>C06474</t>
  </si>
  <si>
    <t>2-monopalmitin</t>
  </si>
  <si>
    <t>2-monoolein</t>
  </si>
  <si>
    <t>2-hydroxyvaleric acid</t>
  </si>
  <si>
    <t>2-hydroxyglutaric acid</t>
  </si>
  <si>
    <t>C02630</t>
  </si>
  <si>
    <t>2-hydroxybutanoic acid</t>
  </si>
  <si>
    <t>C05984</t>
  </si>
  <si>
    <t>2-deoxytetronic acid</t>
  </si>
  <si>
    <t>2,3-dihydroxybutanoic acid</t>
  </si>
  <si>
    <t>1-monostearin</t>
  </si>
  <si>
    <t>D01947</t>
  </si>
  <si>
    <t>1-monopalmitin</t>
  </si>
  <si>
    <t>1-kestose</t>
  </si>
  <si>
    <t>C03661</t>
  </si>
  <si>
    <t>1,5-anhydroglucitol</t>
  </si>
  <si>
    <t>C07326</t>
  </si>
  <si>
    <t>2,5-dihydroxypyrazine</t>
  </si>
  <si>
    <t>HILIC-QTOFMS</t>
  </si>
  <si>
    <t>urea</t>
  </si>
  <si>
    <t>C00086</t>
  </si>
  <si>
    <t>trimethylamine n-oxide</t>
  </si>
  <si>
    <t>C01104</t>
  </si>
  <si>
    <t>n,n-dimethylglycine</t>
  </si>
  <si>
    <t>C01026</t>
  </si>
  <si>
    <t>choline</t>
  </si>
  <si>
    <t>C00114</t>
  </si>
  <si>
    <t>serine</t>
  </si>
  <si>
    <t>C00065</t>
  </si>
  <si>
    <t>creatinine</t>
  </si>
  <si>
    <t>C00791</t>
  </si>
  <si>
    <t>betaine</t>
  </si>
  <si>
    <t>C00719</t>
  </si>
  <si>
    <t>2-amino-1-phenylethanol</t>
  </si>
  <si>
    <t>C02735</t>
  </si>
  <si>
    <t>pipecolc acid</t>
  </si>
  <si>
    <t>creatine</t>
  </si>
  <si>
    <t>C00300</t>
  </si>
  <si>
    <t>asparagine</t>
  </si>
  <si>
    <t>C00152</t>
  </si>
  <si>
    <t>ornithine</t>
  </si>
  <si>
    <t>C00077</t>
  </si>
  <si>
    <t>oxindole</t>
  </si>
  <si>
    <t>C12312</t>
  </si>
  <si>
    <t>adenine</t>
  </si>
  <si>
    <t>C00147</t>
  </si>
  <si>
    <t>1-methylnicotinamide</t>
  </si>
  <si>
    <t>C02918</t>
  </si>
  <si>
    <t>nicotinamide n-oxide</t>
  </si>
  <si>
    <t>acetylcholine</t>
  </si>
  <si>
    <t>C01996</t>
  </si>
  <si>
    <t>glutamine</t>
  </si>
  <si>
    <t>C00064</t>
  </si>
  <si>
    <t>glutamic acid</t>
  </si>
  <si>
    <t>C00025</t>
  </si>
  <si>
    <t>methionine</t>
  </si>
  <si>
    <t>C00073</t>
  </si>
  <si>
    <t>2PYR</t>
  </si>
  <si>
    <t>C05842</t>
  </si>
  <si>
    <t>4PYR</t>
  </si>
  <si>
    <t>C05843</t>
  </si>
  <si>
    <t>carnitine</t>
  </si>
  <si>
    <t>C00318</t>
  </si>
  <si>
    <t>phenylalanine</t>
  </si>
  <si>
    <t>C02057</t>
  </si>
  <si>
    <t>pyridoxamine</t>
  </si>
  <si>
    <t>C00534</t>
  </si>
  <si>
    <t>1-methylhistidine</t>
  </si>
  <si>
    <t>C03298</t>
  </si>
  <si>
    <t>citrulline</t>
  </si>
  <si>
    <t>C00327</t>
  </si>
  <si>
    <t>tyrosine</t>
  </si>
  <si>
    <t>C00082</t>
  </si>
  <si>
    <t>tributylamine</t>
  </si>
  <si>
    <t>n8-acetylspermidine</t>
  </si>
  <si>
    <t>C01029</t>
  </si>
  <si>
    <t>C03793</t>
  </si>
  <si>
    <t>phenaceturic acid</t>
  </si>
  <si>
    <t>C05598</t>
  </si>
  <si>
    <t>n-acetyl-histidine</t>
  </si>
  <si>
    <t>C02997</t>
  </si>
  <si>
    <t>C03626</t>
  </si>
  <si>
    <t>acetyl-carnitine</t>
  </si>
  <si>
    <t>C02571</t>
  </si>
  <si>
    <t>gamma-glutamylglycine</t>
  </si>
  <si>
    <t>kynurenine</t>
  </si>
  <si>
    <t>C00328</t>
  </si>
  <si>
    <t>2,6-di-tert-butyl-4-hydroxymethylphenol</t>
  </si>
  <si>
    <t>xylazine</t>
  </si>
  <si>
    <t>D08683</t>
  </si>
  <si>
    <t>ergothioneine</t>
  </si>
  <si>
    <t>C05570</t>
  </si>
  <si>
    <t>isobutyryl carnitine</t>
  </si>
  <si>
    <t>ketamine</t>
  </si>
  <si>
    <t>C07525</t>
  </si>
  <si>
    <t>1-hexadecylamine</t>
  </si>
  <si>
    <t>cytarabine</t>
  </si>
  <si>
    <t>C02961</t>
  </si>
  <si>
    <t>uridine</t>
  </si>
  <si>
    <t>C00299</t>
  </si>
  <si>
    <t>acylcarnitine (C4:0)</t>
  </si>
  <si>
    <t>C02862</t>
  </si>
  <si>
    <t>thiamine</t>
  </si>
  <si>
    <t>C00378</t>
  </si>
  <si>
    <t>allopurinol riboside</t>
  </si>
  <si>
    <t>retinol</t>
  </si>
  <si>
    <t>C00473</t>
  </si>
  <si>
    <t>gamma-glutamyl-glutamic acid</t>
  </si>
  <si>
    <t>C05282</t>
  </si>
  <si>
    <t>1-methyladenosine</t>
  </si>
  <si>
    <t>C02494</t>
  </si>
  <si>
    <t>guanosine</t>
  </si>
  <si>
    <t>C00387</t>
  </si>
  <si>
    <t>xanthosine</t>
  </si>
  <si>
    <t>C01762</t>
  </si>
  <si>
    <t>5'-methylthioadenosine</t>
  </si>
  <si>
    <t>C00170</t>
  </si>
  <si>
    <t>uridine-5-monophosphate</t>
  </si>
  <si>
    <t>C00105</t>
  </si>
  <si>
    <t>C00130</t>
  </si>
  <si>
    <t>guanosine-monophosphate</t>
  </si>
  <si>
    <t>C00144</t>
  </si>
  <si>
    <t>riboflavin</t>
  </si>
  <si>
    <t>C00255</t>
  </si>
  <si>
    <t>S-adenosyl-homocysteine</t>
  </si>
  <si>
    <t>C00021</t>
  </si>
  <si>
    <t>6-ketoprostaglandin F1 alpha</t>
  </si>
  <si>
    <t>C05961</t>
  </si>
  <si>
    <t>benzethonium</t>
  </si>
  <si>
    <t>cytidine-5-diphosphocholine</t>
  </si>
  <si>
    <t>C00307</t>
  </si>
  <si>
    <t>taurocholic acid</t>
  </si>
  <si>
    <t>C05122</t>
  </si>
  <si>
    <t>lysophosphatidylserine</t>
  </si>
  <si>
    <t>adenosine-5-diphosphoribose</t>
  </si>
  <si>
    <t>C00008</t>
  </si>
  <si>
    <t>UDP-n-acetyl-D-galactosamine</t>
  </si>
  <si>
    <t>C00043</t>
  </si>
  <si>
    <t>beta-Nicotinamide adenine dinucleotide</t>
  </si>
  <si>
    <t>C00006</t>
  </si>
  <si>
    <t>C00882</t>
  </si>
  <si>
    <t xml:space="preserve">acylcarnitine (C16:0) </t>
  </si>
  <si>
    <t>RPLC-QTOFMS</t>
  </si>
  <si>
    <t>C02990</t>
  </si>
  <si>
    <t>acylcarnitine (C18:0 )</t>
  </si>
  <si>
    <t>acylcarnitine (C18:1)</t>
  </si>
  <si>
    <t xml:space="preserve">acylcarnitine (C18:2) </t>
  </si>
  <si>
    <t xml:space="preserve">CE (18:2) </t>
  </si>
  <si>
    <t>C15441</t>
  </si>
  <si>
    <t xml:space="preserve">CE (20:4) </t>
  </si>
  <si>
    <t>ceramide (d32:1)</t>
  </si>
  <si>
    <t>C13916</t>
  </si>
  <si>
    <t>ceramide (d33:1)</t>
  </si>
  <si>
    <t>ceramide (d34:0)</t>
  </si>
  <si>
    <t xml:space="preserve">ceramide (d34:1) </t>
  </si>
  <si>
    <t>ceramide (d34:2)</t>
  </si>
  <si>
    <t>ceramide (d36:1)</t>
  </si>
  <si>
    <t>ceramide (d38:1)</t>
  </si>
  <si>
    <t>ceramide (d39:1)</t>
  </si>
  <si>
    <t>ceramide (d40:0)</t>
  </si>
  <si>
    <t>ceramide (d40:1)</t>
  </si>
  <si>
    <t>ceramide (d40:2)</t>
  </si>
  <si>
    <t>ceramide (d41:1)</t>
  </si>
  <si>
    <t>ceramide (d42:0)</t>
  </si>
  <si>
    <t>ceramide (d42:1)</t>
  </si>
  <si>
    <t>ceramide (d42:2)</t>
  </si>
  <si>
    <t>ceramide (d43:1)</t>
  </si>
  <si>
    <t>ceramide (d44:1)</t>
  </si>
  <si>
    <t xml:space="preserve">DG (34:1) </t>
  </si>
  <si>
    <t>C13861</t>
  </si>
  <si>
    <t xml:space="preserve">DG (34:2) </t>
  </si>
  <si>
    <t xml:space="preserve">DG (36:3) </t>
  </si>
  <si>
    <t xml:space="preserve">DG (36:4) </t>
  </si>
  <si>
    <t xml:space="preserve">DG (38:6) </t>
  </si>
  <si>
    <t>FA (11:0)</t>
  </si>
  <si>
    <t>C17715</t>
  </si>
  <si>
    <t>FA (14:0)</t>
  </si>
  <si>
    <t>C06424</t>
  </si>
  <si>
    <t>FA (14:1)</t>
  </si>
  <si>
    <t>FA (15:0)</t>
  </si>
  <si>
    <t>C16537</t>
  </si>
  <si>
    <t>FA (15:1)</t>
  </si>
  <si>
    <t>FA (16:0)</t>
  </si>
  <si>
    <t>C00249</t>
  </si>
  <si>
    <t>FA (16:1)</t>
  </si>
  <si>
    <t>C08362</t>
  </si>
  <si>
    <t>FA (17:0)</t>
  </si>
  <si>
    <t>FA (17:1)</t>
  </si>
  <si>
    <t>C16536</t>
  </si>
  <si>
    <t>FA (18:1)</t>
  </si>
  <si>
    <t>C00712</t>
  </si>
  <si>
    <t>FA (18:2)</t>
  </si>
  <si>
    <t>FA (18:3)</t>
  </si>
  <si>
    <t>C06427</t>
  </si>
  <si>
    <t>FA (20:0)</t>
  </si>
  <si>
    <t>C06425</t>
  </si>
  <si>
    <t>FA (20:1)</t>
  </si>
  <si>
    <t>C16526</t>
  </si>
  <si>
    <t>FA (20:2)</t>
  </si>
  <si>
    <t>C16525</t>
  </si>
  <si>
    <t>FA (20:3)</t>
  </si>
  <si>
    <t>C16522</t>
  </si>
  <si>
    <t>C03242</t>
  </si>
  <si>
    <t>FA (20:4)</t>
  </si>
  <si>
    <t>C00219</t>
  </si>
  <si>
    <t>FA (20:5)</t>
  </si>
  <si>
    <t>C06428</t>
  </si>
  <si>
    <t>FA (22:0)</t>
  </si>
  <si>
    <t>C08281</t>
  </si>
  <si>
    <t>FA (22:1)</t>
  </si>
  <si>
    <t>C08316</t>
  </si>
  <si>
    <t>FA (22:2)</t>
  </si>
  <si>
    <t>FA (22:6)</t>
  </si>
  <si>
    <t>C06429</t>
  </si>
  <si>
    <t>FA (24:0)</t>
  </si>
  <si>
    <t>C08320</t>
  </si>
  <si>
    <t>FA (24:1)</t>
  </si>
  <si>
    <t>C08323</t>
  </si>
  <si>
    <t>Gal-Gal-Cer(d18:1/16:0)</t>
  </si>
  <si>
    <t>GlcCer (d38:1)</t>
  </si>
  <si>
    <t xml:space="preserve">GlcCer (d40:1) </t>
  </si>
  <si>
    <t>GlcCer (d41:1)</t>
  </si>
  <si>
    <t xml:space="preserve">GlcCer (d42:1) </t>
  </si>
  <si>
    <t>GlcCer (d42:2)</t>
  </si>
  <si>
    <t>GlcCer(d14:1(4E)/20:0(2OH))</t>
  </si>
  <si>
    <t xml:space="preserve">Lactosylceramide (d18:1/24:1(15Z)) </t>
  </si>
  <si>
    <t xml:space="preserve">LPC (14:0) </t>
  </si>
  <si>
    <t>LPC (16:1)</t>
  </si>
  <si>
    <t xml:space="preserve">LPC (17:1) </t>
  </si>
  <si>
    <t>LPC (18:0)</t>
  </si>
  <si>
    <t xml:space="preserve">LPC (18:1) </t>
  </si>
  <si>
    <t>LPC (20:1)</t>
  </si>
  <si>
    <t>LPC (20:2)</t>
  </si>
  <si>
    <t>LPC (20:3)</t>
  </si>
  <si>
    <t xml:space="preserve">LPC (20:5) </t>
  </si>
  <si>
    <t xml:space="preserve">LPC (22:4) </t>
  </si>
  <si>
    <t>LPC (22:5)</t>
  </si>
  <si>
    <t xml:space="preserve">LPC (16:0) </t>
  </si>
  <si>
    <t>LPE (16:0)</t>
  </si>
  <si>
    <t xml:space="preserve">PC (28:0) </t>
  </si>
  <si>
    <t xml:space="preserve">PC (30:0) </t>
  </si>
  <si>
    <t xml:space="preserve">PC (30:1) </t>
  </si>
  <si>
    <t xml:space="preserve">PC (31:0) </t>
  </si>
  <si>
    <t xml:space="preserve">PC (31:1) </t>
  </si>
  <si>
    <t xml:space="preserve">PC (32:0) </t>
  </si>
  <si>
    <t>D03585</t>
  </si>
  <si>
    <t xml:space="preserve">PC (32:1) </t>
  </si>
  <si>
    <t xml:space="preserve">PC (32:2) </t>
  </si>
  <si>
    <t xml:space="preserve">PC (33:0) </t>
  </si>
  <si>
    <t xml:space="preserve">PC (33:1) </t>
  </si>
  <si>
    <t xml:space="preserve">PC (33:2) </t>
  </si>
  <si>
    <t xml:space="preserve">PC (34:0) </t>
  </si>
  <si>
    <t xml:space="preserve">PC (35:1) </t>
  </si>
  <si>
    <t xml:space="preserve">PC (35:2) </t>
  </si>
  <si>
    <t xml:space="preserve">PC (35:3) </t>
  </si>
  <si>
    <t xml:space="preserve">PC (36:2) </t>
  </si>
  <si>
    <t>PC (36:4)</t>
  </si>
  <si>
    <t>PC (36:5)</t>
  </si>
  <si>
    <t xml:space="preserve">PC (37:3) </t>
  </si>
  <si>
    <t xml:space="preserve">PC (37:4) </t>
  </si>
  <si>
    <t xml:space="preserve">PC (39:6) </t>
  </si>
  <si>
    <t xml:space="preserve">PC (40:4) </t>
  </si>
  <si>
    <t xml:space="preserve">PC (42:6) </t>
  </si>
  <si>
    <t>PC (32:0)</t>
  </si>
  <si>
    <t>PC (34:0)</t>
  </si>
  <si>
    <t>PC (34:1)</t>
  </si>
  <si>
    <t>PC (34:2)</t>
  </si>
  <si>
    <t>PC (36:1)</t>
  </si>
  <si>
    <t>PC (36:2)</t>
  </si>
  <si>
    <t>PC (36:3)</t>
  </si>
  <si>
    <t>PC (38:2)</t>
  </si>
  <si>
    <t>PC (38:3)</t>
  </si>
  <si>
    <t>PC (38:4)</t>
  </si>
  <si>
    <t>PC (38:5)</t>
  </si>
  <si>
    <t>PC (40:3)</t>
  </si>
  <si>
    <t>PC (40:4)</t>
  </si>
  <si>
    <t>PC (40:5)</t>
  </si>
  <si>
    <t>PC (40:6)</t>
  </si>
  <si>
    <t>PC (40:7)</t>
  </si>
  <si>
    <t>PC (42:3)</t>
  </si>
  <si>
    <t>PC (42:5)</t>
  </si>
  <si>
    <t>PC (44:4)</t>
  </si>
  <si>
    <t>PC (44:5)</t>
  </si>
  <si>
    <t>PE (34:1)</t>
  </si>
  <si>
    <t>PE (34:2)</t>
  </si>
  <si>
    <t>PE (36:1)</t>
  </si>
  <si>
    <t>PE (36:2)</t>
  </si>
  <si>
    <t>PE (36:3)</t>
  </si>
  <si>
    <t>PE (36:4)</t>
  </si>
  <si>
    <t>PE (38:2)</t>
  </si>
  <si>
    <t>PE (38:4)</t>
  </si>
  <si>
    <t>PE (40:6)</t>
  </si>
  <si>
    <t>PE (p-34:1)</t>
  </si>
  <si>
    <t>PE (p-34:2)</t>
  </si>
  <si>
    <t>PE (p-36:1)</t>
  </si>
  <si>
    <t>PE (p-36:4)</t>
  </si>
  <si>
    <t>PE (p-36:5)</t>
  </si>
  <si>
    <t>PE (p-38:3)</t>
  </si>
  <si>
    <t>PE (p-38:4)</t>
  </si>
  <si>
    <t>PE (p-38:5)</t>
  </si>
  <si>
    <t>PE (p-38:6)</t>
  </si>
  <si>
    <t>PE (p-40:4)</t>
  </si>
  <si>
    <t>PE (p-40:5)</t>
  </si>
  <si>
    <t>PE (p-40:6)</t>
  </si>
  <si>
    <t>PE (p-40:7)</t>
  </si>
  <si>
    <t>PE (38:5)</t>
  </si>
  <si>
    <t>PE (40:7)</t>
  </si>
  <si>
    <t>PG (32:1)</t>
  </si>
  <si>
    <t>PG (34:1)</t>
  </si>
  <si>
    <t>PI (34:1)</t>
  </si>
  <si>
    <t>PI (36:4)</t>
  </si>
  <si>
    <t>PI (38:5)</t>
  </si>
  <si>
    <t>PI (36:2)</t>
  </si>
  <si>
    <t>PI (38:4)</t>
  </si>
  <si>
    <t>plasmenyl-PC (32:0)</t>
  </si>
  <si>
    <t>plasmenyl-PC (38:3)</t>
  </si>
  <si>
    <t>plasmenyl-PC (38:4)</t>
  </si>
  <si>
    <t>plasmenyl-PC (38:5)</t>
  </si>
  <si>
    <t>plasmenyl-PE (38:5)</t>
  </si>
  <si>
    <t>SM (d32:1)</t>
  </si>
  <si>
    <t>SM (d32:2)</t>
  </si>
  <si>
    <t>SM (d33:1)</t>
  </si>
  <si>
    <t>SM (d34:0)</t>
  </si>
  <si>
    <t>SM (d36:0)</t>
  </si>
  <si>
    <t>SM (d36:1)</t>
  </si>
  <si>
    <t>SM (d36:2)</t>
  </si>
  <si>
    <t>SM (d36:3)</t>
  </si>
  <si>
    <t>SM (d37:1)</t>
  </si>
  <si>
    <t>SM (d38:0)</t>
  </si>
  <si>
    <t>SM (d38:1)</t>
  </si>
  <si>
    <t>SM (d38:2)</t>
  </si>
  <si>
    <t>SM (d39:1)</t>
  </si>
  <si>
    <t>SM (d40:0)</t>
  </si>
  <si>
    <t>SM (d40:2)</t>
  </si>
  <si>
    <t>SM (d40:3)</t>
  </si>
  <si>
    <t>SM (d41:2)</t>
  </si>
  <si>
    <t>SM (d42:0)</t>
  </si>
  <si>
    <t>SM (d42:2)</t>
  </si>
  <si>
    <t>SM (d42:3)</t>
  </si>
  <si>
    <t>SM (d43:1)</t>
  </si>
  <si>
    <t>SM (d43:2)</t>
  </si>
  <si>
    <t>SM (d44:2)</t>
  </si>
  <si>
    <t xml:space="preserve">TG (40:1) </t>
  </si>
  <si>
    <t xml:space="preserve">TG (42:2) </t>
  </si>
  <si>
    <t xml:space="preserve">TG (44:0) </t>
  </si>
  <si>
    <t xml:space="preserve">TG (44:1) </t>
  </si>
  <si>
    <t xml:space="preserve">TG (46:0) </t>
  </si>
  <si>
    <t xml:space="preserve">TG (46:1) </t>
  </si>
  <si>
    <t xml:space="preserve">TG (46:2) </t>
  </si>
  <si>
    <t xml:space="preserve">TG (46:3) </t>
  </si>
  <si>
    <t xml:space="preserve">TG (48:0) </t>
  </si>
  <si>
    <t xml:space="preserve">TG (48:1) </t>
  </si>
  <si>
    <t xml:space="preserve">TG (49:0) </t>
  </si>
  <si>
    <t xml:space="preserve">TG (50:0) </t>
  </si>
  <si>
    <t xml:space="preserve">TG (52:0) </t>
  </si>
  <si>
    <t xml:space="preserve">TG (54:6) </t>
  </si>
  <si>
    <t xml:space="preserve">TG (54:8) </t>
  </si>
  <si>
    <t>TG (44:0)</t>
  </si>
  <si>
    <t>TG (46:3)</t>
  </si>
  <si>
    <t>TG (52:3)</t>
  </si>
  <si>
    <t>TG (54:5)</t>
  </si>
  <si>
    <t>TG (54:7)</t>
  </si>
  <si>
    <t>uric acid</t>
  </si>
  <si>
    <t>threonic acid</t>
  </si>
  <si>
    <t>n-acetylmannosamine</t>
  </si>
  <si>
    <t>n-acetylglutamate</t>
  </si>
  <si>
    <t>malic acid</t>
  </si>
  <si>
    <t>lactic acid</t>
  </si>
  <si>
    <t>n,n,n-trimethyllysine</t>
  </si>
  <si>
    <t>Dimethyl-l-arginine</t>
  </si>
  <si>
    <t>inosine-5-monophosphate</t>
  </si>
  <si>
    <t>3'-dephospho coenzyme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ont="0" applyFill="0" applyBorder="0" applyAlignment="0" applyProtection="0"/>
    <xf numFmtId="0" fontId="2" fillId="0" borderId="0" applyNumberFormat="0" applyFont="0" applyFill="0" applyBorder="0" applyAlignment="0" applyProtection="0"/>
  </cellStyleXfs>
  <cellXfs count="18">
    <xf numFmtId="0" fontId="0" fillId="0" borderId="0" xfId="0"/>
    <xf numFmtId="0" fontId="1" fillId="2" borderId="0" xfId="0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ont="1"/>
    <xf numFmtId="2" fontId="0" fillId="0" borderId="0" xfId="0" applyNumberFormat="1"/>
    <xf numFmtId="0" fontId="0" fillId="0" borderId="0" xfId="0" applyAlignment="1">
      <alignment wrapText="1"/>
    </xf>
    <xf numFmtId="11" fontId="0" fillId="0" borderId="0" xfId="0" applyNumberFormat="1"/>
    <xf numFmtId="0" fontId="0" fillId="3" borderId="0" xfId="0" applyFont="1" applyFill="1"/>
    <xf numFmtId="0" fontId="0" fillId="0" borderId="0" xfId="0" applyAlignment="1">
      <alignment horizontal="left" vertical="top"/>
    </xf>
    <xf numFmtId="0" fontId="2" fillId="0" borderId="0" xfId="1" applyNumberFormat="1" applyFont="1" applyFill="1" applyBorder="1" applyAlignment="1">
      <alignment horizontal="left" vertical="top"/>
    </xf>
    <xf numFmtId="164" fontId="0" fillId="0" borderId="0" xfId="0" applyNumberFormat="1"/>
    <xf numFmtId="1" fontId="0" fillId="0" borderId="0" xfId="0" applyNumberFormat="1"/>
    <xf numFmtId="1" fontId="0" fillId="0" borderId="0" xfId="0" applyNumberFormat="1" applyAlignment="1">
      <alignment horizontal="left" vertical="top"/>
    </xf>
    <xf numFmtId="1" fontId="2" fillId="0" borderId="0" xfId="1" applyNumberFormat="1" applyFont="1" applyFill="1" applyBorder="1" applyAlignment="1">
      <alignment horizontal="left" vertical="top"/>
    </xf>
    <xf numFmtId="0" fontId="0" fillId="0" borderId="0" xfId="0" applyBorder="1"/>
  </cellXfs>
  <cellStyles count="3">
    <cellStyle name="Normal" xfId="0" builtinId="0"/>
    <cellStyle name="Normal 3" xfId="2" xr:uid="{00000000-0005-0000-0000-000001000000}"/>
    <cellStyle name="Normal 4" xfId="1" xr:uid="{00000000-0005-0000-0000-000002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451"/>
  <sheetViews>
    <sheetView tabSelected="1" zoomScale="110" zoomScaleNormal="110" workbookViewId="0">
      <selection activeCell="E3" sqref="E3"/>
    </sheetView>
  </sheetViews>
  <sheetFormatPr defaultRowHeight="14.4" x14ac:dyDescent="0.3"/>
  <cols>
    <col min="2" max="2" width="18" customWidth="1"/>
    <col min="3" max="3" width="13.33203125" bestFit="1" customWidth="1"/>
    <col min="4" max="4" width="11.5546875" style="14" bestFit="1" customWidth="1"/>
    <col min="5" max="5" width="10.88671875" bestFit="1" customWidth="1"/>
    <col min="41" max="41" width="15.33203125" bestFit="1" customWidth="1"/>
  </cols>
  <sheetData>
    <row r="1" spans="1:41" ht="21" x14ac:dyDescent="0.4">
      <c r="A1" s="1" t="s">
        <v>0</v>
      </c>
      <c r="B1" s="2"/>
      <c r="F1" s="3" t="s">
        <v>1</v>
      </c>
      <c r="G1" s="3"/>
      <c r="H1" s="3"/>
      <c r="I1" s="3"/>
      <c r="J1" s="3"/>
      <c r="K1" s="3"/>
      <c r="L1" s="3"/>
      <c r="M1" s="3"/>
      <c r="N1" s="3"/>
      <c r="O1" s="4" t="s">
        <v>2</v>
      </c>
      <c r="P1" s="4"/>
      <c r="Q1" s="4"/>
      <c r="R1" s="4"/>
      <c r="S1" s="4"/>
      <c r="T1" s="4"/>
      <c r="U1" s="4"/>
      <c r="V1" s="4"/>
      <c r="W1" s="4"/>
      <c r="X1" s="5" t="s">
        <v>3</v>
      </c>
      <c r="Y1" s="5"/>
      <c r="Z1" s="5"/>
      <c r="AA1" s="5"/>
      <c r="AB1" s="5"/>
      <c r="AC1" s="5"/>
      <c r="AD1" s="5"/>
      <c r="AE1" s="5"/>
      <c r="AF1" s="5"/>
      <c r="AG1" s="2" t="s">
        <v>4</v>
      </c>
      <c r="AH1" s="2"/>
      <c r="AI1" s="2"/>
      <c r="AJ1" s="2"/>
      <c r="AK1" s="2"/>
      <c r="AL1" s="2"/>
      <c r="AM1" s="2"/>
      <c r="AN1" s="2"/>
      <c r="AO1" s="2"/>
    </row>
    <row r="2" spans="1:41" x14ac:dyDescent="0.3">
      <c r="E2" s="17"/>
      <c r="F2" s="17"/>
      <c r="G2" s="17"/>
      <c r="H2" s="17"/>
      <c r="I2" s="17"/>
      <c r="J2" s="17"/>
      <c r="K2" s="17"/>
      <c r="L2" s="17"/>
      <c r="M2" s="17"/>
      <c r="N2" s="17"/>
    </row>
    <row r="3" spans="1:41" x14ac:dyDescent="0.3">
      <c r="E3" s="17" t="s">
        <v>5</v>
      </c>
      <c r="F3" s="17">
        <f>COUNTIF(F5:F451,"&lt;0.05")</f>
        <v>48</v>
      </c>
      <c r="G3" s="17">
        <f t="shared" ref="G3:N3" si="0">COUNTIF(G5:G451,"&lt;0.05")</f>
        <v>67</v>
      </c>
      <c r="H3" s="17">
        <f t="shared" si="0"/>
        <v>22</v>
      </c>
      <c r="I3" s="17">
        <f t="shared" si="0"/>
        <v>60</v>
      </c>
      <c r="J3" s="17">
        <f t="shared" si="0"/>
        <v>89</v>
      </c>
      <c r="K3" s="17">
        <f t="shared" si="0"/>
        <v>35</v>
      </c>
      <c r="L3" s="17">
        <f t="shared" si="0"/>
        <v>84</v>
      </c>
      <c r="M3" s="17">
        <f t="shared" si="0"/>
        <v>118</v>
      </c>
      <c r="N3" s="17">
        <f t="shared" si="0"/>
        <v>32</v>
      </c>
    </row>
    <row r="4" spans="1:41" x14ac:dyDescent="0.3">
      <c r="A4" t="s">
        <v>6</v>
      </c>
      <c r="B4" t="s">
        <v>7</v>
      </c>
      <c r="C4" t="s">
        <v>8</v>
      </c>
      <c r="D4" s="14" t="s">
        <v>9</v>
      </c>
      <c r="E4" t="s">
        <v>10</v>
      </c>
      <c r="F4" t="s">
        <v>11</v>
      </c>
      <c r="G4" t="s">
        <v>12</v>
      </c>
      <c r="H4" t="s">
        <v>13</v>
      </c>
      <c r="I4" t="s">
        <v>14</v>
      </c>
      <c r="J4" t="s">
        <v>15</v>
      </c>
      <c r="K4" t="s">
        <v>16</v>
      </c>
      <c r="L4" t="s">
        <v>17</v>
      </c>
      <c r="M4" t="s">
        <v>18</v>
      </c>
      <c r="N4" t="s">
        <v>19</v>
      </c>
      <c r="O4" t="s">
        <v>20</v>
      </c>
      <c r="P4" t="s">
        <v>21</v>
      </c>
      <c r="Q4" t="s">
        <v>22</v>
      </c>
      <c r="R4" t="s">
        <v>23</v>
      </c>
      <c r="S4" t="s">
        <v>24</v>
      </c>
      <c r="T4" t="s">
        <v>25</v>
      </c>
      <c r="U4" t="s">
        <v>26</v>
      </c>
      <c r="V4" t="s">
        <v>27</v>
      </c>
      <c r="W4" t="s">
        <v>28</v>
      </c>
      <c r="X4" t="s">
        <v>29</v>
      </c>
      <c r="Y4" t="s">
        <v>30</v>
      </c>
      <c r="Z4" t="s">
        <v>31</v>
      </c>
      <c r="AA4" t="s">
        <v>32</v>
      </c>
      <c r="AB4" t="s">
        <v>33</v>
      </c>
      <c r="AC4" t="s">
        <v>34</v>
      </c>
      <c r="AD4" t="s">
        <v>35</v>
      </c>
      <c r="AE4" t="s">
        <v>36</v>
      </c>
      <c r="AF4" t="s">
        <v>37</v>
      </c>
      <c r="AG4" t="s">
        <v>38</v>
      </c>
      <c r="AH4" t="s">
        <v>39</v>
      </c>
      <c r="AI4" t="s">
        <v>40</v>
      </c>
      <c r="AJ4" t="s">
        <v>41</v>
      </c>
      <c r="AK4" t="s">
        <v>42</v>
      </c>
      <c r="AL4" t="s">
        <v>43</v>
      </c>
      <c r="AM4" t="s">
        <v>44</v>
      </c>
      <c r="AN4" t="s">
        <v>45</v>
      </c>
      <c r="AO4" t="s">
        <v>28</v>
      </c>
    </row>
    <row r="5" spans="1:41" x14ac:dyDescent="0.3">
      <c r="A5">
        <v>1</v>
      </c>
      <c r="B5" t="s">
        <v>46</v>
      </c>
      <c r="C5" t="s">
        <v>47</v>
      </c>
      <c r="D5" s="14">
        <v>5289590</v>
      </c>
      <c r="E5" t="s">
        <v>48</v>
      </c>
      <c r="F5">
        <v>0.117206137254596</v>
      </c>
      <c r="G5">
        <v>0.367365736933358</v>
      </c>
      <c r="H5">
        <v>0.55150687464425896</v>
      </c>
      <c r="I5">
        <v>8.7259710373130005E-4</v>
      </c>
      <c r="J5">
        <v>2.52627090723824E-2</v>
      </c>
      <c r="K5">
        <v>0.976639857348227</v>
      </c>
      <c r="L5" s="6">
        <v>0.66056997359835901</v>
      </c>
      <c r="M5">
        <v>0.59730456089066597</v>
      </c>
      <c r="N5">
        <v>0.98661352462864205</v>
      </c>
      <c r="O5">
        <v>0.75029999999999997</v>
      </c>
      <c r="P5">
        <v>0.85640000000000005</v>
      </c>
      <c r="Q5">
        <v>1.1414</v>
      </c>
      <c r="R5">
        <v>1.0901000000000001</v>
      </c>
      <c r="S5">
        <v>0.89459999999999995</v>
      </c>
      <c r="T5">
        <v>0.82069999999999999</v>
      </c>
      <c r="U5">
        <v>0.629</v>
      </c>
      <c r="V5">
        <v>0.6825</v>
      </c>
      <c r="W5">
        <v>1.0851</v>
      </c>
      <c r="X5" t="str">
        <f t="shared" ref="X5:AF33" si="1">IF(O5&gt;1,"up","down")</f>
        <v>down</v>
      </c>
      <c r="Y5" t="str">
        <f t="shared" si="1"/>
        <v>down</v>
      </c>
      <c r="Z5" t="str">
        <f t="shared" si="1"/>
        <v>up</v>
      </c>
      <c r="AA5" t="str">
        <f t="shared" si="1"/>
        <v>up</v>
      </c>
      <c r="AB5" t="str">
        <f t="shared" si="1"/>
        <v>down</v>
      </c>
      <c r="AC5" t="str">
        <f t="shared" si="1"/>
        <v>down</v>
      </c>
      <c r="AD5" t="str">
        <f t="shared" si="1"/>
        <v>down</v>
      </c>
      <c r="AE5" t="str">
        <f t="shared" si="1"/>
        <v>down</v>
      </c>
      <c r="AF5" t="str">
        <f t="shared" si="1"/>
        <v>up</v>
      </c>
      <c r="AG5" s="7">
        <f t="shared" ref="AG5:AO33" si="2">IF(O5&gt;1,O5,-1/O5)</f>
        <v>-1.3328002132480341</v>
      </c>
      <c r="AH5" s="7">
        <f t="shared" si="2"/>
        <v>-1.1676786548341895</v>
      </c>
      <c r="AI5" s="7">
        <f t="shared" si="2"/>
        <v>1.1414</v>
      </c>
      <c r="AJ5" s="7">
        <f t="shared" si="2"/>
        <v>1.0901000000000001</v>
      </c>
      <c r="AK5" s="7">
        <f t="shared" si="2"/>
        <v>-1.1178180192264699</v>
      </c>
      <c r="AL5" s="7">
        <f t="shared" si="2"/>
        <v>-1.2184720360667722</v>
      </c>
      <c r="AM5" s="7">
        <f t="shared" si="2"/>
        <v>-1.589825119236884</v>
      </c>
      <c r="AN5" s="7">
        <f t="shared" si="2"/>
        <v>-1.4652014652014651</v>
      </c>
      <c r="AO5" s="7">
        <f t="shared" si="2"/>
        <v>1.0851</v>
      </c>
    </row>
    <row r="6" spans="1:41" x14ac:dyDescent="0.3">
      <c r="A6">
        <v>2</v>
      </c>
      <c r="B6" t="s">
        <v>49</v>
      </c>
      <c r="C6" t="s">
        <v>47</v>
      </c>
      <c r="D6" s="14">
        <v>135191</v>
      </c>
      <c r="E6" t="s">
        <v>50</v>
      </c>
      <c r="F6">
        <v>0.63186316076681004</v>
      </c>
      <c r="G6">
        <v>0.64096216566766395</v>
      </c>
      <c r="H6">
        <v>0.95163514039157204</v>
      </c>
      <c r="I6">
        <v>3.8660787260702399E-2</v>
      </c>
      <c r="J6" s="3">
        <v>5.5127884570344399E-2</v>
      </c>
      <c r="K6">
        <v>0.45294333289993499</v>
      </c>
      <c r="L6" s="6">
        <v>0.61637520776473698</v>
      </c>
      <c r="M6">
        <v>0.229654641083683</v>
      </c>
      <c r="N6">
        <v>0.70143117012816503</v>
      </c>
      <c r="O6">
        <v>0.88380000000000003</v>
      </c>
      <c r="P6">
        <v>0.95530000000000004</v>
      </c>
      <c r="Q6">
        <v>1.0809</v>
      </c>
      <c r="R6">
        <v>1.7689999999999999</v>
      </c>
      <c r="S6">
        <v>1.4824999999999999</v>
      </c>
      <c r="T6">
        <v>0.83799999999999997</v>
      </c>
      <c r="U6">
        <v>0.64670000000000005</v>
      </c>
      <c r="V6">
        <v>0.72330000000000005</v>
      </c>
      <c r="W6">
        <v>1.1185</v>
      </c>
      <c r="X6" t="str">
        <f t="shared" si="1"/>
        <v>down</v>
      </c>
      <c r="Y6" t="str">
        <f t="shared" si="1"/>
        <v>down</v>
      </c>
      <c r="Z6" t="str">
        <f t="shared" si="1"/>
        <v>up</v>
      </c>
      <c r="AA6" t="str">
        <f t="shared" si="1"/>
        <v>up</v>
      </c>
      <c r="AB6" t="str">
        <f t="shared" si="1"/>
        <v>up</v>
      </c>
      <c r="AC6" t="str">
        <f t="shared" si="1"/>
        <v>down</v>
      </c>
      <c r="AD6" t="str">
        <f t="shared" si="1"/>
        <v>down</v>
      </c>
      <c r="AE6" t="str">
        <f t="shared" si="1"/>
        <v>down</v>
      </c>
      <c r="AF6" t="str">
        <f t="shared" si="1"/>
        <v>up</v>
      </c>
      <c r="AG6" s="7">
        <f t="shared" si="2"/>
        <v>-1.1314777098891151</v>
      </c>
      <c r="AH6" s="7">
        <f t="shared" si="2"/>
        <v>-1.0467915837956663</v>
      </c>
      <c r="AI6" s="7">
        <f t="shared" si="2"/>
        <v>1.0809</v>
      </c>
      <c r="AJ6" s="7">
        <f t="shared" si="2"/>
        <v>1.7689999999999999</v>
      </c>
      <c r="AK6" s="7">
        <f t="shared" si="2"/>
        <v>1.4824999999999999</v>
      </c>
      <c r="AL6" s="7">
        <f t="shared" si="2"/>
        <v>-1.1933174224343677</v>
      </c>
      <c r="AM6" s="7">
        <f t="shared" si="2"/>
        <v>-1.5463120457708364</v>
      </c>
      <c r="AN6" s="7">
        <f t="shared" si="2"/>
        <v>-1.3825521913452232</v>
      </c>
      <c r="AO6" s="7">
        <f t="shared" si="2"/>
        <v>1.1185</v>
      </c>
    </row>
    <row r="7" spans="1:41" x14ac:dyDescent="0.3">
      <c r="A7">
        <v>3</v>
      </c>
      <c r="B7" t="s">
        <v>51</v>
      </c>
      <c r="C7" t="s">
        <v>47</v>
      </c>
      <c r="D7" s="14">
        <v>439692</v>
      </c>
      <c r="E7" t="s">
        <v>52</v>
      </c>
      <c r="F7">
        <v>0.83791920562697397</v>
      </c>
      <c r="G7">
        <v>0.70127679700926904</v>
      </c>
      <c r="H7">
        <v>0.51544432680983998</v>
      </c>
      <c r="I7">
        <v>0.19470477422174401</v>
      </c>
      <c r="J7">
        <v>0.32657435998540102</v>
      </c>
      <c r="K7">
        <v>0.67642560018272202</v>
      </c>
      <c r="L7" s="6">
        <v>0.106001336629307</v>
      </c>
      <c r="M7" s="3">
        <v>9.99775856005507E-2</v>
      </c>
      <c r="N7">
        <v>0.57172815765474605</v>
      </c>
      <c r="O7">
        <v>0.9496</v>
      </c>
      <c r="P7">
        <v>0.98699999999999999</v>
      </c>
      <c r="Q7">
        <v>1.0394000000000001</v>
      </c>
      <c r="R7">
        <v>4.0156000000000001</v>
      </c>
      <c r="S7">
        <v>2.0388000000000002</v>
      </c>
      <c r="T7">
        <v>0.50770000000000004</v>
      </c>
      <c r="U7">
        <v>0.85419999999999996</v>
      </c>
      <c r="V7">
        <v>0.93089999999999995</v>
      </c>
      <c r="W7">
        <v>1.0898000000000001</v>
      </c>
      <c r="X7" t="str">
        <f t="shared" si="1"/>
        <v>down</v>
      </c>
      <c r="Y7" t="str">
        <f t="shared" si="1"/>
        <v>down</v>
      </c>
      <c r="Z7" t="str">
        <f t="shared" si="1"/>
        <v>up</v>
      </c>
      <c r="AA7" t="str">
        <f t="shared" si="1"/>
        <v>up</v>
      </c>
      <c r="AB7" t="str">
        <f t="shared" si="1"/>
        <v>up</v>
      </c>
      <c r="AC7" t="str">
        <f t="shared" si="1"/>
        <v>down</v>
      </c>
      <c r="AD7" t="str">
        <f t="shared" si="1"/>
        <v>down</v>
      </c>
      <c r="AE7" t="str">
        <f t="shared" si="1"/>
        <v>down</v>
      </c>
      <c r="AF7" t="str">
        <f t="shared" si="1"/>
        <v>up</v>
      </c>
      <c r="AG7" s="7">
        <f t="shared" si="2"/>
        <v>-1.0530749789385003</v>
      </c>
      <c r="AH7" s="7">
        <f t="shared" si="2"/>
        <v>-1.0131712259371835</v>
      </c>
      <c r="AI7" s="7">
        <f t="shared" si="2"/>
        <v>1.0394000000000001</v>
      </c>
      <c r="AJ7" s="7">
        <f t="shared" si="2"/>
        <v>4.0156000000000001</v>
      </c>
      <c r="AK7" s="7">
        <f t="shared" si="2"/>
        <v>2.0388000000000002</v>
      </c>
      <c r="AL7" s="7">
        <f t="shared" si="2"/>
        <v>-1.9696671262556626</v>
      </c>
      <c r="AM7" s="7">
        <f t="shared" si="2"/>
        <v>-1.1706860220088973</v>
      </c>
      <c r="AN7" s="7">
        <f t="shared" si="2"/>
        <v>-1.074229240519927</v>
      </c>
      <c r="AO7" s="7">
        <f t="shared" si="2"/>
        <v>1.0898000000000001</v>
      </c>
    </row>
    <row r="8" spans="1:41" x14ac:dyDescent="0.3">
      <c r="A8">
        <v>4</v>
      </c>
      <c r="B8" t="s">
        <v>53</v>
      </c>
      <c r="C8" t="s">
        <v>47</v>
      </c>
      <c r="D8" s="14">
        <v>6602431</v>
      </c>
      <c r="E8" t="s">
        <v>54</v>
      </c>
      <c r="F8">
        <v>0.304125679312925</v>
      </c>
      <c r="G8">
        <v>0.89005466313560899</v>
      </c>
      <c r="H8">
        <v>0.32675550343726401</v>
      </c>
      <c r="I8">
        <v>0.569096184735435</v>
      </c>
      <c r="J8">
        <v>0.52777684638134204</v>
      </c>
      <c r="K8">
        <v>0.27520001941837002</v>
      </c>
      <c r="L8" s="6">
        <v>0.59586225400384396</v>
      </c>
      <c r="M8">
        <v>0.57964393466662001</v>
      </c>
      <c r="N8">
        <v>0.95311330677350703</v>
      </c>
      <c r="O8">
        <v>0.7339</v>
      </c>
      <c r="P8">
        <v>1.111</v>
      </c>
      <c r="Q8">
        <v>1.5137</v>
      </c>
      <c r="R8">
        <v>1.2952999999999999</v>
      </c>
      <c r="S8">
        <v>1.264</v>
      </c>
      <c r="T8">
        <v>0.9758</v>
      </c>
      <c r="U8">
        <v>1.0323</v>
      </c>
      <c r="V8">
        <v>1.2675000000000001</v>
      </c>
      <c r="W8">
        <v>1.2278</v>
      </c>
      <c r="X8" t="str">
        <f t="shared" si="1"/>
        <v>down</v>
      </c>
      <c r="Y8" t="str">
        <f t="shared" si="1"/>
        <v>up</v>
      </c>
      <c r="Z8" t="str">
        <f t="shared" si="1"/>
        <v>up</v>
      </c>
      <c r="AA8" t="str">
        <f t="shared" si="1"/>
        <v>up</v>
      </c>
      <c r="AB8" t="str">
        <f t="shared" si="1"/>
        <v>up</v>
      </c>
      <c r="AC8" t="str">
        <f t="shared" si="1"/>
        <v>down</v>
      </c>
      <c r="AD8" t="str">
        <f t="shared" si="1"/>
        <v>up</v>
      </c>
      <c r="AE8" t="str">
        <f t="shared" si="1"/>
        <v>up</v>
      </c>
      <c r="AF8" t="str">
        <f t="shared" si="1"/>
        <v>up</v>
      </c>
      <c r="AG8" s="7">
        <f t="shared" si="2"/>
        <v>-1.362583458236817</v>
      </c>
      <c r="AH8" s="7">
        <f t="shared" si="2"/>
        <v>1.111</v>
      </c>
      <c r="AI8" s="7">
        <f t="shared" si="2"/>
        <v>1.5137</v>
      </c>
      <c r="AJ8" s="7">
        <f t="shared" si="2"/>
        <v>1.2952999999999999</v>
      </c>
      <c r="AK8" s="7">
        <f t="shared" si="2"/>
        <v>1.264</v>
      </c>
      <c r="AL8" s="7">
        <f t="shared" si="2"/>
        <v>-1.0248001639680262</v>
      </c>
      <c r="AM8" s="7">
        <f t="shared" si="2"/>
        <v>1.0323</v>
      </c>
      <c r="AN8" s="7">
        <f t="shared" si="2"/>
        <v>1.2675000000000001</v>
      </c>
      <c r="AO8" s="7">
        <f t="shared" si="2"/>
        <v>1.2278</v>
      </c>
    </row>
    <row r="9" spans="1:41" x14ac:dyDescent="0.3">
      <c r="A9">
        <v>5</v>
      </c>
      <c r="B9" t="s">
        <v>55</v>
      </c>
      <c r="C9" t="s">
        <v>47</v>
      </c>
      <c r="D9" s="14">
        <v>6912</v>
      </c>
      <c r="E9" s="8" t="s">
        <v>56</v>
      </c>
      <c r="F9">
        <v>0.52082286288525204</v>
      </c>
      <c r="G9">
        <v>0.31510888659047498</v>
      </c>
      <c r="H9">
        <v>0.82473821693190297</v>
      </c>
      <c r="I9" s="3">
        <v>7.99353237042498E-2</v>
      </c>
      <c r="J9">
        <v>0.26696124616368599</v>
      </c>
      <c r="K9">
        <v>0.47769062613532998</v>
      </c>
      <c r="L9" s="6">
        <v>0.97179709425335903</v>
      </c>
      <c r="M9">
        <v>0.26726462128960199</v>
      </c>
      <c r="N9">
        <v>0.242288106661395</v>
      </c>
      <c r="O9">
        <v>1.3573999999999999</v>
      </c>
      <c r="P9">
        <v>1.2944</v>
      </c>
      <c r="Q9">
        <v>0.95350000000000001</v>
      </c>
      <c r="R9">
        <v>0.9083</v>
      </c>
      <c r="S9">
        <v>1.1503000000000001</v>
      </c>
      <c r="T9">
        <v>1.2665</v>
      </c>
      <c r="U9">
        <v>0.80959999999999999</v>
      </c>
      <c r="V9">
        <v>0.9345</v>
      </c>
      <c r="W9">
        <v>1.1543000000000001</v>
      </c>
      <c r="X9" t="str">
        <f t="shared" si="1"/>
        <v>up</v>
      </c>
      <c r="Y9" t="str">
        <f t="shared" si="1"/>
        <v>up</v>
      </c>
      <c r="Z9" t="str">
        <f t="shared" si="1"/>
        <v>down</v>
      </c>
      <c r="AA9" t="str">
        <f t="shared" si="1"/>
        <v>down</v>
      </c>
      <c r="AB9" t="str">
        <f t="shared" si="1"/>
        <v>up</v>
      </c>
      <c r="AC9" t="str">
        <f t="shared" si="1"/>
        <v>up</v>
      </c>
      <c r="AD9" t="str">
        <f t="shared" si="1"/>
        <v>down</v>
      </c>
      <c r="AE9" t="str">
        <f t="shared" si="1"/>
        <v>down</v>
      </c>
      <c r="AF9" t="str">
        <f t="shared" si="1"/>
        <v>up</v>
      </c>
      <c r="AG9" s="7">
        <f t="shared" si="2"/>
        <v>1.3573999999999999</v>
      </c>
      <c r="AH9" s="7">
        <f t="shared" si="2"/>
        <v>1.2944</v>
      </c>
      <c r="AI9" s="7">
        <f t="shared" si="2"/>
        <v>-1.048767697954903</v>
      </c>
      <c r="AJ9" s="7">
        <f t="shared" si="2"/>
        <v>-1.1009578333149841</v>
      </c>
      <c r="AK9" s="7">
        <f t="shared" si="2"/>
        <v>1.1503000000000001</v>
      </c>
      <c r="AL9" s="7">
        <f t="shared" si="2"/>
        <v>1.2665</v>
      </c>
      <c r="AM9" s="7">
        <f t="shared" si="2"/>
        <v>-1.2351778656126482</v>
      </c>
      <c r="AN9" s="7">
        <f t="shared" si="2"/>
        <v>-1.0700909577314073</v>
      </c>
      <c r="AO9" s="7">
        <f t="shared" si="2"/>
        <v>1.1543000000000001</v>
      </c>
    </row>
    <row r="10" spans="1:41" x14ac:dyDescent="0.3">
      <c r="A10">
        <v>6</v>
      </c>
      <c r="B10" t="s">
        <v>57</v>
      </c>
      <c r="C10" t="s">
        <v>47</v>
      </c>
      <c r="D10" s="14">
        <v>1188</v>
      </c>
      <c r="E10" t="s">
        <v>58</v>
      </c>
      <c r="F10">
        <v>0.78839217639515402</v>
      </c>
      <c r="G10">
        <v>0.42638627228965698</v>
      </c>
      <c r="H10">
        <v>0.72548306627859205</v>
      </c>
      <c r="I10">
        <v>0.28457103917370802</v>
      </c>
      <c r="J10">
        <v>0.148066934128778</v>
      </c>
      <c r="K10">
        <v>0.63613225577722798</v>
      </c>
      <c r="L10" s="6">
        <v>0.85661321769058396</v>
      </c>
      <c r="M10">
        <v>0.54089913555504099</v>
      </c>
      <c r="N10">
        <v>0.67256309677515802</v>
      </c>
      <c r="O10">
        <v>1.1195999999999999</v>
      </c>
      <c r="P10">
        <v>0.80640000000000001</v>
      </c>
      <c r="Q10">
        <v>0.72030000000000005</v>
      </c>
      <c r="R10">
        <v>0.96679999999999999</v>
      </c>
      <c r="S10">
        <v>0.89770000000000005</v>
      </c>
      <c r="T10">
        <v>0.92849999999999999</v>
      </c>
      <c r="U10">
        <v>1.2474000000000001</v>
      </c>
      <c r="V10">
        <v>1.3944000000000001</v>
      </c>
      <c r="W10">
        <v>1.1177999999999999</v>
      </c>
      <c r="X10" t="str">
        <f t="shared" si="1"/>
        <v>up</v>
      </c>
      <c r="Y10" t="str">
        <f t="shared" si="1"/>
        <v>down</v>
      </c>
      <c r="Z10" t="str">
        <f t="shared" si="1"/>
        <v>down</v>
      </c>
      <c r="AA10" t="str">
        <f t="shared" si="1"/>
        <v>down</v>
      </c>
      <c r="AB10" t="str">
        <f t="shared" si="1"/>
        <v>down</v>
      </c>
      <c r="AC10" t="str">
        <f t="shared" si="1"/>
        <v>down</v>
      </c>
      <c r="AD10" t="str">
        <f t="shared" si="1"/>
        <v>up</v>
      </c>
      <c r="AE10" t="str">
        <f t="shared" si="1"/>
        <v>up</v>
      </c>
      <c r="AF10" t="str">
        <f t="shared" si="1"/>
        <v>up</v>
      </c>
      <c r="AG10" s="7">
        <f t="shared" si="2"/>
        <v>1.1195999999999999</v>
      </c>
      <c r="AH10" s="7">
        <f t="shared" si="2"/>
        <v>-1.2400793650793651</v>
      </c>
      <c r="AI10" s="7">
        <f t="shared" si="2"/>
        <v>-1.3883104262113009</v>
      </c>
      <c r="AJ10" s="7">
        <f t="shared" si="2"/>
        <v>-1.034340091021928</v>
      </c>
      <c r="AK10" s="7">
        <f t="shared" si="2"/>
        <v>-1.1139578923916675</v>
      </c>
      <c r="AL10" s="7">
        <f t="shared" si="2"/>
        <v>-1.0770059235325795</v>
      </c>
      <c r="AM10" s="7">
        <f t="shared" si="2"/>
        <v>1.2474000000000001</v>
      </c>
      <c r="AN10" s="7">
        <f t="shared" si="2"/>
        <v>1.3944000000000001</v>
      </c>
      <c r="AO10" s="7">
        <f t="shared" si="2"/>
        <v>1.1177999999999999</v>
      </c>
    </row>
    <row r="11" spans="1:41" x14ac:dyDescent="0.3">
      <c r="A11">
        <v>7</v>
      </c>
      <c r="B11" t="s">
        <v>59</v>
      </c>
      <c r="C11" t="s">
        <v>47</v>
      </c>
      <c r="D11" s="14">
        <v>6287</v>
      </c>
      <c r="E11" t="s">
        <v>60</v>
      </c>
      <c r="F11">
        <v>0.95948762414443101</v>
      </c>
      <c r="G11">
        <v>0.99049532648765204</v>
      </c>
      <c r="H11">
        <v>0.95625246660558005</v>
      </c>
      <c r="I11">
        <v>0.43839774342281401</v>
      </c>
      <c r="J11">
        <v>2.6270506190074198E-2</v>
      </c>
      <c r="K11">
        <v>0.17667917835123101</v>
      </c>
      <c r="L11" s="6">
        <v>0.70684335890219196</v>
      </c>
      <c r="M11">
        <v>0.70725650160355902</v>
      </c>
      <c r="N11">
        <v>0.92249957725078402</v>
      </c>
      <c r="O11">
        <v>0.96830000000000005</v>
      </c>
      <c r="P11">
        <v>0.9698</v>
      </c>
      <c r="Q11">
        <v>1.0016</v>
      </c>
      <c r="R11">
        <v>0.95079999999999998</v>
      </c>
      <c r="S11">
        <v>0.72909999999999997</v>
      </c>
      <c r="T11">
        <v>0.76680000000000004</v>
      </c>
      <c r="U11">
        <v>1.1131</v>
      </c>
      <c r="V11">
        <v>1.3681000000000001</v>
      </c>
      <c r="W11">
        <v>1.2291000000000001</v>
      </c>
      <c r="X11" t="str">
        <f t="shared" si="1"/>
        <v>down</v>
      </c>
      <c r="Y11" t="str">
        <f t="shared" si="1"/>
        <v>down</v>
      </c>
      <c r="Z11" t="str">
        <f t="shared" si="1"/>
        <v>up</v>
      </c>
      <c r="AA11" t="str">
        <f t="shared" si="1"/>
        <v>down</v>
      </c>
      <c r="AB11" t="str">
        <f t="shared" si="1"/>
        <v>down</v>
      </c>
      <c r="AC11" t="str">
        <f t="shared" si="1"/>
        <v>down</v>
      </c>
      <c r="AD11" t="str">
        <f t="shared" si="1"/>
        <v>up</v>
      </c>
      <c r="AE11" t="str">
        <f t="shared" si="1"/>
        <v>up</v>
      </c>
      <c r="AF11" t="str">
        <f t="shared" si="1"/>
        <v>up</v>
      </c>
      <c r="AG11" s="7">
        <f t="shared" si="2"/>
        <v>-1.0327377878756583</v>
      </c>
      <c r="AH11" s="7">
        <f t="shared" si="2"/>
        <v>-1.0311404413281089</v>
      </c>
      <c r="AI11" s="7">
        <f t="shared" si="2"/>
        <v>1.0016</v>
      </c>
      <c r="AJ11" s="7">
        <f t="shared" si="2"/>
        <v>-1.0517458981909971</v>
      </c>
      <c r="AK11" s="7">
        <f t="shared" si="2"/>
        <v>-1.3715539706487452</v>
      </c>
      <c r="AL11" s="7">
        <f t="shared" si="2"/>
        <v>-1.3041210224308815</v>
      </c>
      <c r="AM11" s="7">
        <f t="shared" si="2"/>
        <v>1.1131</v>
      </c>
      <c r="AN11" s="7">
        <f t="shared" si="2"/>
        <v>1.3681000000000001</v>
      </c>
      <c r="AO11" s="7">
        <f t="shared" si="2"/>
        <v>1.2291000000000001</v>
      </c>
    </row>
    <row r="12" spans="1:41" x14ac:dyDescent="0.3">
      <c r="A12">
        <v>8</v>
      </c>
      <c r="B12" t="s">
        <v>707</v>
      </c>
      <c r="C12" t="s">
        <v>47</v>
      </c>
      <c r="D12" s="14">
        <v>1175</v>
      </c>
      <c r="E12" t="s">
        <v>61</v>
      </c>
      <c r="F12">
        <v>0.96551865440727103</v>
      </c>
      <c r="G12">
        <v>0.53957084071625405</v>
      </c>
      <c r="H12">
        <v>0.49729606678000099</v>
      </c>
      <c r="I12">
        <v>2.9315350636871299E-2</v>
      </c>
      <c r="J12">
        <v>7.0659932674276504E-4</v>
      </c>
      <c r="K12" s="3">
        <v>9.6364079167533104E-2</v>
      </c>
      <c r="L12" s="6">
        <v>0.43701055469114197</v>
      </c>
      <c r="M12">
        <v>0.10530673742645499</v>
      </c>
      <c r="N12">
        <v>0.58280054442600304</v>
      </c>
      <c r="O12">
        <v>0.76590000000000003</v>
      </c>
      <c r="P12">
        <v>1.2444</v>
      </c>
      <c r="Q12">
        <v>1.6247</v>
      </c>
      <c r="R12">
        <v>1.6806000000000001</v>
      </c>
      <c r="S12">
        <v>1.5616000000000001</v>
      </c>
      <c r="T12">
        <v>0.92920000000000003</v>
      </c>
      <c r="U12">
        <v>1.3154999999999999</v>
      </c>
      <c r="V12">
        <v>1.7565</v>
      </c>
      <c r="W12">
        <v>1.3351999999999999</v>
      </c>
      <c r="X12" t="str">
        <f t="shared" si="1"/>
        <v>down</v>
      </c>
      <c r="Y12" t="str">
        <f t="shared" si="1"/>
        <v>up</v>
      </c>
      <c r="Z12" t="str">
        <f t="shared" si="1"/>
        <v>up</v>
      </c>
      <c r="AA12" t="str">
        <f t="shared" si="1"/>
        <v>up</v>
      </c>
      <c r="AB12" t="str">
        <f t="shared" si="1"/>
        <v>up</v>
      </c>
      <c r="AC12" t="str">
        <f t="shared" si="1"/>
        <v>down</v>
      </c>
      <c r="AD12" t="str">
        <f t="shared" si="1"/>
        <v>up</v>
      </c>
      <c r="AE12" t="str">
        <f t="shared" si="1"/>
        <v>up</v>
      </c>
      <c r="AF12" t="str">
        <f t="shared" si="1"/>
        <v>up</v>
      </c>
      <c r="AG12" s="7">
        <f t="shared" si="2"/>
        <v>-1.3056534795665231</v>
      </c>
      <c r="AH12" s="7">
        <f t="shared" si="2"/>
        <v>1.2444</v>
      </c>
      <c r="AI12" s="7">
        <f t="shared" si="2"/>
        <v>1.6247</v>
      </c>
      <c r="AJ12" s="7">
        <f t="shared" si="2"/>
        <v>1.6806000000000001</v>
      </c>
      <c r="AK12" s="7">
        <f t="shared" si="2"/>
        <v>1.5616000000000001</v>
      </c>
      <c r="AL12" s="7">
        <f t="shared" si="2"/>
        <v>-1.076194575979337</v>
      </c>
      <c r="AM12" s="7">
        <f t="shared" si="2"/>
        <v>1.3154999999999999</v>
      </c>
      <c r="AN12" s="7">
        <f t="shared" si="2"/>
        <v>1.7565</v>
      </c>
      <c r="AO12" s="7">
        <f t="shared" si="2"/>
        <v>1.3351999999999999</v>
      </c>
    </row>
    <row r="13" spans="1:41" x14ac:dyDescent="0.3">
      <c r="A13">
        <v>9</v>
      </c>
      <c r="B13" t="s">
        <v>62</v>
      </c>
      <c r="C13" t="s">
        <v>47</v>
      </c>
      <c r="D13" s="14">
        <v>1174</v>
      </c>
      <c r="E13" t="s">
        <v>63</v>
      </c>
      <c r="F13">
        <v>0.79885302406393299</v>
      </c>
      <c r="G13">
        <v>0.99070981749967202</v>
      </c>
      <c r="H13">
        <v>0.83903082050465105</v>
      </c>
      <c r="I13">
        <v>0.66719797971319295</v>
      </c>
      <c r="J13">
        <v>0.19103867924587301</v>
      </c>
      <c r="K13">
        <v>0.39307828225090302</v>
      </c>
      <c r="L13" s="6">
        <v>0.90318586446874005</v>
      </c>
      <c r="M13">
        <v>0.96103282905446097</v>
      </c>
      <c r="N13">
        <v>0.83881965491032795</v>
      </c>
      <c r="O13">
        <v>1.1556</v>
      </c>
      <c r="P13">
        <v>1.0275000000000001</v>
      </c>
      <c r="Q13">
        <v>0.8891</v>
      </c>
      <c r="R13">
        <v>0.92490000000000006</v>
      </c>
      <c r="S13">
        <v>0.77939999999999998</v>
      </c>
      <c r="T13">
        <v>0.84260000000000002</v>
      </c>
      <c r="U13">
        <v>0.69010000000000005</v>
      </c>
      <c r="V13">
        <v>0.84419999999999995</v>
      </c>
      <c r="W13">
        <v>1.2233000000000001</v>
      </c>
      <c r="X13" t="str">
        <f t="shared" si="1"/>
        <v>up</v>
      </c>
      <c r="Y13" t="str">
        <f t="shared" si="1"/>
        <v>up</v>
      </c>
      <c r="Z13" t="str">
        <f t="shared" si="1"/>
        <v>down</v>
      </c>
      <c r="AA13" t="str">
        <f t="shared" si="1"/>
        <v>down</v>
      </c>
      <c r="AB13" t="str">
        <f t="shared" si="1"/>
        <v>down</v>
      </c>
      <c r="AC13" t="str">
        <f t="shared" si="1"/>
        <v>down</v>
      </c>
      <c r="AD13" t="str">
        <f t="shared" si="1"/>
        <v>down</v>
      </c>
      <c r="AE13" t="str">
        <f t="shared" si="1"/>
        <v>down</v>
      </c>
      <c r="AF13" t="str">
        <f t="shared" si="1"/>
        <v>up</v>
      </c>
      <c r="AG13" s="7">
        <f t="shared" si="2"/>
        <v>1.1556</v>
      </c>
      <c r="AH13" s="7">
        <f t="shared" si="2"/>
        <v>1.0275000000000001</v>
      </c>
      <c r="AI13" s="7">
        <f t="shared" si="2"/>
        <v>-1.1247328759419637</v>
      </c>
      <c r="AJ13" s="7">
        <f t="shared" si="2"/>
        <v>-1.0811979673478214</v>
      </c>
      <c r="AK13" s="7">
        <f t="shared" si="2"/>
        <v>-1.2830382345393894</v>
      </c>
      <c r="AL13" s="7">
        <f t="shared" si="2"/>
        <v>-1.1868027533823877</v>
      </c>
      <c r="AM13" s="7">
        <f t="shared" si="2"/>
        <v>-1.4490653528474133</v>
      </c>
      <c r="AN13" s="7">
        <f t="shared" si="2"/>
        <v>-1.1845534233593935</v>
      </c>
      <c r="AO13" s="7">
        <f t="shared" si="2"/>
        <v>1.2233000000000001</v>
      </c>
    </row>
    <row r="14" spans="1:41" x14ac:dyDescent="0.3">
      <c r="A14">
        <v>10</v>
      </c>
      <c r="B14" t="s">
        <v>64</v>
      </c>
      <c r="C14" t="s">
        <v>47</v>
      </c>
      <c r="D14" s="14">
        <v>25202620</v>
      </c>
      <c r="F14">
        <v>0.82583179577100296</v>
      </c>
      <c r="G14">
        <v>0.801438264890042</v>
      </c>
      <c r="H14">
        <v>0.97763527678942697</v>
      </c>
      <c r="I14">
        <v>0.96196747378185499</v>
      </c>
      <c r="J14">
        <v>0.284254089413363</v>
      </c>
      <c r="K14">
        <v>0.43301899243868203</v>
      </c>
      <c r="L14" s="6">
        <v>0.72416398885248101</v>
      </c>
      <c r="M14">
        <v>0.18798967371948699</v>
      </c>
      <c r="N14">
        <v>0.39924397703085601</v>
      </c>
      <c r="O14">
        <v>1.0434000000000001</v>
      </c>
      <c r="P14">
        <v>0.93159999999999998</v>
      </c>
      <c r="Q14">
        <v>0.89290000000000003</v>
      </c>
      <c r="R14">
        <v>1.1055999999999999</v>
      </c>
      <c r="S14">
        <v>1.2829999999999999</v>
      </c>
      <c r="T14">
        <v>1.1605000000000001</v>
      </c>
      <c r="U14">
        <v>1.1971000000000001</v>
      </c>
      <c r="V14">
        <v>1.3513999999999999</v>
      </c>
      <c r="W14">
        <v>1.1289</v>
      </c>
      <c r="X14" t="str">
        <f t="shared" si="1"/>
        <v>up</v>
      </c>
      <c r="Y14" t="str">
        <f t="shared" si="1"/>
        <v>down</v>
      </c>
      <c r="Z14" t="str">
        <f t="shared" si="1"/>
        <v>down</v>
      </c>
      <c r="AA14" t="str">
        <f t="shared" si="1"/>
        <v>up</v>
      </c>
      <c r="AB14" t="str">
        <f t="shared" si="1"/>
        <v>up</v>
      </c>
      <c r="AC14" t="str">
        <f t="shared" si="1"/>
        <v>up</v>
      </c>
      <c r="AD14" t="str">
        <f t="shared" si="1"/>
        <v>up</v>
      </c>
      <c r="AE14" t="str">
        <f t="shared" si="1"/>
        <v>up</v>
      </c>
      <c r="AF14" t="str">
        <f t="shared" si="1"/>
        <v>up</v>
      </c>
      <c r="AG14" s="7">
        <f t="shared" si="2"/>
        <v>1.0434000000000001</v>
      </c>
      <c r="AH14" s="7">
        <f t="shared" si="2"/>
        <v>-1.0734220695577501</v>
      </c>
      <c r="AI14" s="7">
        <f t="shared" si="2"/>
        <v>-1.1199462425803561</v>
      </c>
      <c r="AJ14" s="7">
        <f t="shared" si="2"/>
        <v>1.1055999999999999</v>
      </c>
      <c r="AK14" s="7">
        <f t="shared" si="2"/>
        <v>1.2829999999999999</v>
      </c>
      <c r="AL14" s="7">
        <f t="shared" si="2"/>
        <v>1.1605000000000001</v>
      </c>
      <c r="AM14" s="7">
        <f t="shared" si="2"/>
        <v>1.1971000000000001</v>
      </c>
      <c r="AN14" s="7">
        <f t="shared" si="2"/>
        <v>1.3513999999999999</v>
      </c>
      <c r="AO14" s="7">
        <f t="shared" si="2"/>
        <v>1.1289</v>
      </c>
    </row>
    <row r="15" spans="1:41" x14ac:dyDescent="0.3">
      <c r="A15">
        <v>11</v>
      </c>
      <c r="B15" t="s">
        <v>65</v>
      </c>
      <c r="C15" t="s">
        <v>47</v>
      </c>
      <c r="D15" s="14">
        <v>6305</v>
      </c>
      <c r="E15" t="s">
        <v>66</v>
      </c>
      <c r="F15">
        <v>0.49373225069526799</v>
      </c>
      <c r="G15">
        <v>0.56701316353219</v>
      </c>
      <c r="H15">
        <v>0.94558973057776796</v>
      </c>
      <c r="I15">
        <v>0.71995879187574396</v>
      </c>
      <c r="J15">
        <v>0.284947441330343</v>
      </c>
      <c r="K15">
        <v>0.49295798247273498</v>
      </c>
      <c r="L15" s="6">
        <v>0.78040661964924296</v>
      </c>
      <c r="M15">
        <v>0.47447237258859798</v>
      </c>
      <c r="N15">
        <v>0.69377318889346795</v>
      </c>
      <c r="O15">
        <v>1.1537999999999999</v>
      </c>
      <c r="P15">
        <v>1.1128</v>
      </c>
      <c r="Q15">
        <v>0.96440000000000003</v>
      </c>
      <c r="R15">
        <v>1.0163</v>
      </c>
      <c r="S15">
        <v>0.86250000000000004</v>
      </c>
      <c r="T15">
        <v>0.84870000000000001</v>
      </c>
      <c r="U15">
        <v>1.0844</v>
      </c>
      <c r="V15">
        <v>1.2471000000000001</v>
      </c>
      <c r="W15">
        <v>1.1499999999999999</v>
      </c>
      <c r="X15" t="str">
        <f t="shared" si="1"/>
        <v>up</v>
      </c>
      <c r="Y15" t="str">
        <f t="shared" si="1"/>
        <v>up</v>
      </c>
      <c r="Z15" t="str">
        <f t="shared" si="1"/>
        <v>down</v>
      </c>
      <c r="AA15" t="str">
        <f t="shared" si="1"/>
        <v>up</v>
      </c>
      <c r="AB15" t="str">
        <f t="shared" si="1"/>
        <v>down</v>
      </c>
      <c r="AC15" t="str">
        <f t="shared" si="1"/>
        <v>down</v>
      </c>
      <c r="AD15" t="str">
        <f t="shared" si="1"/>
        <v>up</v>
      </c>
      <c r="AE15" t="str">
        <f t="shared" si="1"/>
        <v>up</v>
      </c>
      <c r="AF15" t="str">
        <f t="shared" si="1"/>
        <v>up</v>
      </c>
      <c r="AG15" s="7">
        <f t="shared" si="2"/>
        <v>1.1537999999999999</v>
      </c>
      <c r="AH15" s="7">
        <f t="shared" si="2"/>
        <v>1.1128</v>
      </c>
      <c r="AI15" s="7">
        <f t="shared" si="2"/>
        <v>-1.0369141435089175</v>
      </c>
      <c r="AJ15" s="7">
        <f t="shared" si="2"/>
        <v>1.0163</v>
      </c>
      <c r="AK15" s="7">
        <f t="shared" si="2"/>
        <v>-1.1594202898550725</v>
      </c>
      <c r="AL15" s="7">
        <f t="shared" si="2"/>
        <v>-1.1782726522917404</v>
      </c>
      <c r="AM15" s="7">
        <f t="shared" si="2"/>
        <v>1.0844</v>
      </c>
      <c r="AN15" s="7">
        <f t="shared" si="2"/>
        <v>1.2471000000000001</v>
      </c>
      <c r="AO15" s="7">
        <f t="shared" si="2"/>
        <v>1.1499999999999999</v>
      </c>
    </row>
    <row r="16" spans="1:41" x14ac:dyDescent="0.3">
      <c r="A16">
        <v>12</v>
      </c>
      <c r="B16" t="s">
        <v>67</v>
      </c>
      <c r="C16" t="s">
        <v>47</v>
      </c>
      <c r="D16" s="14">
        <v>5810</v>
      </c>
      <c r="E16" t="s">
        <v>68</v>
      </c>
      <c r="F16">
        <v>0.75058893868361298</v>
      </c>
      <c r="G16">
        <v>0.83540164868576094</v>
      </c>
      <c r="H16">
        <v>0.64201782144520703</v>
      </c>
      <c r="I16">
        <v>0.87042198614881605</v>
      </c>
      <c r="J16">
        <v>0.72048458325581499</v>
      </c>
      <c r="K16">
        <v>0.66501262000394401</v>
      </c>
      <c r="L16" s="6">
        <v>0.88395189789732098</v>
      </c>
      <c r="M16">
        <v>0.94373603825094299</v>
      </c>
      <c r="N16">
        <v>0.73955695701759205</v>
      </c>
      <c r="O16">
        <v>0.95740000000000003</v>
      </c>
      <c r="P16">
        <v>0.9859</v>
      </c>
      <c r="Q16">
        <v>1.0298</v>
      </c>
      <c r="R16">
        <v>0.83689999999999998</v>
      </c>
      <c r="S16">
        <v>0.6421</v>
      </c>
      <c r="T16">
        <v>0.76729999999999998</v>
      </c>
      <c r="U16">
        <v>0.99329999999999996</v>
      </c>
      <c r="V16">
        <v>0.93369999999999997</v>
      </c>
      <c r="W16">
        <v>0.94</v>
      </c>
      <c r="X16" t="str">
        <f t="shared" si="1"/>
        <v>down</v>
      </c>
      <c r="Y16" t="str">
        <f t="shared" si="1"/>
        <v>down</v>
      </c>
      <c r="Z16" t="str">
        <f t="shared" si="1"/>
        <v>up</v>
      </c>
      <c r="AA16" t="str">
        <f t="shared" si="1"/>
        <v>down</v>
      </c>
      <c r="AB16" t="str">
        <f t="shared" si="1"/>
        <v>down</v>
      </c>
      <c r="AC16" t="str">
        <f t="shared" si="1"/>
        <v>down</v>
      </c>
      <c r="AD16" t="str">
        <f t="shared" si="1"/>
        <v>down</v>
      </c>
      <c r="AE16" t="str">
        <f t="shared" si="1"/>
        <v>down</v>
      </c>
      <c r="AF16" t="str">
        <f t="shared" si="1"/>
        <v>down</v>
      </c>
      <c r="AG16" s="7">
        <f t="shared" si="2"/>
        <v>-1.0444955086693126</v>
      </c>
      <c r="AH16" s="7">
        <f t="shared" si="2"/>
        <v>-1.0143016533116949</v>
      </c>
      <c r="AI16" s="7">
        <f t="shared" si="2"/>
        <v>1.0298</v>
      </c>
      <c r="AJ16" s="7">
        <f t="shared" si="2"/>
        <v>-1.1948858883976581</v>
      </c>
      <c r="AK16" s="7">
        <f t="shared" si="2"/>
        <v>-1.557389814670612</v>
      </c>
      <c r="AL16" s="7">
        <f t="shared" si="2"/>
        <v>-1.3032712107389548</v>
      </c>
      <c r="AM16" s="7">
        <f t="shared" si="2"/>
        <v>-1.0067451927917044</v>
      </c>
      <c r="AN16" s="7">
        <f t="shared" si="2"/>
        <v>-1.0710078183570739</v>
      </c>
      <c r="AO16" s="7">
        <f t="shared" si="2"/>
        <v>-1.0638297872340425</v>
      </c>
    </row>
    <row r="17" spans="1:41" x14ac:dyDescent="0.3">
      <c r="A17">
        <v>13</v>
      </c>
      <c r="B17" t="s">
        <v>69</v>
      </c>
      <c r="C17" t="s">
        <v>47</v>
      </c>
      <c r="D17" s="14">
        <v>92729</v>
      </c>
      <c r="E17" t="s">
        <v>70</v>
      </c>
      <c r="F17">
        <v>0.71267692797585303</v>
      </c>
      <c r="G17">
        <v>3.7799870579504201E-2</v>
      </c>
      <c r="H17">
        <v>0.205372607353554</v>
      </c>
      <c r="I17">
        <v>0.189017679810037</v>
      </c>
      <c r="J17">
        <v>1.12438998350165E-2</v>
      </c>
      <c r="K17">
        <v>0.34567767377902298</v>
      </c>
      <c r="L17" s="6">
        <v>0.56275111547474799</v>
      </c>
      <c r="M17">
        <v>0.28862965223026299</v>
      </c>
      <c r="N17">
        <v>0.49757933820178502</v>
      </c>
      <c r="O17">
        <v>1.1271</v>
      </c>
      <c r="P17">
        <v>1.3241000000000001</v>
      </c>
      <c r="Q17">
        <v>1.1748000000000001</v>
      </c>
      <c r="R17">
        <v>0.75090000000000001</v>
      </c>
      <c r="S17">
        <v>0.80869999999999997</v>
      </c>
      <c r="T17">
        <v>1.077</v>
      </c>
      <c r="U17">
        <v>1.409</v>
      </c>
      <c r="V17">
        <v>1.6454</v>
      </c>
      <c r="W17">
        <v>1.1677999999999999</v>
      </c>
      <c r="X17" t="str">
        <f t="shared" si="1"/>
        <v>up</v>
      </c>
      <c r="Y17" t="str">
        <f t="shared" si="1"/>
        <v>up</v>
      </c>
      <c r="Z17" t="str">
        <f t="shared" si="1"/>
        <v>up</v>
      </c>
      <c r="AA17" t="str">
        <f t="shared" si="1"/>
        <v>down</v>
      </c>
      <c r="AB17" t="str">
        <f t="shared" si="1"/>
        <v>down</v>
      </c>
      <c r="AC17" t="str">
        <f t="shared" si="1"/>
        <v>up</v>
      </c>
      <c r="AD17" t="str">
        <f t="shared" si="1"/>
        <v>up</v>
      </c>
      <c r="AE17" t="str">
        <f t="shared" si="1"/>
        <v>up</v>
      </c>
      <c r="AF17" t="str">
        <f t="shared" si="1"/>
        <v>up</v>
      </c>
      <c r="AG17" s="7">
        <f t="shared" si="2"/>
        <v>1.1271</v>
      </c>
      <c r="AH17" s="7">
        <f t="shared" si="2"/>
        <v>1.3241000000000001</v>
      </c>
      <c r="AI17" s="7">
        <f t="shared" si="2"/>
        <v>1.1748000000000001</v>
      </c>
      <c r="AJ17" s="7">
        <f t="shared" si="2"/>
        <v>-1.3317352510320948</v>
      </c>
      <c r="AK17" s="7">
        <f t="shared" si="2"/>
        <v>-1.2365524916532706</v>
      </c>
      <c r="AL17" s="7">
        <f t="shared" si="2"/>
        <v>1.077</v>
      </c>
      <c r="AM17" s="7">
        <f t="shared" si="2"/>
        <v>1.409</v>
      </c>
      <c r="AN17" s="7">
        <f t="shared" si="2"/>
        <v>1.6454</v>
      </c>
      <c r="AO17" s="7">
        <f t="shared" si="2"/>
        <v>1.1677999999999999</v>
      </c>
    </row>
    <row r="18" spans="1:41" x14ac:dyDescent="0.3">
      <c r="A18">
        <v>14</v>
      </c>
      <c r="B18" t="s">
        <v>71</v>
      </c>
      <c r="C18" t="s">
        <v>47</v>
      </c>
      <c r="D18" s="14">
        <v>14985</v>
      </c>
      <c r="E18" t="s">
        <v>72</v>
      </c>
      <c r="F18">
        <v>0.41248176606697201</v>
      </c>
      <c r="G18">
        <v>0.729999679269413</v>
      </c>
      <c r="H18">
        <v>0.67206692441889204</v>
      </c>
      <c r="I18">
        <v>1.8616864526278299E-3</v>
      </c>
      <c r="J18" s="9">
        <v>3.7618472099319203E-5</v>
      </c>
      <c r="K18">
        <v>0.95820024573865903</v>
      </c>
      <c r="L18" s="6">
        <v>0.209612104749167</v>
      </c>
      <c r="M18">
        <v>0.11310307908597</v>
      </c>
      <c r="N18">
        <v>0.54353562734969096</v>
      </c>
      <c r="O18">
        <v>1.3403</v>
      </c>
      <c r="P18">
        <v>1.0788</v>
      </c>
      <c r="Q18">
        <v>0.80489999999999995</v>
      </c>
      <c r="R18">
        <v>1.3210999999999999</v>
      </c>
      <c r="S18">
        <v>1.4710000000000001</v>
      </c>
      <c r="T18">
        <v>1.1133999999999999</v>
      </c>
      <c r="U18">
        <v>0.4521</v>
      </c>
      <c r="V18">
        <v>0.43209999999999998</v>
      </c>
      <c r="W18">
        <v>0.95579999999999998</v>
      </c>
      <c r="X18" t="str">
        <f t="shared" si="1"/>
        <v>up</v>
      </c>
      <c r="Y18" t="str">
        <f t="shared" si="1"/>
        <v>up</v>
      </c>
      <c r="Z18" t="str">
        <f t="shared" si="1"/>
        <v>down</v>
      </c>
      <c r="AA18" t="str">
        <f t="shared" si="1"/>
        <v>up</v>
      </c>
      <c r="AB18" t="str">
        <f t="shared" si="1"/>
        <v>up</v>
      </c>
      <c r="AC18" t="str">
        <f t="shared" si="1"/>
        <v>up</v>
      </c>
      <c r="AD18" t="str">
        <f t="shared" si="1"/>
        <v>down</v>
      </c>
      <c r="AE18" t="str">
        <f t="shared" si="1"/>
        <v>down</v>
      </c>
      <c r="AF18" t="str">
        <f t="shared" si="1"/>
        <v>down</v>
      </c>
      <c r="AG18" s="7">
        <f t="shared" si="2"/>
        <v>1.3403</v>
      </c>
      <c r="AH18" s="7">
        <f t="shared" si="2"/>
        <v>1.0788</v>
      </c>
      <c r="AI18" s="7">
        <f t="shared" si="2"/>
        <v>-1.2423903590508139</v>
      </c>
      <c r="AJ18" s="7">
        <f t="shared" si="2"/>
        <v>1.3210999999999999</v>
      </c>
      <c r="AK18" s="7">
        <f t="shared" si="2"/>
        <v>1.4710000000000001</v>
      </c>
      <c r="AL18" s="7">
        <f t="shared" si="2"/>
        <v>1.1133999999999999</v>
      </c>
      <c r="AM18" s="7">
        <f t="shared" si="2"/>
        <v>-2.2119000221190004</v>
      </c>
      <c r="AN18" s="7">
        <f t="shared" si="2"/>
        <v>-2.3142791020597087</v>
      </c>
      <c r="AO18" s="7">
        <f t="shared" si="2"/>
        <v>-1.0462439840970914</v>
      </c>
    </row>
    <row r="19" spans="1:41" x14ac:dyDescent="0.3">
      <c r="A19">
        <v>15</v>
      </c>
      <c r="B19" t="s">
        <v>73</v>
      </c>
      <c r="C19" t="s">
        <v>47</v>
      </c>
      <c r="D19" s="14">
        <v>5789</v>
      </c>
      <c r="E19" t="s">
        <v>74</v>
      </c>
      <c r="F19">
        <v>0.652363324427088</v>
      </c>
      <c r="G19">
        <v>0.58524028914244497</v>
      </c>
      <c r="H19">
        <v>0.42481513110131203</v>
      </c>
      <c r="I19">
        <v>0.52703438794804602</v>
      </c>
      <c r="J19">
        <v>0.38342306697495399</v>
      </c>
      <c r="K19">
        <v>0.182412038315651</v>
      </c>
      <c r="L19" s="6">
        <v>0.49879448424394901</v>
      </c>
      <c r="M19">
        <v>0.49230819984622398</v>
      </c>
      <c r="N19">
        <v>0.822763683175459</v>
      </c>
      <c r="O19">
        <v>0.90700000000000003</v>
      </c>
      <c r="P19">
        <v>1.0643</v>
      </c>
      <c r="Q19">
        <v>1.1735</v>
      </c>
      <c r="R19">
        <v>1.2094</v>
      </c>
      <c r="S19">
        <v>1.0653999999999999</v>
      </c>
      <c r="T19">
        <v>0.88090000000000002</v>
      </c>
      <c r="U19">
        <v>0.96560000000000001</v>
      </c>
      <c r="V19">
        <v>1.1977</v>
      </c>
      <c r="W19">
        <v>1.2403999999999999</v>
      </c>
      <c r="X19" t="str">
        <f t="shared" si="1"/>
        <v>down</v>
      </c>
      <c r="Y19" t="str">
        <f t="shared" si="1"/>
        <v>up</v>
      </c>
      <c r="Z19" t="str">
        <f t="shared" si="1"/>
        <v>up</v>
      </c>
      <c r="AA19" t="str">
        <f t="shared" si="1"/>
        <v>up</v>
      </c>
      <c r="AB19" t="str">
        <f t="shared" si="1"/>
        <v>up</v>
      </c>
      <c r="AC19" t="str">
        <f t="shared" si="1"/>
        <v>down</v>
      </c>
      <c r="AD19" t="str">
        <f t="shared" si="1"/>
        <v>down</v>
      </c>
      <c r="AE19" t="str">
        <f t="shared" si="1"/>
        <v>up</v>
      </c>
      <c r="AF19" t="str">
        <f t="shared" si="1"/>
        <v>up</v>
      </c>
      <c r="AG19" s="7">
        <f t="shared" si="2"/>
        <v>-1.1025358324145533</v>
      </c>
      <c r="AH19" s="7">
        <f t="shared" si="2"/>
        <v>1.0643</v>
      </c>
      <c r="AI19" s="7">
        <f t="shared" si="2"/>
        <v>1.1735</v>
      </c>
      <c r="AJ19" s="7">
        <f t="shared" si="2"/>
        <v>1.2094</v>
      </c>
      <c r="AK19" s="7">
        <f t="shared" si="2"/>
        <v>1.0653999999999999</v>
      </c>
      <c r="AL19" s="7">
        <f t="shared" si="2"/>
        <v>-1.13520263367011</v>
      </c>
      <c r="AM19" s="7">
        <f t="shared" si="2"/>
        <v>-1.0356255178127589</v>
      </c>
      <c r="AN19" s="7">
        <f t="shared" si="2"/>
        <v>1.1977</v>
      </c>
      <c r="AO19" s="7">
        <f t="shared" si="2"/>
        <v>1.2403999999999999</v>
      </c>
    </row>
    <row r="20" spans="1:41" x14ac:dyDescent="0.3">
      <c r="A20">
        <v>16</v>
      </c>
      <c r="B20" t="s">
        <v>75</v>
      </c>
      <c r="C20" t="s">
        <v>47</v>
      </c>
      <c r="D20" s="14">
        <v>6288</v>
      </c>
      <c r="E20" t="s">
        <v>76</v>
      </c>
      <c r="F20">
        <v>0.629383537964601</v>
      </c>
      <c r="G20">
        <v>0.69963703325659998</v>
      </c>
      <c r="H20">
        <v>0.91979075803967503</v>
      </c>
      <c r="I20">
        <v>0.75692348360684303</v>
      </c>
      <c r="J20" s="3">
        <v>5.93896974235648E-2</v>
      </c>
      <c r="K20">
        <v>0.167827646824735</v>
      </c>
      <c r="L20" s="6">
        <v>0.73319165468270697</v>
      </c>
      <c r="M20">
        <v>0.74076003773806498</v>
      </c>
      <c r="N20">
        <v>0.91727457770895904</v>
      </c>
      <c r="O20">
        <v>1.1561999999999999</v>
      </c>
      <c r="P20">
        <v>1.04</v>
      </c>
      <c r="Q20">
        <v>0.89949999999999997</v>
      </c>
      <c r="R20">
        <v>0.92669999999999997</v>
      </c>
      <c r="S20">
        <v>0.71550000000000002</v>
      </c>
      <c r="T20">
        <v>0.77210000000000001</v>
      </c>
      <c r="U20">
        <v>0.97709999999999997</v>
      </c>
      <c r="V20">
        <v>1.2808999999999999</v>
      </c>
      <c r="W20">
        <v>1.3109999999999999</v>
      </c>
      <c r="X20" t="str">
        <f t="shared" si="1"/>
        <v>up</v>
      </c>
      <c r="Y20" t="str">
        <f t="shared" si="1"/>
        <v>up</v>
      </c>
      <c r="Z20" t="str">
        <f t="shared" si="1"/>
        <v>down</v>
      </c>
      <c r="AA20" t="str">
        <f t="shared" si="1"/>
        <v>down</v>
      </c>
      <c r="AB20" t="str">
        <f t="shared" si="1"/>
        <v>down</v>
      </c>
      <c r="AC20" t="str">
        <f t="shared" si="1"/>
        <v>down</v>
      </c>
      <c r="AD20" t="str">
        <f t="shared" si="1"/>
        <v>down</v>
      </c>
      <c r="AE20" t="str">
        <f t="shared" si="1"/>
        <v>up</v>
      </c>
      <c r="AF20" t="str">
        <f t="shared" si="1"/>
        <v>up</v>
      </c>
      <c r="AG20" s="7">
        <f t="shared" si="2"/>
        <v>1.1561999999999999</v>
      </c>
      <c r="AH20" s="7">
        <f t="shared" si="2"/>
        <v>1.04</v>
      </c>
      <c r="AI20" s="7">
        <f t="shared" si="2"/>
        <v>-1.1117287381878822</v>
      </c>
      <c r="AJ20" s="7">
        <f t="shared" si="2"/>
        <v>-1.0790978741771879</v>
      </c>
      <c r="AK20" s="7">
        <f t="shared" si="2"/>
        <v>-1.3976240391334731</v>
      </c>
      <c r="AL20" s="7">
        <f t="shared" si="2"/>
        <v>-1.2951690195570522</v>
      </c>
      <c r="AM20" s="7">
        <f t="shared" si="2"/>
        <v>-1.0234367004400777</v>
      </c>
      <c r="AN20" s="7">
        <f t="shared" si="2"/>
        <v>1.2808999999999999</v>
      </c>
      <c r="AO20" s="7">
        <f t="shared" si="2"/>
        <v>1.3109999999999999</v>
      </c>
    </row>
    <row r="21" spans="1:41" x14ac:dyDescent="0.3">
      <c r="A21">
        <v>17</v>
      </c>
      <c r="B21" t="s">
        <v>708</v>
      </c>
      <c r="C21" t="s">
        <v>47</v>
      </c>
      <c r="D21" s="14">
        <v>5460407</v>
      </c>
      <c r="E21" t="s">
        <v>77</v>
      </c>
      <c r="F21">
        <v>0.25746093372060203</v>
      </c>
      <c r="G21" s="3">
        <v>7.3173966729546902E-2</v>
      </c>
      <c r="H21">
        <v>0.51106341336345196</v>
      </c>
      <c r="I21">
        <v>0.63551323617408295</v>
      </c>
      <c r="J21">
        <v>0.54842138478554403</v>
      </c>
      <c r="K21">
        <v>0.31830814738492602</v>
      </c>
      <c r="L21" s="6">
        <v>0.72875608727540597</v>
      </c>
      <c r="M21">
        <v>0.234233330151214</v>
      </c>
      <c r="N21">
        <v>0.31373097819009599</v>
      </c>
      <c r="O21">
        <v>1.177</v>
      </c>
      <c r="P21">
        <v>1.2782</v>
      </c>
      <c r="Q21">
        <v>1.0860000000000001</v>
      </c>
      <c r="R21">
        <v>1.0038</v>
      </c>
      <c r="S21">
        <v>1.2168000000000001</v>
      </c>
      <c r="T21">
        <v>1.2121</v>
      </c>
      <c r="U21">
        <v>0.98819999999999997</v>
      </c>
      <c r="V21">
        <v>1.1322000000000001</v>
      </c>
      <c r="W21">
        <v>1.1456999999999999</v>
      </c>
      <c r="X21" t="str">
        <f t="shared" si="1"/>
        <v>up</v>
      </c>
      <c r="Y21" t="str">
        <f t="shared" si="1"/>
        <v>up</v>
      </c>
      <c r="Z21" t="str">
        <f t="shared" si="1"/>
        <v>up</v>
      </c>
      <c r="AA21" t="str">
        <f t="shared" si="1"/>
        <v>up</v>
      </c>
      <c r="AB21" t="str">
        <f t="shared" si="1"/>
        <v>up</v>
      </c>
      <c r="AC21" t="str">
        <f t="shared" si="1"/>
        <v>up</v>
      </c>
      <c r="AD21" t="str">
        <f t="shared" si="1"/>
        <v>down</v>
      </c>
      <c r="AE21" t="str">
        <f t="shared" si="1"/>
        <v>up</v>
      </c>
      <c r="AF21" t="str">
        <f t="shared" si="1"/>
        <v>up</v>
      </c>
      <c r="AG21" s="7">
        <f t="shared" si="2"/>
        <v>1.177</v>
      </c>
      <c r="AH21" s="7">
        <f t="shared" si="2"/>
        <v>1.2782</v>
      </c>
      <c r="AI21" s="7">
        <f t="shared" si="2"/>
        <v>1.0860000000000001</v>
      </c>
      <c r="AJ21" s="7">
        <f t="shared" si="2"/>
        <v>1.0038</v>
      </c>
      <c r="AK21" s="7">
        <f t="shared" si="2"/>
        <v>1.2168000000000001</v>
      </c>
      <c r="AL21" s="7">
        <f t="shared" si="2"/>
        <v>1.2121</v>
      </c>
      <c r="AM21" s="7">
        <f t="shared" si="2"/>
        <v>-1.0119409026512851</v>
      </c>
      <c r="AN21" s="7">
        <f t="shared" si="2"/>
        <v>1.1322000000000001</v>
      </c>
      <c r="AO21" s="7">
        <f t="shared" si="2"/>
        <v>1.1456999999999999</v>
      </c>
    </row>
    <row r="22" spans="1:41" x14ac:dyDescent="0.3">
      <c r="A22">
        <v>18</v>
      </c>
      <c r="B22" t="s">
        <v>78</v>
      </c>
      <c r="C22" t="s">
        <v>47</v>
      </c>
      <c r="D22" s="14">
        <v>169019</v>
      </c>
      <c r="E22" t="s">
        <v>79</v>
      </c>
      <c r="F22">
        <v>0.65740280637424597</v>
      </c>
      <c r="G22">
        <v>0.39935491629678399</v>
      </c>
      <c r="H22">
        <v>0.145851556466639</v>
      </c>
      <c r="I22">
        <v>0.61974679380332498</v>
      </c>
      <c r="J22">
        <v>0.80828598562517395</v>
      </c>
      <c r="K22">
        <v>0.47079319022894101</v>
      </c>
      <c r="L22" s="6">
        <v>0.32006343162593498</v>
      </c>
      <c r="M22">
        <v>4.7955060693643602E-2</v>
      </c>
      <c r="N22">
        <v>0.48346305496708297</v>
      </c>
      <c r="O22">
        <v>0.78510000000000002</v>
      </c>
      <c r="P22">
        <v>0.98970000000000002</v>
      </c>
      <c r="Q22">
        <v>1.2606999999999999</v>
      </c>
      <c r="R22">
        <v>1.7794000000000001</v>
      </c>
      <c r="S22">
        <v>2.2149000000000001</v>
      </c>
      <c r="T22">
        <v>1.2446999999999999</v>
      </c>
      <c r="U22">
        <v>2.8637000000000001</v>
      </c>
      <c r="V22">
        <v>1.8391999999999999</v>
      </c>
      <c r="W22">
        <v>0.64219999999999999</v>
      </c>
      <c r="X22" t="str">
        <f t="shared" si="1"/>
        <v>down</v>
      </c>
      <c r="Y22" t="str">
        <f t="shared" si="1"/>
        <v>down</v>
      </c>
      <c r="Z22" t="str">
        <f t="shared" si="1"/>
        <v>up</v>
      </c>
      <c r="AA22" t="str">
        <f t="shared" si="1"/>
        <v>up</v>
      </c>
      <c r="AB22" t="str">
        <f t="shared" si="1"/>
        <v>up</v>
      </c>
      <c r="AC22" t="str">
        <f t="shared" si="1"/>
        <v>up</v>
      </c>
      <c r="AD22" t="str">
        <f t="shared" si="1"/>
        <v>up</v>
      </c>
      <c r="AE22" t="str">
        <f t="shared" si="1"/>
        <v>up</v>
      </c>
      <c r="AF22" t="str">
        <f t="shared" si="1"/>
        <v>down</v>
      </c>
      <c r="AG22" s="7">
        <f t="shared" si="2"/>
        <v>-1.2737230925996688</v>
      </c>
      <c r="AH22" s="7">
        <f t="shared" si="2"/>
        <v>-1.0104071940992219</v>
      </c>
      <c r="AI22" s="7">
        <f t="shared" si="2"/>
        <v>1.2606999999999999</v>
      </c>
      <c r="AJ22" s="7">
        <f t="shared" si="2"/>
        <v>1.7794000000000001</v>
      </c>
      <c r="AK22" s="7">
        <f t="shared" si="2"/>
        <v>2.2149000000000001</v>
      </c>
      <c r="AL22" s="7">
        <f t="shared" si="2"/>
        <v>1.2446999999999999</v>
      </c>
      <c r="AM22" s="7">
        <f t="shared" si="2"/>
        <v>2.8637000000000001</v>
      </c>
      <c r="AN22" s="7">
        <f t="shared" si="2"/>
        <v>1.8391999999999999</v>
      </c>
      <c r="AO22" s="7">
        <f t="shared" si="2"/>
        <v>-1.5571473061351604</v>
      </c>
    </row>
    <row r="23" spans="1:41" x14ac:dyDescent="0.3">
      <c r="A23">
        <v>19</v>
      </c>
      <c r="B23" t="s">
        <v>80</v>
      </c>
      <c r="C23" t="s">
        <v>47</v>
      </c>
      <c r="D23" s="14">
        <v>1123</v>
      </c>
      <c r="E23" t="s">
        <v>81</v>
      </c>
      <c r="F23">
        <v>0.68235271658488295</v>
      </c>
      <c r="G23">
        <v>0.86862206571302703</v>
      </c>
      <c r="H23">
        <v>0.86206317796794096</v>
      </c>
      <c r="I23">
        <v>1.8655170068048701E-2</v>
      </c>
      <c r="J23">
        <v>1.7111918357543601E-4</v>
      </c>
      <c r="K23">
        <v>0.16698560717927199</v>
      </c>
      <c r="L23" s="6">
        <v>0.70216833762509201</v>
      </c>
      <c r="M23">
        <v>3.9944953418236298E-2</v>
      </c>
      <c r="N23">
        <v>0.154877561330971</v>
      </c>
      <c r="O23">
        <v>1.028</v>
      </c>
      <c r="P23">
        <v>1.016</v>
      </c>
      <c r="Q23">
        <v>0.98829999999999996</v>
      </c>
      <c r="R23">
        <v>1.2873000000000001</v>
      </c>
      <c r="S23">
        <v>2.0785999999999998</v>
      </c>
      <c r="T23">
        <v>1.6147</v>
      </c>
      <c r="U23">
        <v>0.71740000000000004</v>
      </c>
      <c r="V23">
        <v>0.53769999999999996</v>
      </c>
      <c r="W23">
        <v>0.74950000000000006</v>
      </c>
      <c r="X23" t="str">
        <f t="shared" si="1"/>
        <v>up</v>
      </c>
      <c r="Y23" t="str">
        <f t="shared" si="1"/>
        <v>up</v>
      </c>
      <c r="Z23" t="str">
        <f t="shared" si="1"/>
        <v>down</v>
      </c>
      <c r="AA23" t="str">
        <f t="shared" si="1"/>
        <v>up</v>
      </c>
      <c r="AB23" t="str">
        <f t="shared" si="1"/>
        <v>up</v>
      </c>
      <c r="AC23" t="str">
        <f t="shared" si="1"/>
        <v>up</v>
      </c>
      <c r="AD23" t="str">
        <f t="shared" si="1"/>
        <v>down</v>
      </c>
      <c r="AE23" t="str">
        <f t="shared" si="1"/>
        <v>down</v>
      </c>
      <c r="AF23" t="str">
        <f t="shared" si="1"/>
        <v>down</v>
      </c>
      <c r="AG23" s="7">
        <f t="shared" si="2"/>
        <v>1.028</v>
      </c>
      <c r="AH23" s="7">
        <f t="shared" si="2"/>
        <v>1.016</v>
      </c>
      <c r="AI23" s="7">
        <f t="shared" si="2"/>
        <v>-1.0118385105737124</v>
      </c>
      <c r="AJ23" s="7">
        <f t="shared" si="2"/>
        <v>1.2873000000000001</v>
      </c>
      <c r="AK23" s="7">
        <f t="shared" si="2"/>
        <v>2.0785999999999998</v>
      </c>
      <c r="AL23" s="7">
        <f t="shared" si="2"/>
        <v>1.6147</v>
      </c>
      <c r="AM23" s="7">
        <f t="shared" si="2"/>
        <v>-1.3939224979091163</v>
      </c>
      <c r="AN23" s="7">
        <f t="shared" si="2"/>
        <v>-1.859773107680863</v>
      </c>
      <c r="AO23" s="7">
        <f t="shared" si="2"/>
        <v>-1.3342228152101401</v>
      </c>
    </row>
    <row r="24" spans="1:41" x14ac:dyDescent="0.3">
      <c r="A24">
        <v>20</v>
      </c>
      <c r="B24" t="s">
        <v>82</v>
      </c>
      <c r="C24" t="s">
        <v>47</v>
      </c>
      <c r="D24" s="14">
        <v>439655</v>
      </c>
      <c r="E24" t="s">
        <v>83</v>
      </c>
      <c r="F24">
        <v>0.378065759849113</v>
      </c>
      <c r="G24">
        <v>0.58530847700495203</v>
      </c>
      <c r="H24">
        <v>0.15782373846123601</v>
      </c>
      <c r="I24" s="3">
        <v>6.130821868058E-2</v>
      </c>
      <c r="J24">
        <v>0.347916458300848</v>
      </c>
      <c r="K24">
        <v>0.214706254450093</v>
      </c>
      <c r="L24" s="10">
        <v>9.3958495287355601E-2</v>
      </c>
      <c r="M24">
        <v>0.23046879801138501</v>
      </c>
      <c r="N24">
        <v>0.48984010190196098</v>
      </c>
      <c r="O24">
        <v>1.454</v>
      </c>
      <c r="P24">
        <v>0.87609999999999999</v>
      </c>
      <c r="Q24">
        <v>0.60250000000000004</v>
      </c>
      <c r="R24">
        <v>7.8730000000000002</v>
      </c>
      <c r="S24">
        <v>3.4434</v>
      </c>
      <c r="T24">
        <v>0.43740000000000001</v>
      </c>
      <c r="U24">
        <v>1.8601000000000001</v>
      </c>
      <c r="V24">
        <v>1.1774</v>
      </c>
      <c r="W24">
        <v>0.63300000000000001</v>
      </c>
      <c r="X24" t="str">
        <f t="shared" si="1"/>
        <v>up</v>
      </c>
      <c r="Y24" t="str">
        <f t="shared" si="1"/>
        <v>down</v>
      </c>
      <c r="Z24" t="str">
        <f t="shared" si="1"/>
        <v>down</v>
      </c>
      <c r="AA24" t="str">
        <f t="shared" si="1"/>
        <v>up</v>
      </c>
      <c r="AB24" t="str">
        <f t="shared" si="1"/>
        <v>up</v>
      </c>
      <c r="AC24" t="str">
        <f t="shared" si="1"/>
        <v>down</v>
      </c>
      <c r="AD24" t="str">
        <f t="shared" si="1"/>
        <v>up</v>
      </c>
      <c r="AE24" t="str">
        <f t="shared" si="1"/>
        <v>up</v>
      </c>
      <c r="AF24" t="str">
        <f t="shared" si="1"/>
        <v>down</v>
      </c>
      <c r="AG24" s="7">
        <f t="shared" si="2"/>
        <v>1.454</v>
      </c>
      <c r="AH24" s="7">
        <f t="shared" si="2"/>
        <v>-1.1414222120762469</v>
      </c>
      <c r="AI24" s="7">
        <f t="shared" si="2"/>
        <v>-1.6597510373443982</v>
      </c>
      <c r="AJ24" s="7">
        <f t="shared" si="2"/>
        <v>7.8730000000000002</v>
      </c>
      <c r="AK24" s="7">
        <f t="shared" si="2"/>
        <v>3.4434</v>
      </c>
      <c r="AL24" s="7">
        <f t="shared" si="2"/>
        <v>-2.2862368541380889</v>
      </c>
      <c r="AM24" s="7">
        <f t="shared" si="2"/>
        <v>1.8601000000000001</v>
      </c>
      <c r="AN24" s="7">
        <f t="shared" si="2"/>
        <v>1.1774</v>
      </c>
      <c r="AO24" s="7">
        <f t="shared" si="2"/>
        <v>-1.5797788309636651</v>
      </c>
    </row>
    <row r="25" spans="1:41" x14ac:dyDescent="0.3">
      <c r="A25">
        <v>21</v>
      </c>
      <c r="B25" t="s">
        <v>84</v>
      </c>
      <c r="C25" t="s">
        <v>47</v>
      </c>
      <c r="D25" s="14">
        <v>1118</v>
      </c>
      <c r="E25" t="s">
        <v>85</v>
      </c>
      <c r="F25" s="3">
        <v>6.89950788959343E-2</v>
      </c>
      <c r="G25" s="3">
        <v>8.8851370650134806E-2</v>
      </c>
      <c r="H25">
        <v>0.92302882933953601</v>
      </c>
      <c r="I25">
        <v>0.80407251026698601</v>
      </c>
      <c r="J25" s="3">
        <v>7.3309857783245599E-2</v>
      </c>
      <c r="K25">
        <v>0.12845171573518899</v>
      </c>
      <c r="L25" s="6">
        <v>0.11921130471288099</v>
      </c>
      <c r="M25">
        <v>7.2709265342977497E-3</v>
      </c>
      <c r="N25">
        <v>0.218533281733018</v>
      </c>
      <c r="O25">
        <v>0.2772</v>
      </c>
      <c r="P25">
        <v>0.29360000000000003</v>
      </c>
      <c r="Q25">
        <v>1.0589</v>
      </c>
      <c r="R25">
        <v>2.6833999999999998</v>
      </c>
      <c r="S25">
        <v>5.4657999999999998</v>
      </c>
      <c r="T25">
        <v>2.0369000000000002</v>
      </c>
      <c r="U25">
        <v>2.4611000000000001</v>
      </c>
      <c r="V25">
        <v>1.083</v>
      </c>
      <c r="W25">
        <v>0.44</v>
      </c>
      <c r="X25" t="str">
        <f t="shared" si="1"/>
        <v>down</v>
      </c>
      <c r="Y25" t="str">
        <f t="shared" si="1"/>
        <v>down</v>
      </c>
      <c r="Z25" t="str">
        <f t="shared" si="1"/>
        <v>up</v>
      </c>
      <c r="AA25" t="str">
        <f t="shared" si="1"/>
        <v>up</v>
      </c>
      <c r="AB25" t="str">
        <f t="shared" si="1"/>
        <v>up</v>
      </c>
      <c r="AC25" t="str">
        <f t="shared" si="1"/>
        <v>up</v>
      </c>
      <c r="AD25" t="str">
        <f t="shared" si="1"/>
        <v>up</v>
      </c>
      <c r="AE25" t="str">
        <f t="shared" si="1"/>
        <v>up</v>
      </c>
      <c r="AF25" t="str">
        <f t="shared" si="1"/>
        <v>down</v>
      </c>
      <c r="AG25" s="7">
        <f t="shared" si="2"/>
        <v>-3.6075036075036073</v>
      </c>
      <c r="AH25" s="7">
        <f t="shared" si="2"/>
        <v>-3.4059945504087192</v>
      </c>
      <c r="AI25" s="7">
        <f t="shared" si="2"/>
        <v>1.0589</v>
      </c>
      <c r="AJ25" s="7">
        <f t="shared" si="2"/>
        <v>2.6833999999999998</v>
      </c>
      <c r="AK25" s="7">
        <f t="shared" si="2"/>
        <v>5.4657999999999998</v>
      </c>
      <c r="AL25" s="7">
        <f t="shared" si="2"/>
        <v>2.0369000000000002</v>
      </c>
      <c r="AM25" s="7">
        <f t="shared" si="2"/>
        <v>2.4611000000000001</v>
      </c>
      <c r="AN25" s="7">
        <f t="shared" si="2"/>
        <v>1.083</v>
      </c>
      <c r="AO25" s="7">
        <f t="shared" si="2"/>
        <v>-2.2727272727272729</v>
      </c>
    </row>
    <row r="26" spans="1:41" x14ac:dyDescent="0.3">
      <c r="A26">
        <v>22</v>
      </c>
      <c r="B26" t="s">
        <v>86</v>
      </c>
      <c r="C26" t="s">
        <v>47</v>
      </c>
      <c r="D26" s="14">
        <v>5988</v>
      </c>
      <c r="E26" t="s">
        <v>87</v>
      </c>
      <c r="F26">
        <v>0.17669156495942701</v>
      </c>
      <c r="G26">
        <v>0.54921789526864295</v>
      </c>
      <c r="H26">
        <v>0.25929131592458099</v>
      </c>
      <c r="I26">
        <v>1.44354474594308E-2</v>
      </c>
      <c r="J26">
        <v>0.33001718353759601</v>
      </c>
      <c r="K26">
        <v>2.5312508010051402E-2</v>
      </c>
      <c r="L26" s="6">
        <v>1.02031504218889E-2</v>
      </c>
      <c r="M26">
        <v>2.0948824467978699E-2</v>
      </c>
      <c r="N26">
        <v>0.113306708192265</v>
      </c>
      <c r="O26">
        <v>25.444199999999999</v>
      </c>
      <c r="P26">
        <v>1.0084</v>
      </c>
      <c r="Q26">
        <v>3.9600000000000003E-2</v>
      </c>
      <c r="R26">
        <v>23.899899999999999</v>
      </c>
      <c r="S26">
        <v>2.5127999999999999</v>
      </c>
      <c r="T26">
        <v>0.1051</v>
      </c>
      <c r="U26">
        <v>18.261199999999999</v>
      </c>
      <c r="V26">
        <v>1.4231</v>
      </c>
      <c r="W26">
        <v>7.7899999999999997E-2</v>
      </c>
      <c r="X26" t="str">
        <f t="shared" si="1"/>
        <v>up</v>
      </c>
      <c r="Y26" t="str">
        <f t="shared" si="1"/>
        <v>up</v>
      </c>
      <c r="Z26" t="str">
        <f t="shared" si="1"/>
        <v>down</v>
      </c>
      <c r="AA26" t="str">
        <f t="shared" si="1"/>
        <v>up</v>
      </c>
      <c r="AB26" t="str">
        <f t="shared" si="1"/>
        <v>up</v>
      </c>
      <c r="AC26" t="str">
        <f t="shared" si="1"/>
        <v>down</v>
      </c>
      <c r="AD26" t="str">
        <f t="shared" si="1"/>
        <v>up</v>
      </c>
      <c r="AE26" t="str">
        <f t="shared" si="1"/>
        <v>up</v>
      </c>
      <c r="AF26" t="str">
        <f t="shared" si="1"/>
        <v>down</v>
      </c>
      <c r="AG26" s="7">
        <f t="shared" si="2"/>
        <v>25.444199999999999</v>
      </c>
      <c r="AH26" s="7">
        <f t="shared" si="2"/>
        <v>1.0084</v>
      </c>
      <c r="AI26" s="7">
        <f t="shared" si="2"/>
        <v>-25.252525252525249</v>
      </c>
      <c r="AJ26" s="7">
        <f t="shared" si="2"/>
        <v>23.899899999999999</v>
      </c>
      <c r="AK26" s="7">
        <f t="shared" si="2"/>
        <v>2.5127999999999999</v>
      </c>
      <c r="AL26" s="7">
        <f t="shared" si="2"/>
        <v>-9.5147478591817318</v>
      </c>
      <c r="AM26" s="7">
        <f t="shared" si="2"/>
        <v>18.261199999999999</v>
      </c>
      <c r="AN26" s="7">
        <f t="shared" si="2"/>
        <v>1.4231</v>
      </c>
      <c r="AO26" s="7">
        <f t="shared" si="2"/>
        <v>-12.836970474967908</v>
      </c>
    </row>
    <row r="27" spans="1:41" x14ac:dyDescent="0.3">
      <c r="A27">
        <v>23</v>
      </c>
      <c r="B27" t="s">
        <v>88</v>
      </c>
      <c r="C27" t="s">
        <v>47</v>
      </c>
      <c r="D27" s="14">
        <v>1110</v>
      </c>
      <c r="E27" t="s">
        <v>89</v>
      </c>
      <c r="F27">
        <v>3.28211946810344E-2</v>
      </c>
      <c r="G27">
        <v>1.9197780243570999E-3</v>
      </c>
      <c r="H27">
        <v>0.35253897198204398</v>
      </c>
      <c r="I27">
        <v>0.76957074190202102</v>
      </c>
      <c r="J27">
        <v>0.21435872701410899</v>
      </c>
      <c r="K27">
        <v>0.309295854480649</v>
      </c>
      <c r="L27" s="6">
        <v>0.31822534998942698</v>
      </c>
      <c r="M27">
        <v>0.40639362730103901</v>
      </c>
      <c r="N27">
        <v>0.64068285822330195</v>
      </c>
      <c r="O27">
        <v>1.9568000000000001</v>
      </c>
      <c r="P27">
        <v>2.3548</v>
      </c>
      <c r="Q27">
        <v>1.2034</v>
      </c>
      <c r="R27">
        <v>1.6389</v>
      </c>
      <c r="S27">
        <v>0.9254</v>
      </c>
      <c r="T27">
        <v>0.56469999999999998</v>
      </c>
      <c r="U27">
        <v>0.97540000000000004</v>
      </c>
      <c r="V27">
        <v>0.79</v>
      </c>
      <c r="W27">
        <v>0.81</v>
      </c>
      <c r="X27" t="str">
        <f t="shared" si="1"/>
        <v>up</v>
      </c>
      <c r="Y27" t="str">
        <f t="shared" si="1"/>
        <v>up</v>
      </c>
      <c r="Z27" t="str">
        <f t="shared" si="1"/>
        <v>up</v>
      </c>
      <c r="AA27" t="str">
        <f t="shared" si="1"/>
        <v>up</v>
      </c>
      <c r="AB27" t="str">
        <f t="shared" si="1"/>
        <v>down</v>
      </c>
      <c r="AC27" t="str">
        <f t="shared" si="1"/>
        <v>down</v>
      </c>
      <c r="AD27" t="str">
        <f t="shared" si="1"/>
        <v>down</v>
      </c>
      <c r="AE27" t="str">
        <f t="shared" si="1"/>
        <v>down</v>
      </c>
      <c r="AF27" t="str">
        <f t="shared" si="1"/>
        <v>down</v>
      </c>
      <c r="AG27" s="7">
        <f t="shared" si="2"/>
        <v>1.9568000000000001</v>
      </c>
      <c r="AH27" s="7">
        <f t="shared" si="2"/>
        <v>2.3548</v>
      </c>
      <c r="AI27" s="7">
        <f t="shared" si="2"/>
        <v>1.2034</v>
      </c>
      <c r="AJ27" s="7">
        <f t="shared" si="2"/>
        <v>1.6389</v>
      </c>
      <c r="AK27" s="7">
        <f t="shared" si="2"/>
        <v>-1.0806137886319429</v>
      </c>
      <c r="AL27" s="7">
        <f t="shared" si="2"/>
        <v>-1.7708517797060386</v>
      </c>
      <c r="AM27" s="7">
        <f t="shared" si="2"/>
        <v>-1.0252204223908139</v>
      </c>
      <c r="AN27" s="7">
        <f t="shared" si="2"/>
        <v>-1.2658227848101264</v>
      </c>
      <c r="AO27" s="7">
        <f t="shared" si="2"/>
        <v>-1.2345679012345678</v>
      </c>
    </row>
    <row r="28" spans="1:41" x14ac:dyDescent="0.3">
      <c r="A28">
        <v>24</v>
      </c>
      <c r="B28" t="s">
        <v>90</v>
      </c>
      <c r="C28" t="s">
        <v>47</v>
      </c>
      <c r="D28" s="14">
        <v>9543238</v>
      </c>
      <c r="E28" s="8" t="s">
        <v>91</v>
      </c>
      <c r="F28">
        <v>0.36390135044829802</v>
      </c>
      <c r="G28">
        <v>0.84756837115799299</v>
      </c>
      <c r="H28">
        <v>0.37089549118558801</v>
      </c>
      <c r="I28">
        <v>3.6362801509655998E-2</v>
      </c>
      <c r="J28">
        <v>1.6066000032667401E-3</v>
      </c>
      <c r="K28">
        <v>0.61360414593625401</v>
      </c>
      <c r="L28" s="6">
        <v>0.96432047583871305</v>
      </c>
      <c r="M28">
        <v>0.992514136119652</v>
      </c>
      <c r="N28">
        <v>0.94649567830213799</v>
      </c>
      <c r="O28">
        <v>1.2342</v>
      </c>
      <c r="P28">
        <v>1.026</v>
      </c>
      <c r="Q28">
        <v>0.83130000000000004</v>
      </c>
      <c r="R28">
        <v>0.79410000000000003</v>
      </c>
      <c r="S28">
        <v>0.74029999999999996</v>
      </c>
      <c r="T28">
        <v>0.93230000000000002</v>
      </c>
      <c r="U28">
        <v>0.61839999999999995</v>
      </c>
      <c r="V28">
        <v>0.50800000000000001</v>
      </c>
      <c r="W28">
        <v>0.82140000000000002</v>
      </c>
      <c r="X28" t="str">
        <f t="shared" si="1"/>
        <v>up</v>
      </c>
      <c r="Y28" t="str">
        <f t="shared" si="1"/>
        <v>up</v>
      </c>
      <c r="Z28" t="str">
        <f t="shared" si="1"/>
        <v>down</v>
      </c>
      <c r="AA28" t="str">
        <f t="shared" si="1"/>
        <v>down</v>
      </c>
      <c r="AB28" t="str">
        <f t="shared" si="1"/>
        <v>down</v>
      </c>
      <c r="AC28" t="str">
        <f t="shared" si="1"/>
        <v>down</v>
      </c>
      <c r="AD28" t="str">
        <f t="shared" si="1"/>
        <v>down</v>
      </c>
      <c r="AE28" t="str">
        <f t="shared" si="1"/>
        <v>down</v>
      </c>
      <c r="AF28" t="str">
        <f t="shared" si="1"/>
        <v>down</v>
      </c>
      <c r="AG28" s="7">
        <f t="shared" si="2"/>
        <v>1.2342</v>
      </c>
      <c r="AH28" s="7">
        <f t="shared" si="2"/>
        <v>1.026</v>
      </c>
      <c r="AI28" s="7">
        <f t="shared" si="2"/>
        <v>-1.2029351617947792</v>
      </c>
      <c r="AJ28" s="7">
        <f t="shared" si="2"/>
        <v>-1.259287243420224</v>
      </c>
      <c r="AK28" s="7">
        <f t="shared" si="2"/>
        <v>-1.3508037282182899</v>
      </c>
      <c r="AL28" s="7">
        <f t="shared" si="2"/>
        <v>-1.0726161106939827</v>
      </c>
      <c r="AM28" s="7">
        <f t="shared" si="2"/>
        <v>-1.6170763260025875</v>
      </c>
      <c r="AN28" s="7">
        <f t="shared" si="2"/>
        <v>-1.9685039370078741</v>
      </c>
      <c r="AO28" s="7">
        <f t="shared" si="2"/>
        <v>-1.2174336498660823</v>
      </c>
    </row>
    <row r="29" spans="1:41" x14ac:dyDescent="0.3">
      <c r="A29">
        <v>25</v>
      </c>
      <c r="B29" t="s">
        <v>92</v>
      </c>
      <c r="C29" t="s">
        <v>47</v>
      </c>
      <c r="D29" s="14">
        <v>5281</v>
      </c>
      <c r="E29" t="s">
        <v>93</v>
      </c>
      <c r="F29">
        <v>0.87568843375781302</v>
      </c>
      <c r="G29">
        <v>0.367466897421384</v>
      </c>
      <c r="H29">
        <v>0.56095690974000301</v>
      </c>
      <c r="I29">
        <v>0.717982011562179</v>
      </c>
      <c r="J29">
        <v>0.15994236596384201</v>
      </c>
      <c r="K29">
        <v>0.50841108010682801</v>
      </c>
      <c r="L29" s="6">
        <v>0.37435507602627299</v>
      </c>
      <c r="M29">
        <v>0.381128820581703</v>
      </c>
      <c r="N29">
        <v>0.80414555810244703</v>
      </c>
      <c r="O29">
        <v>0.99050000000000005</v>
      </c>
      <c r="P29">
        <v>1.0094000000000001</v>
      </c>
      <c r="Q29">
        <v>1.0189999999999999</v>
      </c>
      <c r="R29">
        <v>1.2697000000000001</v>
      </c>
      <c r="S29">
        <v>1.0682</v>
      </c>
      <c r="T29">
        <v>0.84130000000000005</v>
      </c>
      <c r="U29">
        <v>1.2659</v>
      </c>
      <c r="V29">
        <v>1.3953</v>
      </c>
      <c r="W29">
        <v>1.1022000000000001</v>
      </c>
      <c r="X29" t="str">
        <f t="shared" si="1"/>
        <v>down</v>
      </c>
      <c r="Y29" t="str">
        <f t="shared" si="1"/>
        <v>up</v>
      </c>
      <c r="Z29" t="str">
        <f t="shared" si="1"/>
        <v>up</v>
      </c>
      <c r="AA29" t="str">
        <f t="shared" si="1"/>
        <v>up</v>
      </c>
      <c r="AB29" t="str">
        <f t="shared" si="1"/>
        <v>up</v>
      </c>
      <c r="AC29" t="str">
        <f t="shared" si="1"/>
        <v>down</v>
      </c>
      <c r="AD29" t="str">
        <f t="shared" si="1"/>
        <v>up</v>
      </c>
      <c r="AE29" t="str">
        <f t="shared" si="1"/>
        <v>up</v>
      </c>
      <c r="AF29" t="str">
        <f t="shared" si="1"/>
        <v>up</v>
      </c>
      <c r="AG29" s="7">
        <f t="shared" si="2"/>
        <v>-1.0095911155981827</v>
      </c>
      <c r="AH29" s="7">
        <f t="shared" si="2"/>
        <v>1.0094000000000001</v>
      </c>
      <c r="AI29" s="7">
        <f t="shared" si="2"/>
        <v>1.0189999999999999</v>
      </c>
      <c r="AJ29" s="7">
        <f t="shared" si="2"/>
        <v>1.2697000000000001</v>
      </c>
      <c r="AK29" s="7">
        <f t="shared" si="2"/>
        <v>1.0682</v>
      </c>
      <c r="AL29" s="7">
        <f t="shared" si="2"/>
        <v>-1.188636633781053</v>
      </c>
      <c r="AM29" s="7">
        <f t="shared" si="2"/>
        <v>1.2659</v>
      </c>
      <c r="AN29" s="7">
        <f t="shared" si="2"/>
        <v>1.3953</v>
      </c>
      <c r="AO29" s="7">
        <f t="shared" si="2"/>
        <v>1.1022000000000001</v>
      </c>
    </row>
    <row r="30" spans="1:41" x14ac:dyDescent="0.3">
      <c r="A30">
        <v>26</v>
      </c>
      <c r="B30" t="s">
        <v>94</v>
      </c>
      <c r="C30" t="s">
        <v>47</v>
      </c>
      <c r="D30" s="14">
        <v>638072</v>
      </c>
      <c r="E30" t="s">
        <v>95</v>
      </c>
      <c r="F30">
        <v>0.65086625365108297</v>
      </c>
      <c r="G30">
        <v>0.93509587586213805</v>
      </c>
      <c r="H30">
        <v>0.76402085603845604</v>
      </c>
      <c r="I30">
        <v>8.6942929363506994E-3</v>
      </c>
      <c r="J30">
        <v>1.50458783961116E-2</v>
      </c>
      <c r="K30">
        <v>0.79951999467304902</v>
      </c>
      <c r="L30" s="10">
        <v>9.5343105905560804E-2</v>
      </c>
      <c r="M30">
        <v>3.5417527049237299E-2</v>
      </c>
      <c r="N30">
        <v>0.91284585071269897</v>
      </c>
      <c r="O30">
        <v>1.1577999999999999</v>
      </c>
      <c r="P30">
        <v>1.0383</v>
      </c>
      <c r="Q30">
        <v>0.89680000000000004</v>
      </c>
      <c r="R30">
        <v>2.2320000000000002</v>
      </c>
      <c r="S30">
        <v>1.7526999999999999</v>
      </c>
      <c r="T30">
        <v>0.78520000000000001</v>
      </c>
      <c r="U30">
        <v>2.4077000000000002</v>
      </c>
      <c r="V30">
        <v>2.2764000000000002</v>
      </c>
      <c r="W30">
        <v>0.94550000000000001</v>
      </c>
      <c r="X30" t="str">
        <f t="shared" si="1"/>
        <v>up</v>
      </c>
      <c r="Y30" t="str">
        <f t="shared" si="1"/>
        <v>up</v>
      </c>
      <c r="Z30" t="str">
        <f t="shared" si="1"/>
        <v>down</v>
      </c>
      <c r="AA30" t="str">
        <f t="shared" si="1"/>
        <v>up</v>
      </c>
      <c r="AB30" t="str">
        <f t="shared" si="1"/>
        <v>up</v>
      </c>
      <c r="AC30" t="str">
        <f t="shared" si="1"/>
        <v>down</v>
      </c>
      <c r="AD30" t="str">
        <f t="shared" si="1"/>
        <v>up</v>
      </c>
      <c r="AE30" t="str">
        <f t="shared" si="1"/>
        <v>up</v>
      </c>
      <c r="AF30" t="str">
        <f t="shared" si="1"/>
        <v>down</v>
      </c>
      <c r="AG30" s="7">
        <f t="shared" si="2"/>
        <v>1.1577999999999999</v>
      </c>
      <c r="AH30" s="7">
        <f t="shared" si="2"/>
        <v>1.0383</v>
      </c>
      <c r="AI30" s="7">
        <f t="shared" si="2"/>
        <v>-1.1150758251561106</v>
      </c>
      <c r="AJ30" s="7">
        <f t="shared" si="2"/>
        <v>2.2320000000000002</v>
      </c>
      <c r="AK30" s="7">
        <f t="shared" si="2"/>
        <v>1.7526999999999999</v>
      </c>
      <c r="AL30" s="7">
        <f t="shared" si="2"/>
        <v>-1.2735608762098829</v>
      </c>
      <c r="AM30" s="7">
        <f t="shared" si="2"/>
        <v>2.4077000000000002</v>
      </c>
      <c r="AN30" s="7">
        <f t="shared" si="2"/>
        <v>2.2764000000000002</v>
      </c>
      <c r="AO30" s="7">
        <f t="shared" si="2"/>
        <v>-1.0576414595452142</v>
      </c>
    </row>
    <row r="31" spans="1:41" x14ac:dyDescent="0.3">
      <c r="A31">
        <v>27</v>
      </c>
      <c r="B31" t="s">
        <v>96</v>
      </c>
      <c r="C31" t="s">
        <v>47</v>
      </c>
      <c r="D31" s="14">
        <v>1102</v>
      </c>
      <c r="E31" t="s">
        <v>97</v>
      </c>
      <c r="F31">
        <v>0.76469025636590404</v>
      </c>
      <c r="G31">
        <v>0.46149303289086102</v>
      </c>
      <c r="H31">
        <v>0.51515619312275096</v>
      </c>
      <c r="I31">
        <v>0.68816918507190505</v>
      </c>
      <c r="J31">
        <v>0.193444147240631</v>
      </c>
      <c r="K31">
        <v>0.20675726090535801</v>
      </c>
      <c r="L31" s="6">
        <v>0.69322913299215905</v>
      </c>
      <c r="M31">
        <v>0.25069922399772998</v>
      </c>
      <c r="N31">
        <v>0.62846997638813096</v>
      </c>
      <c r="O31">
        <v>1.1868000000000001</v>
      </c>
      <c r="P31">
        <v>1.3642000000000001</v>
      </c>
      <c r="Q31">
        <v>1.1495</v>
      </c>
      <c r="R31">
        <v>1.248</v>
      </c>
      <c r="S31">
        <v>1.2123999999999999</v>
      </c>
      <c r="T31">
        <v>0.97150000000000003</v>
      </c>
      <c r="U31">
        <v>1.0630999999999999</v>
      </c>
      <c r="V31">
        <v>2.0377999999999998</v>
      </c>
      <c r="W31">
        <v>1.9169</v>
      </c>
      <c r="X31" t="str">
        <f t="shared" si="1"/>
        <v>up</v>
      </c>
      <c r="Y31" t="str">
        <f t="shared" si="1"/>
        <v>up</v>
      </c>
      <c r="Z31" t="str">
        <f t="shared" si="1"/>
        <v>up</v>
      </c>
      <c r="AA31" t="str">
        <f t="shared" si="1"/>
        <v>up</v>
      </c>
      <c r="AB31" t="str">
        <f t="shared" si="1"/>
        <v>up</v>
      </c>
      <c r="AC31" t="str">
        <f t="shared" si="1"/>
        <v>down</v>
      </c>
      <c r="AD31" t="str">
        <f t="shared" si="1"/>
        <v>up</v>
      </c>
      <c r="AE31" t="str">
        <f t="shared" si="1"/>
        <v>up</v>
      </c>
      <c r="AF31" t="str">
        <f t="shared" si="1"/>
        <v>up</v>
      </c>
      <c r="AG31" s="7">
        <f t="shared" si="2"/>
        <v>1.1868000000000001</v>
      </c>
      <c r="AH31" s="7">
        <f t="shared" si="2"/>
        <v>1.3642000000000001</v>
      </c>
      <c r="AI31" s="7">
        <f t="shared" si="2"/>
        <v>1.1495</v>
      </c>
      <c r="AJ31" s="7">
        <f t="shared" si="2"/>
        <v>1.248</v>
      </c>
      <c r="AK31" s="7">
        <f t="shared" si="2"/>
        <v>1.2123999999999999</v>
      </c>
      <c r="AL31" s="7">
        <f t="shared" si="2"/>
        <v>-1.029336078229542</v>
      </c>
      <c r="AM31" s="7">
        <f t="shared" si="2"/>
        <v>1.0630999999999999</v>
      </c>
      <c r="AN31" s="7">
        <f t="shared" si="2"/>
        <v>2.0377999999999998</v>
      </c>
      <c r="AO31" s="7">
        <f t="shared" si="2"/>
        <v>1.9169</v>
      </c>
    </row>
    <row r="32" spans="1:41" x14ac:dyDescent="0.3">
      <c r="A32">
        <v>28</v>
      </c>
      <c r="B32" t="s">
        <v>98</v>
      </c>
      <c r="C32" t="s">
        <v>47</v>
      </c>
      <c r="D32" s="14">
        <v>5780</v>
      </c>
      <c r="E32" t="s">
        <v>99</v>
      </c>
      <c r="F32">
        <v>0.54787933228872199</v>
      </c>
      <c r="G32">
        <v>0.34081254530501998</v>
      </c>
      <c r="H32">
        <v>0.73902744774256102</v>
      </c>
      <c r="I32">
        <v>0.256022048469283</v>
      </c>
      <c r="J32">
        <v>0.99446186876823295</v>
      </c>
      <c r="K32">
        <v>0.36948988724571302</v>
      </c>
      <c r="L32" s="6">
        <v>0.25646657282808799</v>
      </c>
      <c r="M32" s="3">
        <v>8.3918709899348604E-2</v>
      </c>
      <c r="N32">
        <v>0.97791607873986197</v>
      </c>
      <c r="O32">
        <v>1.2511000000000001</v>
      </c>
      <c r="P32">
        <v>1.4476</v>
      </c>
      <c r="Q32">
        <v>1.157</v>
      </c>
      <c r="R32">
        <v>2.4056999999999999</v>
      </c>
      <c r="S32">
        <v>1.5770999999999999</v>
      </c>
      <c r="T32">
        <v>0.65549999999999997</v>
      </c>
      <c r="U32">
        <v>1.4477</v>
      </c>
      <c r="V32">
        <v>1.2107000000000001</v>
      </c>
      <c r="W32">
        <v>0.83630000000000004</v>
      </c>
      <c r="X32" t="str">
        <f t="shared" si="1"/>
        <v>up</v>
      </c>
      <c r="Y32" t="str">
        <f t="shared" si="1"/>
        <v>up</v>
      </c>
      <c r="Z32" t="str">
        <f t="shared" si="1"/>
        <v>up</v>
      </c>
      <c r="AA32" t="str">
        <f t="shared" si="1"/>
        <v>up</v>
      </c>
      <c r="AB32" t="str">
        <f t="shared" si="1"/>
        <v>up</v>
      </c>
      <c r="AC32" t="str">
        <f t="shared" si="1"/>
        <v>down</v>
      </c>
      <c r="AD32" t="str">
        <f t="shared" si="1"/>
        <v>up</v>
      </c>
      <c r="AE32" t="str">
        <f t="shared" si="1"/>
        <v>up</v>
      </c>
      <c r="AF32" t="str">
        <f t="shared" si="1"/>
        <v>down</v>
      </c>
      <c r="AG32" s="7">
        <f t="shared" si="2"/>
        <v>1.2511000000000001</v>
      </c>
      <c r="AH32" s="7">
        <f t="shared" si="2"/>
        <v>1.4476</v>
      </c>
      <c r="AI32" s="7">
        <f t="shared" si="2"/>
        <v>1.157</v>
      </c>
      <c r="AJ32" s="7">
        <f t="shared" si="2"/>
        <v>2.4056999999999999</v>
      </c>
      <c r="AK32" s="7">
        <f t="shared" si="2"/>
        <v>1.5770999999999999</v>
      </c>
      <c r="AL32" s="7">
        <f t="shared" si="2"/>
        <v>-1.5255530129672006</v>
      </c>
      <c r="AM32" s="7">
        <f t="shared" si="2"/>
        <v>1.4477</v>
      </c>
      <c r="AN32" s="7">
        <f t="shared" si="2"/>
        <v>1.2107000000000001</v>
      </c>
      <c r="AO32" s="7">
        <f t="shared" si="2"/>
        <v>-1.1957431543704411</v>
      </c>
    </row>
    <row r="33" spans="1:41" x14ac:dyDescent="0.3">
      <c r="A33">
        <v>29</v>
      </c>
      <c r="B33" t="s">
        <v>100</v>
      </c>
      <c r="C33" t="s">
        <v>47</v>
      </c>
      <c r="D33" s="14">
        <v>8742</v>
      </c>
      <c r="E33" t="s">
        <v>101</v>
      </c>
      <c r="F33">
        <v>0.41584324986779803</v>
      </c>
      <c r="G33" s="3">
        <v>9.4944882863696997E-2</v>
      </c>
      <c r="H33">
        <v>3.2055876190726897E-2</v>
      </c>
      <c r="I33">
        <v>0.49281182817901897</v>
      </c>
      <c r="J33">
        <v>0.140267245465615</v>
      </c>
      <c r="K33">
        <v>0.55368329768302504</v>
      </c>
      <c r="L33" s="6">
        <v>0.28989880578653998</v>
      </c>
      <c r="M33">
        <v>0.32622033397709399</v>
      </c>
      <c r="N33">
        <v>0.636520629064945</v>
      </c>
      <c r="O33">
        <v>0.79069999999999996</v>
      </c>
      <c r="P33">
        <v>1.1636</v>
      </c>
      <c r="Q33">
        <v>1.4716</v>
      </c>
      <c r="R33">
        <v>2.0748000000000002</v>
      </c>
      <c r="S33">
        <v>1.022</v>
      </c>
      <c r="T33">
        <v>0.49259999999999998</v>
      </c>
      <c r="U33">
        <v>2.0285000000000002</v>
      </c>
      <c r="V33">
        <v>1.994</v>
      </c>
      <c r="W33">
        <v>0.98299999999999998</v>
      </c>
      <c r="X33" t="str">
        <f t="shared" si="1"/>
        <v>down</v>
      </c>
      <c r="Y33" t="str">
        <f t="shared" si="1"/>
        <v>up</v>
      </c>
      <c r="Z33" t="str">
        <f t="shared" si="1"/>
        <v>up</v>
      </c>
      <c r="AA33" t="str">
        <f t="shared" ref="AA33:AF75" si="3">IF(R33&gt;1,"up","down")</f>
        <v>up</v>
      </c>
      <c r="AB33" t="str">
        <f t="shared" si="3"/>
        <v>up</v>
      </c>
      <c r="AC33" t="str">
        <f t="shared" si="3"/>
        <v>down</v>
      </c>
      <c r="AD33" t="str">
        <f t="shared" si="3"/>
        <v>up</v>
      </c>
      <c r="AE33" t="str">
        <f t="shared" si="3"/>
        <v>up</v>
      </c>
      <c r="AF33" t="str">
        <f t="shared" si="3"/>
        <v>down</v>
      </c>
      <c r="AG33" s="7">
        <f t="shared" si="2"/>
        <v>-1.2647021626406982</v>
      </c>
      <c r="AH33" s="7">
        <f t="shared" si="2"/>
        <v>1.1636</v>
      </c>
      <c r="AI33" s="7">
        <f t="shared" si="2"/>
        <v>1.4716</v>
      </c>
      <c r="AJ33" s="7">
        <f t="shared" ref="AJ33:AO75" si="4">IF(R33&gt;1,R33,-1/R33)</f>
        <v>2.0748000000000002</v>
      </c>
      <c r="AK33" s="7">
        <f t="shared" si="4"/>
        <v>1.022</v>
      </c>
      <c r="AL33" s="7">
        <f t="shared" si="4"/>
        <v>-2.0300446609825418</v>
      </c>
      <c r="AM33" s="7">
        <f t="shared" si="4"/>
        <v>2.0285000000000002</v>
      </c>
      <c r="AN33" s="7">
        <f t="shared" si="4"/>
        <v>1.994</v>
      </c>
      <c r="AO33" s="7">
        <f t="shared" si="4"/>
        <v>-1.0172939979654121</v>
      </c>
    </row>
    <row r="34" spans="1:41" x14ac:dyDescent="0.3">
      <c r="A34">
        <v>30</v>
      </c>
      <c r="B34" t="s">
        <v>102</v>
      </c>
      <c r="C34" t="s">
        <v>47</v>
      </c>
      <c r="D34" s="14">
        <v>13564892</v>
      </c>
      <c r="F34">
        <v>0.32604255629810203</v>
      </c>
      <c r="G34">
        <v>0.87496883328883701</v>
      </c>
      <c r="H34">
        <v>0.45107531216156699</v>
      </c>
      <c r="I34">
        <v>0.91261785478095503</v>
      </c>
      <c r="J34">
        <v>0.95879296045171303</v>
      </c>
      <c r="K34">
        <v>0.89254884365566201</v>
      </c>
      <c r="L34" s="6">
        <v>0.68857635548049501</v>
      </c>
      <c r="M34">
        <v>0.457843247123285</v>
      </c>
      <c r="N34">
        <v>0.81103723623379997</v>
      </c>
      <c r="O34">
        <v>0.84730000000000005</v>
      </c>
      <c r="P34">
        <v>0.93110000000000004</v>
      </c>
      <c r="Q34">
        <v>1.0989</v>
      </c>
      <c r="R34">
        <v>1.0888</v>
      </c>
      <c r="S34">
        <v>1.0536000000000001</v>
      </c>
      <c r="T34">
        <v>0.9677</v>
      </c>
      <c r="U34">
        <v>1.0736000000000001</v>
      </c>
      <c r="V34">
        <v>1.0952</v>
      </c>
      <c r="W34">
        <v>1.0201</v>
      </c>
      <c r="X34" t="str">
        <f t="shared" ref="X34:AC97" si="5">IF(O34&gt;1,"up","down")</f>
        <v>down</v>
      </c>
      <c r="Y34" t="str">
        <f t="shared" si="5"/>
        <v>down</v>
      </c>
      <c r="Z34" t="str">
        <f t="shared" si="5"/>
        <v>up</v>
      </c>
      <c r="AA34" t="str">
        <f t="shared" si="3"/>
        <v>up</v>
      </c>
      <c r="AB34" t="str">
        <f t="shared" si="3"/>
        <v>up</v>
      </c>
      <c r="AC34" t="str">
        <f t="shared" si="3"/>
        <v>down</v>
      </c>
      <c r="AD34" t="str">
        <f t="shared" si="3"/>
        <v>up</v>
      </c>
      <c r="AE34" t="str">
        <f t="shared" si="3"/>
        <v>up</v>
      </c>
      <c r="AF34" t="str">
        <f t="shared" si="3"/>
        <v>up</v>
      </c>
      <c r="AG34" s="7">
        <f t="shared" ref="AG34:AL97" si="6">IF(O34&gt;1,O34,-1/O34)</f>
        <v>-1.1802195208308746</v>
      </c>
      <c r="AH34" s="7">
        <f t="shared" si="6"/>
        <v>-1.073998496402105</v>
      </c>
      <c r="AI34" s="7">
        <f t="shared" si="6"/>
        <v>1.0989</v>
      </c>
      <c r="AJ34" s="7">
        <f t="shared" si="4"/>
        <v>1.0888</v>
      </c>
      <c r="AK34" s="7">
        <f t="shared" si="4"/>
        <v>1.0536000000000001</v>
      </c>
      <c r="AL34" s="7">
        <f t="shared" si="4"/>
        <v>-1.0333781130515656</v>
      </c>
      <c r="AM34" s="7">
        <f t="shared" si="4"/>
        <v>1.0736000000000001</v>
      </c>
      <c r="AN34" s="7">
        <f t="shared" si="4"/>
        <v>1.0952</v>
      </c>
      <c r="AO34" s="7">
        <f t="shared" si="4"/>
        <v>1.0201</v>
      </c>
    </row>
    <row r="35" spans="1:41" x14ac:dyDescent="0.3">
      <c r="A35">
        <v>31</v>
      </c>
      <c r="B35" t="s">
        <v>103</v>
      </c>
      <c r="C35" t="s">
        <v>47</v>
      </c>
      <c r="D35" s="14">
        <v>439184</v>
      </c>
      <c r="E35" t="s">
        <v>104</v>
      </c>
      <c r="F35">
        <v>0.38317007558433502</v>
      </c>
      <c r="G35">
        <v>0.87120844808605602</v>
      </c>
      <c r="H35">
        <v>0.53312371984733697</v>
      </c>
      <c r="I35">
        <v>0.70202052729820197</v>
      </c>
      <c r="J35">
        <v>0.44352848343208601</v>
      </c>
      <c r="K35">
        <v>0.21132971092804601</v>
      </c>
      <c r="L35" s="6">
        <v>0.73913875519899297</v>
      </c>
      <c r="M35">
        <v>0.35350093358777801</v>
      </c>
      <c r="N35">
        <v>0.50327429152588998</v>
      </c>
      <c r="O35">
        <v>1.1456999999999999</v>
      </c>
      <c r="P35">
        <v>1.0714999999999999</v>
      </c>
      <c r="Q35">
        <v>0.93530000000000002</v>
      </c>
      <c r="R35">
        <v>0.83979999999999999</v>
      </c>
      <c r="S35">
        <v>0.96089999999999998</v>
      </c>
      <c r="T35">
        <v>1.1440999999999999</v>
      </c>
      <c r="U35">
        <v>1.2150000000000001</v>
      </c>
      <c r="V35">
        <v>0.91649999999999998</v>
      </c>
      <c r="W35">
        <v>0.75429999999999997</v>
      </c>
      <c r="X35" t="str">
        <f t="shared" si="5"/>
        <v>up</v>
      </c>
      <c r="Y35" t="str">
        <f t="shared" si="5"/>
        <v>up</v>
      </c>
      <c r="Z35" t="str">
        <f t="shared" si="5"/>
        <v>down</v>
      </c>
      <c r="AA35" t="str">
        <f t="shared" si="3"/>
        <v>down</v>
      </c>
      <c r="AB35" t="str">
        <f t="shared" si="3"/>
        <v>down</v>
      </c>
      <c r="AC35" t="str">
        <f t="shared" si="3"/>
        <v>up</v>
      </c>
      <c r="AD35" t="str">
        <f t="shared" si="3"/>
        <v>up</v>
      </c>
      <c r="AE35" t="str">
        <f t="shared" si="3"/>
        <v>down</v>
      </c>
      <c r="AF35" t="str">
        <f t="shared" si="3"/>
        <v>down</v>
      </c>
      <c r="AG35" s="7">
        <f t="shared" si="6"/>
        <v>1.1456999999999999</v>
      </c>
      <c r="AH35" s="7">
        <f t="shared" si="6"/>
        <v>1.0714999999999999</v>
      </c>
      <c r="AI35" s="7">
        <f t="shared" si="6"/>
        <v>-1.0691756655618518</v>
      </c>
      <c r="AJ35" s="7">
        <f t="shared" si="4"/>
        <v>-1.1907597046915932</v>
      </c>
      <c r="AK35" s="7">
        <f t="shared" si="4"/>
        <v>-1.0406910188365075</v>
      </c>
      <c r="AL35" s="7">
        <f t="shared" si="4"/>
        <v>1.1440999999999999</v>
      </c>
      <c r="AM35" s="7">
        <f t="shared" si="4"/>
        <v>1.2150000000000001</v>
      </c>
      <c r="AN35" s="7">
        <f t="shared" si="4"/>
        <v>-1.0911074740861975</v>
      </c>
      <c r="AO35" s="7">
        <f t="shared" si="4"/>
        <v>-1.3257324671881214</v>
      </c>
    </row>
    <row r="36" spans="1:41" x14ac:dyDescent="0.3">
      <c r="A36">
        <v>32</v>
      </c>
      <c r="B36" t="s">
        <v>105</v>
      </c>
      <c r="C36" t="s">
        <v>47</v>
      </c>
      <c r="D36" s="14">
        <v>77982</v>
      </c>
      <c r="E36" t="s">
        <v>106</v>
      </c>
      <c r="F36">
        <v>0.204406905435394</v>
      </c>
      <c r="G36">
        <v>0.36935884729871299</v>
      </c>
      <c r="H36">
        <v>0.70062895971028705</v>
      </c>
      <c r="I36">
        <v>0.207796333243673</v>
      </c>
      <c r="J36">
        <v>0.10274472794256299</v>
      </c>
      <c r="K36">
        <v>0.95504847817232097</v>
      </c>
      <c r="L36" s="6">
        <v>0.83916791083757603</v>
      </c>
      <c r="M36">
        <v>0.32403209004119898</v>
      </c>
      <c r="N36">
        <v>0.45064160932470898</v>
      </c>
      <c r="O36">
        <v>0.70889999999999997</v>
      </c>
      <c r="P36">
        <v>0.76449999999999996</v>
      </c>
      <c r="Q36">
        <v>1.0785</v>
      </c>
      <c r="R36">
        <v>0.99</v>
      </c>
      <c r="S36">
        <v>1.0543</v>
      </c>
      <c r="T36">
        <v>1.0649999999999999</v>
      </c>
      <c r="U36">
        <v>1.6126</v>
      </c>
      <c r="V36">
        <v>1.5369999999999999</v>
      </c>
      <c r="W36">
        <v>0.95309999999999995</v>
      </c>
      <c r="X36" t="str">
        <f t="shared" si="5"/>
        <v>down</v>
      </c>
      <c r="Y36" t="str">
        <f t="shared" si="5"/>
        <v>down</v>
      </c>
      <c r="Z36" t="str">
        <f t="shared" si="5"/>
        <v>up</v>
      </c>
      <c r="AA36" t="str">
        <f t="shared" si="3"/>
        <v>down</v>
      </c>
      <c r="AB36" t="str">
        <f t="shared" si="3"/>
        <v>up</v>
      </c>
      <c r="AC36" t="str">
        <f t="shared" si="3"/>
        <v>up</v>
      </c>
      <c r="AD36" t="str">
        <f t="shared" si="3"/>
        <v>up</v>
      </c>
      <c r="AE36" t="str">
        <f t="shared" si="3"/>
        <v>up</v>
      </c>
      <c r="AF36" t="str">
        <f t="shared" si="3"/>
        <v>down</v>
      </c>
      <c r="AG36" s="7">
        <f t="shared" si="6"/>
        <v>-1.4106361969248131</v>
      </c>
      <c r="AH36" s="7">
        <f t="shared" si="6"/>
        <v>-1.3080444735120995</v>
      </c>
      <c r="AI36" s="7">
        <f t="shared" si="6"/>
        <v>1.0785</v>
      </c>
      <c r="AJ36" s="7">
        <f t="shared" si="4"/>
        <v>-1.0101010101010102</v>
      </c>
      <c r="AK36" s="7">
        <f t="shared" si="4"/>
        <v>1.0543</v>
      </c>
      <c r="AL36" s="7">
        <f t="shared" si="4"/>
        <v>1.0649999999999999</v>
      </c>
      <c r="AM36" s="7">
        <f t="shared" si="4"/>
        <v>1.6126</v>
      </c>
      <c r="AN36" s="7">
        <f t="shared" si="4"/>
        <v>1.5369999999999999</v>
      </c>
      <c r="AO36" s="7">
        <f t="shared" si="4"/>
        <v>-1.0492078480747036</v>
      </c>
    </row>
    <row r="37" spans="1:41" x14ac:dyDescent="0.3">
      <c r="A37">
        <v>33</v>
      </c>
      <c r="B37" t="s">
        <v>107</v>
      </c>
      <c r="C37" t="s">
        <v>47</v>
      </c>
      <c r="D37" s="14">
        <v>10975657</v>
      </c>
      <c r="E37" s="8" t="s">
        <v>108</v>
      </c>
      <c r="F37">
        <v>0.19970091903944401</v>
      </c>
      <c r="G37" s="3">
        <v>9.2505224412828893E-2</v>
      </c>
      <c r="H37">
        <v>0.764315593135106</v>
      </c>
      <c r="I37">
        <v>0.57574298541245394</v>
      </c>
      <c r="J37">
        <v>0.92567016455015905</v>
      </c>
      <c r="K37">
        <v>0.78934824715933505</v>
      </c>
      <c r="L37" s="6">
        <v>0.77945659542391099</v>
      </c>
      <c r="M37">
        <v>0.60340323962374398</v>
      </c>
      <c r="N37">
        <v>0.81204237075669405</v>
      </c>
      <c r="O37">
        <v>0.76029999999999998</v>
      </c>
      <c r="P37">
        <v>0.61850000000000005</v>
      </c>
      <c r="Q37">
        <v>0.8135</v>
      </c>
      <c r="R37">
        <v>0.93769999999999998</v>
      </c>
      <c r="S37">
        <v>0.82850000000000001</v>
      </c>
      <c r="T37">
        <v>0.88349999999999995</v>
      </c>
      <c r="U37">
        <v>0.97340000000000004</v>
      </c>
      <c r="V37">
        <v>1.0980000000000001</v>
      </c>
      <c r="W37">
        <v>1.1279999999999999</v>
      </c>
      <c r="X37" t="str">
        <f t="shared" si="5"/>
        <v>down</v>
      </c>
      <c r="Y37" t="str">
        <f t="shared" si="5"/>
        <v>down</v>
      </c>
      <c r="Z37" t="str">
        <f t="shared" si="5"/>
        <v>down</v>
      </c>
      <c r="AA37" t="str">
        <f t="shared" si="3"/>
        <v>down</v>
      </c>
      <c r="AB37" t="str">
        <f t="shared" si="3"/>
        <v>down</v>
      </c>
      <c r="AC37" t="str">
        <f t="shared" si="3"/>
        <v>down</v>
      </c>
      <c r="AD37" t="str">
        <f t="shared" si="3"/>
        <v>down</v>
      </c>
      <c r="AE37" t="str">
        <f t="shared" si="3"/>
        <v>up</v>
      </c>
      <c r="AF37" t="str">
        <f t="shared" si="3"/>
        <v>up</v>
      </c>
      <c r="AG37" s="7">
        <f t="shared" si="6"/>
        <v>-1.3152702880441931</v>
      </c>
      <c r="AH37" s="7">
        <f t="shared" si="6"/>
        <v>-1.6168148746968471</v>
      </c>
      <c r="AI37" s="7">
        <f t="shared" si="6"/>
        <v>-1.2292562999385372</v>
      </c>
      <c r="AJ37" s="7">
        <f t="shared" si="4"/>
        <v>-1.0664391596459422</v>
      </c>
      <c r="AK37" s="7">
        <f t="shared" si="4"/>
        <v>-1.2070006035003018</v>
      </c>
      <c r="AL37" s="7">
        <f t="shared" si="4"/>
        <v>-1.1318619128466327</v>
      </c>
      <c r="AM37" s="7">
        <f t="shared" si="4"/>
        <v>-1.0273268954181221</v>
      </c>
      <c r="AN37" s="7">
        <f t="shared" si="4"/>
        <v>1.0980000000000001</v>
      </c>
      <c r="AO37" s="7">
        <f t="shared" si="4"/>
        <v>1.1279999999999999</v>
      </c>
    </row>
    <row r="38" spans="1:41" x14ac:dyDescent="0.3">
      <c r="A38">
        <v>34</v>
      </c>
      <c r="B38" t="s">
        <v>109</v>
      </c>
      <c r="C38" t="s">
        <v>47</v>
      </c>
      <c r="D38" s="14">
        <v>5460677</v>
      </c>
      <c r="E38" t="s">
        <v>110</v>
      </c>
      <c r="F38">
        <v>0.49967395408471699</v>
      </c>
      <c r="G38">
        <v>0.80907876718538396</v>
      </c>
      <c r="H38">
        <v>0.33659858404642601</v>
      </c>
      <c r="I38">
        <v>0.76052201167030697</v>
      </c>
      <c r="J38">
        <v>0.52338726785278</v>
      </c>
      <c r="K38">
        <v>0.415848842419136</v>
      </c>
      <c r="L38" s="6">
        <v>0.70147234786160695</v>
      </c>
      <c r="M38">
        <v>0.45341090013579799</v>
      </c>
      <c r="N38">
        <v>0.93200786939749003</v>
      </c>
      <c r="O38">
        <v>0.50680000000000003</v>
      </c>
      <c r="P38">
        <v>0.86319999999999997</v>
      </c>
      <c r="Q38">
        <v>1.7033</v>
      </c>
      <c r="R38">
        <v>1.3691</v>
      </c>
      <c r="S38">
        <v>1.014</v>
      </c>
      <c r="T38">
        <v>0.74060000000000004</v>
      </c>
      <c r="U38">
        <v>1.1551</v>
      </c>
      <c r="V38">
        <v>1.36</v>
      </c>
      <c r="W38">
        <v>1.1774</v>
      </c>
      <c r="X38" t="str">
        <f t="shared" si="5"/>
        <v>down</v>
      </c>
      <c r="Y38" t="str">
        <f t="shared" si="5"/>
        <v>down</v>
      </c>
      <c r="Z38" t="str">
        <f t="shared" si="5"/>
        <v>up</v>
      </c>
      <c r="AA38" t="str">
        <f t="shared" si="3"/>
        <v>up</v>
      </c>
      <c r="AB38" t="str">
        <f t="shared" si="3"/>
        <v>up</v>
      </c>
      <c r="AC38" t="str">
        <f t="shared" si="3"/>
        <v>down</v>
      </c>
      <c r="AD38" t="str">
        <f t="shared" si="3"/>
        <v>up</v>
      </c>
      <c r="AE38" t="str">
        <f t="shared" si="3"/>
        <v>up</v>
      </c>
      <c r="AF38" t="str">
        <f t="shared" si="3"/>
        <v>up</v>
      </c>
      <c r="AG38" s="7">
        <f t="shared" si="6"/>
        <v>-1.9731649565903708</v>
      </c>
      <c r="AH38" s="7">
        <f t="shared" si="6"/>
        <v>-1.1584800741427248</v>
      </c>
      <c r="AI38" s="7">
        <f t="shared" si="6"/>
        <v>1.7033</v>
      </c>
      <c r="AJ38" s="7">
        <f t="shared" si="4"/>
        <v>1.3691</v>
      </c>
      <c r="AK38" s="7">
        <f t="shared" si="4"/>
        <v>1.014</v>
      </c>
      <c r="AL38" s="7">
        <f t="shared" si="4"/>
        <v>-1.3502565487442613</v>
      </c>
      <c r="AM38" s="7">
        <f t="shared" si="4"/>
        <v>1.1551</v>
      </c>
      <c r="AN38" s="7">
        <f t="shared" si="4"/>
        <v>1.36</v>
      </c>
      <c r="AO38" s="7">
        <f t="shared" si="4"/>
        <v>1.1774</v>
      </c>
    </row>
    <row r="39" spans="1:41" x14ac:dyDescent="0.3">
      <c r="A39">
        <v>35</v>
      </c>
      <c r="B39" t="s">
        <v>111</v>
      </c>
      <c r="C39" t="s">
        <v>47</v>
      </c>
      <c r="D39" s="14">
        <v>439242</v>
      </c>
      <c r="E39" t="s">
        <v>112</v>
      </c>
      <c r="F39">
        <v>3.5472260260382298E-2</v>
      </c>
      <c r="G39">
        <v>0.289745044257194</v>
      </c>
      <c r="H39">
        <v>0.22606203048491499</v>
      </c>
      <c r="I39">
        <v>0.64817426154483204</v>
      </c>
      <c r="J39">
        <v>0.85685545837718702</v>
      </c>
      <c r="K39">
        <v>0.53547310667896297</v>
      </c>
      <c r="L39" s="6">
        <v>0.76139811782165501</v>
      </c>
      <c r="M39">
        <v>0.99456729504993102</v>
      </c>
      <c r="N39">
        <v>0.69024075095953297</v>
      </c>
      <c r="O39">
        <v>0.43049999999999999</v>
      </c>
      <c r="P39">
        <v>0.64</v>
      </c>
      <c r="Q39">
        <v>1.4866999999999999</v>
      </c>
      <c r="R39">
        <v>1.0838000000000001</v>
      </c>
      <c r="S39">
        <v>0.89290000000000003</v>
      </c>
      <c r="T39">
        <v>0.82379999999999998</v>
      </c>
      <c r="U39">
        <v>1.0826</v>
      </c>
      <c r="V39">
        <v>1.2851999999999999</v>
      </c>
      <c r="W39">
        <v>1.1871</v>
      </c>
      <c r="X39" t="str">
        <f t="shared" si="5"/>
        <v>down</v>
      </c>
      <c r="Y39" t="str">
        <f t="shared" si="5"/>
        <v>down</v>
      </c>
      <c r="Z39" t="str">
        <f t="shared" si="5"/>
        <v>up</v>
      </c>
      <c r="AA39" t="str">
        <f t="shared" si="3"/>
        <v>up</v>
      </c>
      <c r="AB39" t="str">
        <f t="shared" si="3"/>
        <v>down</v>
      </c>
      <c r="AC39" t="str">
        <f t="shared" si="3"/>
        <v>down</v>
      </c>
      <c r="AD39" t="str">
        <f t="shared" si="3"/>
        <v>up</v>
      </c>
      <c r="AE39" t="str">
        <f t="shared" si="3"/>
        <v>up</v>
      </c>
      <c r="AF39" t="str">
        <f t="shared" si="3"/>
        <v>up</v>
      </c>
      <c r="AG39" s="7">
        <f t="shared" si="6"/>
        <v>-2.3228803716608595</v>
      </c>
      <c r="AH39" s="7">
        <f t="shared" si="6"/>
        <v>-1.5625</v>
      </c>
      <c r="AI39" s="7">
        <f t="shared" si="6"/>
        <v>1.4866999999999999</v>
      </c>
      <c r="AJ39" s="7">
        <f t="shared" si="4"/>
        <v>1.0838000000000001</v>
      </c>
      <c r="AK39" s="7">
        <f t="shared" si="4"/>
        <v>-1.1199462425803561</v>
      </c>
      <c r="AL39" s="7">
        <f t="shared" si="4"/>
        <v>-1.2138868657441126</v>
      </c>
      <c r="AM39" s="7">
        <f t="shared" si="4"/>
        <v>1.0826</v>
      </c>
      <c r="AN39" s="7">
        <f t="shared" si="4"/>
        <v>1.2851999999999999</v>
      </c>
      <c r="AO39" s="7">
        <f t="shared" si="4"/>
        <v>1.1871</v>
      </c>
    </row>
    <row r="40" spans="1:41" x14ac:dyDescent="0.3">
      <c r="A40">
        <v>36</v>
      </c>
      <c r="B40" t="s">
        <v>113</v>
      </c>
      <c r="C40" t="s">
        <v>47</v>
      </c>
      <c r="D40" s="14">
        <v>1060</v>
      </c>
      <c r="E40" t="s">
        <v>114</v>
      </c>
      <c r="F40">
        <v>0.57806123995023395</v>
      </c>
      <c r="G40">
        <v>0.96018281159297503</v>
      </c>
      <c r="H40">
        <v>0.388840106441183</v>
      </c>
      <c r="I40">
        <v>0.27340560159682298</v>
      </c>
      <c r="J40">
        <v>0.28134515461720799</v>
      </c>
      <c r="K40">
        <v>0.77183535969695805</v>
      </c>
      <c r="L40" s="6">
        <v>0.47159584461600501</v>
      </c>
      <c r="M40">
        <v>0.81861943639103396</v>
      </c>
      <c r="N40">
        <v>0.426689537956987</v>
      </c>
      <c r="O40">
        <v>0.62360000000000004</v>
      </c>
      <c r="P40">
        <v>0.6784</v>
      </c>
      <c r="Q40">
        <v>1.0878000000000001</v>
      </c>
      <c r="R40">
        <v>0.56730000000000003</v>
      </c>
      <c r="S40">
        <v>0.61699999999999999</v>
      </c>
      <c r="T40">
        <v>1.0875999999999999</v>
      </c>
      <c r="U40">
        <v>0.75790000000000002</v>
      </c>
      <c r="V40">
        <v>0.79200000000000004</v>
      </c>
      <c r="W40">
        <v>1.0449999999999999</v>
      </c>
      <c r="X40" t="str">
        <f t="shared" si="5"/>
        <v>down</v>
      </c>
      <c r="Y40" t="str">
        <f t="shared" si="5"/>
        <v>down</v>
      </c>
      <c r="Z40" t="str">
        <f t="shared" si="5"/>
        <v>up</v>
      </c>
      <c r="AA40" t="str">
        <f t="shared" si="3"/>
        <v>down</v>
      </c>
      <c r="AB40" t="str">
        <f t="shared" si="3"/>
        <v>down</v>
      </c>
      <c r="AC40" t="str">
        <f t="shared" si="3"/>
        <v>up</v>
      </c>
      <c r="AD40" t="str">
        <f t="shared" si="3"/>
        <v>down</v>
      </c>
      <c r="AE40" t="str">
        <f t="shared" si="3"/>
        <v>down</v>
      </c>
      <c r="AF40" t="str">
        <f t="shared" si="3"/>
        <v>up</v>
      </c>
      <c r="AG40" s="7">
        <f t="shared" si="6"/>
        <v>-1.6035920461834507</v>
      </c>
      <c r="AH40" s="7">
        <f t="shared" si="6"/>
        <v>-1.4740566037735849</v>
      </c>
      <c r="AI40" s="7">
        <f t="shared" si="6"/>
        <v>1.0878000000000001</v>
      </c>
      <c r="AJ40" s="7">
        <f t="shared" si="4"/>
        <v>-1.7627357659086902</v>
      </c>
      <c r="AK40" s="7">
        <f t="shared" si="4"/>
        <v>-1.6207455429497568</v>
      </c>
      <c r="AL40" s="7">
        <f t="shared" si="4"/>
        <v>1.0875999999999999</v>
      </c>
      <c r="AM40" s="7">
        <f t="shared" si="4"/>
        <v>-1.3194352816994326</v>
      </c>
      <c r="AN40" s="7">
        <f t="shared" si="4"/>
        <v>-1.2626262626262625</v>
      </c>
      <c r="AO40" s="7">
        <f t="shared" si="4"/>
        <v>1.0449999999999999</v>
      </c>
    </row>
    <row r="41" spans="1:41" x14ac:dyDescent="0.3">
      <c r="A41">
        <v>37</v>
      </c>
      <c r="B41" t="s">
        <v>115</v>
      </c>
      <c r="C41" t="s">
        <v>47</v>
      </c>
      <c r="D41" s="14">
        <v>644102</v>
      </c>
      <c r="E41" s="8" t="s">
        <v>116</v>
      </c>
      <c r="F41">
        <v>0.35271516866324798</v>
      </c>
      <c r="G41">
        <v>0.22344011766876301</v>
      </c>
      <c r="H41">
        <v>0.67253007558032896</v>
      </c>
      <c r="I41">
        <v>0.94449355445508298</v>
      </c>
      <c r="J41">
        <v>0.73996407558022603</v>
      </c>
      <c r="K41">
        <v>0.81160307544223897</v>
      </c>
      <c r="L41" s="6">
        <v>0.96639762542415897</v>
      </c>
      <c r="M41">
        <v>0.43091035669313099</v>
      </c>
      <c r="N41">
        <v>0.46952709377134699</v>
      </c>
      <c r="O41">
        <v>1.2131000000000001</v>
      </c>
      <c r="P41">
        <v>1.593</v>
      </c>
      <c r="Q41">
        <v>1.3131999999999999</v>
      </c>
      <c r="R41">
        <v>0.96460000000000001</v>
      </c>
      <c r="S41">
        <v>1.0932999999999999</v>
      </c>
      <c r="T41">
        <v>1.1334</v>
      </c>
      <c r="U41">
        <v>1.1815</v>
      </c>
      <c r="V41">
        <v>1.2375</v>
      </c>
      <c r="W41">
        <v>1.0474000000000001</v>
      </c>
      <c r="X41" t="str">
        <f t="shared" si="5"/>
        <v>up</v>
      </c>
      <c r="Y41" t="str">
        <f t="shared" si="5"/>
        <v>up</v>
      </c>
      <c r="Z41" t="str">
        <f t="shared" si="5"/>
        <v>up</v>
      </c>
      <c r="AA41" t="str">
        <f t="shared" si="3"/>
        <v>down</v>
      </c>
      <c r="AB41" t="str">
        <f t="shared" si="3"/>
        <v>up</v>
      </c>
      <c r="AC41" t="str">
        <f t="shared" si="3"/>
        <v>up</v>
      </c>
      <c r="AD41" t="str">
        <f t="shared" si="3"/>
        <v>up</v>
      </c>
      <c r="AE41" t="str">
        <f t="shared" si="3"/>
        <v>up</v>
      </c>
      <c r="AF41" t="str">
        <f t="shared" si="3"/>
        <v>up</v>
      </c>
      <c r="AG41" s="7">
        <f t="shared" si="6"/>
        <v>1.2131000000000001</v>
      </c>
      <c r="AH41" s="7">
        <f t="shared" si="6"/>
        <v>1.593</v>
      </c>
      <c r="AI41" s="7">
        <f t="shared" si="6"/>
        <v>1.3131999999999999</v>
      </c>
      <c r="AJ41" s="7">
        <f t="shared" si="4"/>
        <v>-1.0366991499066971</v>
      </c>
      <c r="AK41" s="7">
        <f t="shared" si="4"/>
        <v>1.0932999999999999</v>
      </c>
      <c r="AL41" s="7">
        <f t="shared" si="4"/>
        <v>1.1334</v>
      </c>
      <c r="AM41" s="7">
        <f t="shared" si="4"/>
        <v>1.1815</v>
      </c>
      <c r="AN41" s="7">
        <f t="shared" si="4"/>
        <v>1.2375</v>
      </c>
      <c r="AO41" s="7">
        <f t="shared" si="4"/>
        <v>1.0474000000000001</v>
      </c>
    </row>
    <row r="42" spans="1:41" x14ac:dyDescent="0.3">
      <c r="A42">
        <v>38</v>
      </c>
      <c r="B42" t="s">
        <v>117</v>
      </c>
      <c r="C42" t="s">
        <v>47</v>
      </c>
      <c r="D42" s="14">
        <v>1045</v>
      </c>
      <c r="E42" t="s">
        <v>118</v>
      </c>
      <c r="F42">
        <v>0.84298916105289201</v>
      </c>
      <c r="G42">
        <v>0.82502956475728895</v>
      </c>
      <c r="H42">
        <v>0.61100444662761699</v>
      </c>
      <c r="I42" s="3">
        <v>5.9753836803823901E-2</v>
      </c>
      <c r="J42">
        <v>0.76840287666151696</v>
      </c>
      <c r="K42">
        <v>2.7058496399387399E-2</v>
      </c>
      <c r="L42" s="6">
        <v>0.34937626139537598</v>
      </c>
      <c r="M42">
        <v>0.127092710313851</v>
      </c>
      <c r="N42">
        <v>0.69235160372856697</v>
      </c>
      <c r="O42">
        <v>0.86070000000000002</v>
      </c>
      <c r="P42">
        <v>0.72909999999999997</v>
      </c>
      <c r="Q42">
        <v>0.84709999999999996</v>
      </c>
      <c r="R42">
        <v>1.7826</v>
      </c>
      <c r="S42">
        <v>1.5432999999999999</v>
      </c>
      <c r="T42">
        <v>0.86570000000000003</v>
      </c>
      <c r="U42">
        <v>0.53410000000000002</v>
      </c>
      <c r="V42">
        <v>0.9214</v>
      </c>
      <c r="W42">
        <v>1.7252000000000001</v>
      </c>
      <c r="X42" t="str">
        <f t="shared" si="5"/>
        <v>down</v>
      </c>
      <c r="Y42" t="str">
        <f t="shared" si="5"/>
        <v>down</v>
      </c>
      <c r="Z42" t="str">
        <f t="shared" si="5"/>
        <v>down</v>
      </c>
      <c r="AA42" t="str">
        <f t="shared" si="3"/>
        <v>up</v>
      </c>
      <c r="AB42" t="str">
        <f t="shared" si="3"/>
        <v>up</v>
      </c>
      <c r="AC42" t="str">
        <f t="shared" si="3"/>
        <v>down</v>
      </c>
      <c r="AD42" t="str">
        <f t="shared" si="3"/>
        <v>down</v>
      </c>
      <c r="AE42" t="str">
        <f t="shared" si="3"/>
        <v>down</v>
      </c>
      <c r="AF42" t="str">
        <f t="shared" si="3"/>
        <v>up</v>
      </c>
      <c r="AG42" s="7">
        <f t="shared" si="6"/>
        <v>-1.1618450098756825</v>
      </c>
      <c r="AH42" s="7">
        <f t="shared" si="6"/>
        <v>-1.3715539706487452</v>
      </c>
      <c r="AI42" s="7">
        <f t="shared" si="6"/>
        <v>-1.1804981702278361</v>
      </c>
      <c r="AJ42" s="7">
        <f t="shared" si="4"/>
        <v>1.7826</v>
      </c>
      <c r="AK42" s="7">
        <f t="shared" si="4"/>
        <v>1.5432999999999999</v>
      </c>
      <c r="AL42" s="7">
        <f t="shared" si="4"/>
        <v>-1.1551345731777751</v>
      </c>
      <c r="AM42" s="7">
        <f t="shared" si="4"/>
        <v>-1.872308556450103</v>
      </c>
      <c r="AN42" s="7">
        <f t="shared" si="4"/>
        <v>-1.0853049706967659</v>
      </c>
      <c r="AO42" s="7">
        <f t="shared" si="4"/>
        <v>1.7252000000000001</v>
      </c>
    </row>
    <row r="43" spans="1:41" x14ac:dyDescent="0.3">
      <c r="A43">
        <v>39</v>
      </c>
      <c r="B43" t="s">
        <v>119</v>
      </c>
      <c r="C43" t="s">
        <v>47</v>
      </c>
      <c r="D43" s="14">
        <v>76974432</v>
      </c>
      <c r="F43">
        <v>0.25093467919240903</v>
      </c>
      <c r="G43">
        <v>0.73061156810272498</v>
      </c>
      <c r="H43">
        <v>0.187055036805755</v>
      </c>
      <c r="I43">
        <v>0.689671669818544</v>
      </c>
      <c r="J43">
        <v>0.76364015888339298</v>
      </c>
      <c r="K43">
        <v>0.96698062003790097</v>
      </c>
      <c r="L43" s="6">
        <v>0.41615806646424802</v>
      </c>
      <c r="M43">
        <v>0.192013134227287</v>
      </c>
      <c r="N43">
        <v>0.93621512457443901</v>
      </c>
      <c r="O43">
        <v>0.79990000000000006</v>
      </c>
      <c r="P43">
        <v>0.98939999999999995</v>
      </c>
      <c r="Q43">
        <v>1.2369000000000001</v>
      </c>
      <c r="R43">
        <v>4.1965000000000003</v>
      </c>
      <c r="S43">
        <v>2.7090000000000001</v>
      </c>
      <c r="T43">
        <v>0.64549999999999996</v>
      </c>
      <c r="U43">
        <v>1.0218</v>
      </c>
      <c r="V43">
        <v>1.0525</v>
      </c>
      <c r="W43">
        <v>1.03</v>
      </c>
      <c r="X43" t="str">
        <f t="shared" si="5"/>
        <v>down</v>
      </c>
      <c r="Y43" t="str">
        <f t="shared" si="5"/>
        <v>down</v>
      </c>
      <c r="Z43" t="str">
        <f t="shared" si="5"/>
        <v>up</v>
      </c>
      <c r="AA43" t="str">
        <f t="shared" si="3"/>
        <v>up</v>
      </c>
      <c r="AB43" t="str">
        <f t="shared" si="3"/>
        <v>up</v>
      </c>
      <c r="AC43" t="str">
        <f t="shared" si="3"/>
        <v>down</v>
      </c>
      <c r="AD43" t="str">
        <f t="shared" si="3"/>
        <v>up</v>
      </c>
      <c r="AE43" t="str">
        <f t="shared" si="3"/>
        <v>up</v>
      </c>
      <c r="AF43" t="str">
        <f t="shared" si="3"/>
        <v>up</v>
      </c>
      <c r="AG43" s="7">
        <f t="shared" si="6"/>
        <v>-1.2501562695336916</v>
      </c>
      <c r="AH43" s="7">
        <f t="shared" si="6"/>
        <v>-1.0107135637760258</v>
      </c>
      <c r="AI43" s="7">
        <f t="shared" si="6"/>
        <v>1.2369000000000001</v>
      </c>
      <c r="AJ43" s="7">
        <f t="shared" si="4"/>
        <v>4.1965000000000003</v>
      </c>
      <c r="AK43" s="7">
        <f t="shared" si="4"/>
        <v>2.7090000000000001</v>
      </c>
      <c r="AL43" s="7">
        <f t="shared" si="4"/>
        <v>-1.5491866769945779</v>
      </c>
      <c r="AM43" s="7">
        <f t="shared" si="4"/>
        <v>1.0218</v>
      </c>
      <c r="AN43" s="7">
        <f t="shared" si="4"/>
        <v>1.0525</v>
      </c>
      <c r="AO43" s="7">
        <f t="shared" si="4"/>
        <v>1.03</v>
      </c>
    </row>
    <row r="44" spans="1:41" x14ac:dyDescent="0.3">
      <c r="A44">
        <v>40</v>
      </c>
      <c r="B44" t="s">
        <v>120</v>
      </c>
      <c r="C44" t="s">
        <v>47</v>
      </c>
      <c r="D44" s="14">
        <v>15047</v>
      </c>
      <c r="E44" t="s">
        <v>121</v>
      </c>
      <c r="F44">
        <v>0.95922045927562105</v>
      </c>
      <c r="G44">
        <v>0.37168296808684997</v>
      </c>
      <c r="H44">
        <v>0.45580754774718502</v>
      </c>
      <c r="I44">
        <v>0.97231003392222803</v>
      </c>
      <c r="J44">
        <v>0.696890708260685</v>
      </c>
      <c r="K44">
        <v>0.71370326603408196</v>
      </c>
      <c r="L44" s="6">
        <v>0.53521240663527003</v>
      </c>
      <c r="M44">
        <v>3.4014199656643998E-2</v>
      </c>
      <c r="N44">
        <v>0.42081115351440002</v>
      </c>
      <c r="O44">
        <v>0.98480000000000001</v>
      </c>
      <c r="P44">
        <v>1.0770999999999999</v>
      </c>
      <c r="Q44">
        <v>1.0936999999999999</v>
      </c>
      <c r="R44">
        <v>2.7374999999999998</v>
      </c>
      <c r="S44">
        <v>2.5436999999999999</v>
      </c>
      <c r="T44">
        <v>0.92920000000000003</v>
      </c>
      <c r="U44">
        <v>0.96250000000000002</v>
      </c>
      <c r="V44">
        <v>1.0898000000000001</v>
      </c>
      <c r="W44">
        <v>1.1322000000000001</v>
      </c>
      <c r="X44" t="str">
        <f t="shared" si="5"/>
        <v>down</v>
      </c>
      <c r="Y44" t="str">
        <f t="shared" si="5"/>
        <v>up</v>
      </c>
      <c r="Z44" t="str">
        <f t="shared" si="5"/>
        <v>up</v>
      </c>
      <c r="AA44" t="str">
        <f t="shared" si="3"/>
        <v>up</v>
      </c>
      <c r="AB44" t="str">
        <f t="shared" si="3"/>
        <v>up</v>
      </c>
      <c r="AC44" t="str">
        <f t="shared" si="3"/>
        <v>down</v>
      </c>
      <c r="AD44" t="str">
        <f t="shared" si="3"/>
        <v>down</v>
      </c>
      <c r="AE44" t="str">
        <f t="shared" si="3"/>
        <v>up</v>
      </c>
      <c r="AF44" t="str">
        <f t="shared" si="3"/>
        <v>up</v>
      </c>
      <c r="AG44" s="7">
        <f t="shared" si="6"/>
        <v>-1.0154346060113728</v>
      </c>
      <c r="AH44" s="7">
        <f t="shared" si="6"/>
        <v>1.0770999999999999</v>
      </c>
      <c r="AI44" s="7">
        <f t="shared" si="6"/>
        <v>1.0936999999999999</v>
      </c>
      <c r="AJ44" s="7">
        <f t="shared" si="4"/>
        <v>2.7374999999999998</v>
      </c>
      <c r="AK44" s="7">
        <f t="shared" si="4"/>
        <v>2.5436999999999999</v>
      </c>
      <c r="AL44" s="7">
        <f t="shared" si="4"/>
        <v>-1.076194575979337</v>
      </c>
      <c r="AM44" s="7">
        <f t="shared" si="4"/>
        <v>-1.0389610389610389</v>
      </c>
      <c r="AN44" s="7">
        <f t="shared" si="4"/>
        <v>1.0898000000000001</v>
      </c>
      <c r="AO44" s="7">
        <f t="shared" si="4"/>
        <v>1.1322000000000001</v>
      </c>
    </row>
    <row r="45" spans="1:41" x14ac:dyDescent="0.3">
      <c r="A45">
        <v>41</v>
      </c>
      <c r="B45" t="s">
        <v>122</v>
      </c>
      <c r="C45" t="s">
        <v>47</v>
      </c>
      <c r="D45" s="14">
        <v>10442</v>
      </c>
      <c r="E45" t="s">
        <v>123</v>
      </c>
      <c r="F45">
        <v>0.55305439667136802</v>
      </c>
      <c r="G45">
        <v>0.932262908985794</v>
      </c>
      <c r="H45">
        <v>0.49980029282903499</v>
      </c>
      <c r="I45">
        <v>0.24819996954245599</v>
      </c>
      <c r="J45">
        <v>0.178267186414069</v>
      </c>
      <c r="K45">
        <v>0.88456715511984396</v>
      </c>
      <c r="L45" s="6">
        <v>0.83894428764393303</v>
      </c>
      <c r="M45">
        <v>0.63525293060866606</v>
      </c>
      <c r="N45">
        <v>0.540524304279421</v>
      </c>
      <c r="O45">
        <v>0.89259999999999995</v>
      </c>
      <c r="P45">
        <v>0.96099999999999997</v>
      </c>
      <c r="Q45">
        <v>1.0767</v>
      </c>
      <c r="R45">
        <v>0.94589999999999996</v>
      </c>
      <c r="S45">
        <v>0.97330000000000005</v>
      </c>
      <c r="T45">
        <v>1.0289999999999999</v>
      </c>
      <c r="U45">
        <v>0.92549999999999999</v>
      </c>
      <c r="V45">
        <v>0.90759999999999996</v>
      </c>
      <c r="W45">
        <v>0.98070000000000002</v>
      </c>
      <c r="X45" t="str">
        <f t="shared" si="5"/>
        <v>down</v>
      </c>
      <c r="Y45" t="str">
        <f t="shared" si="5"/>
        <v>down</v>
      </c>
      <c r="Z45" t="str">
        <f t="shared" si="5"/>
        <v>up</v>
      </c>
      <c r="AA45" t="str">
        <f t="shared" si="3"/>
        <v>down</v>
      </c>
      <c r="AB45" t="str">
        <f t="shared" si="3"/>
        <v>down</v>
      </c>
      <c r="AC45" t="str">
        <f t="shared" si="3"/>
        <v>up</v>
      </c>
      <c r="AD45" t="str">
        <f t="shared" si="3"/>
        <v>down</v>
      </c>
      <c r="AE45" t="str">
        <f t="shared" si="3"/>
        <v>down</v>
      </c>
      <c r="AF45" t="str">
        <f t="shared" si="3"/>
        <v>down</v>
      </c>
      <c r="AG45" s="7">
        <f t="shared" si="6"/>
        <v>-1.1203226529240422</v>
      </c>
      <c r="AH45" s="7">
        <f t="shared" si="6"/>
        <v>-1.0405827263267431</v>
      </c>
      <c r="AI45" s="7">
        <f t="shared" si="6"/>
        <v>1.0767</v>
      </c>
      <c r="AJ45" s="7">
        <f t="shared" si="4"/>
        <v>-1.057194206575748</v>
      </c>
      <c r="AK45" s="7">
        <f t="shared" si="4"/>
        <v>-1.0274324463166546</v>
      </c>
      <c r="AL45" s="7">
        <f t="shared" si="4"/>
        <v>1.0289999999999999</v>
      </c>
      <c r="AM45" s="7">
        <f t="shared" si="4"/>
        <v>-1.0804970286331712</v>
      </c>
      <c r="AN45" s="7">
        <f t="shared" si="4"/>
        <v>-1.1018069634200089</v>
      </c>
      <c r="AO45" s="7">
        <f t="shared" si="4"/>
        <v>-1.0196798205363515</v>
      </c>
    </row>
    <row r="46" spans="1:41" x14ac:dyDescent="0.3">
      <c r="A46">
        <v>42</v>
      </c>
      <c r="B46" t="s">
        <v>124</v>
      </c>
      <c r="C46" t="s">
        <v>47</v>
      </c>
      <c r="D46" s="14">
        <v>145742</v>
      </c>
      <c r="E46" t="s">
        <v>125</v>
      </c>
      <c r="F46">
        <v>0.76305417422240895</v>
      </c>
      <c r="G46">
        <v>0.93562127718250399</v>
      </c>
      <c r="H46">
        <v>0.76777243448903698</v>
      </c>
      <c r="I46">
        <v>0.950658455747592</v>
      </c>
      <c r="J46">
        <v>3.9620627954047999E-2</v>
      </c>
      <c r="K46">
        <v>0.12651760246328</v>
      </c>
      <c r="L46" s="6">
        <v>0.899577271250525</v>
      </c>
      <c r="M46">
        <v>0.88524743767371505</v>
      </c>
      <c r="N46">
        <v>0.69947958766144902</v>
      </c>
      <c r="O46">
        <v>1.1623000000000001</v>
      </c>
      <c r="P46">
        <v>1.0411999999999999</v>
      </c>
      <c r="Q46">
        <v>0.89580000000000004</v>
      </c>
      <c r="R46">
        <v>0.78359999999999996</v>
      </c>
      <c r="S46">
        <v>0.52680000000000005</v>
      </c>
      <c r="T46">
        <v>0.67230000000000001</v>
      </c>
      <c r="U46">
        <v>0.84179999999999999</v>
      </c>
      <c r="V46">
        <v>1.2056</v>
      </c>
      <c r="W46">
        <v>1.4321999999999999</v>
      </c>
      <c r="X46" t="str">
        <f t="shared" si="5"/>
        <v>up</v>
      </c>
      <c r="Y46" t="str">
        <f t="shared" si="5"/>
        <v>up</v>
      </c>
      <c r="Z46" t="str">
        <f t="shared" si="5"/>
        <v>down</v>
      </c>
      <c r="AA46" t="str">
        <f t="shared" si="3"/>
        <v>down</v>
      </c>
      <c r="AB46" t="str">
        <f t="shared" si="3"/>
        <v>down</v>
      </c>
      <c r="AC46" t="str">
        <f t="shared" si="3"/>
        <v>down</v>
      </c>
      <c r="AD46" t="str">
        <f t="shared" si="3"/>
        <v>down</v>
      </c>
      <c r="AE46" t="str">
        <f t="shared" si="3"/>
        <v>up</v>
      </c>
      <c r="AF46" t="str">
        <f t="shared" si="3"/>
        <v>up</v>
      </c>
      <c r="AG46" s="7">
        <f t="shared" si="6"/>
        <v>1.1623000000000001</v>
      </c>
      <c r="AH46" s="7">
        <f t="shared" si="6"/>
        <v>1.0411999999999999</v>
      </c>
      <c r="AI46" s="7">
        <f t="shared" si="6"/>
        <v>-1.1163206072784102</v>
      </c>
      <c r="AJ46" s="7">
        <f t="shared" si="4"/>
        <v>-1.2761613067891782</v>
      </c>
      <c r="AK46" s="7">
        <f t="shared" si="4"/>
        <v>-1.8982536066818525</v>
      </c>
      <c r="AL46" s="7">
        <f t="shared" si="4"/>
        <v>-1.4874312063067083</v>
      </c>
      <c r="AM46" s="7">
        <f t="shared" si="4"/>
        <v>-1.1879306248515087</v>
      </c>
      <c r="AN46" s="7">
        <f t="shared" si="4"/>
        <v>1.2056</v>
      </c>
      <c r="AO46" s="7">
        <f t="shared" si="4"/>
        <v>1.4321999999999999</v>
      </c>
    </row>
    <row r="47" spans="1:41" x14ac:dyDescent="0.3">
      <c r="A47">
        <v>43</v>
      </c>
      <c r="B47" t="s">
        <v>126</v>
      </c>
      <c r="C47" t="s">
        <v>47</v>
      </c>
      <c r="D47" s="14">
        <v>736316</v>
      </c>
      <c r="E47" t="s">
        <v>127</v>
      </c>
      <c r="F47">
        <v>0.10935122542332899</v>
      </c>
      <c r="G47">
        <v>0.71540299611564695</v>
      </c>
      <c r="H47">
        <v>0.28712722283930198</v>
      </c>
      <c r="I47">
        <v>0.22138262455080401</v>
      </c>
      <c r="J47">
        <v>0.76535639584241799</v>
      </c>
      <c r="K47" s="3">
        <v>9.5508221872391802E-2</v>
      </c>
      <c r="L47" s="6">
        <v>0.52774137421398004</v>
      </c>
      <c r="M47">
        <v>0.455638671716803</v>
      </c>
      <c r="N47">
        <v>0.88655048307327</v>
      </c>
      <c r="O47">
        <v>0.69620000000000004</v>
      </c>
      <c r="P47">
        <v>0.87629999999999997</v>
      </c>
      <c r="Q47">
        <v>1.2586999999999999</v>
      </c>
      <c r="R47">
        <v>1.5109999999999999</v>
      </c>
      <c r="S47">
        <v>1.0542</v>
      </c>
      <c r="T47">
        <v>0.69769999999999999</v>
      </c>
      <c r="U47">
        <v>0.79620000000000002</v>
      </c>
      <c r="V47">
        <v>1.0727</v>
      </c>
      <c r="W47">
        <v>1.3473999999999999</v>
      </c>
      <c r="X47" t="str">
        <f t="shared" si="5"/>
        <v>down</v>
      </c>
      <c r="Y47" t="str">
        <f t="shared" si="5"/>
        <v>down</v>
      </c>
      <c r="Z47" t="str">
        <f t="shared" si="5"/>
        <v>up</v>
      </c>
      <c r="AA47" t="str">
        <f t="shared" si="3"/>
        <v>up</v>
      </c>
      <c r="AB47" t="str">
        <f t="shared" si="3"/>
        <v>up</v>
      </c>
      <c r="AC47" t="str">
        <f t="shared" si="3"/>
        <v>down</v>
      </c>
      <c r="AD47" t="str">
        <f t="shared" si="3"/>
        <v>down</v>
      </c>
      <c r="AE47" t="str">
        <f t="shared" si="3"/>
        <v>up</v>
      </c>
      <c r="AF47" t="str">
        <f t="shared" si="3"/>
        <v>up</v>
      </c>
      <c r="AG47" s="7">
        <f t="shared" si="6"/>
        <v>-1.4363688595231254</v>
      </c>
      <c r="AH47" s="7">
        <f t="shared" si="6"/>
        <v>-1.1411617026132603</v>
      </c>
      <c r="AI47" s="7">
        <f t="shared" si="6"/>
        <v>1.2586999999999999</v>
      </c>
      <c r="AJ47" s="7">
        <f t="shared" si="4"/>
        <v>1.5109999999999999</v>
      </c>
      <c r="AK47" s="7">
        <f t="shared" si="4"/>
        <v>1.0542</v>
      </c>
      <c r="AL47" s="7">
        <f t="shared" si="4"/>
        <v>-1.4332807797047442</v>
      </c>
      <c r="AM47" s="7">
        <f t="shared" si="4"/>
        <v>-1.2559658377292138</v>
      </c>
      <c r="AN47" s="7">
        <f t="shared" si="4"/>
        <v>1.0727</v>
      </c>
      <c r="AO47" s="7">
        <f t="shared" si="4"/>
        <v>1.3473999999999999</v>
      </c>
    </row>
    <row r="48" spans="1:41" x14ac:dyDescent="0.3">
      <c r="A48">
        <v>44</v>
      </c>
      <c r="B48" t="s">
        <v>128</v>
      </c>
      <c r="C48" t="s">
        <v>47</v>
      </c>
      <c r="D48" s="14">
        <v>1017</v>
      </c>
      <c r="E48" t="s">
        <v>129</v>
      </c>
      <c r="F48">
        <v>0.76506767424709998</v>
      </c>
      <c r="G48">
        <v>0.50625748871946197</v>
      </c>
      <c r="H48">
        <v>0.27454614896416701</v>
      </c>
      <c r="I48" s="3">
        <v>5.21916841983373E-2</v>
      </c>
      <c r="J48">
        <v>0.107604088571742</v>
      </c>
      <c r="K48">
        <v>0.55974798118352298</v>
      </c>
      <c r="L48" s="6">
        <v>0.86157944108270901</v>
      </c>
      <c r="M48">
        <v>0.260600418116891</v>
      </c>
      <c r="N48">
        <v>0.40282234625477698</v>
      </c>
      <c r="O48">
        <v>0.53839999999999999</v>
      </c>
      <c r="P48">
        <v>7.2400000000000006E-2</v>
      </c>
      <c r="Q48">
        <v>0.13450000000000001</v>
      </c>
      <c r="R48">
        <v>1.1164000000000001</v>
      </c>
      <c r="S48">
        <v>1.1868000000000001</v>
      </c>
      <c r="T48">
        <v>1.0630999999999999</v>
      </c>
      <c r="U48">
        <v>0.77959999999999996</v>
      </c>
      <c r="V48">
        <v>0.85570000000000002</v>
      </c>
      <c r="W48">
        <v>1.0975999999999999</v>
      </c>
      <c r="X48" t="str">
        <f t="shared" si="5"/>
        <v>down</v>
      </c>
      <c r="Y48" t="str">
        <f t="shared" si="5"/>
        <v>down</v>
      </c>
      <c r="Z48" t="str">
        <f t="shared" si="5"/>
        <v>down</v>
      </c>
      <c r="AA48" t="str">
        <f t="shared" si="3"/>
        <v>up</v>
      </c>
      <c r="AB48" t="str">
        <f t="shared" si="3"/>
        <v>up</v>
      </c>
      <c r="AC48" t="str">
        <f t="shared" si="3"/>
        <v>up</v>
      </c>
      <c r="AD48" t="str">
        <f t="shared" si="3"/>
        <v>down</v>
      </c>
      <c r="AE48" t="str">
        <f t="shared" si="3"/>
        <v>down</v>
      </c>
      <c r="AF48" t="str">
        <f t="shared" si="3"/>
        <v>up</v>
      </c>
      <c r="AG48" s="7">
        <f t="shared" si="6"/>
        <v>-1.8573551263001487</v>
      </c>
      <c r="AH48" s="7">
        <f t="shared" si="6"/>
        <v>-13.812154696132595</v>
      </c>
      <c r="AI48" s="7">
        <f t="shared" si="6"/>
        <v>-7.4349442379182156</v>
      </c>
      <c r="AJ48" s="7">
        <f t="shared" si="4"/>
        <v>1.1164000000000001</v>
      </c>
      <c r="AK48" s="7">
        <f t="shared" si="4"/>
        <v>1.1868000000000001</v>
      </c>
      <c r="AL48" s="7">
        <f t="shared" si="4"/>
        <v>1.0630999999999999</v>
      </c>
      <c r="AM48" s="7">
        <f t="shared" si="4"/>
        <v>-1.2827090815802977</v>
      </c>
      <c r="AN48" s="7">
        <f t="shared" si="4"/>
        <v>-1.1686338670094658</v>
      </c>
      <c r="AO48" s="7">
        <f t="shared" si="4"/>
        <v>1.0975999999999999</v>
      </c>
    </row>
    <row r="49" spans="1:41" x14ac:dyDescent="0.3">
      <c r="A49">
        <v>45</v>
      </c>
      <c r="B49" t="s">
        <v>130</v>
      </c>
      <c r="C49" t="s">
        <v>47</v>
      </c>
      <c r="D49" s="14">
        <v>91493</v>
      </c>
      <c r="E49" t="s">
        <v>131</v>
      </c>
      <c r="F49">
        <v>0.22068183236319</v>
      </c>
      <c r="G49">
        <v>0.90287021481582797</v>
      </c>
      <c r="H49">
        <v>0.19699049333899099</v>
      </c>
      <c r="I49">
        <v>0.72310674147542198</v>
      </c>
      <c r="J49" s="3">
        <v>5.1561250882059699E-2</v>
      </c>
      <c r="K49">
        <v>0.20218832969141201</v>
      </c>
      <c r="L49" s="6">
        <v>0.72250477526844303</v>
      </c>
      <c r="M49">
        <v>0.53734043930958897</v>
      </c>
      <c r="N49">
        <v>0.89784751747109903</v>
      </c>
      <c r="O49">
        <v>0.60150000000000003</v>
      </c>
      <c r="P49">
        <v>0.89119999999999999</v>
      </c>
      <c r="Q49">
        <v>1.4817</v>
      </c>
      <c r="R49">
        <v>0.79300000000000004</v>
      </c>
      <c r="S49">
        <v>0.55730000000000002</v>
      </c>
      <c r="T49">
        <v>0.70279999999999998</v>
      </c>
      <c r="U49">
        <v>1.1818</v>
      </c>
      <c r="V49">
        <v>1.5290999999999999</v>
      </c>
      <c r="W49">
        <v>1.2938000000000001</v>
      </c>
      <c r="X49" t="str">
        <f t="shared" si="5"/>
        <v>down</v>
      </c>
      <c r="Y49" t="str">
        <f t="shared" si="5"/>
        <v>down</v>
      </c>
      <c r="Z49" t="str">
        <f t="shared" si="5"/>
        <v>up</v>
      </c>
      <c r="AA49" t="str">
        <f t="shared" si="3"/>
        <v>down</v>
      </c>
      <c r="AB49" t="str">
        <f t="shared" si="3"/>
        <v>down</v>
      </c>
      <c r="AC49" t="str">
        <f t="shared" si="3"/>
        <v>down</v>
      </c>
      <c r="AD49" t="str">
        <f t="shared" si="3"/>
        <v>up</v>
      </c>
      <c r="AE49" t="str">
        <f t="shared" si="3"/>
        <v>up</v>
      </c>
      <c r="AF49" t="str">
        <f t="shared" si="3"/>
        <v>up</v>
      </c>
      <c r="AG49" s="7">
        <f t="shared" si="6"/>
        <v>-1.6625103906899417</v>
      </c>
      <c r="AH49" s="7">
        <f t="shared" si="6"/>
        <v>-1.1220825852782765</v>
      </c>
      <c r="AI49" s="7">
        <f t="shared" si="6"/>
        <v>1.4817</v>
      </c>
      <c r="AJ49" s="7">
        <f t="shared" si="4"/>
        <v>-1.2610340479192939</v>
      </c>
      <c r="AK49" s="7">
        <f t="shared" si="4"/>
        <v>-1.794365691727974</v>
      </c>
      <c r="AL49" s="7">
        <f t="shared" si="4"/>
        <v>-1.4228799089356858</v>
      </c>
      <c r="AM49" s="7">
        <f t="shared" si="4"/>
        <v>1.1818</v>
      </c>
      <c r="AN49" s="7">
        <f t="shared" si="4"/>
        <v>1.5290999999999999</v>
      </c>
      <c r="AO49" s="7">
        <f t="shared" si="4"/>
        <v>1.2938000000000001</v>
      </c>
    </row>
    <row r="50" spans="1:41" x14ac:dyDescent="0.3">
      <c r="A50">
        <v>46</v>
      </c>
      <c r="B50" t="s">
        <v>132</v>
      </c>
      <c r="C50" t="s">
        <v>47</v>
      </c>
      <c r="D50" s="14">
        <v>1015</v>
      </c>
      <c r="E50" t="s">
        <v>133</v>
      </c>
      <c r="F50">
        <v>0.346581434204424</v>
      </c>
      <c r="G50">
        <v>0.56421927819362006</v>
      </c>
      <c r="H50">
        <v>0.84995020810256305</v>
      </c>
      <c r="I50">
        <v>0.65054325887086395</v>
      </c>
      <c r="J50">
        <v>0.94202070877103095</v>
      </c>
      <c r="K50">
        <v>0.68030964231180802</v>
      </c>
      <c r="L50" s="6">
        <v>0.64937672043361605</v>
      </c>
      <c r="M50">
        <v>0.19486340778501901</v>
      </c>
      <c r="N50">
        <v>0.72202145769788495</v>
      </c>
      <c r="O50">
        <v>1.4446000000000001</v>
      </c>
      <c r="P50">
        <v>1.6953</v>
      </c>
      <c r="Q50">
        <v>1.1735</v>
      </c>
      <c r="R50">
        <v>1.8341000000000001</v>
      </c>
      <c r="S50">
        <v>1.4933000000000001</v>
      </c>
      <c r="T50">
        <v>0.81410000000000005</v>
      </c>
      <c r="U50">
        <v>0.73299999999999998</v>
      </c>
      <c r="V50">
        <v>0.81679999999999997</v>
      </c>
      <c r="W50">
        <v>1.1144000000000001</v>
      </c>
      <c r="X50" t="str">
        <f t="shared" si="5"/>
        <v>up</v>
      </c>
      <c r="Y50" t="str">
        <f t="shared" si="5"/>
        <v>up</v>
      </c>
      <c r="Z50" t="str">
        <f t="shared" si="5"/>
        <v>up</v>
      </c>
      <c r="AA50" t="str">
        <f t="shared" si="3"/>
        <v>up</v>
      </c>
      <c r="AB50" t="str">
        <f t="shared" si="3"/>
        <v>up</v>
      </c>
      <c r="AC50" t="str">
        <f t="shared" si="3"/>
        <v>down</v>
      </c>
      <c r="AD50" t="str">
        <f t="shared" si="3"/>
        <v>down</v>
      </c>
      <c r="AE50" t="str">
        <f t="shared" si="3"/>
        <v>down</v>
      </c>
      <c r="AF50" t="str">
        <f t="shared" si="3"/>
        <v>up</v>
      </c>
      <c r="AG50" s="7">
        <f t="shared" si="6"/>
        <v>1.4446000000000001</v>
      </c>
      <c r="AH50" s="7">
        <f t="shared" si="6"/>
        <v>1.6953</v>
      </c>
      <c r="AI50" s="7">
        <f t="shared" si="6"/>
        <v>1.1735</v>
      </c>
      <c r="AJ50" s="7">
        <f t="shared" si="4"/>
        <v>1.8341000000000001</v>
      </c>
      <c r="AK50" s="7">
        <f t="shared" si="4"/>
        <v>1.4933000000000001</v>
      </c>
      <c r="AL50" s="7">
        <f t="shared" si="4"/>
        <v>-1.2283503255128363</v>
      </c>
      <c r="AM50" s="7">
        <f t="shared" si="4"/>
        <v>-1.3642564802182811</v>
      </c>
      <c r="AN50" s="7">
        <f t="shared" si="4"/>
        <v>-1.2242899118511263</v>
      </c>
      <c r="AO50" s="7">
        <f t="shared" si="4"/>
        <v>1.1144000000000001</v>
      </c>
    </row>
    <row r="51" spans="1:41" x14ac:dyDescent="0.3">
      <c r="A51">
        <v>47</v>
      </c>
      <c r="B51" t="s">
        <v>134</v>
      </c>
      <c r="C51" t="s">
        <v>47</v>
      </c>
      <c r="D51" s="14">
        <v>1005</v>
      </c>
      <c r="E51" t="s">
        <v>135</v>
      </c>
      <c r="F51">
        <v>0.59749001996066897</v>
      </c>
      <c r="G51">
        <v>0.70689250055994501</v>
      </c>
      <c r="H51">
        <v>0.353583942118534</v>
      </c>
      <c r="I51">
        <v>1.1826624318005401E-2</v>
      </c>
      <c r="J51">
        <v>5.9059950202762796E-3</v>
      </c>
      <c r="K51">
        <v>0.19478480281885199</v>
      </c>
      <c r="L51" s="6">
        <v>0.24165425356002601</v>
      </c>
      <c r="M51">
        <v>0.245121358445506</v>
      </c>
      <c r="N51">
        <v>0.73804908415484805</v>
      </c>
      <c r="O51">
        <v>1.1353</v>
      </c>
      <c r="P51">
        <v>0.80100000000000005</v>
      </c>
      <c r="Q51">
        <v>0.7056</v>
      </c>
      <c r="R51">
        <v>1.8529</v>
      </c>
      <c r="S51">
        <v>1.2208000000000001</v>
      </c>
      <c r="T51">
        <v>0.65890000000000004</v>
      </c>
      <c r="U51">
        <v>0.52359999999999995</v>
      </c>
      <c r="V51">
        <v>0.38469999999999999</v>
      </c>
      <c r="W51">
        <v>0.73460000000000003</v>
      </c>
      <c r="X51" t="str">
        <f t="shared" si="5"/>
        <v>up</v>
      </c>
      <c r="Y51" t="str">
        <f t="shared" si="5"/>
        <v>down</v>
      </c>
      <c r="Z51" t="str">
        <f t="shared" si="5"/>
        <v>down</v>
      </c>
      <c r="AA51" t="str">
        <f t="shared" si="3"/>
        <v>up</v>
      </c>
      <c r="AB51" t="str">
        <f t="shared" si="3"/>
        <v>up</v>
      </c>
      <c r="AC51" t="str">
        <f t="shared" si="3"/>
        <v>down</v>
      </c>
      <c r="AD51" t="str">
        <f t="shared" si="3"/>
        <v>down</v>
      </c>
      <c r="AE51" t="str">
        <f t="shared" si="3"/>
        <v>down</v>
      </c>
      <c r="AF51" t="str">
        <f t="shared" si="3"/>
        <v>down</v>
      </c>
      <c r="AG51" s="7">
        <f t="shared" si="6"/>
        <v>1.1353</v>
      </c>
      <c r="AH51" s="7">
        <f t="shared" si="6"/>
        <v>-1.2484394506866416</v>
      </c>
      <c r="AI51" s="7">
        <f t="shared" si="6"/>
        <v>-1.4172335600907029</v>
      </c>
      <c r="AJ51" s="7">
        <f t="shared" si="4"/>
        <v>1.8529</v>
      </c>
      <c r="AK51" s="7">
        <f t="shared" si="4"/>
        <v>1.2208000000000001</v>
      </c>
      <c r="AL51" s="7">
        <f t="shared" si="4"/>
        <v>-1.5176809834572771</v>
      </c>
      <c r="AM51" s="7">
        <f t="shared" si="4"/>
        <v>-1.9098548510313218</v>
      </c>
      <c r="AN51" s="7">
        <f t="shared" si="4"/>
        <v>-2.5994281258123215</v>
      </c>
      <c r="AO51" s="7">
        <f t="shared" si="4"/>
        <v>-1.361285053090117</v>
      </c>
    </row>
    <row r="52" spans="1:41" x14ac:dyDescent="0.3">
      <c r="A52">
        <v>48</v>
      </c>
      <c r="B52" t="s">
        <v>136</v>
      </c>
      <c r="C52" t="s">
        <v>47</v>
      </c>
      <c r="D52" s="14">
        <v>1061</v>
      </c>
      <c r="F52">
        <v>0.51317581901435205</v>
      </c>
      <c r="G52">
        <v>0.29518130840275802</v>
      </c>
      <c r="H52">
        <v>0.67780843414506697</v>
      </c>
      <c r="I52">
        <v>0.851766908044435</v>
      </c>
      <c r="J52">
        <v>0.48436443803938001</v>
      </c>
      <c r="K52">
        <v>0.40324533727377598</v>
      </c>
      <c r="L52" s="6">
        <v>0.91065179547738395</v>
      </c>
      <c r="M52">
        <v>0.31935058224538998</v>
      </c>
      <c r="N52">
        <v>0.41973167210132301</v>
      </c>
      <c r="O52">
        <v>1.0872999999999999</v>
      </c>
      <c r="P52">
        <v>1.2161</v>
      </c>
      <c r="Q52">
        <v>1.1184000000000001</v>
      </c>
      <c r="R52">
        <v>1.0044999999999999</v>
      </c>
      <c r="S52">
        <v>1.1492</v>
      </c>
      <c r="T52">
        <v>1.1440999999999999</v>
      </c>
      <c r="U52">
        <v>1.0802</v>
      </c>
      <c r="V52">
        <v>0.96440000000000003</v>
      </c>
      <c r="W52">
        <v>0.89280000000000004</v>
      </c>
      <c r="X52" t="str">
        <f t="shared" si="5"/>
        <v>up</v>
      </c>
      <c r="Y52" t="str">
        <f t="shared" si="5"/>
        <v>up</v>
      </c>
      <c r="Z52" t="str">
        <f t="shared" si="5"/>
        <v>up</v>
      </c>
      <c r="AA52" t="str">
        <f t="shared" si="3"/>
        <v>up</v>
      </c>
      <c r="AB52" t="str">
        <f t="shared" si="3"/>
        <v>up</v>
      </c>
      <c r="AC52" t="str">
        <f t="shared" si="3"/>
        <v>up</v>
      </c>
      <c r="AD52" t="str">
        <f t="shared" si="3"/>
        <v>up</v>
      </c>
      <c r="AE52" t="str">
        <f t="shared" si="3"/>
        <v>down</v>
      </c>
      <c r="AF52" t="str">
        <f t="shared" si="3"/>
        <v>down</v>
      </c>
      <c r="AG52" s="7">
        <f t="shared" si="6"/>
        <v>1.0872999999999999</v>
      </c>
      <c r="AH52" s="7">
        <f t="shared" si="6"/>
        <v>1.2161</v>
      </c>
      <c r="AI52" s="7">
        <f t="shared" si="6"/>
        <v>1.1184000000000001</v>
      </c>
      <c r="AJ52" s="7">
        <f t="shared" si="4"/>
        <v>1.0044999999999999</v>
      </c>
      <c r="AK52" s="7">
        <f t="shared" si="4"/>
        <v>1.1492</v>
      </c>
      <c r="AL52" s="7">
        <f t="shared" si="4"/>
        <v>1.1440999999999999</v>
      </c>
      <c r="AM52" s="7">
        <f t="shared" si="4"/>
        <v>1.0802</v>
      </c>
      <c r="AN52" s="7">
        <f t="shared" si="4"/>
        <v>-1.0369141435089175</v>
      </c>
      <c r="AO52" s="7">
        <f t="shared" si="4"/>
        <v>-1.1200716845878136</v>
      </c>
    </row>
    <row r="53" spans="1:41" x14ac:dyDescent="0.3">
      <c r="A53">
        <v>49</v>
      </c>
      <c r="B53" t="s">
        <v>137</v>
      </c>
      <c r="C53" t="s">
        <v>47</v>
      </c>
      <c r="D53" s="14">
        <v>1001</v>
      </c>
      <c r="E53" t="s">
        <v>138</v>
      </c>
      <c r="F53">
        <v>0.273428563953582</v>
      </c>
      <c r="G53">
        <v>0.45534395065669098</v>
      </c>
      <c r="H53">
        <v>0.68128081112264005</v>
      </c>
      <c r="I53">
        <v>0.27738466593505101</v>
      </c>
      <c r="J53">
        <v>6.8979537014331902E-3</v>
      </c>
      <c r="K53">
        <v>4.0129931267545299E-2</v>
      </c>
      <c r="L53" s="6">
        <v>0.86548550765294996</v>
      </c>
      <c r="M53">
        <v>0.32166287670363403</v>
      </c>
      <c r="N53">
        <v>0.35603442559201098</v>
      </c>
      <c r="O53">
        <v>1.746</v>
      </c>
      <c r="P53">
        <v>1.2846</v>
      </c>
      <c r="Q53">
        <v>0.73570000000000002</v>
      </c>
      <c r="R53">
        <v>0.94830000000000003</v>
      </c>
      <c r="S53">
        <v>1.1259999999999999</v>
      </c>
      <c r="T53">
        <v>1.1874</v>
      </c>
      <c r="U53">
        <v>1.1577</v>
      </c>
      <c r="V53">
        <v>1.8003</v>
      </c>
      <c r="W53">
        <v>1.5549999999999999</v>
      </c>
      <c r="X53" t="str">
        <f t="shared" si="5"/>
        <v>up</v>
      </c>
      <c r="Y53" t="str">
        <f t="shared" si="5"/>
        <v>up</v>
      </c>
      <c r="Z53" t="str">
        <f t="shared" si="5"/>
        <v>down</v>
      </c>
      <c r="AA53" t="str">
        <f t="shared" si="3"/>
        <v>down</v>
      </c>
      <c r="AB53" t="str">
        <f t="shared" si="3"/>
        <v>up</v>
      </c>
      <c r="AC53" t="str">
        <f t="shared" si="3"/>
        <v>up</v>
      </c>
      <c r="AD53" t="str">
        <f t="shared" si="3"/>
        <v>up</v>
      </c>
      <c r="AE53" t="str">
        <f t="shared" si="3"/>
        <v>up</v>
      </c>
      <c r="AF53" t="str">
        <f t="shared" si="3"/>
        <v>up</v>
      </c>
      <c r="AG53" s="7">
        <f t="shared" si="6"/>
        <v>1.746</v>
      </c>
      <c r="AH53" s="7">
        <f t="shared" si="6"/>
        <v>1.2846</v>
      </c>
      <c r="AI53" s="7">
        <f t="shared" si="6"/>
        <v>-1.3592496941688188</v>
      </c>
      <c r="AJ53" s="7">
        <f t="shared" si="4"/>
        <v>-1.0545186122535062</v>
      </c>
      <c r="AK53" s="7">
        <f t="shared" si="4"/>
        <v>1.1259999999999999</v>
      </c>
      <c r="AL53" s="7">
        <f t="shared" si="4"/>
        <v>1.1874</v>
      </c>
      <c r="AM53" s="7">
        <f t="shared" si="4"/>
        <v>1.1577</v>
      </c>
      <c r="AN53" s="7">
        <f t="shared" si="4"/>
        <v>1.8003</v>
      </c>
      <c r="AO53" s="7">
        <f t="shared" si="4"/>
        <v>1.5549999999999999</v>
      </c>
    </row>
    <row r="54" spans="1:41" x14ac:dyDescent="0.3">
      <c r="A54">
        <v>50</v>
      </c>
      <c r="B54" t="s">
        <v>139</v>
      </c>
      <c r="C54" t="s">
        <v>47</v>
      </c>
      <c r="D54" s="14">
        <v>161815</v>
      </c>
      <c r="E54" t="s">
        <v>140</v>
      </c>
      <c r="F54">
        <v>0.29102952033839902</v>
      </c>
      <c r="G54">
        <v>2.50001811402689E-2</v>
      </c>
      <c r="H54">
        <v>0.26329691468549898</v>
      </c>
      <c r="I54">
        <v>0.671717528171349</v>
      </c>
      <c r="J54">
        <v>0.57866957892608795</v>
      </c>
      <c r="K54">
        <v>0.35652941577500902</v>
      </c>
      <c r="L54" s="6">
        <v>0.86127283729577597</v>
      </c>
      <c r="M54">
        <v>0.277552953729994</v>
      </c>
      <c r="N54">
        <v>0.47441341771990603</v>
      </c>
      <c r="O54">
        <v>1.6277999999999999</v>
      </c>
      <c r="P54">
        <v>2.3988999999999998</v>
      </c>
      <c r="Q54">
        <v>1.4737</v>
      </c>
      <c r="R54">
        <v>1.1359999999999999</v>
      </c>
      <c r="S54">
        <v>1.1754</v>
      </c>
      <c r="T54">
        <v>1.0346</v>
      </c>
      <c r="U54">
        <v>1.0880000000000001</v>
      </c>
      <c r="V54">
        <v>1.2315</v>
      </c>
      <c r="W54">
        <v>1.1318999999999999</v>
      </c>
      <c r="X54" t="str">
        <f t="shared" si="5"/>
        <v>up</v>
      </c>
      <c r="Y54" t="str">
        <f t="shared" si="5"/>
        <v>up</v>
      </c>
      <c r="Z54" t="str">
        <f t="shared" si="5"/>
        <v>up</v>
      </c>
      <c r="AA54" t="str">
        <f t="shared" si="3"/>
        <v>up</v>
      </c>
      <c r="AB54" t="str">
        <f t="shared" si="3"/>
        <v>up</v>
      </c>
      <c r="AC54" t="str">
        <f t="shared" si="3"/>
        <v>up</v>
      </c>
      <c r="AD54" t="str">
        <f t="shared" si="3"/>
        <v>up</v>
      </c>
      <c r="AE54" t="str">
        <f t="shared" si="3"/>
        <v>up</v>
      </c>
      <c r="AF54" t="str">
        <f t="shared" si="3"/>
        <v>up</v>
      </c>
      <c r="AG54" s="7">
        <f t="shared" si="6"/>
        <v>1.6277999999999999</v>
      </c>
      <c r="AH54" s="7">
        <f t="shared" si="6"/>
        <v>2.3988999999999998</v>
      </c>
      <c r="AI54" s="7">
        <f t="shared" si="6"/>
        <v>1.4737</v>
      </c>
      <c r="AJ54" s="7">
        <f t="shared" si="4"/>
        <v>1.1359999999999999</v>
      </c>
      <c r="AK54" s="7">
        <f t="shared" si="4"/>
        <v>1.1754</v>
      </c>
      <c r="AL54" s="7">
        <f t="shared" si="4"/>
        <v>1.0346</v>
      </c>
      <c r="AM54" s="7">
        <f t="shared" si="4"/>
        <v>1.0880000000000001</v>
      </c>
      <c r="AN54" s="7">
        <f t="shared" si="4"/>
        <v>1.2315</v>
      </c>
      <c r="AO54" s="7">
        <f t="shared" si="4"/>
        <v>1.1318999999999999</v>
      </c>
    </row>
    <row r="55" spans="1:41" x14ac:dyDescent="0.3">
      <c r="A55">
        <v>51</v>
      </c>
      <c r="B55" t="s">
        <v>141</v>
      </c>
      <c r="C55" t="s">
        <v>47</v>
      </c>
      <c r="D55" s="14">
        <v>8158</v>
      </c>
      <c r="E55" t="s">
        <v>142</v>
      </c>
      <c r="F55">
        <v>0.42079614671146398</v>
      </c>
      <c r="G55">
        <v>0.75029193393617999</v>
      </c>
      <c r="H55">
        <v>0.25999021405351302</v>
      </c>
      <c r="I55">
        <v>0.71348833286531599</v>
      </c>
      <c r="J55">
        <v>0.17541439529178801</v>
      </c>
      <c r="K55">
        <v>0.14900771886425901</v>
      </c>
      <c r="L55" s="6">
        <v>0.66866682597281502</v>
      </c>
      <c r="M55">
        <v>0.52742140933540405</v>
      </c>
      <c r="N55">
        <v>0.85825581617814695</v>
      </c>
      <c r="O55">
        <v>0.82299999999999995</v>
      </c>
      <c r="P55">
        <v>0.98209999999999997</v>
      </c>
      <c r="Q55">
        <v>1.1932</v>
      </c>
      <c r="R55">
        <v>1.0581</v>
      </c>
      <c r="S55">
        <v>1.0336000000000001</v>
      </c>
      <c r="T55">
        <v>0.9768</v>
      </c>
      <c r="U55">
        <v>1.0119</v>
      </c>
      <c r="V55">
        <v>1.2844</v>
      </c>
      <c r="W55">
        <v>1.2693000000000001</v>
      </c>
      <c r="X55" t="str">
        <f t="shared" si="5"/>
        <v>down</v>
      </c>
      <c r="Y55" t="str">
        <f t="shared" si="5"/>
        <v>down</v>
      </c>
      <c r="Z55" t="str">
        <f t="shared" si="5"/>
        <v>up</v>
      </c>
      <c r="AA55" t="str">
        <f t="shared" si="3"/>
        <v>up</v>
      </c>
      <c r="AB55" t="str">
        <f t="shared" si="3"/>
        <v>up</v>
      </c>
      <c r="AC55" t="str">
        <f t="shared" si="3"/>
        <v>down</v>
      </c>
      <c r="AD55" t="str">
        <f t="shared" si="3"/>
        <v>up</v>
      </c>
      <c r="AE55" t="str">
        <f t="shared" si="3"/>
        <v>up</v>
      </c>
      <c r="AF55" t="str">
        <f t="shared" si="3"/>
        <v>up</v>
      </c>
      <c r="AG55" s="7">
        <f t="shared" si="6"/>
        <v>-1.2150668286755772</v>
      </c>
      <c r="AH55" s="7">
        <f t="shared" si="6"/>
        <v>-1.0182262498727217</v>
      </c>
      <c r="AI55" s="7">
        <f t="shared" si="6"/>
        <v>1.1932</v>
      </c>
      <c r="AJ55" s="7">
        <f t="shared" si="4"/>
        <v>1.0581</v>
      </c>
      <c r="AK55" s="7">
        <f t="shared" si="4"/>
        <v>1.0336000000000001</v>
      </c>
      <c r="AL55" s="7">
        <f t="shared" si="4"/>
        <v>-1.0237510237510237</v>
      </c>
      <c r="AM55" s="7">
        <f t="shared" si="4"/>
        <v>1.0119</v>
      </c>
      <c r="AN55" s="7">
        <f t="shared" si="4"/>
        <v>1.2844</v>
      </c>
      <c r="AO55" s="7">
        <f t="shared" si="4"/>
        <v>1.2693000000000001</v>
      </c>
    </row>
    <row r="56" spans="1:41" x14ac:dyDescent="0.3">
      <c r="A56">
        <v>52</v>
      </c>
      <c r="B56" t="s">
        <v>143</v>
      </c>
      <c r="C56" t="s">
        <v>47</v>
      </c>
      <c r="D56" s="14">
        <v>67126</v>
      </c>
      <c r="F56">
        <v>0.79106932546310904</v>
      </c>
      <c r="G56">
        <v>0.44647818506018699</v>
      </c>
      <c r="H56">
        <v>0.54531183334792699</v>
      </c>
      <c r="I56">
        <v>0.66720146829383897</v>
      </c>
      <c r="J56">
        <v>0.49972457214237298</v>
      </c>
      <c r="K56">
        <v>0.83601409170902596</v>
      </c>
      <c r="L56" s="6">
        <v>0.28716333293409801</v>
      </c>
      <c r="M56" s="3">
        <v>8.2984137614927594E-2</v>
      </c>
      <c r="N56">
        <v>0.57895484002536801</v>
      </c>
      <c r="O56">
        <v>0.94489999999999996</v>
      </c>
      <c r="P56">
        <v>1.1109</v>
      </c>
      <c r="Q56">
        <v>1.1757</v>
      </c>
      <c r="R56">
        <v>1.5250999999999999</v>
      </c>
      <c r="S56">
        <v>1.742</v>
      </c>
      <c r="T56">
        <v>1.1422000000000001</v>
      </c>
      <c r="U56">
        <v>0.90049999999999997</v>
      </c>
      <c r="V56">
        <v>0.8619</v>
      </c>
      <c r="W56">
        <v>0.95709999999999995</v>
      </c>
      <c r="X56" t="str">
        <f t="shared" si="5"/>
        <v>down</v>
      </c>
      <c r="Y56" t="str">
        <f t="shared" si="5"/>
        <v>up</v>
      </c>
      <c r="Z56" t="str">
        <f t="shared" si="5"/>
        <v>up</v>
      </c>
      <c r="AA56" t="str">
        <f t="shared" si="3"/>
        <v>up</v>
      </c>
      <c r="AB56" t="str">
        <f t="shared" si="3"/>
        <v>up</v>
      </c>
      <c r="AC56" t="str">
        <f t="shared" si="3"/>
        <v>up</v>
      </c>
      <c r="AD56" t="str">
        <f t="shared" si="3"/>
        <v>down</v>
      </c>
      <c r="AE56" t="str">
        <f t="shared" si="3"/>
        <v>down</v>
      </c>
      <c r="AF56" t="str">
        <f t="shared" si="3"/>
        <v>down</v>
      </c>
      <c r="AG56" s="7">
        <f t="shared" si="6"/>
        <v>-1.0583130489998942</v>
      </c>
      <c r="AH56" s="7">
        <f t="shared" si="6"/>
        <v>1.1109</v>
      </c>
      <c r="AI56" s="7">
        <f t="shared" si="6"/>
        <v>1.1757</v>
      </c>
      <c r="AJ56" s="7">
        <f t="shared" si="4"/>
        <v>1.5250999999999999</v>
      </c>
      <c r="AK56" s="7">
        <f t="shared" si="4"/>
        <v>1.742</v>
      </c>
      <c r="AL56" s="7">
        <f t="shared" si="4"/>
        <v>1.1422000000000001</v>
      </c>
      <c r="AM56" s="7">
        <f t="shared" si="4"/>
        <v>-1.1104941699056081</v>
      </c>
      <c r="AN56" s="7">
        <f t="shared" si="4"/>
        <v>-1.1602274045712959</v>
      </c>
      <c r="AO56" s="7">
        <f t="shared" si="4"/>
        <v>-1.0448229025180233</v>
      </c>
    </row>
    <row r="57" spans="1:41" x14ac:dyDescent="0.3">
      <c r="A57">
        <v>53</v>
      </c>
      <c r="B57" t="s">
        <v>144</v>
      </c>
      <c r="C57" t="s">
        <v>47</v>
      </c>
      <c r="D57" s="14">
        <v>6613</v>
      </c>
      <c r="E57" t="s">
        <v>145</v>
      </c>
      <c r="F57">
        <v>0.90486045005000204</v>
      </c>
      <c r="G57">
        <v>0.22136277136568</v>
      </c>
      <c r="H57">
        <v>0.18977998973789401</v>
      </c>
      <c r="I57">
        <v>0.75373236913369202</v>
      </c>
      <c r="J57">
        <v>0.84955394223564495</v>
      </c>
      <c r="K57">
        <v>0.61706382976075902</v>
      </c>
      <c r="L57" s="6">
        <v>0.85134435545824205</v>
      </c>
      <c r="M57">
        <v>0.73896029531807805</v>
      </c>
      <c r="N57">
        <v>0.87065461926134402</v>
      </c>
      <c r="O57">
        <v>0.91420000000000001</v>
      </c>
      <c r="P57">
        <v>1.1073999999999999</v>
      </c>
      <c r="Q57">
        <v>1.2114</v>
      </c>
      <c r="R57">
        <v>0.82699999999999996</v>
      </c>
      <c r="S57">
        <v>0.70689999999999997</v>
      </c>
      <c r="T57">
        <v>0.8548</v>
      </c>
      <c r="U57">
        <v>0.97</v>
      </c>
      <c r="V57">
        <v>0.98760000000000003</v>
      </c>
      <c r="W57">
        <v>1.0182</v>
      </c>
      <c r="X57" t="str">
        <f t="shared" si="5"/>
        <v>down</v>
      </c>
      <c r="Y57" t="str">
        <f t="shared" si="5"/>
        <v>up</v>
      </c>
      <c r="Z57" t="str">
        <f t="shared" si="5"/>
        <v>up</v>
      </c>
      <c r="AA57" t="str">
        <f t="shared" si="3"/>
        <v>down</v>
      </c>
      <c r="AB57" t="str">
        <f t="shared" si="3"/>
        <v>down</v>
      </c>
      <c r="AC57" t="str">
        <f t="shared" si="3"/>
        <v>down</v>
      </c>
      <c r="AD57" t="str">
        <f t="shared" si="3"/>
        <v>down</v>
      </c>
      <c r="AE57" t="str">
        <f t="shared" si="3"/>
        <v>down</v>
      </c>
      <c r="AF57" t="str">
        <f t="shared" si="3"/>
        <v>up</v>
      </c>
      <c r="AG57" s="7">
        <f t="shared" si="6"/>
        <v>-1.0938525486764383</v>
      </c>
      <c r="AH57" s="7">
        <f t="shared" si="6"/>
        <v>1.1073999999999999</v>
      </c>
      <c r="AI57" s="7">
        <f t="shared" si="6"/>
        <v>1.2114</v>
      </c>
      <c r="AJ57" s="7">
        <f t="shared" si="4"/>
        <v>-1.2091898428053205</v>
      </c>
      <c r="AK57" s="7">
        <f t="shared" si="4"/>
        <v>-1.4146272457207527</v>
      </c>
      <c r="AL57" s="7">
        <f t="shared" si="4"/>
        <v>-1.169864295741694</v>
      </c>
      <c r="AM57" s="7">
        <f t="shared" si="4"/>
        <v>-1.0309278350515465</v>
      </c>
      <c r="AN57" s="7">
        <f t="shared" si="4"/>
        <v>-1.0125556905629809</v>
      </c>
      <c r="AO57" s="7">
        <f t="shared" si="4"/>
        <v>1.0182</v>
      </c>
    </row>
    <row r="58" spans="1:41" x14ac:dyDescent="0.3">
      <c r="A58">
        <v>54</v>
      </c>
      <c r="B58" t="s">
        <v>146</v>
      </c>
      <c r="C58" t="s">
        <v>47</v>
      </c>
      <c r="D58" s="14">
        <v>7405</v>
      </c>
      <c r="E58" t="s">
        <v>147</v>
      </c>
      <c r="F58">
        <v>0.99359575169433301</v>
      </c>
      <c r="G58">
        <v>0.78613290892210097</v>
      </c>
      <c r="H58">
        <v>0.81950890136086196</v>
      </c>
      <c r="I58" s="3">
        <v>6.74137371015638E-2</v>
      </c>
      <c r="J58" s="3">
        <v>9.4956964513248296E-2</v>
      </c>
      <c r="K58">
        <v>0.94877043679899897</v>
      </c>
      <c r="L58" s="6">
        <v>0.77087184980521295</v>
      </c>
      <c r="M58">
        <v>0.68961481623495802</v>
      </c>
      <c r="N58">
        <v>0.91859403405435403</v>
      </c>
      <c r="O58">
        <v>0.9929</v>
      </c>
      <c r="P58">
        <v>1.0041</v>
      </c>
      <c r="Q58">
        <v>1.0113000000000001</v>
      </c>
      <c r="R58">
        <v>0.88349999999999995</v>
      </c>
      <c r="S58">
        <v>0.79400000000000004</v>
      </c>
      <c r="T58">
        <v>0.89870000000000005</v>
      </c>
      <c r="U58">
        <v>0.86739999999999995</v>
      </c>
      <c r="V58">
        <v>0.87880000000000003</v>
      </c>
      <c r="W58">
        <v>1.0132000000000001</v>
      </c>
      <c r="X58" t="str">
        <f t="shared" si="5"/>
        <v>down</v>
      </c>
      <c r="Y58" t="str">
        <f t="shared" si="5"/>
        <v>up</v>
      </c>
      <c r="Z58" t="str">
        <f t="shared" si="5"/>
        <v>up</v>
      </c>
      <c r="AA58" t="str">
        <f t="shared" si="3"/>
        <v>down</v>
      </c>
      <c r="AB58" t="str">
        <f t="shared" si="3"/>
        <v>down</v>
      </c>
      <c r="AC58" t="str">
        <f t="shared" si="3"/>
        <v>down</v>
      </c>
      <c r="AD58" t="str">
        <f t="shared" si="3"/>
        <v>down</v>
      </c>
      <c r="AE58" t="str">
        <f t="shared" si="3"/>
        <v>down</v>
      </c>
      <c r="AF58" t="str">
        <f t="shared" si="3"/>
        <v>up</v>
      </c>
      <c r="AG58" s="7">
        <f t="shared" si="6"/>
        <v>-1.0071507704703393</v>
      </c>
      <c r="AH58" s="7">
        <f t="shared" si="6"/>
        <v>1.0041</v>
      </c>
      <c r="AI58" s="7">
        <f t="shared" si="6"/>
        <v>1.0113000000000001</v>
      </c>
      <c r="AJ58" s="7">
        <f t="shared" si="4"/>
        <v>-1.1318619128466327</v>
      </c>
      <c r="AK58" s="7">
        <f t="shared" si="4"/>
        <v>-1.2594458438287153</v>
      </c>
      <c r="AL58" s="7">
        <f t="shared" si="4"/>
        <v>-1.1127183709803048</v>
      </c>
      <c r="AM58" s="7">
        <f t="shared" si="4"/>
        <v>-1.1528706479133042</v>
      </c>
      <c r="AN58" s="7">
        <f t="shared" si="4"/>
        <v>-1.1379153390987711</v>
      </c>
      <c r="AO58" s="7">
        <f t="shared" si="4"/>
        <v>1.0132000000000001</v>
      </c>
    </row>
    <row r="59" spans="1:41" x14ac:dyDescent="0.3">
      <c r="A59">
        <v>55</v>
      </c>
      <c r="B59" t="s">
        <v>148</v>
      </c>
      <c r="C59" t="s">
        <v>47</v>
      </c>
      <c r="D59" s="14">
        <v>971</v>
      </c>
      <c r="E59" t="s">
        <v>149</v>
      </c>
      <c r="F59">
        <v>0.29099992876230402</v>
      </c>
      <c r="G59">
        <v>0.65438907376734901</v>
      </c>
      <c r="H59">
        <v>0.254382395651508</v>
      </c>
      <c r="I59">
        <v>0.67180930783593495</v>
      </c>
      <c r="J59">
        <v>0.212886129226312</v>
      </c>
      <c r="K59">
        <v>0.217057821908483</v>
      </c>
      <c r="L59" s="6">
        <v>0.72453878794173798</v>
      </c>
      <c r="M59">
        <v>0.17338422787299199</v>
      </c>
      <c r="N59">
        <v>0.39127820799586399</v>
      </c>
      <c r="O59">
        <v>1.4804999999999999</v>
      </c>
      <c r="P59">
        <v>1.0313000000000001</v>
      </c>
      <c r="Q59">
        <v>0.6966</v>
      </c>
      <c r="R59">
        <v>1.2462</v>
      </c>
      <c r="S59">
        <v>1.4762999999999999</v>
      </c>
      <c r="T59">
        <v>1.1846000000000001</v>
      </c>
      <c r="U59">
        <v>1.1952</v>
      </c>
      <c r="V59">
        <v>1.4232</v>
      </c>
      <c r="W59">
        <v>1.1908000000000001</v>
      </c>
      <c r="X59" t="str">
        <f t="shared" si="5"/>
        <v>up</v>
      </c>
      <c r="Y59" t="str">
        <f t="shared" si="5"/>
        <v>up</v>
      </c>
      <c r="Z59" t="str">
        <f t="shared" si="5"/>
        <v>down</v>
      </c>
      <c r="AA59" t="str">
        <f t="shared" si="3"/>
        <v>up</v>
      </c>
      <c r="AB59" t="str">
        <f t="shared" si="3"/>
        <v>up</v>
      </c>
      <c r="AC59" t="str">
        <f t="shared" si="3"/>
        <v>up</v>
      </c>
      <c r="AD59" t="str">
        <f t="shared" si="3"/>
        <v>up</v>
      </c>
      <c r="AE59" t="str">
        <f t="shared" si="3"/>
        <v>up</v>
      </c>
      <c r="AF59" t="str">
        <f t="shared" si="3"/>
        <v>up</v>
      </c>
      <c r="AG59" s="7">
        <f t="shared" si="6"/>
        <v>1.4804999999999999</v>
      </c>
      <c r="AH59" s="7">
        <f t="shared" si="6"/>
        <v>1.0313000000000001</v>
      </c>
      <c r="AI59" s="7">
        <f t="shared" si="6"/>
        <v>-1.4355440712029859</v>
      </c>
      <c r="AJ59" s="7">
        <f t="shared" si="4"/>
        <v>1.2462</v>
      </c>
      <c r="AK59" s="7">
        <f t="shared" si="4"/>
        <v>1.4762999999999999</v>
      </c>
      <c r="AL59" s="7">
        <f t="shared" si="4"/>
        <v>1.1846000000000001</v>
      </c>
      <c r="AM59" s="7">
        <f t="shared" si="4"/>
        <v>1.1952</v>
      </c>
      <c r="AN59" s="7">
        <f t="shared" si="4"/>
        <v>1.4232</v>
      </c>
      <c r="AO59" s="7">
        <f t="shared" si="4"/>
        <v>1.1908000000000001</v>
      </c>
    </row>
    <row r="60" spans="1:41" x14ac:dyDescent="0.3">
      <c r="A60">
        <v>56</v>
      </c>
      <c r="B60" t="s">
        <v>150</v>
      </c>
      <c r="C60" t="s">
        <v>47</v>
      </c>
      <c r="D60" s="14">
        <v>967</v>
      </c>
      <c r="E60" t="s">
        <v>151</v>
      </c>
      <c r="F60">
        <v>0.19883939613847701</v>
      </c>
      <c r="G60">
        <v>0.71054383104369501</v>
      </c>
      <c r="H60">
        <v>0.38879079513936798</v>
      </c>
      <c r="I60">
        <v>2.4349709940686198E-3</v>
      </c>
      <c r="J60">
        <v>0.48153432827280401</v>
      </c>
      <c r="K60" s="3">
        <v>5.3726174615819501E-2</v>
      </c>
      <c r="L60" s="6">
        <v>0.234072201624444</v>
      </c>
      <c r="M60" s="3">
        <v>8.8091092290266806E-2</v>
      </c>
      <c r="N60">
        <v>0.68249359195472104</v>
      </c>
      <c r="O60">
        <v>0.70469999999999999</v>
      </c>
      <c r="P60">
        <v>0.84319999999999995</v>
      </c>
      <c r="Q60">
        <v>1.1964999999999999</v>
      </c>
      <c r="R60">
        <v>3.2292999999999998</v>
      </c>
      <c r="S60">
        <v>5.1374000000000004</v>
      </c>
      <c r="T60">
        <v>1.5909</v>
      </c>
      <c r="U60">
        <v>0.46739999999999998</v>
      </c>
      <c r="V60">
        <v>1.1456999999999999</v>
      </c>
      <c r="W60">
        <v>2.4512999999999998</v>
      </c>
      <c r="X60" t="str">
        <f t="shared" si="5"/>
        <v>down</v>
      </c>
      <c r="Y60" t="str">
        <f t="shared" si="5"/>
        <v>down</v>
      </c>
      <c r="Z60" t="str">
        <f t="shared" si="5"/>
        <v>up</v>
      </c>
      <c r="AA60" t="str">
        <f t="shared" si="3"/>
        <v>up</v>
      </c>
      <c r="AB60" t="str">
        <f t="shared" si="3"/>
        <v>up</v>
      </c>
      <c r="AC60" t="str">
        <f t="shared" si="3"/>
        <v>up</v>
      </c>
      <c r="AD60" t="str">
        <f t="shared" si="3"/>
        <v>down</v>
      </c>
      <c r="AE60" t="str">
        <f t="shared" si="3"/>
        <v>up</v>
      </c>
      <c r="AF60" t="str">
        <f t="shared" si="3"/>
        <v>up</v>
      </c>
      <c r="AG60" s="7">
        <f t="shared" si="6"/>
        <v>-1.4190435646374344</v>
      </c>
      <c r="AH60" s="7">
        <f t="shared" si="6"/>
        <v>-1.1859582542694498</v>
      </c>
      <c r="AI60" s="7">
        <f t="shared" si="6"/>
        <v>1.1964999999999999</v>
      </c>
      <c r="AJ60" s="7">
        <f t="shared" si="4"/>
        <v>3.2292999999999998</v>
      </c>
      <c r="AK60" s="7">
        <f t="shared" si="4"/>
        <v>5.1374000000000004</v>
      </c>
      <c r="AL60" s="7">
        <f t="shared" si="4"/>
        <v>1.5909</v>
      </c>
      <c r="AM60" s="7">
        <f t="shared" si="4"/>
        <v>-2.1394950791613181</v>
      </c>
      <c r="AN60" s="7">
        <f t="shared" si="4"/>
        <v>1.1456999999999999</v>
      </c>
      <c r="AO60" s="7">
        <f t="shared" si="4"/>
        <v>2.4512999999999998</v>
      </c>
    </row>
    <row r="61" spans="1:41" x14ac:dyDescent="0.3">
      <c r="A61">
        <v>57</v>
      </c>
      <c r="B61" t="s">
        <v>152</v>
      </c>
      <c r="C61" t="s">
        <v>47</v>
      </c>
      <c r="D61" s="14">
        <v>957</v>
      </c>
      <c r="E61" t="s">
        <v>153</v>
      </c>
      <c r="F61">
        <v>0.74676468402475304</v>
      </c>
      <c r="G61">
        <v>0.806328233436996</v>
      </c>
      <c r="H61">
        <v>0.61384956950603997</v>
      </c>
      <c r="I61">
        <v>0.78410086867339002</v>
      </c>
      <c r="J61">
        <v>0.19091341268454501</v>
      </c>
      <c r="K61">
        <v>0.33710028168560702</v>
      </c>
      <c r="L61" s="6">
        <v>0.71098699124120202</v>
      </c>
      <c r="M61">
        <v>0.72706925615104401</v>
      </c>
      <c r="N61">
        <v>0.41484619730272199</v>
      </c>
      <c r="O61">
        <v>0.93459999999999999</v>
      </c>
      <c r="P61">
        <v>0.99070000000000003</v>
      </c>
      <c r="Q61">
        <v>1.0601</v>
      </c>
      <c r="R61">
        <v>0.86419999999999997</v>
      </c>
      <c r="S61">
        <v>0.94820000000000004</v>
      </c>
      <c r="T61">
        <v>1.0972</v>
      </c>
      <c r="U61">
        <v>1.0541</v>
      </c>
      <c r="V61">
        <v>0.9456</v>
      </c>
      <c r="W61">
        <v>0.89710000000000001</v>
      </c>
      <c r="X61" t="str">
        <f t="shared" si="5"/>
        <v>down</v>
      </c>
      <c r="Y61" t="str">
        <f t="shared" si="5"/>
        <v>down</v>
      </c>
      <c r="Z61" t="str">
        <f t="shared" si="5"/>
        <v>up</v>
      </c>
      <c r="AA61" t="str">
        <f t="shared" si="3"/>
        <v>down</v>
      </c>
      <c r="AB61" t="str">
        <f t="shared" si="3"/>
        <v>down</v>
      </c>
      <c r="AC61" t="str">
        <f t="shared" si="3"/>
        <v>up</v>
      </c>
      <c r="AD61" t="str">
        <f t="shared" si="3"/>
        <v>up</v>
      </c>
      <c r="AE61" t="str">
        <f t="shared" si="3"/>
        <v>down</v>
      </c>
      <c r="AF61" t="str">
        <f t="shared" si="3"/>
        <v>down</v>
      </c>
      <c r="AG61" s="7">
        <f t="shared" si="6"/>
        <v>-1.0699764605178685</v>
      </c>
      <c r="AH61" s="7">
        <f t="shared" si="6"/>
        <v>-1.009387301907742</v>
      </c>
      <c r="AI61" s="7">
        <f t="shared" si="6"/>
        <v>1.0601</v>
      </c>
      <c r="AJ61" s="7">
        <f t="shared" si="4"/>
        <v>-1.1571395510298543</v>
      </c>
      <c r="AK61" s="7">
        <f t="shared" si="4"/>
        <v>-1.054629824931449</v>
      </c>
      <c r="AL61" s="7">
        <f t="shared" si="4"/>
        <v>1.0972</v>
      </c>
      <c r="AM61" s="7">
        <f t="shared" si="4"/>
        <v>1.0541</v>
      </c>
      <c r="AN61" s="7">
        <f t="shared" si="4"/>
        <v>-1.0575296108291032</v>
      </c>
      <c r="AO61" s="7">
        <f t="shared" si="4"/>
        <v>-1.1147029316687103</v>
      </c>
    </row>
    <row r="62" spans="1:41" x14ac:dyDescent="0.3">
      <c r="A62">
        <v>58</v>
      </c>
      <c r="B62" t="s">
        <v>154</v>
      </c>
      <c r="C62" t="s">
        <v>47</v>
      </c>
      <c r="D62" s="14">
        <v>8221</v>
      </c>
      <c r="E62" t="s">
        <v>155</v>
      </c>
      <c r="F62">
        <v>0.92624862328411095</v>
      </c>
      <c r="G62">
        <v>0.61560226644153404</v>
      </c>
      <c r="H62">
        <v>0.58365674074358997</v>
      </c>
      <c r="I62">
        <v>0.54439667937045999</v>
      </c>
      <c r="J62" s="3">
        <v>9.2277336736303894E-2</v>
      </c>
      <c r="K62">
        <v>0.45088370171603198</v>
      </c>
      <c r="L62" s="6">
        <v>0.29975744365009299</v>
      </c>
      <c r="M62">
        <v>0.447039653011083</v>
      </c>
      <c r="N62">
        <v>0.48447939670942702</v>
      </c>
      <c r="O62">
        <v>1.0063</v>
      </c>
      <c r="P62">
        <v>1.2008000000000001</v>
      </c>
      <c r="Q62">
        <v>1.1932</v>
      </c>
      <c r="R62">
        <v>1.1636</v>
      </c>
      <c r="S62">
        <v>0.98280000000000001</v>
      </c>
      <c r="T62">
        <v>0.84460000000000002</v>
      </c>
      <c r="U62">
        <v>1.2722</v>
      </c>
      <c r="V62">
        <v>1.4738</v>
      </c>
      <c r="W62">
        <v>1.1584000000000001</v>
      </c>
      <c r="X62" t="str">
        <f t="shared" si="5"/>
        <v>up</v>
      </c>
      <c r="Y62" t="str">
        <f t="shared" si="5"/>
        <v>up</v>
      </c>
      <c r="Z62" t="str">
        <f t="shared" si="5"/>
        <v>up</v>
      </c>
      <c r="AA62" t="str">
        <f t="shared" si="3"/>
        <v>up</v>
      </c>
      <c r="AB62" t="str">
        <f t="shared" si="3"/>
        <v>down</v>
      </c>
      <c r="AC62" t="str">
        <f t="shared" si="3"/>
        <v>down</v>
      </c>
      <c r="AD62" t="str">
        <f t="shared" si="3"/>
        <v>up</v>
      </c>
      <c r="AE62" t="str">
        <f t="shared" si="3"/>
        <v>up</v>
      </c>
      <c r="AF62" t="str">
        <f t="shared" si="3"/>
        <v>up</v>
      </c>
      <c r="AG62" s="7">
        <f t="shared" si="6"/>
        <v>1.0063</v>
      </c>
      <c r="AH62" s="7">
        <f t="shared" si="6"/>
        <v>1.2008000000000001</v>
      </c>
      <c r="AI62" s="7">
        <f t="shared" si="6"/>
        <v>1.1932</v>
      </c>
      <c r="AJ62" s="7">
        <f t="shared" si="4"/>
        <v>1.1636</v>
      </c>
      <c r="AK62" s="7">
        <f t="shared" si="4"/>
        <v>-1.0175010175010175</v>
      </c>
      <c r="AL62" s="7">
        <f t="shared" si="4"/>
        <v>-1.1839924224484963</v>
      </c>
      <c r="AM62" s="7">
        <f t="shared" si="4"/>
        <v>1.2722</v>
      </c>
      <c r="AN62" s="7">
        <f t="shared" si="4"/>
        <v>1.4738</v>
      </c>
      <c r="AO62" s="7">
        <f t="shared" si="4"/>
        <v>1.1584000000000001</v>
      </c>
    </row>
    <row r="63" spans="1:41" x14ac:dyDescent="0.3">
      <c r="A63">
        <v>59</v>
      </c>
      <c r="B63" t="s">
        <v>156</v>
      </c>
      <c r="C63" t="s">
        <v>47</v>
      </c>
      <c r="D63" s="14">
        <v>12591</v>
      </c>
      <c r="E63" t="s">
        <v>157</v>
      </c>
      <c r="F63">
        <v>0.96043633780554005</v>
      </c>
      <c r="G63">
        <v>0.220532358902579</v>
      </c>
      <c r="H63">
        <v>0.34302860230283</v>
      </c>
      <c r="I63">
        <v>0.41798652498699901</v>
      </c>
      <c r="J63">
        <v>0.82725696262960502</v>
      </c>
      <c r="K63">
        <v>0.58048337599102895</v>
      </c>
      <c r="L63" s="6">
        <v>0.21587398524327001</v>
      </c>
      <c r="M63">
        <v>0.32255627401293901</v>
      </c>
      <c r="N63">
        <v>0.46647306278816297</v>
      </c>
      <c r="O63">
        <v>0.99370000000000003</v>
      </c>
      <c r="P63">
        <v>1.1036999999999999</v>
      </c>
      <c r="Q63">
        <v>1.1107</v>
      </c>
      <c r="R63">
        <v>1.5920000000000001</v>
      </c>
      <c r="S63">
        <v>1.1348</v>
      </c>
      <c r="T63">
        <v>0.71279999999999999</v>
      </c>
      <c r="U63">
        <v>1.0275000000000001</v>
      </c>
      <c r="V63">
        <v>1.1513</v>
      </c>
      <c r="W63">
        <v>1.1205000000000001</v>
      </c>
      <c r="X63" t="str">
        <f t="shared" si="5"/>
        <v>down</v>
      </c>
      <c r="Y63" t="str">
        <f t="shared" si="5"/>
        <v>up</v>
      </c>
      <c r="Z63" t="str">
        <f t="shared" si="5"/>
        <v>up</v>
      </c>
      <c r="AA63" t="str">
        <f t="shared" si="3"/>
        <v>up</v>
      </c>
      <c r="AB63" t="str">
        <f t="shared" si="3"/>
        <v>up</v>
      </c>
      <c r="AC63" t="str">
        <f t="shared" si="3"/>
        <v>down</v>
      </c>
      <c r="AD63" t="str">
        <f t="shared" si="3"/>
        <v>up</v>
      </c>
      <c r="AE63" t="str">
        <f t="shared" si="3"/>
        <v>up</v>
      </c>
      <c r="AF63" t="str">
        <f t="shared" si="3"/>
        <v>up</v>
      </c>
      <c r="AG63" s="7">
        <f t="shared" si="6"/>
        <v>-1.0063399416322834</v>
      </c>
      <c r="AH63" s="7">
        <f t="shared" si="6"/>
        <v>1.1036999999999999</v>
      </c>
      <c r="AI63" s="7">
        <f t="shared" si="6"/>
        <v>1.1107</v>
      </c>
      <c r="AJ63" s="7">
        <f t="shared" si="4"/>
        <v>1.5920000000000001</v>
      </c>
      <c r="AK63" s="7">
        <f t="shared" si="4"/>
        <v>1.1348</v>
      </c>
      <c r="AL63" s="7">
        <f t="shared" si="4"/>
        <v>-1.4029180695847363</v>
      </c>
      <c r="AM63" s="7">
        <f t="shared" si="4"/>
        <v>1.0275000000000001</v>
      </c>
      <c r="AN63" s="7">
        <f t="shared" si="4"/>
        <v>1.1513</v>
      </c>
      <c r="AO63" s="7">
        <f t="shared" si="4"/>
        <v>1.1205000000000001</v>
      </c>
    </row>
    <row r="64" spans="1:41" x14ac:dyDescent="0.3">
      <c r="A64">
        <v>60</v>
      </c>
      <c r="B64" t="s">
        <v>158</v>
      </c>
      <c r="C64" t="s">
        <v>47</v>
      </c>
      <c r="D64" s="14">
        <v>5288725</v>
      </c>
      <c r="E64" t="s">
        <v>159</v>
      </c>
      <c r="F64">
        <v>3.6849221309547701E-2</v>
      </c>
      <c r="G64">
        <v>1.9295197867329E-2</v>
      </c>
      <c r="H64">
        <v>0.59119549092919499</v>
      </c>
      <c r="I64">
        <v>8.1273952393446005E-3</v>
      </c>
      <c r="J64">
        <v>2.3149531656750998E-2</v>
      </c>
      <c r="K64">
        <v>0.211333735373466</v>
      </c>
      <c r="L64" s="6">
        <v>0.99188955753268904</v>
      </c>
      <c r="M64">
        <v>0.28039626116424099</v>
      </c>
      <c r="N64">
        <v>0.46225655630753698</v>
      </c>
      <c r="O64">
        <v>0.56410000000000005</v>
      </c>
      <c r="P64">
        <v>0.53149999999999997</v>
      </c>
      <c r="Q64">
        <v>0.94210000000000005</v>
      </c>
      <c r="R64">
        <v>1.6552</v>
      </c>
      <c r="S64">
        <v>1.8815999999999999</v>
      </c>
      <c r="T64">
        <v>1.1368</v>
      </c>
      <c r="U64">
        <v>0.55479999999999996</v>
      </c>
      <c r="V64">
        <v>0.67759999999999998</v>
      </c>
      <c r="W64">
        <v>1.2213000000000001</v>
      </c>
      <c r="X64" t="str">
        <f t="shared" si="5"/>
        <v>down</v>
      </c>
      <c r="Y64" t="str">
        <f t="shared" si="5"/>
        <v>down</v>
      </c>
      <c r="Z64" t="str">
        <f t="shared" si="5"/>
        <v>down</v>
      </c>
      <c r="AA64" t="str">
        <f t="shared" si="3"/>
        <v>up</v>
      </c>
      <c r="AB64" t="str">
        <f t="shared" si="3"/>
        <v>up</v>
      </c>
      <c r="AC64" t="str">
        <f t="shared" si="3"/>
        <v>up</v>
      </c>
      <c r="AD64" t="str">
        <f t="shared" si="3"/>
        <v>down</v>
      </c>
      <c r="AE64" t="str">
        <f t="shared" si="3"/>
        <v>down</v>
      </c>
      <c r="AF64" t="str">
        <f t="shared" si="3"/>
        <v>up</v>
      </c>
      <c r="AG64" s="7">
        <f t="shared" si="6"/>
        <v>-1.772735330615139</v>
      </c>
      <c r="AH64" s="7">
        <f t="shared" si="6"/>
        <v>-1.8814675446848543</v>
      </c>
      <c r="AI64" s="7">
        <f t="shared" si="6"/>
        <v>-1.0614584439019212</v>
      </c>
      <c r="AJ64" s="7">
        <f t="shared" si="4"/>
        <v>1.6552</v>
      </c>
      <c r="AK64" s="7">
        <f t="shared" si="4"/>
        <v>1.8815999999999999</v>
      </c>
      <c r="AL64" s="7">
        <f t="shared" si="4"/>
        <v>1.1368</v>
      </c>
      <c r="AM64" s="7">
        <f t="shared" si="4"/>
        <v>-1.8024513338139871</v>
      </c>
      <c r="AN64" s="7">
        <f t="shared" si="4"/>
        <v>-1.475796930342385</v>
      </c>
      <c r="AO64" s="7">
        <f t="shared" si="4"/>
        <v>1.2213000000000001</v>
      </c>
    </row>
    <row r="65" spans="1:41" x14ac:dyDescent="0.3">
      <c r="A65">
        <v>61</v>
      </c>
      <c r="B65" t="s">
        <v>160</v>
      </c>
      <c r="C65" t="s">
        <v>47</v>
      </c>
      <c r="D65" s="14">
        <v>938</v>
      </c>
      <c r="E65" t="s">
        <v>161</v>
      </c>
      <c r="F65">
        <v>0.67359940915702599</v>
      </c>
      <c r="G65">
        <v>0.103311431310263</v>
      </c>
      <c r="H65" s="3">
        <v>9.0854722345967101E-2</v>
      </c>
      <c r="I65">
        <v>0.44116353684224002</v>
      </c>
      <c r="J65">
        <v>0.18099956188682101</v>
      </c>
      <c r="K65">
        <v>0.23584738819947201</v>
      </c>
      <c r="L65" s="6">
        <v>0.41572184712760701</v>
      </c>
      <c r="M65">
        <v>0.166766454722099</v>
      </c>
      <c r="N65">
        <v>0.30864610779066598</v>
      </c>
      <c r="O65">
        <v>0.9103</v>
      </c>
      <c r="P65">
        <v>1.8997999999999999</v>
      </c>
      <c r="Q65">
        <v>2.0871</v>
      </c>
      <c r="R65">
        <v>1.2493000000000001</v>
      </c>
      <c r="S65">
        <v>21.075299999999999</v>
      </c>
      <c r="T65">
        <v>16.870200000000001</v>
      </c>
      <c r="U65">
        <v>1.1567000000000001</v>
      </c>
      <c r="V65">
        <v>99.086500000000001</v>
      </c>
      <c r="W65">
        <v>85.661799999999999</v>
      </c>
      <c r="X65" t="str">
        <f t="shared" si="5"/>
        <v>down</v>
      </c>
      <c r="Y65" t="str">
        <f t="shared" si="5"/>
        <v>up</v>
      </c>
      <c r="Z65" t="str">
        <f t="shared" si="5"/>
        <v>up</v>
      </c>
      <c r="AA65" t="str">
        <f t="shared" si="3"/>
        <v>up</v>
      </c>
      <c r="AB65" t="str">
        <f t="shared" si="3"/>
        <v>up</v>
      </c>
      <c r="AC65" t="str">
        <f t="shared" si="3"/>
        <v>up</v>
      </c>
      <c r="AD65" t="str">
        <f t="shared" si="3"/>
        <v>up</v>
      </c>
      <c r="AE65" t="str">
        <f t="shared" si="3"/>
        <v>up</v>
      </c>
      <c r="AF65" t="str">
        <f t="shared" si="3"/>
        <v>up</v>
      </c>
      <c r="AG65" s="7">
        <f t="shared" si="6"/>
        <v>-1.0985389432055366</v>
      </c>
      <c r="AH65" s="7">
        <f t="shared" si="6"/>
        <v>1.8997999999999999</v>
      </c>
      <c r="AI65" s="7">
        <f t="shared" si="6"/>
        <v>2.0871</v>
      </c>
      <c r="AJ65" s="7">
        <f t="shared" si="4"/>
        <v>1.2493000000000001</v>
      </c>
      <c r="AK65" s="7">
        <f t="shared" si="4"/>
        <v>21.075299999999999</v>
      </c>
      <c r="AL65" s="7">
        <f t="shared" si="4"/>
        <v>16.870200000000001</v>
      </c>
      <c r="AM65" s="7">
        <f t="shared" si="4"/>
        <v>1.1567000000000001</v>
      </c>
      <c r="AN65" s="7">
        <f t="shared" si="4"/>
        <v>99.086500000000001</v>
      </c>
      <c r="AO65" s="7">
        <f t="shared" si="4"/>
        <v>85.661799999999999</v>
      </c>
    </row>
    <row r="66" spans="1:41" x14ac:dyDescent="0.3">
      <c r="A66">
        <v>62</v>
      </c>
      <c r="B66" t="s">
        <v>162</v>
      </c>
      <c r="C66" t="s">
        <v>47</v>
      </c>
      <c r="D66" s="14">
        <v>936</v>
      </c>
      <c r="E66" t="s">
        <v>163</v>
      </c>
      <c r="F66">
        <v>0.96974381138214105</v>
      </c>
      <c r="G66">
        <v>0.67092993815557</v>
      </c>
      <c r="H66">
        <v>0.72217983253396201</v>
      </c>
      <c r="I66">
        <v>0.85344912047438304</v>
      </c>
      <c r="J66">
        <v>0.122066520178754</v>
      </c>
      <c r="K66">
        <v>0.24958042419298199</v>
      </c>
      <c r="L66" s="6">
        <v>0.779040752385878</v>
      </c>
      <c r="M66">
        <v>0.68845340072734895</v>
      </c>
      <c r="N66">
        <v>0.41052494921008897</v>
      </c>
      <c r="O66">
        <v>1.0395000000000001</v>
      </c>
      <c r="P66">
        <v>1.0953999999999999</v>
      </c>
      <c r="Q66">
        <v>1.0537000000000001</v>
      </c>
      <c r="R66">
        <v>0.82540000000000002</v>
      </c>
      <c r="S66">
        <v>0.93689999999999996</v>
      </c>
      <c r="T66">
        <v>1.135</v>
      </c>
      <c r="U66">
        <v>1.1120000000000001</v>
      </c>
      <c r="V66">
        <v>1.3576999999999999</v>
      </c>
      <c r="W66">
        <v>1.2210000000000001</v>
      </c>
      <c r="X66" t="str">
        <f t="shared" si="5"/>
        <v>up</v>
      </c>
      <c r="Y66" t="str">
        <f t="shared" si="5"/>
        <v>up</v>
      </c>
      <c r="Z66" t="str">
        <f t="shared" si="5"/>
        <v>up</v>
      </c>
      <c r="AA66" t="str">
        <f t="shared" si="3"/>
        <v>down</v>
      </c>
      <c r="AB66" t="str">
        <f t="shared" si="3"/>
        <v>down</v>
      </c>
      <c r="AC66" t="str">
        <f t="shared" si="3"/>
        <v>up</v>
      </c>
      <c r="AD66" t="str">
        <f t="shared" si="3"/>
        <v>up</v>
      </c>
      <c r="AE66" t="str">
        <f t="shared" si="3"/>
        <v>up</v>
      </c>
      <c r="AF66" t="str">
        <f t="shared" si="3"/>
        <v>up</v>
      </c>
      <c r="AG66" s="7">
        <f t="shared" si="6"/>
        <v>1.0395000000000001</v>
      </c>
      <c r="AH66" s="7">
        <f t="shared" si="6"/>
        <v>1.0953999999999999</v>
      </c>
      <c r="AI66" s="7">
        <f t="shared" si="6"/>
        <v>1.0537000000000001</v>
      </c>
      <c r="AJ66" s="7">
        <f t="shared" si="4"/>
        <v>-1.2115338017930699</v>
      </c>
      <c r="AK66" s="7">
        <f t="shared" si="4"/>
        <v>-1.0673497705197994</v>
      </c>
      <c r="AL66" s="7">
        <f t="shared" si="4"/>
        <v>1.135</v>
      </c>
      <c r="AM66" s="7">
        <f t="shared" si="4"/>
        <v>1.1120000000000001</v>
      </c>
      <c r="AN66" s="7">
        <f t="shared" si="4"/>
        <v>1.3576999999999999</v>
      </c>
      <c r="AO66" s="7">
        <f t="shared" si="4"/>
        <v>1.2210000000000001</v>
      </c>
    </row>
    <row r="67" spans="1:41" x14ac:dyDescent="0.3">
      <c r="A67">
        <v>63</v>
      </c>
      <c r="B67" t="s">
        <v>709</v>
      </c>
      <c r="C67" t="s">
        <v>47</v>
      </c>
      <c r="D67" s="14">
        <v>439281</v>
      </c>
      <c r="E67" t="s">
        <v>164</v>
      </c>
      <c r="F67">
        <v>0.296517107911277</v>
      </c>
      <c r="G67">
        <v>0.43797901486214302</v>
      </c>
      <c r="H67">
        <v>0.70870592447804803</v>
      </c>
      <c r="I67">
        <v>0.30409354732136901</v>
      </c>
      <c r="J67">
        <v>0.97941563106327501</v>
      </c>
      <c r="K67">
        <v>0.54259221371961297</v>
      </c>
      <c r="L67" s="6">
        <v>0.84437902445811197</v>
      </c>
      <c r="M67">
        <v>0.67151662565985304</v>
      </c>
      <c r="N67">
        <v>0.81130906100487798</v>
      </c>
      <c r="O67">
        <v>0.74160000000000004</v>
      </c>
      <c r="P67">
        <v>0.75049999999999994</v>
      </c>
      <c r="Q67">
        <v>1.012</v>
      </c>
      <c r="R67">
        <v>0.91839999999999999</v>
      </c>
      <c r="S67">
        <v>0.81499999999999995</v>
      </c>
      <c r="T67">
        <v>0.88749999999999996</v>
      </c>
      <c r="U67">
        <v>0.95720000000000005</v>
      </c>
      <c r="V67">
        <v>1.1853</v>
      </c>
      <c r="W67">
        <v>1.2383</v>
      </c>
      <c r="X67" t="str">
        <f t="shared" si="5"/>
        <v>down</v>
      </c>
      <c r="Y67" t="str">
        <f t="shared" si="5"/>
        <v>down</v>
      </c>
      <c r="Z67" t="str">
        <f t="shared" si="5"/>
        <v>up</v>
      </c>
      <c r="AA67" t="str">
        <f t="shared" si="3"/>
        <v>down</v>
      </c>
      <c r="AB67" t="str">
        <f t="shared" si="3"/>
        <v>down</v>
      </c>
      <c r="AC67" t="str">
        <f t="shared" si="3"/>
        <v>down</v>
      </c>
      <c r="AD67" t="str">
        <f t="shared" si="3"/>
        <v>down</v>
      </c>
      <c r="AE67" t="str">
        <f t="shared" si="3"/>
        <v>up</v>
      </c>
      <c r="AF67" t="str">
        <f t="shared" si="3"/>
        <v>up</v>
      </c>
      <c r="AG67" s="7">
        <f t="shared" si="6"/>
        <v>-1.348435814455232</v>
      </c>
      <c r="AH67" s="7">
        <f t="shared" si="6"/>
        <v>-1.3324450366422387</v>
      </c>
      <c r="AI67" s="7">
        <f t="shared" si="6"/>
        <v>1.012</v>
      </c>
      <c r="AJ67" s="7">
        <f t="shared" si="4"/>
        <v>-1.0888501742160279</v>
      </c>
      <c r="AK67" s="7">
        <f t="shared" si="4"/>
        <v>-1.2269938650306749</v>
      </c>
      <c r="AL67" s="7">
        <f t="shared" si="4"/>
        <v>-1.1267605633802817</v>
      </c>
      <c r="AM67" s="7">
        <f t="shared" si="4"/>
        <v>-1.0447137484329294</v>
      </c>
      <c r="AN67" s="7">
        <f t="shared" si="4"/>
        <v>1.1853</v>
      </c>
      <c r="AO67" s="7">
        <f t="shared" si="4"/>
        <v>1.2383</v>
      </c>
    </row>
    <row r="68" spans="1:41" x14ac:dyDescent="0.3">
      <c r="A68">
        <v>64</v>
      </c>
      <c r="B68" t="s">
        <v>710</v>
      </c>
      <c r="C68" t="s">
        <v>47</v>
      </c>
      <c r="D68" s="14">
        <v>70914</v>
      </c>
      <c r="E68" t="s">
        <v>165</v>
      </c>
      <c r="F68">
        <v>0.87367841063384999</v>
      </c>
      <c r="G68">
        <v>0.80128977282184999</v>
      </c>
      <c r="H68">
        <v>0.93918501863963</v>
      </c>
      <c r="I68">
        <v>0.81277332227056398</v>
      </c>
      <c r="J68">
        <v>0.29479678408736498</v>
      </c>
      <c r="K68">
        <v>0.27834227076453499</v>
      </c>
      <c r="L68" s="6">
        <v>0.164877805365748</v>
      </c>
      <c r="M68" s="3">
        <v>5.8648820783356898E-2</v>
      </c>
      <c r="N68">
        <v>0.85723943753575305</v>
      </c>
      <c r="O68">
        <v>1.0301</v>
      </c>
      <c r="P68">
        <v>1.0091000000000001</v>
      </c>
      <c r="Q68">
        <v>0.97950000000000004</v>
      </c>
      <c r="R68">
        <v>1.9723999999999999</v>
      </c>
      <c r="S68">
        <v>1.5290999999999999</v>
      </c>
      <c r="T68">
        <v>0.77529999999999999</v>
      </c>
      <c r="U68">
        <v>1.1404000000000001</v>
      </c>
      <c r="V68">
        <v>1.6208</v>
      </c>
      <c r="W68">
        <v>1.4212</v>
      </c>
      <c r="X68" t="str">
        <f t="shared" si="5"/>
        <v>up</v>
      </c>
      <c r="Y68" t="str">
        <f t="shared" si="5"/>
        <v>up</v>
      </c>
      <c r="Z68" t="str">
        <f t="shared" si="5"/>
        <v>down</v>
      </c>
      <c r="AA68" t="str">
        <f t="shared" si="3"/>
        <v>up</v>
      </c>
      <c r="AB68" t="str">
        <f t="shared" si="3"/>
        <v>up</v>
      </c>
      <c r="AC68" t="str">
        <f t="shared" si="3"/>
        <v>down</v>
      </c>
      <c r="AD68" t="str">
        <f t="shared" si="3"/>
        <v>up</v>
      </c>
      <c r="AE68" t="str">
        <f t="shared" si="3"/>
        <v>up</v>
      </c>
      <c r="AF68" t="str">
        <f t="shared" si="3"/>
        <v>up</v>
      </c>
      <c r="AG68" s="7">
        <f t="shared" si="6"/>
        <v>1.0301</v>
      </c>
      <c r="AH68" s="7">
        <f t="shared" si="6"/>
        <v>1.0091000000000001</v>
      </c>
      <c r="AI68" s="7">
        <f t="shared" si="6"/>
        <v>-1.0209290454313424</v>
      </c>
      <c r="AJ68" s="7">
        <f t="shared" si="4"/>
        <v>1.9723999999999999</v>
      </c>
      <c r="AK68" s="7">
        <f t="shared" si="4"/>
        <v>1.5290999999999999</v>
      </c>
      <c r="AL68" s="7">
        <f t="shared" si="4"/>
        <v>-1.2898232942086933</v>
      </c>
      <c r="AM68" s="7">
        <f t="shared" si="4"/>
        <v>1.1404000000000001</v>
      </c>
      <c r="AN68" s="7">
        <f t="shared" si="4"/>
        <v>1.6208</v>
      </c>
      <c r="AO68" s="7">
        <f t="shared" si="4"/>
        <v>1.4212</v>
      </c>
    </row>
    <row r="69" spans="1:41" x14ac:dyDescent="0.3">
      <c r="A69">
        <v>65</v>
      </c>
      <c r="B69" t="s">
        <v>166</v>
      </c>
      <c r="C69" t="s">
        <v>47</v>
      </c>
      <c r="D69" s="14">
        <v>439916</v>
      </c>
      <c r="E69" t="s">
        <v>167</v>
      </c>
      <c r="F69">
        <v>0.34777075037155603</v>
      </c>
      <c r="G69">
        <v>0.65298583217101103</v>
      </c>
      <c r="H69">
        <v>0.49478751217585898</v>
      </c>
      <c r="I69">
        <v>0.15427309164375499</v>
      </c>
      <c r="J69">
        <v>0.86744542311278106</v>
      </c>
      <c r="K69">
        <v>0.23538348563120701</v>
      </c>
      <c r="L69" s="6">
        <v>0.69023797709168799</v>
      </c>
      <c r="M69">
        <v>0.307831041267559</v>
      </c>
      <c r="N69">
        <v>0.51122239964190297</v>
      </c>
      <c r="O69">
        <v>0.76239999999999997</v>
      </c>
      <c r="P69">
        <v>0.82310000000000005</v>
      </c>
      <c r="Q69">
        <v>1.0795999999999999</v>
      </c>
      <c r="R69">
        <v>1.0373000000000001</v>
      </c>
      <c r="S69">
        <v>1.079</v>
      </c>
      <c r="T69">
        <v>1.0403</v>
      </c>
      <c r="U69">
        <v>1.4986999999999999</v>
      </c>
      <c r="V69">
        <v>1.1698</v>
      </c>
      <c r="W69">
        <v>0.78049999999999997</v>
      </c>
      <c r="X69" t="str">
        <f t="shared" si="5"/>
        <v>down</v>
      </c>
      <c r="Y69" t="str">
        <f t="shared" si="5"/>
        <v>down</v>
      </c>
      <c r="Z69" t="str">
        <f t="shared" si="5"/>
        <v>up</v>
      </c>
      <c r="AA69" t="str">
        <f t="shared" si="3"/>
        <v>up</v>
      </c>
      <c r="AB69" t="str">
        <f t="shared" si="3"/>
        <v>up</v>
      </c>
      <c r="AC69" t="str">
        <f t="shared" si="3"/>
        <v>up</v>
      </c>
      <c r="AD69" t="str">
        <f t="shared" si="3"/>
        <v>up</v>
      </c>
      <c r="AE69" t="str">
        <f t="shared" si="3"/>
        <v>up</v>
      </c>
      <c r="AF69" t="str">
        <f t="shared" si="3"/>
        <v>down</v>
      </c>
      <c r="AG69" s="7">
        <f t="shared" si="6"/>
        <v>-1.3116474291710389</v>
      </c>
      <c r="AH69" s="7">
        <f t="shared" si="6"/>
        <v>-1.2149192078726765</v>
      </c>
      <c r="AI69" s="7">
        <f t="shared" si="6"/>
        <v>1.0795999999999999</v>
      </c>
      <c r="AJ69" s="7">
        <f t="shared" si="4"/>
        <v>1.0373000000000001</v>
      </c>
      <c r="AK69" s="7">
        <f t="shared" si="4"/>
        <v>1.079</v>
      </c>
      <c r="AL69" s="7">
        <f t="shared" si="4"/>
        <v>1.0403</v>
      </c>
      <c r="AM69" s="7">
        <f t="shared" si="4"/>
        <v>1.4986999999999999</v>
      </c>
      <c r="AN69" s="7">
        <f t="shared" si="4"/>
        <v>1.1698</v>
      </c>
      <c r="AO69" s="7">
        <f t="shared" si="4"/>
        <v>-1.2812299807815504</v>
      </c>
    </row>
    <row r="70" spans="1:41" x14ac:dyDescent="0.3">
      <c r="A70">
        <v>66</v>
      </c>
      <c r="B70" t="s">
        <v>168</v>
      </c>
      <c r="C70" t="s">
        <v>47</v>
      </c>
      <c r="D70" s="14">
        <v>12622119</v>
      </c>
      <c r="F70">
        <v>0.23289756504456899</v>
      </c>
      <c r="G70">
        <v>0.98574593594184701</v>
      </c>
      <c r="H70">
        <v>0.25525704126278498</v>
      </c>
      <c r="I70">
        <v>0.98177150774376398</v>
      </c>
      <c r="J70">
        <v>0.66754914643712704</v>
      </c>
      <c r="K70">
        <v>0.68145125697077502</v>
      </c>
      <c r="L70" s="6">
        <v>0.97800227284943997</v>
      </c>
      <c r="M70">
        <v>0.500352619157864</v>
      </c>
      <c r="N70">
        <v>0.33222721424474799</v>
      </c>
      <c r="O70">
        <v>0.78969999999999996</v>
      </c>
      <c r="P70">
        <v>0.97170000000000001</v>
      </c>
      <c r="Q70">
        <v>1.2304999999999999</v>
      </c>
      <c r="R70">
        <v>0.7752</v>
      </c>
      <c r="S70">
        <v>0.93920000000000003</v>
      </c>
      <c r="T70">
        <v>1.2116</v>
      </c>
      <c r="U70">
        <v>1.0432999999999999</v>
      </c>
      <c r="V70">
        <v>1.1744000000000001</v>
      </c>
      <c r="W70">
        <v>1.1256999999999999</v>
      </c>
      <c r="X70" t="str">
        <f t="shared" si="5"/>
        <v>down</v>
      </c>
      <c r="Y70" t="str">
        <f t="shared" si="5"/>
        <v>down</v>
      </c>
      <c r="Z70" t="str">
        <f t="shared" si="5"/>
        <v>up</v>
      </c>
      <c r="AA70" t="str">
        <f t="shared" si="3"/>
        <v>down</v>
      </c>
      <c r="AB70" t="str">
        <f t="shared" si="3"/>
        <v>down</v>
      </c>
      <c r="AC70" t="str">
        <f t="shared" si="3"/>
        <v>up</v>
      </c>
      <c r="AD70" t="str">
        <f t="shared" si="3"/>
        <v>up</v>
      </c>
      <c r="AE70" t="str">
        <f t="shared" si="3"/>
        <v>up</v>
      </c>
      <c r="AF70" t="str">
        <f t="shared" si="3"/>
        <v>up</v>
      </c>
      <c r="AG70" s="7">
        <f t="shared" si="6"/>
        <v>-1.2663036596175763</v>
      </c>
      <c r="AH70" s="7">
        <f t="shared" si="6"/>
        <v>-1.0291242152927857</v>
      </c>
      <c r="AI70" s="7">
        <f t="shared" si="6"/>
        <v>1.2304999999999999</v>
      </c>
      <c r="AJ70" s="7">
        <f t="shared" si="4"/>
        <v>-1.2899896800825594</v>
      </c>
      <c r="AK70" s="7">
        <f t="shared" si="4"/>
        <v>-1.0647359454855196</v>
      </c>
      <c r="AL70" s="7">
        <f t="shared" si="4"/>
        <v>1.2116</v>
      </c>
      <c r="AM70" s="7">
        <f t="shared" si="4"/>
        <v>1.0432999999999999</v>
      </c>
      <c r="AN70" s="7">
        <f t="shared" si="4"/>
        <v>1.1744000000000001</v>
      </c>
      <c r="AO70" s="7">
        <f t="shared" si="4"/>
        <v>1.1256999999999999</v>
      </c>
    </row>
    <row r="71" spans="1:41" x14ac:dyDescent="0.3">
      <c r="A71">
        <v>67</v>
      </c>
      <c r="B71" t="s">
        <v>169</v>
      </c>
      <c r="C71" t="s">
        <v>47</v>
      </c>
      <c r="D71" s="14">
        <v>158980</v>
      </c>
      <c r="E71" t="s">
        <v>170</v>
      </c>
      <c r="F71">
        <v>0.94922451598662905</v>
      </c>
      <c r="G71">
        <v>0.86589175465490298</v>
      </c>
      <c r="H71">
        <v>0.90975209931872303</v>
      </c>
      <c r="I71">
        <v>0.32208849291595398</v>
      </c>
      <c r="J71">
        <v>0.42389314084040902</v>
      </c>
      <c r="K71">
        <v>0.87964771400331399</v>
      </c>
      <c r="L71" s="6">
        <v>0.91242519285270796</v>
      </c>
      <c r="M71">
        <v>0.31831481332032302</v>
      </c>
      <c r="N71">
        <v>0.356910901609585</v>
      </c>
      <c r="O71">
        <v>0.95509999999999995</v>
      </c>
      <c r="P71">
        <v>1.0693999999999999</v>
      </c>
      <c r="Q71">
        <v>1.1196999999999999</v>
      </c>
      <c r="R71">
        <v>0.95589999999999997</v>
      </c>
      <c r="S71">
        <v>1.1438999999999999</v>
      </c>
      <c r="T71">
        <v>1.1967000000000001</v>
      </c>
      <c r="U71">
        <v>0.78580000000000005</v>
      </c>
      <c r="V71">
        <v>0.8619</v>
      </c>
      <c r="W71">
        <v>1.0968</v>
      </c>
      <c r="X71" t="str">
        <f t="shared" si="5"/>
        <v>down</v>
      </c>
      <c r="Y71" t="str">
        <f t="shared" si="5"/>
        <v>up</v>
      </c>
      <c r="Z71" t="str">
        <f t="shared" si="5"/>
        <v>up</v>
      </c>
      <c r="AA71" t="str">
        <f t="shared" si="3"/>
        <v>down</v>
      </c>
      <c r="AB71" t="str">
        <f t="shared" si="3"/>
        <v>up</v>
      </c>
      <c r="AC71" t="str">
        <f t="shared" si="3"/>
        <v>up</v>
      </c>
      <c r="AD71" t="str">
        <f t="shared" si="3"/>
        <v>down</v>
      </c>
      <c r="AE71" t="str">
        <f t="shared" si="3"/>
        <v>down</v>
      </c>
      <c r="AF71" t="str">
        <f t="shared" si="3"/>
        <v>up</v>
      </c>
      <c r="AG71" s="7">
        <f t="shared" si="6"/>
        <v>-1.0470107842110774</v>
      </c>
      <c r="AH71" s="7">
        <f t="shared" si="6"/>
        <v>1.0693999999999999</v>
      </c>
      <c r="AI71" s="7">
        <f t="shared" si="6"/>
        <v>1.1196999999999999</v>
      </c>
      <c r="AJ71" s="7">
        <f t="shared" si="4"/>
        <v>-1.0461345329009311</v>
      </c>
      <c r="AK71" s="7">
        <f t="shared" si="4"/>
        <v>1.1438999999999999</v>
      </c>
      <c r="AL71" s="7">
        <f t="shared" si="4"/>
        <v>1.1967000000000001</v>
      </c>
      <c r="AM71" s="7">
        <f t="shared" si="4"/>
        <v>-1.2725884448969202</v>
      </c>
      <c r="AN71" s="7">
        <f t="shared" si="4"/>
        <v>-1.1602274045712959</v>
      </c>
      <c r="AO71" s="7">
        <f t="shared" si="4"/>
        <v>1.0968</v>
      </c>
    </row>
    <row r="72" spans="1:41" x14ac:dyDescent="0.3">
      <c r="A72">
        <v>68</v>
      </c>
      <c r="B72" t="s">
        <v>171</v>
      </c>
      <c r="C72" t="s">
        <v>47</v>
      </c>
      <c r="D72" s="14">
        <v>13130</v>
      </c>
      <c r="F72">
        <v>0.18231597904183</v>
      </c>
      <c r="G72">
        <v>0.93316064658039</v>
      </c>
      <c r="H72">
        <v>0.25077151820924998</v>
      </c>
      <c r="I72">
        <v>0.90608967799038898</v>
      </c>
      <c r="J72">
        <v>0.50084450202700703</v>
      </c>
      <c r="K72">
        <v>0.41286394207753702</v>
      </c>
      <c r="L72" s="6">
        <v>0.90080983702023498</v>
      </c>
      <c r="M72">
        <v>0.24837736140465599</v>
      </c>
      <c r="N72">
        <v>0.42495326164185798</v>
      </c>
      <c r="O72">
        <v>1.5723</v>
      </c>
      <c r="P72">
        <v>1.0519000000000001</v>
      </c>
      <c r="Q72">
        <v>0.66900000000000004</v>
      </c>
      <c r="R72">
        <v>1.264</v>
      </c>
      <c r="S72">
        <v>1.3632</v>
      </c>
      <c r="T72">
        <v>1.0785</v>
      </c>
      <c r="U72">
        <v>1.0527</v>
      </c>
      <c r="V72">
        <v>1.3367</v>
      </c>
      <c r="W72">
        <v>1.2698</v>
      </c>
      <c r="X72" t="str">
        <f t="shared" si="5"/>
        <v>up</v>
      </c>
      <c r="Y72" t="str">
        <f t="shared" si="5"/>
        <v>up</v>
      </c>
      <c r="Z72" t="str">
        <f t="shared" si="5"/>
        <v>down</v>
      </c>
      <c r="AA72" t="str">
        <f t="shared" si="3"/>
        <v>up</v>
      </c>
      <c r="AB72" t="str">
        <f t="shared" si="3"/>
        <v>up</v>
      </c>
      <c r="AC72" t="str">
        <f t="shared" si="3"/>
        <v>up</v>
      </c>
      <c r="AD72" t="str">
        <f t="shared" si="3"/>
        <v>up</v>
      </c>
      <c r="AE72" t="str">
        <f t="shared" si="3"/>
        <v>up</v>
      </c>
      <c r="AF72" t="str">
        <f t="shared" si="3"/>
        <v>up</v>
      </c>
      <c r="AG72" s="7">
        <f t="shared" si="6"/>
        <v>1.5723</v>
      </c>
      <c r="AH72" s="7">
        <f t="shared" si="6"/>
        <v>1.0519000000000001</v>
      </c>
      <c r="AI72" s="7">
        <f t="shared" si="6"/>
        <v>-1.4947683109118086</v>
      </c>
      <c r="AJ72" s="7">
        <f t="shared" si="4"/>
        <v>1.264</v>
      </c>
      <c r="AK72" s="7">
        <f t="shared" si="4"/>
        <v>1.3632</v>
      </c>
      <c r="AL72" s="7">
        <f t="shared" si="4"/>
        <v>1.0785</v>
      </c>
      <c r="AM72" s="7">
        <f t="shared" si="4"/>
        <v>1.0527</v>
      </c>
      <c r="AN72" s="7">
        <f t="shared" si="4"/>
        <v>1.3367</v>
      </c>
      <c r="AO72" s="7">
        <f t="shared" si="4"/>
        <v>1.2698</v>
      </c>
    </row>
    <row r="73" spans="1:41" x14ac:dyDescent="0.3">
      <c r="A73">
        <v>69</v>
      </c>
      <c r="B73" t="s">
        <v>172</v>
      </c>
      <c r="C73" t="s">
        <v>47</v>
      </c>
      <c r="D73" s="14">
        <v>11458</v>
      </c>
      <c r="E73" s="8" t="s">
        <v>173</v>
      </c>
      <c r="F73">
        <v>0.232322806370515</v>
      </c>
      <c r="G73">
        <v>0.87105894920218396</v>
      </c>
      <c r="H73">
        <v>0.30683816194987201</v>
      </c>
      <c r="I73" s="3">
        <v>7.4379981700463199E-2</v>
      </c>
      <c r="J73">
        <v>3.6471552175436702E-3</v>
      </c>
      <c r="K73" s="3">
        <v>9.7055399529584294E-2</v>
      </c>
      <c r="L73" s="6">
        <v>0.128174510820981</v>
      </c>
      <c r="M73">
        <v>0.12626366337360201</v>
      </c>
      <c r="N73">
        <v>0.86570046279400203</v>
      </c>
      <c r="O73">
        <v>0.77270000000000005</v>
      </c>
      <c r="P73">
        <v>0.9254</v>
      </c>
      <c r="Q73">
        <v>1.1977</v>
      </c>
      <c r="R73">
        <v>1.5198</v>
      </c>
      <c r="S73">
        <v>1.4043000000000001</v>
      </c>
      <c r="T73">
        <v>0.92400000000000004</v>
      </c>
      <c r="U73">
        <v>0.86129999999999995</v>
      </c>
      <c r="V73">
        <v>0.61560000000000004</v>
      </c>
      <c r="W73">
        <v>0.71460000000000001</v>
      </c>
      <c r="X73" t="str">
        <f t="shared" si="5"/>
        <v>down</v>
      </c>
      <c r="Y73" t="str">
        <f t="shared" si="5"/>
        <v>down</v>
      </c>
      <c r="Z73" t="str">
        <f t="shared" si="5"/>
        <v>up</v>
      </c>
      <c r="AA73" t="str">
        <f t="shared" si="3"/>
        <v>up</v>
      </c>
      <c r="AB73" t="str">
        <f t="shared" si="3"/>
        <v>up</v>
      </c>
      <c r="AC73" t="str">
        <f t="shared" si="3"/>
        <v>down</v>
      </c>
      <c r="AD73" t="str">
        <f t="shared" si="3"/>
        <v>down</v>
      </c>
      <c r="AE73" t="str">
        <f t="shared" si="3"/>
        <v>down</v>
      </c>
      <c r="AF73" t="str">
        <f t="shared" si="3"/>
        <v>down</v>
      </c>
      <c r="AG73" s="7">
        <f t="shared" si="6"/>
        <v>-1.2941633234114145</v>
      </c>
      <c r="AH73" s="7">
        <f t="shared" si="6"/>
        <v>-1.0806137886319429</v>
      </c>
      <c r="AI73" s="7">
        <f t="shared" si="6"/>
        <v>1.1977</v>
      </c>
      <c r="AJ73" s="7">
        <f t="shared" si="4"/>
        <v>1.5198</v>
      </c>
      <c r="AK73" s="7">
        <f t="shared" si="4"/>
        <v>1.4043000000000001</v>
      </c>
      <c r="AL73" s="7">
        <f t="shared" si="4"/>
        <v>-1.0822510822510822</v>
      </c>
      <c r="AM73" s="7">
        <f t="shared" si="4"/>
        <v>-1.1610356437942646</v>
      </c>
      <c r="AN73" s="7">
        <f t="shared" si="4"/>
        <v>-1.6244314489928524</v>
      </c>
      <c r="AO73" s="7">
        <f t="shared" si="4"/>
        <v>-1.3993842709207949</v>
      </c>
    </row>
    <row r="74" spans="1:41" x14ac:dyDescent="0.3">
      <c r="A74">
        <v>70</v>
      </c>
      <c r="B74" t="s">
        <v>174</v>
      </c>
      <c r="C74" t="s">
        <v>47</v>
      </c>
      <c r="D74" s="14">
        <v>92817</v>
      </c>
      <c r="E74" t="s">
        <v>175</v>
      </c>
      <c r="F74" s="3">
        <v>6.61736451496545E-2</v>
      </c>
      <c r="G74">
        <v>0.52416492373285895</v>
      </c>
      <c r="H74">
        <v>0.15113070772829801</v>
      </c>
      <c r="I74">
        <v>0.119890564549577</v>
      </c>
      <c r="J74">
        <v>1.7185231631669299E-2</v>
      </c>
      <c r="K74">
        <v>0.24491656802126999</v>
      </c>
      <c r="L74" s="6">
        <v>0.45253666688085697</v>
      </c>
      <c r="M74">
        <v>0.61288743114752897</v>
      </c>
      <c r="N74">
        <v>0.62611769572512999</v>
      </c>
      <c r="O74">
        <v>0.75439999999999996</v>
      </c>
      <c r="P74">
        <v>1.4311</v>
      </c>
      <c r="Q74">
        <v>1.897</v>
      </c>
      <c r="R74">
        <v>1.2041999999999999</v>
      </c>
      <c r="S74">
        <v>1.0068999999999999</v>
      </c>
      <c r="T74">
        <v>0.83620000000000005</v>
      </c>
      <c r="U74">
        <v>0.71530000000000005</v>
      </c>
      <c r="V74">
        <v>0.49009999999999998</v>
      </c>
      <c r="W74">
        <v>0.68520000000000003</v>
      </c>
      <c r="X74" t="str">
        <f t="shared" si="5"/>
        <v>down</v>
      </c>
      <c r="Y74" t="str">
        <f t="shared" si="5"/>
        <v>up</v>
      </c>
      <c r="Z74" t="str">
        <f t="shared" si="5"/>
        <v>up</v>
      </c>
      <c r="AA74" t="str">
        <f t="shared" si="3"/>
        <v>up</v>
      </c>
      <c r="AB74" t="str">
        <f t="shared" si="3"/>
        <v>up</v>
      </c>
      <c r="AC74" t="str">
        <f t="shared" si="3"/>
        <v>down</v>
      </c>
      <c r="AD74" t="str">
        <f t="shared" si="3"/>
        <v>down</v>
      </c>
      <c r="AE74" t="str">
        <f t="shared" si="3"/>
        <v>down</v>
      </c>
      <c r="AF74" t="str">
        <f t="shared" si="3"/>
        <v>down</v>
      </c>
      <c r="AG74" s="7">
        <f t="shared" si="6"/>
        <v>-1.3255567338282079</v>
      </c>
      <c r="AH74" s="7">
        <f t="shared" si="6"/>
        <v>1.4311</v>
      </c>
      <c r="AI74" s="7">
        <f t="shared" si="6"/>
        <v>1.897</v>
      </c>
      <c r="AJ74" s="7">
        <f t="shared" si="4"/>
        <v>1.2041999999999999</v>
      </c>
      <c r="AK74" s="7">
        <f t="shared" si="4"/>
        <v>1.0068999999999999</v>
      </c>
      <c r="AL74" s="7">
        <f t="shared" si="4"/>
        <v>-1.1958861516383639</v>
      </c>
      <c r="AM74" s="7">
        <f t="shared" si="4"/>
        <v>-1.3980148189570809</v>
      </c>
      <c r="AN74" s="7">
        <f t="shared" si="4"/>
        <v>-2.0403999183840034</v>
      </c>
      <c r="AO74" s="7">
        <f t="shared" si="4"/>
        <v>-1.4594279042615295</v>
      </c>
    </row>
    <row r="75" spans="1:41" x14ac:dyDescent="0.3">
      <c r="A75">
        <v>71</v>
      </c>
      <c r="B75" t="s">
        <v>176</v>
      </c>
      <c r="C75" t="s">
        <v>47</v>
      </c>
      <c r="D75" s="14">
        <v>18950</v>
      </c>
      <c r="E75" t="s">
        <v>177</v>
      </c>
      <c r="F75">
        <v>0.407182819396953</v>
      </c>
      <c r="G75" s="3">
        <v>8.6284707793997995E-2</v>
      </c>
      <c r="H75">
        <v>0.54322550097456601</v>
      </c>
      <c r="I75">
        <v>0.746253203352225</v>
      </c>
      <c r="J75">
        <v>0.13334259911993601</v>
      </c>
      <c r="K75">
        <v>0.13569726216914199</v>
      </c>
      <c r="L75" s="6">
        <v>0.86557639574770795</v>
      </c>
      <c r="M75">
        <v>0.56106477538389199</v>
      </c>
      <c r="N75">
        <v>0.62482908387674796</v>
      </c>
      <c r="O75">
        <v>1.1628000000000001</v>
      </c>
      <c r="P75">
        <v>1.2278</v>
      </c>
      <c r="Q75">
        <v>1.056</v>
      </c>
      <c r="R75">
        <v>0.85719999999999996</v>
      </c>
      <c r="S75">
        <v>0.8115</v>
      </c>
      <c r="T75">
        <v>0.94669999999999999</v>
      </c>
      <c r="U75">
        <v>1.2248000000000001</v>
      </c>
      <c r="V75">
        <v>0.90739999999999998</v>
      </c>
      <c r="W75">
        <v>0.74080000000000001</v>
      </c>
      <c r="X75" t="str">
        <f t="shared" si="5"/>
        <v>up</v>
      </c>
      <c r="Y75" t="str">
        <f t="shared" si="5"/>
        <v>up</v>
      </c>
      <c r="Z75" t="str">
        <f t="shared" si="5"/>
        <v>up</v>
      </c>
      <c r="AA75" t="str">
        <f t="shared" si="3"/>
        <v>down</v>
      </c>
      <c r="AB75" t="str">
        <f t="shared" si="3"/>
        <v>down</v>
      </c>
      <c r="AC75" t="str">
        <f t="shared" si="3"/>
        <v>down</v>
      </c>
      <c r="AD75" t="str">
        <f t="shared" ref="AD75:AF138" si="7">IF(U75&gt;1,"up","down")</f>
        <v>up</v>
      </c>
      <c r="AE75" t="str">
        <f t="shared" si="7"/>
        <v>down</v>
      </c>
      <c r="AF75" t="str">
        <f t="shared" si="7"/>
        <v>down</v>
      </c>
      <c r="AG75" s="7">
        <f t="shared" si="6"/>
        <v>1.1628000000000001</v>
      </c>
      <c r="AH75" s="7">
        <f t="shared" si="6"/>
        <v>1.2278</v>
      </c>
      <c r="AI75" s="7">
        <f t="shared" si="6"/>
        <v>1.056</v>
      </c>
      <c r="AJ75" s="7">
        <f t="shared" si="4"/>
        <v>-1.1665888940737286</v>
      </c>
      <c r="AK75" s="7">
        <f t="shared" si="4"/>
        <v>-1.2322858903265557</v>
      </c>
      <c r="AL75" s="7">
        <f t="shared" si="4"/>
        <v>-1.0563008344776592</v>
      </c>
      <c r="AM75" s="7">
        <f t="shared" ref="AM75:AO138" si="8">IF(U75&gt;1,U75,-1/U75)</f>
        <v>1.2248000000000001</v>
      </c>
      <c r="AN75" s="7">
        <f t="shared" si="8"/>
        <v>-1.1020498126515319</v>
      </c>
      <c r="AO75" s="7">
        <f t="shared" si="8"/>
        <v>-1.3498920086393089</v>
      </c>
    </row>
    <row r="76" spans="1:41" x14ac:dyDescent="0.3">
      <c r="A76">
        <v>72</v>
      </c>
      <c r="B76" t="s">
        <v>178</v>
      </c>
      <c r="C76" t="s">
        <v>47</v>
      </c>
      <c r="D76" s="14">
        <v>92146</v>
      </c>
      <c r="E76" t="s">
        <v>179</v>
      </c>
      <c r="F76">
        <v>0.19893956844378999</v>
      </c>
      <c r="G76">
        <v>0.43908616575786902</v>
      </c>
      <c r="H76">
        <v>0.47549388614018601</v>
      </c>
      <c r="I76">
        <v>0.46741709001119403</v>
      </c>
      <c r="J76">
        <v>2.02384043443069E-2</v>
      </c>
      <c r="K76" s="3">
        <v>7.4224187432822206E-2</v>
      </c>
      <c r="L76" s="6">
        <v>0.28356870903329601</v>
      </c>
      <c r="M76">
        <v>0.32704555653773199</v>
      </c>
      <c r="N76">
        <v>0.65442480145948501</v>
      </c>
      <c r="O76">
        <v>0.67749999999999999</v>
      </c>
      <c r="P76">
        <v>0.72109999999999996</v>
      </c>
      <c r="Q76">
        <v>1.0643</v>
      </c>
      <c r="R76">
        <v>1.3174999999999999</v>
      </c>
      <c r="S76">
        <v>1.1576</v>
      </c>
      <c r="T76">
        <v>0.87870000000000004</v>
      </c>
      <c r="U76">
        <v>0.95009999999999994</v>
      </c>
      <c r="V76">
        <v>0.54510000000000003</v>
      </c>
      <c r="W76">
        <v>0.57379999999999998</v>
      </c>
      <c r="X76" t="str">
        <f t="shared" si="5"/>
        <v>down</v>
      </c>
      <c r="Y76" t="str">
        <f t="shared" si="5"/>
        <v>down</v>
      </c>
      <c r="Z76" t="str">
        <f t="shared" si="5"/>
        <v>up</v>
      </c>
      <c r="AA76" t="str">
        <f t="shared" si="5"/>
        <v>up</v>
      </c>
      <c r="AB76" t="str">
        <f t="shared" si="5"/>
        <v>up</v>
      </c>
      <c r="AC76" t="str">
        <f t="shared" si="5"/>
        <v>down</v>
      </c>
      <c r="AD76" t="str">
        <f t="shared" si="7"/>
        <v>down</v>
      </c>
      <c r="AE76" t="str">
        <f t="shared" si="7"/>
        <v>down</v>
      </c>
      <c r="AF76" t="str">
        <f t="shared" si="7"/>
        <v>down</v>
      </c>
      <c r="AG76" s="7">
        <f t="shared" si="6"/>
        <v>-1.4760147601476015</v>
      </c>
      <c r="AH76" s="7">
        <f t="shared" si="6"/>
        <v>-1.3867702121758425</v>
      </c>
      <c r="AI76" s="7">
        <f t="shared" si="6"/>
        <v>1.0643</v>
      </c>
      <c r="AJ76" s="7">
        <f t="shared" si="6"/>
        <v>1.3174999999999999</v>
      </c>
      <c r="AK76" s="7">
        <f t="shared" si="6"/>
        <v>1.1576</v>
      </c>
      <c r="AL76" s="7">
        <f t="shared" si="6"/>
        <v>-1.1380448389666553</v>
      </c>
      <c r="AM76" s="7">
        <f t="shared" si="8"/>
        <v>-1.0525207872855489</v>
      </c>
      <c r="AN76" s="7">
        <f t="shared" si="8"/>
        <v>-1.83452577508714</v>
      </c>
      <c r="AO76" s="7">
        <f t="shared" si="8"/>
        <v>-1.742767514813524</v>
      </c>
    </row>
    <row r="77" spans="1:41" x14ac:dyDescent="0.3">
      <c r="A77">
        <v>73</v>
      </c>
      <c r="B77" t="s">
        <v>180</v>
      </c>
      <c r="C77" t="s">
        <v>47</v>
      </c>
      <c r="D77" s="14">
        <v>6255</v>
      </c>
      <c r="E77" t="s">
        <v>181</v>
      </c>
      <c r="F77">
        <v>0.60967869895609506</v>
      </c>
      <c r="G77">
        <v>0.89224269807241996</v>
      </c>
      <c r="H77">
        <v>0.80547347212626896</v>
      </c>
      <c r="I77" s="3">
        <v>9.6531244134092101E-2</v>
      </c>
      <c r="J77">
        <v>2.1155458571757199E-2</v>
      </c>
      <c r="K77">
        <v>0.25302643788036999</v>
      </c>
      <c r="L77" s="10">
        <v>8.5018756571164894E-2</v>
      </c>
      <c r="M77" s="3">
        <v>7.4713201611561503E-2</v>
      </c>
      <c r="N77">
        <v>0.85213924050776002</v>
      </c>
      <c r="O77">
        <v>1.0034000000000001</v>
      </c>
      <c r="P77">
        <v>1.0582</v>
      </c>
      <c r="Q77">
        <v>1.0546</v>
      </c>
      <c r="R77">
        <v>1.5812999999999999</v>
      </c>
      <c r="S77">
        <v>1.6396999999999999</v>
      </c>
      <c r="T77">
        <v>1.0368999999999999</v>
      </c>
      <c r="U77">
        <v>0.90549999999999997</v>
      </c>
      <c r="V77">
        <v>0.74560000000000004</v>
      </c>
      <c r="W77">
        <v>0.82340000000000002</v>
      </c>
      <c r="X77" t="str">
        <f t="shared" si="5"/>
        <v>up</v>
      </c>
      <c r="Y77" t="str">
        <f t="shared" si="5"/>
        <v>up</v>
      </c>
      <c r="Z77" t="str">
        <f t="shared" si="5"/>
        <v>up</v>
      </c>
      <c r="AA77" t="str">
        <f t="shared" si="5"/>
        <v>up</v>
      </c>
      <c r="AB77" t="str">
        <f t="shared" si="5"/>
        <v>up</v>
      </c>
      <c r="AC77" t="str">
        <f t="shared" si="5"/>
        <v>up</v>
      </c>
      <c r="AD77" t="str">
        <f t="shared" si="7"/>
        <v>down</v>
      </c>
      <c r="AE77" t="str">
        <f t="shared" si="7"/>
        <v>down</v>
      </c>
      <c r="AF77" t="str">
        <f t="shared" si="7"/>
        <v>down</v>
      </c>
      <c r="AG77" s="7">
        <f t="shared" si="6"/>
        <v>1.0034000000000001</v>
      </c>
      <c r="AH77" s="7">
        <f t="shared" si="6"/>
        <v>1.0582</v>
      </c>
      <c r="AI77" s="7">
        <f t="shared" si="6"/>
        <v>1.0546</v>
      </c>
      <c r="AJ77" s="7">
        <f t="shared" si="6"/>
        <v>1.5812999999999999</v>
      </c>
      <c r="AK77" s="7">
        <f t="shared" si="6"/>
        <v>1.6396999999999999</v>
      </c>
      <c r="AL77" s="7">
        <f t="shared" si="6"/>
        <v>1.0368999999999999</v>
      </c>
      <c r="AM77" s="7">
        <f t="shared" si="8"/>
        <v>-1.1043622308117063</v>
      </c>
      <c r="AN77" s="7">
        <f t="shared" si="8"/>
        <v>-1.3412017167381973</v>
      </c>
      <c r="AO77" s="7">
        <f t="shared" si="8"/>
        <v>-1.2144765606023804</v>
      </c>
    </row>
    <row r="78" spans="1:41" x14ac:dyDescent="0.3">
      <c r="A78">
        <v>74</v>
      </c>
      <c r="B78" t="s">
        <v>711</v>
      </c>
      <c r="C78" t="s">
        <v>47</v>
      </c>
      <c r="D78" s="14">
        <v>222656</v>
      </c>
      <c r="E78" t="s">
        <v>182</v>
      </c>
      <c r="F78">
        <v>0.82236329071293301</v>
      </c>
      <c r="G78">
        <v>0.78859426002494304</v>
      </c>
      <c r="H78">
        <v>0.99944182147924199</v>
      </c>
      <c r="I78">
        <v>0.124656857369109</v>
      </c>
      <c r="J78">
        <v>2.0254031763263E-2</v>
      </c>
      <c r="K78">
        <v>0.98258782832465397</v>
      </c>
      <c r="L78" s="6">
        <v>0.25910287278309102</v>
      </c>
      <c r="M78">
        <v>0.141392699168155</v>
      </c>
      <c r="N78">
        <v>0.83479063376448004</v>
      </c>
      <c r="O78">
        <v>1.2611000000000001</v>
      </c>
      <c r="P78">
        <v>1.0886</v>
      </c>
      <c r="Q78">
        <v>0.86319999999999997</v>
      </c>
      <c r="R78">
        <v>1.5533999999999999</v>
      </c>
      <c r="S78">
        <v>1.3029999999999999</v>
      </c>
      <c r="T78">
        <v>0.83879999999999999</v>
      </c>
      <c r="U78">
        <v>2.0512000000000001</v>
      </c>
      <c r="V78">
        <v>1.8149</v>
      </c>
      <c r="W78">
        <v>0.88480000000000003</v>
      </c>
      <c r="X78" t="str">
        <f t="shared" si="5"/>
        <v>up</v>
      </c>
      <c r="Y78" t="str">
        <f t="shared" si="5"/>
        <v>up</v>
      </c>
      <c r="Z78" t="str">
        <f t="shared" si="5"/>
        <v>down</v>
      </c>
      <c r="AA78" t="str">
        <f t="shared" si="5"/>
        <v>up</v>
      </c>
      <c r="AB78" t="str">
        <f t="shared" si="5"/>
        <v>up</v>
      </c>
      <c r="AC78" t="str">
        <f t="shared" si="5"/>
        <v>down</v>
      </c>
      <c r="AD78" t="str">
        <f t="shared" si="7"/>
        <v>up</v>
      </c>
      <c r="AE78" t="str">
        <f t="shared" si="7"/>
        <v>up</v>
      </c>
      <c r="AF78" t="str">
        <f t="shared" si="7"/>
        <v>down</v>
      </c>
      <c r="AG78" s="7">
        <f t="shared" si="6"/>
        <v>1.2611000000000001</v>
      </c>
      <c r="AH78" s="7">
        <f t="shared" si="6"/>
        <v>1.0886</v>
      </c>
      <c r="AI78" s="7">
        <f t="shared" si="6"/>
        <v>-1.1584800741427248</v>
      </c>
      <c r="AJ78" s="7">
        <f t="shared" si="6"/>
        <v>1.5533999999999999</v>
      </c>
      <c r="AK78" s="7">
        <f t="shared" si="6"/>
        <v>1.3029999999999999</v>
      </c>
      <c r="AL78" s="7">
        <f t="shared" si="6"/>
        <v>-1.1921793037672865</v>
      </c>
      <c r="AM78" s="7">
        <f t="shared" si="8"/>
        <v>2.0512000000000001</v>
      </c>
      <c r="AN78" s="7">
        <f t="shared" si="8"/>
        <v>1.8149</v>
      </c>
      <c r="AO78" s="7">
        <f t="shared" si="8"/>
        <v>-1.1301989150090415</v>
      </c>
    </row>
    <row r="79" spans="1:41" x14ac:dyDescent="0.3">
      <c r="A79">
        <v>75</v>
      </c>
      <c r="B79" t="s">
        <v>183</v>
      </c>
      <c r="C79" t="s">
        <v>47</v>
      </c>
      <c r="D79" s="14">
        <v>10935</v>
      </c>
      <c r="E79" t="s">
        <v>184</v>
      </c>
      <c r="F79">
        <v>0.74104804086796505</v>
      </c>
      <c r="G79">
        <v>0.503428455798273</v>
      </c>
      <c r="H79">
        <v>0.66229707521821402</v>
      </c>
      <c r="I79">
        <v>0.21384941235234201</v>
      </c>
      <c r="J79" s="3">
        <v>6.9044778186159603E-2</v>
      </c>
      <c r="K79">
        <v>0.318932351888847</v>
      </c>
      <c r="L79" s="6">
        <v>0.78438273148448001</v>
      </c>
      <c r="M79">
        <v>0.39028222861002598</v>
      </c>
      <c r="N79">
        <v>0.61993114739088295</v>
      </c>
      <c r="O79">
        <v>0.91259999999999997</v>
      </c>
      <c r="P79">
        <v>0.89400000000000002</v>
      </c>
      <c r="Q79">
        <v>0.97960000000000003</v>
      </c>
      <c r="R79">
        <v>1.0459000000000001</v>
      </c>
      <c r="S79">
        <v>0.89390000000000003</v>
      </c>
      <c r="T79">
        <v>0.85470000000000002</v>
      </c>
      <c r="U79">
        <v>1.0513999999999999</v>
      </c>
      <c r="V79">
        <v>1.3411</v>
      </c>
      <c r="W79">
        <v>1.2755000000000001</v>
      </c>
      <c r="X79" t="str">
        <f t="shared" si="5"/>
        <v>down</v>
      </c>
      <c r="Y79" t="str">
        <f t="shared" si="5"/>
        <v>down</v>
      </c>
      <c r="Z79" t="str">
        <f t="shared" si="5"/>
        <v>down</v>
      </c>
      <c r="AA79" t="str">
        <f t="shared" si="5"/>
        <v>up</v>
      </c>
      <c r="AB79" t="str">
        <f t="shared" si="5"/>
        <v>down</v>
      </c>
      <c r="AC79" t="str">
        <f t="shared" si="5"/>
        <v>down</v>
      </c>
      <c r="AD79" t="str">
        <f t="shared" si="7"/>
        <v>up</v>
      </c>
      <c r="AE79" t="str">
        <f t="shared" si="7"/>
        <v>up</v>
      </c>
      <c r="AF79" t="str">
        <f t="shared" si="7"/>
        <v>up</v>
      </c>
      <c r="AG79" s="7">
        <f t="shared" si="6"/>
        <v>-1.0957703265395573</v>
      </c>
      <c r="AH79" s="7">
        <f t="shared" si="6"/>
        <v>-1.1185682326621924</v>
      </c>
      <c r="AI79" s="7">
        <f t="shared" si="6"/>
        <v>-1.0208248264597795</v>
      </c>
      <c r="AJ79" s="7">
        <f t="shared" si="6"/>
        <v>1.0459000000000001</v>
      </c>
      <c r="AK79" s="7">
        <f t="shared" si="6"/>
        <v>-1.1186933661483387</v>
      </c>
      <c r="AL79" s="7">
        <f t="shared" si="6"/>
        <v>-1.1700011700011699</v>
      </c>
      <c r="AM79" s="7">
        <f t="shared" si="8"/>
        <v>1.0513999999999999</v>
      </c>
      <c r="AN79" s="7">
        <f t="shared" si="8"/>
        <v>1.3411</v>
      </c>
      <c r="AO79" s="7">
        <f t="shared" si="8"/>
        <v>1.2755000000000001</v>
      </c>
    </row>
    <row r="80" spans="1:41" x14ac:dyDescent="0.3">
      <c r="A80">
        <v>76</v>
      </c>
      <c r="B80" t="s">
        <v>185</v>
      </c>
      <c r="C80" t="s">
        <v>47</v>
      </c>
      <c r="D80" s="14">
        <v>444266</v>
      </c>
      <c r="E80" t="s">
        <v>186</v>
      </c>
      <c r="F80">
        <v>0.38100274988751998</v>
      </c>
      <c r="G80">
        <v>0.70432141777312596</v>
      </c>
      <c r="H80">
        <v>0.52885354772569404</v>
      </c>
      <c r="I80">
        <v>0.35430225116519298</v>
      </c>
      <c r="J80">
        <v>0.31955137202093897</v>
      </c>
      <c r="K80">
        <v>0.71787686643920101</v>
      </c>
      <c r="L80" s="6">
        <v>0.92140089877615505</v>
      </c>
      <c r="M80">
        <v>0.58787291728665902</v>
      </c>
      <c r="N80">
        <v>0.32077277297043799</v>
      </c>
      <c r="O80">
        <v>1.0984</v>
      </c>
      <c r="P80">
        <v>0.98129999999999995</v>
      </c>
      <c r="Q80">
        <v>0.89339999999999997</v>
      </c>
      <c r="R80">
        <v>0.80979999999999996</v>
      </c>
      <c r="S80">
        <v>0.52300000000000002</v>
      </c>
      <c r="T80">
        <v>0.64580000000000004</v>
      </c>
      <c r="U80">
        <v>1.1082000000000001</v>
      </c>
      <c r="V80">
        <v>1.3781000000000001</v>
      </c>
      <c r="W80">
        <v>1.2436</v>
      </c>
      <c r="X80" t="str">
        <f t="shared" si="5"/>
        <v>up</v>
      </c>
      <c r="Y80" t="str">
        <f t="shared" si="5"/>
        <v>down</v>
      </c>
      <c r="Z80" t="str">
        <f t="shared" si="5"/>
        <v>down</v>
      </c>
      <c r="AA80" t="str">
        <f t="shared" si="5"/>
        <v>down</v>
      </c>
      <c r="AB80" t="str">
        <f t="shared" si="5"/>
        <v>down</v>
      </c>
      <c r="AC80" t="str">
        <f t="shared" si="5"/>
        <v>down</v>
      </c>
      <c r="AD80" t="str">
        <f t="shared" si="7"/>
        <v>up</v>
      </c>
      <c r="AE80" t="str">
        <f t="shared" si="7"/>
        <v>up</v>
      </c>
      <c r="AF80" t="str">
        <f t="shared" si="7"/>
        <v>up</v>
      </c>
      <c r="AG80" s="7">
        <f t="shared" si="6"/>
        <v>1.0984</v>
      </c>
      <c r="AH80" s="7">
        <f t="shared" si="6"/>
        <v>-1.0190563538163662</v>
      </c>
      <c r="AI80" s="7">
        <f t="shared" si="6"/>
        <v>-1.1193194537721065</v>
      </c>
      <c r="AJ80" s="7">
        <f t="shared" si="6"/>
        <v>-1.2348728081007656</v>
      </c>
      <c r="AK80" s="7">
        <f t="shared" si="6"/>
        <v>-1.9120458891013383</v>
      </c>
      <c r="AL80" s="7">
        <f t="shared" si="6"/>
        <v>-1.5484670176525239</v>
      </c>
      <c r="AM80" s="7">
        <f t="shared" si="8"/>
        <v>1.1082000000000001</v>
      </c>
      <c r="AN80" s="7">
        <f t="shared" si="8"/>
        <v>1.3781000000000001</v>
      </c>
      <c r="AO80" s="7">
        <f t="shared" si="8"/>
        <v>1.2436</v>
      </c>
    </row>
    <row r="81" spans="1:41" x14ac:dyDescent="0.3">
      <c r="A81">
        <v>77</v>
      </c>
      <c r="B81" t="s">
        <v>187</v>
      </c>
      <c r="C81" t="s">
        <v>47</v>
      </c>
      <c r="D81" s="14">
        <v>94154</v>
      </c>
      <c r="E81" t="s">
        <v>188</v>
      </c>
      <c r="F81">
        <v>0.93376249343275697</v>
      </c>
      <c r="G81">
        <v>0.63626169629352902</v>
      </c>
      <c r="H81">
        <v>0.706231424769594</v>
      </c>
      <c r="I81">
        <v>0.16758673574418101</v>
      </c>
      <c r="J81">
        <v>0.29790462106778298</v>
      </c>
      <c r="K81">
        <v>0.959221017040778</v>
      </c>
      <c r="L81" s="6">
        <v>0.71943898771427595</v>
      </c>
      <c r="M81">
        <v>0.734649347579032</v>
      </c>
      <c r="N81">
        <v>0.43303231691703897</v>
      </c>
      <c r="O81">
        <v>1.0376000000000001</v>
      </c>
      <c r="P81">
        <v>0.94510000000000005</v>
      </c>
      <c r="Q81">
        <v>0.91090000000000004</v>
      </c>
      <c r="R81">
        <v>0.46060000000000001</v>
      </c>
      <c r="S81">
        <v>1.2162999999999999</v>
      </c>
      <c r="T81">
        <v>2.6404000000000001</v>
      </c>
      <c r="U81">
        <v>0.3367</v>
      </c>
      <c r="V81">
        <v>0.6321</v>
      </c>
      <c r="W81">
        <v>1.8775999999999999</v>
      </c>
      <c r="X81" t="str">
        <f t="shared" si="5"/>
        <v>up</v>
      </c>
      <c r="Y81" t="str">
        <f t="shared" si="5"/>
        <v>down</v>
      </c>
      <c r="Z81" t="str">
        <f t="shared" si="5"/>
        <v>down</v>
      </c>
      <c r="AA81" t="str">
        <f t="shared" si="5"/>
        <v>down</v>
      </c>
      <c r="AB81" t="str">
        <f t="shared" si="5"/>
        <v>up</v>
      </c>
      <c r="AC81" t="str">
        <f t="shared" si="5"/>
        <v>up</v>
      </c>
      <c r="AD81" t="str">
        <f t="shared" si="7"/>
        <v>down</v>
      </c>
      <c r="AE81" t="str">
        <f t="shared" si="7"/>
        <v>down</v>
      </c>
      <c r="AF81" t="str">
        <f t="shared" si="7"/>
        <v>up</v>
      </c>
      <c r="AG81" s="7">
        <f t="shared" si="6"/>
        <v>1.0376000000000001</v>
      </c>
      <c r="AH81" s="7">
        <f t="shared" si="6"/>
        <v>-1.0580890911014706</v>
      </c>
      <c r="AI81" s="7">
        <f t="shared" si="6"/>
        <v>-1.0978153474585575</v>
      </c>
      <c r="AJ81" s="7">
        <f t="shared" si="6"/>
        <v>-2.1710811984368217</v>
      </c>
      <c r="AK81" s="7">
        <f t="shared" si="6"/>
        <v>1.2162999999999999</v>
      </c>
      <c r="AL81" s="7">
        <f t="shared" si="6"/>
        <v>2.6404000000000001</v>
      </c>
      <c r="AM81" s="7">
        <f t="shared" si="8"/>
        <v>-2.97000297000297</v>
      </c>
      <c r="AN81" s="7">
        <f t="shared" si="8"/>
        <v>-1.5820281601012498</v>
      </c>
      <c r="AO81" s="7">
        <f t="shared" si="8"/>
        <v>1.8775999999999999</v>
      </c>
    </row>
    <row r="82" spans="1:41" x14ac:dyDescent="0.3">
      <c r="A82">
        <v>78</v>
      </c>
      <c r="B82" t="s">
        <v>189</v>
      </c>
      <c r="C82" t="s">
        <v>47</v>
      </c>
      <c r="D82" s="14">
        <v>5962</v>
      </c>
      <c r="E82" t="s">
        <v>190</v>
      </c>
      <c r="F82">
        <v>0.49706266987185399</v>
      </c>
      <c r="G82">
        <v>0.78068623585135299</v>
      </c>
      <c r="H82">
        <v>0.66358239384097795</v>
      </c>
      <c r="I82">
        <v>0.46644559904572902</v>
      </c>
      <c r="J82" s="3">
        <v>5.0336681627073498E-2</v>
      </c>
      <c r="K82">
        <v>0.32473361619063001</v>
      </c>
      <c r="L82" s="6">
        <v>0.52911991191788099</v>
      </c>
      <c r="M82">
        <v>0.30114815502506898</v>
      </c>
      <c r="N82">
        <v>0.81608419780457697</v>
      </c>
      <c r="O82">
        <v>1.0632999999999999</v>
      </c>
      <c r="P82">
        <v>1.0097</v>
      </c>
      <c r="Q82">
        <v>0.9496</v>
      </c>
      <c r="R82">
        <v>1.337</v>
      </c>
      <c r="S82">
        <v>1.1422000000000001</v>
      </c>
      <c r="T82">
        <v>0.85429999999999995</v>
      </c>
      <c r="U82">
        <v>1.25</v>
      </c>
      <c r="V82">
        <v>1.4609000000000001</v>
      </c>
      <c r="W82">
        <v>1.1687000000000001</v>
      </c>
      <c r="X82" t="str">
        <f t="shared" si="5"/>
        <v>up</v>
      </c>
      <c r="Y82" t="str">
        <f t="shared" si="5"/>
        <v>up</v>
      </c>
      <c r="Z82" t="str">
        <f t="shared" si="5"/>
        <v>down</v>
      </c>
      <c r="AA82" t="str">
        <f t="shared" si="5"/>
        <v>up</v>
      </c>
      <c r="AB82" t="str">
        <f t="shared" si="5"/>
        <v>up</v>
      </c>
      <c r="AC82" t="str">
        <f t="shared" si="5"/>
        <v>down</v>
      </c>
      <c r="AD82" t="str">
        <f t="shared" si="7"/>
        <v>up</v>
      </c>
      <c r="AE82" t="str">
        <f t="shared" si="7"/>
        <v>up</v>
      </c>
      <c r="AF82" t="str">
        <f t="shared" si="7"/>
        <v>up</v>
      </c>
      <c r="AG82" s="7">
        <f t="shared" si="6"/>
        <v>1.0632999999999999</v>
      </c>
      <c r="AH82" s="7">
        <f t="shared" si="6"/>
        <v>1.0097</v>
      </c>
      <c r="AI82" s="7">
        <f t="shared" si="6"/>
        <v>-1.0530749789385003</v>
      </c>
      <c r="AJ82" s="7">
        <f t="shared" si="6"/>
        <v>1.337</v>
      </c>
      <c r="AK82" s="7">
        <f t="shared" si="6"/>
        <v>1.1422000000000001</v>
      </c>
      <c r="AL82" s="7">
        <f t="shared" si="6"/>
        <v>-1.1705489874751258</v>
      </c>
      <c r="AM82" s="7">
        <f t="shared" si="8"/>
        <v>1.25</v>
      </c>
      <c r="AN82" s="7">
        <f t="shared" si="8"/>
        <v>1.4609000000000001</v>
      </c>
      <c r="AO82" s="7">
        <f t="shared" si="8"/>
        <v>1.1687000000000001</v>
      </c>
    </row>
    <row r="83" spans="1:41" x14ac:dyDescent="0.3">
      <c r="A83">
        <v>79</v>
      </c>
      <c r="B83" t="s">
        <v>191</v>
      </c>
      <c r="C83" t="s">
        <v>47</v>
      </c>
      <c r="D83" s="14">
        <v>5280450</v>
      </c>
      <c r="E83" t="s">
        <v>192</v>
      </c>
      <c r="F83">
        <v>0.165427660402344</v>
      </c>
      <c r="G83">
        <v>4.1694608787916802E-2</v>
      </c>
      <c r="H83">
        <v>0.87825361816687297</v>
      </c>
      <c r="I83">
        <v>0.110679572573968</v>
      </c>
      <c r="J83">
        <v>3.2867923199971002E-3</v>
      </c>
      <c r="K83">
        <v>0.113027358940112</v>
      </c>
      <c r="L83" s="6">
        <v>0.20495559795195001</v>
      </c>
      <c r="M83">
        <v>4.1693622956547202E-2</v>
      </c>
      <c r="N83">
        <v>0.123580603301641</v>
      </c>
      <c r="O83">
        <v>2.0427</v>
      </c>
      <c r="P83">
        <v>1.6917</v>
      </c>
      <c r="Q83">
        <v>0.82809999999999995</v>
      </c>
      <c r="R83">
        <v>1.3561000000000001</v>
      </c>
      <c r="S83">
        <v>1.8520000000000001</v>
      </c>
      <c r="T83">
        <v>1.3656999999999999</v>
      </c>
      <c r="U83">
        <v>1.5754999999999999</v>
      </c>
      <c r="V83">
        <v>2.3452999999999999</v>
      </c>
      <c r="W83">
        <v>1.4886999999999999</v>
      </c>
      <c r="X83" t="str">
        <f t="shared" si="5"/>
        <v>up</v>
      </c>
      <c r="Y83" t="str">
        <f t="shared" si="5"/>
        <v>up</v>
      </c>
      <c r="Z83" t="str">
        <f t="shared" si="5"/>
        <v>down</v>
      </c>
      <c r="AA83" t="str">
        <f t="shared" si="5"/>
        <v>up</v>
      </c>
      <c r="AB83" t="str">
        <f t="shared" si="5"/>
        <v>up</v>
      </c>
      <c r="AC83" t="str">
        <f t="shared" si="5"/>
        <v>up</v>
      </c>
      <c r="AD83" t="str">
        <f t="shared" si="7"/>
        <v>up</v>
      </c>
      <c r="AE83" t="str">
        <f t="shared" si="7"/>
        <v>up</v>
      </c>
      <c r="AF83" t="str">
        <f t="shared" si="7"/>
        <v>up</v>
      </c>
      <c r="AG83" s="7">
        <f t="shared" si="6"/>
        <v>2.0427</v>
      </c>
      <c r="AH83" s="7">
        <f t="shared" si="6"/>
        <v>1.6917</v>
      </c>
      <c r="AI83" s="7">
        <f t="shared" si="6"/>
        <v>-1.2075836251660428</v>
      </c>
      <c r="AJ83" s="7">
        <f t="shared" si="6"/>
        <v>1.3561000000000001</v>
      </c>
      <c r="AK83" s="7">
        <f t="shared" si="6"/>
        <v>1.8520000000000001</v>
      </c>
      <c r="AL83" s="7">
        <f t="shared" si="6"/>
        <v>1.3656999999999999</v>
      </c>
      <c r="AM83" s="7">
        <f t="shared" si="8"/>
        <v>1.5754999999999999</v>
      </c>
      <c r="AN83" s="7">
        <f t="shared" si="8"/>
        <v>2.3452999999999999</v>
      </c>
      <c r="AO83" s="7">
        <f t="shared" si="8"/>
        <v>1.4886999999999999</v>
      </c>
    </row>
    <row r="84" spans="1:41" x14ac:dyDescent="0.3">
      <c r="A84">
        <v>80</v>
      </c>
      <c r="B84" t="s">
        <v>193</v>
      </c>
      <c r="C84" t="s">
        <v>47</v>
      </c>
      <c r="D84" s="14">
        <v>79029</v>
      </c>
      <c r="F84">
        <v>0.41713359483167201</v>
      </c>
      <c r="G84">
        <v>0.62179070996933605</v>
      </c>
      <c r="H84">
        <v>0.64465190306521203</v>
      </c>
      <c r="I84">
        <v>0.14495702376797001</v>
      </c>
      <c r="J84">
        <v>6.3402725219231498E-3</v>
      </c>
      <c r="K84">
        <v>0.13130095982116499</v>
      </c>
      <c r="L84" s="6">
        <v>0.45725729548282101</v>
      </c>
      <c r="M84">
        <v>0.20960358583864699</v>
      </c>
      <c r="N84">
        <v>0.503105987939928</v>
      </c>
      <c r="O84">
        <v>0.51780000000000004</v>
      </c>
      <c r="P84">
        <v>0.51049999999999995</v>
      </c>
      <c r="Q84">
        <v>0.9859</v>
      </c>
      <c r="R84">
        <v>1.3043</v>
      </c>
      <c r="S84">
        <v>4.4787999999999997</v>
      </c>
      <c r="T84">
        <v>3.4339</v>
      </c>
      <c r="U84">
        <v>0.77349999999999997</v>
      </c>
      <c r="V84">
        <v>0.56259999999999999</v>
      </c>
      <c r="W84">
        <v>0.72740000000000005</v>
      </c>
      <c r="X84" t="str">
        <f t="shared" si="5"/>
        <v>down</v>
      </c>
      <c r="Y84" t="str">
        <f t="shared" si="5"/>
        <v>down</v>
      </c>
      <c r="Z84" t="str">
        <f t="shared" si="5"/>
        <v>down</v>
      </c>
      <c r="AA84" t="str">
        <f t="shared" si="5"/>
        <v>up</v>
      </c>
      <c r="AB84" t="str">
        <f t="shared" si="5"/>
        <v>up</v>
      </c>
      <c r="AC84" t="str">
        <f t="shared" si="5"/>
        <v>up</v>
      </c>
      <c r="AD84" t="str">
        <f t="shared" si="7"/>
        <v>down</v>
      </c>
      <c r="AE84" t="str">
        <f t="shared" si="7"/>
        <v>down</v>
      </c>
      <c r="AF84" t="str">
        <f t="shared" si="7"/>
        <v>down</v>
      </c>
      <c r="AG84" s="7">
        <f t="shared" si="6"/>
        <v>-1.9312475859405174</v>
      </c>
      <c r="AH84" s="7">
        <f t="shared" si="6"/>
        <v>-1.9588638589618024</v>
      </c>
      <c r="AI84" s="7">
        <f t="shared" si="6"/>
        <v>-1.0143016533116949</v>
      </c>
      <c r="AJ84" s="7">
        <f t="shared" si="6"/>
        <v>1.3043</v>
      </c>
      <c r="AK84" s="7">
        <f t="shared" si="6"/>
        <v>4.4787999999999997</v>
      </c>
      <c r="AL84" s="7">
        <f t="shared" si="6"/>
        <v>3.4339</v>
      </c>
      <c r="AM84" s="7">
        <f t="shared" si="8"/>
        <v>-1.292824822236587</v>
      </c>
      <c r="AN84" s="7">
        <f t="shared" si="8"/>
        <v>-1.7774617845716318</v>
      </c>
      <c r="AO84" s="7">
        <f t="shared" si="8"/>
        <v>-1.374759417102007</v>
      </c>
    </row>
    <row r="85" spans="1:41" x14ac:dyDescent="0.3">
      <c r="A85">
        <v>81</v>
      </c>
      <c r="B85" t="s">
        <v>194</v>
      </c>
      <c r="C85" t="s">
        <v>47</v>
      </c>
      <c r="D85" s="14">
        <v>6106</v>
      </c>
      <c r="E85" t="s">
        <v>195</v>
      </c>
      <c r="F85">
        <v>0.836395760603454</v>
      </c>
      <c r="G85">
        <v>0.92169332795164005</v>
      </c>
      <c r="H85">
        <v>0.79713640594649804</v>
      </c>
      <c r="I85">
        <v>0.97123294067598398</v>
      </c>
      <c r="J85" s="3">
        <v>8.5510865428346905E-2</v>
      </c>
      <c r="K85">
        <v>0.14329115881931601</v>
      </c>
      <c r="L85" s="6">
        <v>0.70786890881046105</v>
      </c>
      <c r="M85">
        <v>0.484153766249099</v>
      </c>
      <c r="N85">
        <v>0.74128239126870499</v>
      </c>
      <c r="O85">
        <v>0.91930000000000001</v>
      </c>
      <c r="P85">
        <v>0.99560000000000004</v>
      </c>
      <c r="Q85">
        <v>1.083</v>
      </c>
      <c r="R85">
        <v>0.97770000000000001</v>
      </c>
      <c r="S85">
        <v>0.91569999999999996</v>
      </c>
      <c r="T85">
        <v>0.93659999999999999</v>
      </c>
      <c r="U85">
        <v>1.0127999999999999</v>
      </c>
      <c r="V85">
        <v>1.3012999999999999</v>
      </c>
      <c r="W85">
        <v>1.2848999999999999</v>
      </c>
      <c r="X85" t="str">
        <f t="shared" si="5"/>
        <v>down</v>
      </c>
      <c r="Y85" t="str">
        <f t="shared" si="5"/>
        <v>down</v>
      </c>
      <c r="Z85" t="str">
        <f t="shared" si="5"/>
        <v>up</v>
      </c>
      <c r="AA85" t="str">
        <f t="shared" si="5"/>
        <v>down</v>
      </c>
      <c r="AB85" t="str">
        <f t="shared" si="5"/>
        <v>down</v>
      </c>
      <c r="AC85" t="str">
        <f t="shared" si="5"/>
        <v>down</v>
      </c>
      <c r="AD85" t="str">
        <f t="shared" si="7"/>
        <v>up</v>
      </c>
      <c r="AE85" t="str">
        <f t="shared" si="7"/>
        <v>up</v>
      </c>
      <c r="AF85" t="str">
        <f t="shared" si="7"/>
        <v>up</v>
      </c>
      <c r="AG85" s="7">
        <f t="shared" si="6"/>
        <v>-1.0877841836179702</v>
      </c>
      <c r="AH85" s="7">
        <f t="shared" si="6"/>
        <v>-1.004419445560466</v>
      </c>
      <c r="AI85" s="7">
        <f t="shared" si="6"/>
        <v>1.083</v>
      </c>
      <c r="AJ85" s="7">
        <f t="shared" si="6"/>
        <v>-1.0228086325048584</v>
      </c>
      <c r="AK85" s="7">
        <f t="shared" si="6"/>
        <v>-1.0920607185759528</v>
      </c>
      <c r="AL85" s="7">
        <f t="shared" si="6"/>
        <v>-1.0676916506512919</v>
      </c>
      <c r="AM85" s="7">
        <f t="shared" si="8"/>
        <v>1.0127999999999999</v>
      </c>
      <c r="AN85" s="7">
        <f t="shared" si="8"/>
        <v>1.3012999999999999</v>
      </c>
      <c r="AO85" s="7">
        <f t="shared" si="8"/>
        <v>1.2848999999999999</v>
      </c>
    </row>
    <row r="86" spans="1:41" x14ac:dyDescent="0.3">
      <c r="A86">
        <v>82</v>
      </c>
      <c r="B86" t="s">
        <v>196</v>
      </c>
      <c r="C86" t="s">
        <v>47</v>
      </c>
      <c r="D86" s="14">
        <v>3893</v>
      </c>
      <c r="E86" t="s">
        <v>197</v>
      </c>
      <c r="F86">
        <v>0.70675042776126196</v>
      </c>
      <c r="G86">
        <v>7.9767374301509993E-3</v>
      </c>
      <c r="H86">
        <v>3.7035681839288903E-2</v>
      </c>
      <c r="I86">
        <v>6.82131151157527E-3</v>
      </c>
      <c r="J86">
        <v>0.723934513711887</v>
      </c>
      <c r="K86">
        <v>1.3464094224605299E-3</v>
      </c>
      <c r="L86" s="6">
        <v>0.156197924954423</v>
      </c>
      <c r="M86">
        <v>0.433509797797135</v>
      </c>
      <c r="N86">
        <v>0.27148445612170302</v>
      </c>
      <c r="O86">
        <v>1.2784</v>
      </c>
      <c r="P86">
        <v>1.9732000000000001</v>
      </c>
      <c r="Q86">
        <v>1.5435000000000001</v>
      </c>
      <c r="R86">
        <v>1.9076</v>
      </c>
      <c r="S86">
        <v>1.0404</v>
      </c>
      <c r="T86">
        <v>0.5454</v>
      </c>
      <c r="U86">
        <v>0.61270000000000002</v>
      </c>
      <c r="V86">
        <v>1.1326000000000001</v>
      </c>
      <c r="W86">
        <v>1.8485</v>
      </c>
      <c r="X86" t="str">
        <f t="shared" si="5"/>
        <v>up</v>
      </c>
      <c r="Y86" t="str">
        <f t="shared" si="5"/>
        <v>up</v>
      </c>
      <c r="Z86" t="str">
        <f t="shared" si="5"/>
        <v>up</v>
      </c>
      <c r="AA86" t="str">
        <f t="shared" si="5"/>
        <v>up</v>
      </c>
      <c r="AB86" t="str">
        <f t="shared" si="5"/>
        <v>up</v>
      </c>
      <c r="AC86" t="str">
        <f t="shared" si="5"/>
        <v>down</v>
      </c>
      <c r="AD86" t="str">
        <f t="shared" si="7"/>
        <v>down</v>
      </c>
      <c r="AE86" t="str">
        <f t="shared" si="7"/>
        <v>up</v>
      </c>
      <c r="AF86" t="str">
        <f t="shared" si="7"/>
        <v>up</v>
      </c>
      <c r="AG86" s="7">
        <f t="shared" si="6"/>
        <v>1.2784</v>
      </c>
      <c r="AH86" s="7">
        <f t="shared" si="6"/>
        <v>1.9732000000000001</v>
      </c>
      <c r="AI86" s="7">
        <f t="shared" si="6"/>
        <v>1.5435000000000001</v>
      </c>
      <c r="AJ86" s="7">
        <f t="shared" si="6"/>
        <v>1.9076</v>
      </c>
      <c r="AK86" s="7">
        <f t="shared" si="6"/>
        <v>1.0404</v>
      </c>
      <c r="AL86" s="7">
        <f t="shared" si="6"/>
        <v>-1.8335166850018336</v>
      </c>
      <c r="AM86" s="7">
        <f t="shared" si="8"/>
        <v>-1.6321201240411294</v>
      </c>
      <c r="AN86" s="7">
        <f t="shared" si="8"/>
        <v>1.1326000000000001</v>
      </c>
      <c r="AO86" s="7">
        <f t="shared" si="8"/>
        <v>1.8485</v>
      </c>
    </row>
    <row r="87" spans="1:41" x14ac:dyDescent="0.3">
      <c r="A87">
        <v>83</v>
      </c>
      <c r="B87" t="s">
        <v>198</v>
      </c>
      <c r="C87" t="s">
        <v>47</v>
      </c>
      <c r="D87" s="14">
        <v>440995</v>
      </c>
      <c r="E87" t="s">
        <v>199</v>
      </c>
      <c r="F87">
        <v>0.82964350178356705</v>
      </c>
      <c r="G87">
        <v>0.51078380396508705</v>
      </c>
      <c r="H87">
        <v>0.61809635302902299</v>
      </c>
      <c r="I87">
        <v>0.75080108596524398</v>
      </c>
      <c r="J87">
        <v>0.26658632386495801</v>
      </c>
      <c r="K87">
        <v>0.61953182030230403</v>
      </c>
      <c r="L87" s="6">
        <v>0.21946316169421001</v>
      </c>
      <c r="M87">
        <v>0.142728159610164</v>
      </c>
      <c r="N87">
        <v>0.93861694903284898</v>
      </c>
      <c r="O87">
        <v>0.99870000000000003</v>
      </c>
      <c r="P87">
        <v>1.2826</v>
      </c>
      <c r="Q87">
        <v>1.2843</v>
      </c>
      <c r="R87">
        <v>1.3754</v>
      </c>
      <c r="S87">
        <v>1.2583</v>
      </c>
      <c r="T87">
        <v>0.91490000000000005</v>
      </c>
      <c r="U87">
        <v>2.14</v>
      </c>
      <c r="V87">
        <v>1.7693000000000001</v>
      </c>
      <c r="W87">
        <v>0.82679999999999998</v>
      </c>
      <c r="X87" t="str">
        <f t="shared" si="5"/>
        <v>down</v>
      </c>
      <c r="Y87" t="str">
        <f t="shared" si="5"/>
        <v>up</v>
      </c>
      <c r="Z87" t="str">
        <f t="shared" si="5"/>
        <v>up</v>
      </c>
      <c r="AA87" t="str">
        <f t="shared" si="5"/>
        <v>up</v>
      </c>
      <c r="AB87" t="str">
        <f t="shared" si="5"/>
        <v>up</v>
      </c>
      <c r="AC87" t="str">
        <f t="shared" si="5"/>
        <v>down</v>
      </c>
      <c r="AD87" t="str">
        <f t="shared" si="7"/>
        <v>up</v>
      </c>
      <c r="AE87" t="str">
        <f t="shared" si="7"/>
        <v>up</v>
      </c>
      <c r="AF87" t="str">
        <f t="shared" si="7"/>
        <v>down</v>
      </c>
      <c r="AG87" s="7">
        <f t="shared" si="6"/>
        <v>-1.0013016921998599</v>
      </c>
      <c r="AH87" s="7">
        <f t="shared" si="6"/>
        <v>1.2826</v>
      </c>
      <c r="AI87" s="7">
        <f t="shared" si="6"/>
        <v>1.2843</v>
      </c>
      <c r="AJ87" s="7">
        <f t="shared" si="6"/>
        <v>1.3754</v>
      </c>
      <c r="AK87" s="7">
        <f t="shared" si="6"/>
        <v>1.2583</v>
      </c>
      <c r="AL87" s="7">
        <f t="shared" si="6"/>
        <v>-1.0930156301235108</v>
      </c>
      <c r="AM87" s="7">
        <f t="shared" si="8"/>
        <v>2.14</v>
      </c>
      <c r="AN87" s="7">
        <f t="shared" si="8"/>
        <v>1.7693000000000001</v>
      </c>
      <c r="AO87" s="7">
        <f t="shared" si="8"/>
        <v>-1.2094823415578133</v>
      </c>
    </row>
    <row r="88" spans="1:41" x14ac:dyDescent="0.3">
      <c r="A88">
        <v>84</v>
      </c>
      <c r="B88" t="s">
        <v>200</v>
      </c>
      <c r="C88" t="s">
        <v>47</v>
      </c>
      <c r="D88" s="14">
        <v>157355</v>
      </c>
      <c r="E88" t="s">
        <v>201</v>
      </c>
      <c r="F88">
        <v>0.84203881771195399</v>
      </c>
      <c r="G88">
        <v>0.70386091248342597</v>
      </c>
      <c r="H88">
        <v>0.82382147645344495</v>
      </c>
      <c r="I88">
        <v>0.52492005940405895</v>
      </c>
      <c r="J88">
        <v>0.414911677425569</v>
      </c>
      <c r="K88">
        <v>0.73187519384619504</v>
      </c>
      <c r="L88" s="6">
        <v>0.32122557779307198</v>
      </c>
      <c r="M88">
        <v>0.26144200251215599</v>
      </c>
      <c r="N88">
        <v>0.89887971174665804</v>
      </c>
      <c r="O88">
        <v>1.0339</v>
      </c>
      <c r="P88">
        <v>1.1632</v>
      </c>
      <c r="Q88">
        <v>1.125</v>
      </c>
      <c r="R88">
        <v>1.3290999999999999</v>
      </c>
      <c r="S88">
        <v>1.2296</v>
      </c>
      <c r="T88">
        <v>0.92510000000000003</v>
      </c>
      <c r="U88">
        <v>1.0907</v>
      </c>
      <c r="V88">
        <v>1.0802</v>
      </c>
      <c r="W88">
        <v>0.99039999999999995</v>
      </c>
      <c r="X88" t="str">
        <f t="shared" si="5"/>
        <v>up</v>
      </c>
      <c r="Y88" t="str">
        <f t="shared" si="5"/>
        <v>up</v>
      </c>
      <c r="Z88" t="str">
        <f t="shared" si="5"/>
        <v>up</v>
      </c>
      <c r="AA88" t="str">
        <f t="shared" si="5"/>
        <v>up</v>
      </c>
      <c r="AB88" t="str">
        <f t="shared" si="5"/>
        <v>up</v>
      </c>
      <c r="AC88" t="str">
        <f t="shared" si="5"/>
        <v>down</v>
      </c>
      <c r="AD88" t="str">
        <f t="shared" si="7"/>
        <v>up</v>
      </c>
      <c r="AE88" t="str">
        <f t="shared" si="7"/>
        <v>up</v>
      </c>
      <c r="AF88" t="str">
        <f t="shared" si="7"/>
        <v>down</v>
      </c>
      <c r="AG88" s="7">
        <f t="shared" si="6"/>
        <v>1.0339</v>
      </c>
      <c r="AH88" s="7">
        <f t="shared" si="6"/>
        <v>1.1632</v>
      </c>
      <c r="AI88" s="7">
        <f t="shared" si="6"/>
        <v>1.125</v>
      </c>
      <c r="AJ88" s="7">
        <f t="shared" si="6"/>
        <v>1.3290999999999999</v>
      </c>
      <c r="AK88" s="7">
        <f t="shared" si="6"/>
        <v>1.2296</v>
      </c>
      <c r="AL88" s="7">
        <f t="shared" si="6"/>
        <v>-1.0809642200843153</v>
      </c>
      <c r="AM88" s="7">
        <f t="shared" si="8"/>
        <v>1.0907</v>
      </c>
      <c r="AN88" s="7">
        <f t="shared" si="8"/>
        <v>1.0802</v>
      </c>
      <c r="AO88" s="7">
        <f t="shared" si="8"/>
        <v>-1.0096930533117934</v>
      </c>
    </row>
    <row r="89" spans="1:41" x14ac:dyDescent="0.3">
      <c r="A89">
        <v>85</v>
      </c>
      <c r="B89" t="s">
        <v>712</v>
      </c>
      <c r="C89" t="s">
        <v>47</v>
      </c>
      <c r="D89" s="14">
        <v>612</v>
      </c>
      <c r="E89" t="s">
        <v>202</v>
      </c>
      <c r="F89">
        <v>0.37810165853674399</v>
      </c>
      <c r="G89">
        <v>0.25966260118537399</v>
      </c>
      <c r="H89">
        <v>0.85753737872182301</v>
      </c>
      <c r="I89">
        <v>0.37465112758237401</v>
      </c>
      <c r="J89">
        <v>0.49182594040211203</v>
      </c>
      <c r="K89">
        <v>0.86745007510954597</v>
      </c>
      <c r="L89" s="6">
        <v>0.93748984908622901</v>
      </c>
      <c r="M89">
        <v>0.60945034137906096</v>
      </c>
      <c r="N89">
        <v>0.53600125297399803</v>
      </c>
      <c r="O89">
        <v>1.3576999999999999</v>
      </c>
      <c r="P89">
        <v>1.2523</v>
      </c>
      <c r="Q89">
        <v>0.9224</v>
      </c>
      <c r="R89">
        <v>0.86409999999999998</v>
      </c>
      <c r="S89">
        <v>0.91210000000000002</v>
      </c>
      <c r="T89">
        <v>1.0556000000000001</v>
      </c>
      <c r="U89">
        <v>1.0024999999999999</v>
      </c>
      <c r="V89">
        <v>1.0391999999999999</v>
      </c>
      <c r="W89">
        <v>1.0366</v>
      </c>
      <c r="X89" t="str">
        <f t="shared" si="5"/>
        <v>up</v>
      </c>
      <c r="Y89" t="str">
        <f t="shared" si="5"/>
        <v>up</v>
      </c>
      <c r="Z89" t="str">
        <f t="shared" si="5"/>
        <v>down</v>
      </c>
      <c r="AA89" t="str">
        <f t="shared" si="5"/>
        <v>down</v>
      </c>
      <c r="AB89" t="str">
        <f t="shared" si="5"/>
        <v>down</v>
      </c>
      <c r="AC89" t="str">
        <f t="shared" si="5"/>
        <v>up</v>
      </c>
      <c r="AD89" t="str">
        <f t="shared" si="7"/>
        <v>up</v>
      </c>
      <c r="AE89" t="str">
        <f t="shared" si="7"/>
        <v>up</v>
      </c>
      <c r="AF89" t="str">
        <f t="shared" si="7"/>
        <v>up</v>
      </c>
      <c r="AG89" s="7">
        <f t="shared" si="6"/>
        <v>1.3576999999999999</v>
      </c>
      <c r="AH89" s="7">
        <f t="shared" si="6"/>
        <v>1.2523</v>
      </c>
      <c r="AI89" s="7">
        <f t="shared" si="6"/>
        <v>-1.0841283607979184</v>
      </c>
      <c r="AJ89" s="7">
        <f t="shared" si="6"/>
        <v>-1.157273463719477</v>
      </c>
      <c r="AK89" s="7">
        <f t="shared" si="6"/>
        <v>-1.096371011950444</v>
      </c>
      <c r="AL89" s="7">
        <f t="shared" si="6"/>
        <v>1.0556000000000001</v>
      </c>
      <c r="AM89" s="7">
        <f t="shared" si="8"/>
        <v>1.0024999999999999</v>
      </c>
      <c r="AN89" s="7">
        <f t="shared" si="8"/>
        <v>1.0391999999999999</v>
      </c>
      <c r="AO89" s="7">
        <f t="shared" si="8"/>
        <v>1.0366</v>
      </c>
    </row>
    <row r="90" spans="1:41" x14ac:dyDescent="0.3">
      <c r="A90">
        <v>86</v>
      </c>
      <c r="B90" t="s">
        <v>203</v>
      </c>
      <c r="C90" t="s">
        <v>47</v>
      </c>
      <c r="D90" s="14">
        <v>439193</v>
      </c>
      <c r="E90" t="s">
        <v>204</v>
      </c>
      <c r="F90">
        <v>0.93094425579076601</v>
      </c>
      <c r="G90">
        <v>0.38730132018201602</v>
      </c>
      <c r="H90">
        <v>0.44384788167196998</v>
      </c>
      <c r="I90">
        <v>0.80372586703094695</v>
      </c>
      <c r="J90">
        <v>0.471003477010559</v>
      </c>
      <c r="K90">
        <v>0.66205648902145198</v>
      </c>
      <c r="L90" s="6">
        <v>0.45543975033137202</v>
      </c>
      <c r="M90">
        <v>0.18600011112070999</v>
      </c>
      <c r="N90">
        <v>0.66695157100547897</v>
      </c>
      <c r="O90">
        <v>1.0422</v>
      </c>
      <c r="P90">
        <v>0.84130000000000005</v>
      </c>
      <c r="Q90">
        <v>0.80720000000000003</v>
      </c>
      <c r="R90">
        <v>1.3118000000000001</v>
      </c>
      <c r="S90">
        <v>1.2908999999999999</v>
      </c>
      <c r="T90">
        <v>0.98409999999999997</v>
      </c>
      <c r="U90">
        <v>1.1064000000000001</v>
      </c>
      <c r="V90">
        <v>1.0727</v>
      </c>
      <c r="W90">
        <v>0.96950000000000003</v>
      </c>
      <c r="X90" t="str">
        <f t="shared" si="5"/>
        <v>up</v>
      </c>
      <c r="Y90" t="str">
        <f t="shared" si="5"/>
        <v>down</v>
      </c>
      <c r="Z90" t="str">
        <f t="shared" si="5"/>
        <v>down</v>
      </c>
      <c r="AA90" t="str">
        <f t="shared" si="5"/>
        <v>up</v>
      </c>
      <c r="AB90" t="str">
        <f t="shared" si="5"/>
        <v>up</v>
      </c>
      <c r="AC90" t="str">
        <f t="shared" si="5"/>
        <v>down</v>
      </c>
      <c r="AD90" t="str">
        <f t="shared" si="7"/>
        <v>up</v>
      </c>
      <c r="AE90" t="str">
        <f t="shared" si="7"/>
        <v>up</v>
      </c>
      <c r="AF90" t="str">
        <f t="shared" si="7"/>
        <v>down</v>
      </c>
      <c r="AG90" s="7">
        <f t="shared" si="6"/>
        <v>1.0422</v>
      </c>
      <c r="AH90" s="7">
        <f t="shared" si="6"/>
        <v>-1.188636633781053</v>
      </c>
      <c r="AI90" s="7">
        <f t="shared" si="6"/>
        <v>-1.2388503468780971</v>
      </c>
      <c r="AJ90" s="7">
        <f t="shared" si="6"/>
        <v>1.3118000000000001</v>
      </c>
      <c r="AK90" s="7">
        <f t="shared" si="6"/>
        <v>1.2908999999999999</v>
      </c>
      <c r="AL90" s="7">
        <f t="shared" si="6"/>
        <v>-1.0161568946245301</v>
      </c>
      <c r="AM90" s="7">
        <f t="shared" si="8"/>
        <v>1.1064000000000001</v>
      </c>
      <c r="AN90" s="7">
        <f t="shared" si="8"/>
        <v>1.0727</v>
      </c>
      <c r="AO90" s="7">
        <f t="shared" si="8"/>
        <v>-1.0314595152140278</v>
      </c>
    </row>
    <row r="91" spans="1:41" x14ac:dyDescent="0.3">
      <c r="A91">
        <v>87</v>
      </c>
      <c r="B91" t="s">
        <v>205</v>
      </c>
      <c r="C91" t="s">
        <v>47</v>
      </c>
      <c r="D91" s="14">
        <v>6306</v>
      </c>
      <c r="E91" t="s">
        <v>206</v>
      </c>
      <c r="F91">
        <v>0.74687023723546797</v>
      </c>
      <c r="G91">
        <v>0.529183044242301</v>
      </c>
      <c r="H91">
        <v>0.76269239474513995</v>
      </c>
      <c r="I91">
        <v>0.91468370220122097</v>
      </c>
      <c r="J91">
        <v>2.06476518641521E-2</v>
      </c>
      <c r="K91" s="3">
        <v>6.7180435070195804E-2</v>
      </c>
      <c r="L91" s="6">
        <v>0.68981004119190004</v>
      </c>
      <c r="M91">
        <v>0.60159282361231203</v>
      </c>
      <c r="N91">
        <v>0.95712685529972197</v>
      </c>
      <c r="O91">
        <v>1.0338000000000001</v>
      </c>
      <c r="P91">
        <v>1.0863</v>
      </c>
      <c r="Q91">
        <v>1.0508999999999999</v>
      </c>
      <c r="R91">
        <v>0.99250000000000005</v>
      </c>
      <c r="S91">
        <v>0.80879999999999996</v>
      </c>
      <c r="T91">
        <v>0.81489999999999996</v>
      </c>
      <c r="U91">
        <v>1.0276000000000001</v>
      </c>
      <c r="V91">
        <v>1.41</v>
      </c>
      <c r="W91">
        <v>1.3722000000000001</v>
      </c>
      <c r="X91" t="str">
        <f t="shared" si="5"/>
        <v>up</v>
      </c>
      <c r="Y91" t="str">
        <f t="shared" si="5"/>
        <v>up</v>
      </c>
      <c r="Z91" t="str">
        <f t="shared" si="5"/>
        <v>up</v>
      </c>
      <c r="AA91" t="str">
        <f t="shared" si="5"/>
        <v>down</v>
      </c>
      <c r="AB91" t="str">
        <f t="shared" si="5"/>
        <v>down</v>
      </c>
      <c r="AC91" t="str">
        <f t="shared" si="5"/>
        <v>down</v>
      </c>
      <c r="AD91" t="str">
        <f t="shared" si="7"/>
        <v>up</v>
      </c>
      <c r="AE91" t="str">
        <f t="shared" si="7"/>
        <v>up</v>
      </c>
      <c r="AF91" t="str">
        <f t="shared" si="7"/>
        <v>up</v>
      </c>
      <c r="AG91" s="7">
        <f t="shared" si="6"/>
        <v>1.0338000000000001</v>
      </c>
      <c r="AH91" s="7">
        <f t="shared" si="6"/>
        <v>1.0863</v>
      </c>
      <c r="AI91" s="7">
        <f t="shared" si="6"/>
        <v>1.0508999999999999</v>
      </c>
      <c r="AJ91" s="7">
        <f t="shared" si="6"/>
        <v>-1.0075566750629723</v>
      </c>
      <c r="AK91" s="7">
        <f t="shared" si="6"/>
        <v>-1.2363996043521266</v>
      </c>
      <c r="AL91" s="7">
        <f t="shared" si="6"/>
        <v>-1.2271444348999878</v>
      </c>
      <c r="AM91" s="7">
        <f t="shared" si="8"/>
        <v>1.0276000000000001</v>
      </c>
      <c r="AN91" s="7">
        <f t="shared" si="8"/>
        <v>1.41</v>
      </c>
      <c r="AO91" s="7">
        <f t="shared" si="8"/>
        <v>1.3722000000000001</v>
      </c>
    </row>
    <row r="92" spans="1:41" x14ac:dyDescent="0.3">
      <c r="A92">
        <v>88</v>
      </c>
      <c r="B92" t="s">
        <v>207</v>
      </c>
      <c r="C92" t="s">
        <v>47</v>
      </c>
      <c r="D92" s="14">
        <v>1198</v>
      </c>
      <c r="E92" t="s">
        <v>208</v>
      </c>
      <c r="F92" s="3">
        <v>8.3147092028801203E-2</v>
      </c>
      <c r="G92">
        <v>0.31383757883239899</v>
      </c>
      <c r="H92">
        <v>0.39767331578322002</v>
      </c>
      <c r="I92">
        <v>0.30939240278031699</v>
      </c>
      <c r="J92">
        <v>0.50338530156586403</v>
      </c>
      <c r="K92">
        <v>0.67537623661269497</v>
      </c>
      <c r="L92" s="6">
        <v>0.20805848649797601</v>
      </c>
      <c r="M92">
        <v>0.16607412729964899</v>
      </c>
      <c r="N92">
        <v>0.74063245712472603</v>
      </c>
      <c r="O92">
        <v>0.33050000000000002</v>
      </c>
      <c r="P92">
        <v>0.45610000000000001</v>
      </c>
      <c r="Q92">
        <v>1.3801000000000001</v>
      </c>
      <c r="R92">
        <v>2.6597</v>
      </c>
      <c r="S92">
        <v>1.5287999999999999</v>
      </c>
      <c r="T92">
        <v>0.57479999999999998</v>
      </c>
      <c r="U92">
        <v>1.2497</v>
      </c>
      <c r="V92">
        <v>1.1760999999999999</v>
      </c>
      <c r="W92">
        <v>0.94110000000000005</v>
      </c>
      <c r="X92" t="str">
        <f t="shared" si="5"/>
        <v>down</v>
      </c>
      <c r="Y92" t="str">
        <f t="shared" si="5"/>
        <v>down</v>
      </c>
      <c r="Z92" t="str">
        <f t="shared" si="5"/>
        <v>up</v>
      </c>
      <c r="AA92" t="str">
        <f t="shared" si="5"/>
        <v>up</v>
      </c>
      <c r="AB92" t="str">
        <f t="shared" si="5"/>
        <v>up</v>
      </c>
      <c r="AC92" t="str">
        <f t="shared" si="5"/>
        <v>down</v>
      </c>
      <c r="AD92" t="str">
        <f t="shared" si="7"/>
        <v>up</v>
      </c>
      <c r="AE92" t="str">
        <f t="shared" si="7"/>
        <v>up</v>
      </c>
      <c r="AF92" t="str">
        <f t="shared" si="7"/>
        <v>down</v>
      </c>
      <c r="AG92" s="7">
        <f t="shared" si="6"/>
        <v>-3.02571860816944</v>
      </c>
      <c r="AH92" s="7">
        <f t="shared" si="6"/>
        <v>-2.1925016443762333</v>
      </c>
      <c r="AI92" s="7">
        <f t="shared" si="6"/>
        <v>1.3801000000000001</v>
      </c>
      <c r="AJ92" s="7">
        <f t="shared" si="6"/>
        <v>2.6597</v>
      </c>
      <c r="AK92" s="7">
        <f t="shared" si="6"/>
        <v>1.5287999999999999</v>
      </c>
      <c r="AL92" s="7">
        <f t="shared" si="6"/>
        <v>-1.7397355601948505</v>
      </c>
      <c r="AM92" s="7">
        <f t="shared" si="8"/>
        <v>1.2497</v>
      </c>
      <c r="AN92" s="7">
        <f t="shared" si="8"/>
        <v>1.1760999999999999</v>
      </c>
      <c r="AO92" s="7">
        <f t="shared" si="8"/>
        <v>-1.06258633513973</v>
      </c>
    </row>
    <row r="93" spans="1:41" x14ac:dyDescent="0.3">
      <c r="A93">
        <v>89</v>
      </c>
      <c r="B93" t="s">
        <v>209</v>
      </c>
      <c r="C93" t="s">
        <v>47</v>
      </c>
      <c r="D93" s="14">
        <v>440043</v>
      </c>
      <c r="E93" t="s">
        <v>210</v>
      </c>
      <c r="F93">
        <v>0.68938369853172199</v>
      </c>
      <c r="G93">
        <v>0.25504515480154</v>
      </c>
      <c r="H93">
        <v>0.47153936162507998</v>
      </c>
      <c r="I93">
        <v>0.50069867924784295</v>
      </c>
      <c r="J93">
        <v>0.73934044613648897</v>
      </c>
      <c r="K93">
        <v>0.35006835411916798</v>
      </c>
      <c r="L93" s="6">
        <v>0.91893290908023595</v>
      </c>
      <c r="M93">
        <v>0.592936826277905</v>
      </c>
      <c r="N93">
        <v>0.64855891514404695</v>
      </c>
      <c r="O93">
        <v>0.84609999999999996</v>
      </c>
      <c r="P93">
        <v>0.60940000000000005</v>
      </c>
      <c r="Q93">
        <v>0.72019999999999995</v>
      </c>
      <c r="R93">
        <v>0.92159999999999997</v>
      </c>
      <c r="S93">
        <v>0.84299999999999997</v>
      </c>
      <c r="T93">
        <v>0.91469999999999996</v>
      </c>
      <c r="U93">
        <v>0.90749999999999997</v>
      </c>
      <c r="V93">
        <v>1.1678999999999999</v>
      </c>
      <c r="W93">
        <v>1.2868999999999999</v>
      </c>
      <c r="X93" t="str">
        <f t="shared" si="5"/>
        <v>down</v>
      </c>
      <c r="Y93" t="str">
        <f t="shared" si="5"/>
        <v>down</v>
      </c>
      <c r="Z93" t="str">
        <f t="shared" si="5"/>
        <v>down</v>
      </c>
      <c r="AA93" t="str">
        <f t="shared" si="5"/>
        <v>down</v>
      </c>
      <c r="AB93" t="str">
        <f t="shared" si="5"/>
        <v>down</v>
      </c>
      <c r="AC93" t="str">
        <f t="shared" si="5"/>
        <v>down</v>
      </c>
      <c r="AD93" t="str">
        <f t="shared" si="7"/>
        <v>down</v>
      </c>
      <c r="AE93" t="str">
        <f t="shared" si="7"/>
        <v>up</v>
      </c>
      <c r="AF93" t="str">
        <f t="shared" si="7"/>
        <v>up</v>
      </c>
      <c r="AG93" s="7">
        <f t="shared" si="6"/>
        <v>-1.1818933932159319</v>
      </c>
      <c r="AH93" s="7">
        <f t="shared" si="6"/>
        <v>-1.6409583196586806</v>
      </c>
      <c r="AI93" s="7">
        <f t="shared" si="6"/>
        <v>-1.3885031935573453</v>
      </c>
      <c r="AJ93" s="7">
        <f t="shared" si="6"/>
        <v>-1.0850694444444444</v>
      </c>
      <c r="AK93" s="7">
        <f t="shared" si="6"/>
        <v>-1.1862396204033214</v>
      </c>
      <c r="AL93" s="7">
        <f t="shared" si="6"/>
        <v>-1.0932546190007653</v>
      </c>
      <c r="AM93" s="7">
        <f t="shared" si="8"/>
        <v>-1.1019283746556474</v>
      </c>
      <c r="AN93" s="7">
        <f t="shared" si="8"/>
        <v>1.1678999999999999</v>
      </c>
      <c r="AO93" s="7">
        <f t="shared" si="8"/>
        <v>1.2868999999999999</v>
      </c>
    </row>
    <row r="94" spans="1:41" x14ac:dyDescent="0.3">
      <c r="A94">
        <v>90</v>
      </c>
      <c r="B94" t="s">
        <v>211</v>
      </c>
      <c r="C94" t="s">
        <v>47</v>
      </c>
      <c r="D94" s="14">
        <v>6021</v>
      </c>
      <c r="E94" t="s">
        <v>212</v>
      </c>
      <c r="F94">
        <v>0.265400248134951</v>
      </c>
      <c r="G94" s="3">
        <v>6.5124685046746997E-2</v>
      </c>
      <c r="H94">
        <v>0.77778948590447305</v>
      </c>
      <c r="I94">
        <v>0.64134437626491703</v>
      </c>
      <c r="J94">
        <v>0.49828400882570301</v>
      </c>
      <c r="K94">
        <v>0.37982780715026698</v>
      </c>
      <c r="L94" s="6">
        <v>0.82030183541212098</v>
      </c>
      <c r="M94">
        <v>0.386700735660644</v>
      </c>
      <c r="N94">
        <v>0.58151919486398496</v>
      </c>
      <c r="O94">
        <v>0.79810000000000003</v>
      </c>
      <c r="P94">
        <v>0.54269999999999996</v>
      </c>
      <c r="Q94">
        <v>0.68</v>
      </c>
      <c r="R94">
        <v>1.0384</v>
      </c>
      <c r="S94">
        <v>1.0321</v>
      </c>
      <c r="T94">
        <v>0.99390000000000001</v>
      </c>
      <c r="U94">
        <v>0.97960000000000003</v>
      </c>
      <c r="V94">
        <v>1.2049000000000001</v>
      </c>
      <c r="W94">
        <v>1.23</v>
      </c>
      <c r="X94" t="str">
        <f t="shared" si="5"/>
        <v>down</v>
      </c>
      <c r="Y94" t="str">
        <f t="shared" si="5"/>
        <v>down</v>
      </c>
      <c r="Z94" t="str">
        <f t="shared" si="5"/>
        <v>down</v>
      </c>
      <c r="AA94" t="str">
        <f t="shared" si="5"/>
        <v>up</v>
      </c>
      <c r="AB94" t="str">
        <f t="shared" si="5"/>
        <v>up</v>
      </c>
      <c r="AC94" t="str">
        <f t="shared" si="5"/>
        <v>down</v>
      </c>
      <c r="AD94" t="str">
        <f t="shared" si="7"/>
        <v>down</v>
      </c>
      <c r="AE94" t="str">
        <f t="shared" si="7"/>
        <v>up</v>
      </c>
      <c r="AF94" t="str">
        <f t="shared" si="7"/>
        <v>up</v>
      </c>
      <c r="AG94" s="7">
        <f t="shared" si="6"/>
        <v>-1.2529758175667209</v>
      </c>
      <c r="AH94" s="7">
        <f t="shared" si="6"/>
        <v>-1.8426386585590566</v>
      </c>
      <c r="AI94" s="7">
        <f t="shared" si="6"/>
        <v>-1.4705882352941175</v>
      </c>
      <c r="AJ94" s="7">
        <f t="shared" si="6"/>
        <v>1.0384</v>
      </c>
      <c r="AK94" s="7">
        <f t="shared" si="6"/>
        <v>1.0321</v>
      </c>
      <c r="AL94" s="7">
        <f t="shared" si="6"/>
        <v>-1.006137438374082</v>
      </c>
      <c r="AM94" s="7">
        <f t="shared" si="8"/>
        <v>-1.0208248264597795</v>
      </c>
      <c r="AN94" s="7">
        <f t="shared" si="8"/>
        <v>1.2049000000000001</v>
      </c>
      <c r="AO94" s="7">
        <f t="shared" si="8"/>
        <v>1.23</v>
      </c>
    </row>
    <row r="95" spans="1:41" x14ac:dyDescent="0.3">
      <c r="A95">
        <v>91</v>
      </c>
      <c r="B95" t="s">
        <v>213</v>
      </c>
      <c r="C95" t="s">
        <v>47</v>
      </c>
      <c r="D95" s="14">
        <v>92904</v>
      </c>
      <c r="E95" t="s">
        <v>214</v>
      </c>
      <c r="F95">
        <v>0.50553902150068497</v>
      </c>
      <c r="G95">
        <v>0.331441071421605</v>
      </c>
      <c r="H95">
        <v>0.67955660673296603</v>
      </c>
      <c r="I95">
        <v>0.28115792322849298</v>
      </c>
      <c r="J95">
        <v>0.46937437152085498</v>
      </c>
      <c r="K95">
        <v>0.68265462549377998</v>
      </c>
      <c r="L95" s="6">
        <v>0.34864912990397001</v>
      </c>
      <c r="M95">
        <v>0.42753537136295999</v>
      </c>
      <c r="N95">
        <v>0.64658004459113005</v>
      </c>
      <c r="O95">
        <v>1.0510999999999999</v>
      </c>
      <c r="P95">
        <v>1.2354000000000001</v>
      </c>
      <c r="Q95">
        <v>1.1753</v>
      </c>
      <c r="R95">
        <v>1.6709000000000001</v>
      </c>
      <c r="S95">
        <v>1.0591999999999999</v>
      </c>
      <c r="T95">
        <v>0.63400000000000001</v>
      </c>
      <c r="U95">
        <v>1.3411</v>
      </c>
      <c r="V95">
        <v>1.2391000000000001</v>
      </c>
      <c r="W95">
        <v>0.92390000000000005</v>
      </c>
      <c r="X95" t="str">
        <f t="shared" si="5"/>
        <v>up</v>
      </c>
      <c r="Y95" t="str">
        <f t="shared" si="5"/>
        <v>up</v>
      </c>
      <c r="Z95" t="str">
        <f t="shared" si="5"/>
        <v>up</v>
      </c>
      <c r="AA95" t="str">
        <f t="shared" si="5"/>
        <v>up</v>
      </c>
      <c r="AB95" t="str">
        <f t="shared" si="5"/>
        <v>up</v>
      </c>
      <c r="AC95" t="str">
        <f t="shared" si="5"/>
        <v>down</v>
      </c>
      <c r="AD95" t="str">
        <f t="shared" si="7"/>
        <v>up</v>
      </c>
      <c r="AE95" t="str">
        <f t="shared" si="7"/>
        <v>up</v>
      </c>
      <c r="AF95" t="str">
        <f t="shared" si="7"/>
        <v>down</v>
      </c>
      <c r="AG95" s="7">
        <f t="shared" si="6"/>
        <v>1.0510999999999999</v>
      </c>
      <c r="AH95" s="7">
        <f t="shared" si="6"/>
        <v>1.2354000000000001</v>
      </c>
      <c r="AI95" s="7">
        <f t="shared" si="6"/>
        <v>1.1753</v>
      </c>
      <c r="AJ95" s="7">
        <f t="shared" si="6"/>
        <v>1.6709000000000001</v>
      </c>
      <c r="AK95" s="7">
        <f t="shared" si="6"/>
        <v>1.0591999999999999</v>
      </c>
      <c r="AL95" s="7">
        <f t="shared" si="6"/>
        <v>-1.5772870662460567</v>
      </c>
      <c r="AM95" s="7">
        <f t="shared" si="8"/>
        <v>1.3411</v>
      </c>
      <c r="AN95" s="7">
        <f t="shared" si="8"/>
        <v>1.2391000000000001</v>
      </c>
      <c r="AO95" s="7">
        <f t="shared" si="8"/>
        <v>-1.0823682216690118</v>
      </c>
    </row>
    <row r="96" spans="1:41" x14ac:dyDescent="0.3">
      <c r="A96">
        <v>92</v>
      </c>
      <c r="B96" t="s">
        <v>215</v>
      </c>
      <c r="C96" t="s">
        <v>47</v>
      </c>
      <c r="D96" s="14">
        <v>802</v>
      </c>
      <c r="E96" t="s">
        <v>216</v>
      </c>
      <c r="F96">
        <v>0.62697501944477896</v>
      </c>
      <c r="G96">
        <v>0.50209953711886601</v>
      </c>
      <c r="H96">
        <v>0.37136085808295199</v>
      </c>
      <c r="I96" s="3">
        <v>5.2437193680674302E-2</v>
      </c>
      <c r="J96">
        <v>0.13369735564223001</v>
      </c>
      <c r="K96">
        <v>0.43289260949245101</v>
      </c>
      <c r="L96" s="6">
        <v>0.692822054736841</v>
      </c>
      <c r="M96">
        <v>0.264170755031506</v>
      </c>
      <c r="N96">
        <v>0.42718756826959497</v>
      </c>
      <c r="O96">
        <v>1.2587999999999999</v>
      </c>
      <c r="P96">
        <v>0.87780000000000002</v>
      </c>
      <c r="Q96">
        <v>0.69740000000000002</v>
      </c>
      <c r="R96">
        <v>1.0880000000000001</v>
      </c>
      <c r="S96">
        <v>1.4748000000000001</v>
      </c>
      <c r="T96">
        <v>1.3555999999999999</v>
      </c>
      <c r="U96">
        <v>1.5217000000000001</v>
      </c>
      <c r="V96">
        <v>6.5247999999999999</v>
      </c>
      <c r="W96">
        <v>4.2877000000000001</v>
      </c>
      <c r="X96" t="str">
        <f t="shared" si="5"/>
        <v>up</v>
      </c>
      <c r="Y96" t="str">
        <f t="shared" si="5"/>
        <v>down</v>
      </c>
      <c r="Z96" t="str">
        <f t="shared" si="5"/>
        <v>down</v>
      </c>
      <c r="AA96" t="str">
        <f t="shared" si="5"/>
        <v>up</v>
      </c>
      <c r="AB96" t="str">
        <f t="shared" si="5"/>
        <v>up</v>
      </c>
      <c r="AC96" t="str">
        <f t="shared" si="5"/>
        <v>up</v>
      </c>
      <c r="AD96" t="str">
        <f t="shared" si="7"/>
        <v>up</v>
      </c>
      <c r="AE96" t="str">
        <f t="shared" si="7"/>
        <v>up</v>
      </c>
      <c r="AF96" t="str">
        <f t="shared" si="7"/>
        <v>up</v>
      </c>
      <c r="AG96" s="7">
        <f t="shared" si="6"/>
        <v>1.2587999999999999</v>
      </c>
      <c r="AH96" s="7">
        <f t="shared" si="6"/>
        <v>-1.1392116655274549</v>
      </c>
      <c r="AI96" s="7">
        <f t="shared" si="6"/>
        <v>-1.4338973329509608</v>
      </c>
      <c r="AJ96" s="7">
        <f t="shared" si="6"/>
        <v>1.0880000000000001</v>
      </c>
      <c r="AK96" s="7">
        <f t="shared" si="6"/>
        <v>1.4748000000000001</v>
      </c>
      <c r="AL96" s="7">
        <f t="shared" si="6"/>
        <v>1.3555999999999999</v>
      </c>
      <c r="AM96" s="7">
        <f t="shared" si="8"/>
        <v>1.5217000000000001</v>
      </c>
      <c r="AN96" s="7">
        <f t="shared" si="8"/>
        <v>6.5247999999999999</v>
      </c>
      <c r="AO96" s="7">
        <f t="shared" si="8"/>
        <v>4.2877000000000001</v>
      </c>
    </row>
    <row r="97" spans="1:41" x14ac:dyDescent="0.3">
      <c r="A97">
        <v>93</v>
      </c>
      <c r="B97" t="s">
        <v>217</v>
      </c>
      <c r="C97" t="s">
        <v>47</v>
      </c>
      <c r="D97" s="14">
        <v>790</v>
      </c>
      <c r="E97" t="s">
        <v>218</v>
      </c>
      <c r="F97">
        <v>0.85171992304894095</v>
      </c>
      <c r="G97">
        <v>0.48074660898161398</v>
      </c>
      <c r="H97">
        <v>0.76110103288608899</v>
      </c>
      <c r="I97">
        <v>0.31079862324621899</v>
      </c>
      <c r="J97">
        <v>0.91203169047959498</v>
      </c>
      <c r="K97">
        <v>0.51097470824789004</v>
      </c>
      <c r="L97" s="6">
        <v>0.93572574641891904</v>
      </c>
      <c r="M97">
        <v>0.69977217598931096</v>
      </c>
      <c r="N97">
        <v>0.74533665274952399</v>
      </c>
      <c r="O97">
        <v>1.1874</v>
      </c>
      <c r="P97">
        <v>0.89770000000000005</v>
      </c>
      <c r="Q97">
        <v>0.75609999999999999</v>
      </c>
      <c r="R97">
        <v>0.9</v>
      </c>
      <c r="S97">
        <v>0.82779999999999998</v>
      </c>
      <c r="T97">
        <v>0.91979999999999995</v>
      </c>
      <c r="U97">
        <v>0.75519999999999998</v>
      </c>
      <c r="V97">
        <v>0.89839999999999998</v>
      </c>
      <c r="W97">
        <v>1.1896</v>
      </c>
      <c r="X97" t="str">
        <f t="shared" si="5"/>
        <v>up</v>
      </c>
      <c r="Y97" t="str">
        <f t="shared" si="5"/>
        <v>down</v>
      </c>
      <c r="Z97" t="str">
        <f t="shared" si="5"/>
        <v>down</v>
      </c>
      <c r="AA97" t="str">
        <f t="shared" ref="AA97:AF160" si="9">IF(R97&gt;1,"up","down")</f>
        <v>down</v>
      </c>
      <c r="AB97" t="str">
        <f t="shared" si="9"/>
        <v>down</v>
      </c>
      <c r="AC97" t="str">
        <f t="shared" si="9"/>
        <v>down</v>
      </c>
      <c r="AD97" t="str">
        <f t="shared" si="7"/>
        <v>down</v>
      </c>
      <c r="AE97" t="str">
        <f t="shared" si="7"/>
        <v>down</v>
      </c>
      <c r="AF97" t="str">
        <f t="shared" si="7"/>
        <v>up</v>
      </c>
      <c r="AG97" s="7">
        <f t="shared" si="6"/>
        <v>1.1874</v>
      </c>
      <c r="AH97" s="7">
        <f t="shared" si="6"/>
        <v>-1.1139578923916675</v>
      </c>
      <c r="AI97" s="7">
        <f t="shared" si="6"/>
        <v>-1.3225763787858749</v>
      </c>
      <c r="AJ97" s="7">
        <f t="shared" ref="AJ97:AO160" si="10">IF(R97&gt;1,R97,-1/R97)</f>
        <v>-1.1111111111111112</v>
      </c>
      <c r="AK97" s="7">
        <f t="shared" si="10"/>
        <v>-1.2080212611741967</v>
      </c>
      <c r="AL97" s="7">
        <f t="shared" si="10"/>
        <v>-1.087192868014786</v>
      </c>
      <c r="AM97" s="7">
        <f t="shared" si="8"/>
        <v>-1.3241525423728815</v>
      </c>
      <c r="AN97" s="7">
        <f t="shared" si="8"/>
        <v>-1.1130899376669636</v>
      </c>
      <c r="AO97" s="7">
        <f t="shared" si="8"/>
        <v>1.1896</v>
      </c>
    </row>
    <row r="98" spans="1:41" x14ac:dyDescent="0.3">
      <c r="A98">
        <v>94</v>
      </c>
      <c r="B98" t="s">
        <v>219</v>
      </c>
      <c r="C98" t="s">
        <v>47</v>
      </c>
      <c r="D98" s="14">
        <v>787</v>
      </c>
      <c r="E98" t="s">
        <v>220</v>
      </c>
      <c r="F98">
        <v>0.70068707367355298</v>
      </c>
      <c r="G98">
        <v>0.33162314155745598</v>
      </c>
      <c r="H98">
        <v>0.54413351561642398</v>
      </c>
      <c r="I98">
        <v>0.94519929139598702</v>
      </c>
      <c r="J98" s="3">
        <v>8.0007887726095794E-2</v>
      </c>
      <c r="K98">
        <v>0.115804066816034</v>
      </c>
      <c r="L98" s="6">
        <v>0.23441217434005099</v>
      </c>
      <c r="M98">
        <v>0.245390274658812</v>
      </c>
      <c r="N98">
        <v>0.94627799221315601</v>
      </c>
      <c r="O98">
        <v>1.0595000000000001</v>
      </c>
      <c r="P98">
        <v>1.2179</v>
      </c>
      <c r="Q98">
        <v>1.1495</v>
      </c>
      <c r="R98">
        <v>1.3413999999999999</v>
      </c>
      <c r="S98">
        <v>1.4351</v>
      </c>
      <c r="T98">
        <v>1.0699000000000001</v>
      </c>
      <c r="U98">
        <v>1.0338000000000001</v>
      </c>
      <c r="V98">
        <v>0.74180000000000001</v>
      </c>
      <c r="W98">
        <v>0.71750000000000003</v>
      </c>
      <c r="X98" t="str">
        <f t="shared" ref="X98:AC161" si="11">IF(O98&gt;1,"up","down")</f>
        <v>up</v>
      </c>
      <c r="Y98" t="str">
        <f t="shared" si="11"/>
        <v>up</v>
      </c>
      <c r="Z98" t="str">
        <f t="shared" si="11"/>
        <v>up</v>
      </c>
      <c r="AA98" t="str">
        <f t="shared" si="9"/>
        <v>up</v>
      </c>
      <c r="AB98" t="str">
        <f t="shared" si="9"/>
        <v>up</v>
      </c>
      <c r="AC98" t="str">
        <f t="shared" si="9"/>
        <v>up</v>
      </c>
      <c r="AD98" t="str">
        <f t="shared" si="7"/>
        <v>up</v>
      </c>
      <c r="AE98" t="str">
        <f t="shared" si="7"/>
        <v>down</v>
      </c>
      <c r="AF98" t="str">
        <f t="shared" si="7"/>
        <v>down</v>
      </c>
      <c r="AG98" s="7">
        <f t="shared" ref="AG98:AL161" si="12">IF(O98&gt;1,O98,-1/O98)</f>
        <v>1.0595000000000001</v>
      </c>
      <c r="AH98" s="7">
        <f t="shared" si="12"/>
        <v>1.2179</v>
      </c>
      <c r="AI98" s="7">
        <f t="shared" si="12"/>
        <v>1.1495</v>
      </c>
      <c r="AJ98" s="7">
        <f t="shared" si="10"/>
        <v>1.3413999999999999</v>
      </c>
      <c r="AK98" s="7">
        <f t="shared" si="10"/>
        <v>1.4351</v>
      </c>
      <c r="AL98" s="7">
        <f t="shared" si="10"/>
        <v>1.0699000000000001</v>
      </c>
      <c r="AM98" s="7">
        <f t="shared" si="8"/>
        <v>1.0338000000000001</v>
      </c>
      <c r="AN98" s="7">
        <f t="shared" si="8"/>
        <v>-1.3480722566729577</v>
      </c>
      <c r="AO98" s="7">
        <f t="shared" si="8"/>
        <v>-1.3937282229965156</v>
      </c>
    </row>
    <row r="99" spans="1:41" x14ac:dyDescent="0.3">
      <c r="A99">
        <v>95</v>
      </c>
      <c r="B99" t="s">
        <v>221</v>
      </c>
      <c r="C99" t="s">
        <v>47</v>
      </c>
      <c r="D99" s="14">
        <v>16639161</v>
      </c>
      <c r="F99">
        <v>0.50133723438066302</v>
      </c>
      <c r="G99" s="3">
        <v>7.6438484238995602E-2</v>
      </c>
      <c r="H99">
        <v>0.28533977858453902</v>
      </c>
      <c r="I99">
        <v>0.68988742532191005</v>
      </c>
      <c r="J99">
        <v>0.782610250817102</v>
      </c>
      <c r="K99">
        <v>0.47899879502433801</v>
      </c>
      <c r="L99" s="6">
        <v>0.12313748664528899</v>
      </c>
      <c r="M99">
        <v>0.24405431422068699</v>
      </c>
      <c r="N99">
        <v>0.81919407391813004</v>
      </c>
      <c r="O99">
        <v>1.113</v>
      </c>
      <c r="P99">
        <v>1.4006000000000001</v>
      </c>
      <c r="Q99">
        <v>1.2585</v>
      </c>
      <c r="R99">
        <v>1.4229000000000001</v>
      </c>
      <c r="S99">
        <v>1.4359999999999999</v>
      </c>
      <c r="T99">
        <v>1.0092000000000001</v>
      </c>
      <c r="U99">
        <v>1.1325000000000001</v>
      </c>
      <c r="V99">
        <v>0.97550000000000003</v>
      </c>
      <c r="W99">
        <v>0.86140000000000005</v>
      </c>
      <c r="X99" t="str">
        <f t="shared" si="11"/>
        <v>up</v>
      </c>
      <c r="Y99" t="str">
        <f t="shared" si="11"/>
        <v>up</v>
      </c>
      <c r="Z99" t="str">
        <f t="shared" si="11"/>
        <v>up</v>
      </c>
      <c r="AA99" t="str">
        <f t="shared" si="9"/>
        <v>up</v>
      </c>
      <c r="AB99" t="str">
        <f t="shared" si="9"/>
        <v>up</v>
      </c>
      <c r="AC99" t="str">
        <f t="shared" si="9"/>
        <v>up</v>
      </c>
      <c r="AD99" t="str">
        <f t="shared" si="7"/>
        <v>up</v>
      </c>
      <c r="AE99" t="str">
        <f t="shared" si="7"/>
        <v>down</v>
      </c>
      <c r="AF99" t="str">
        <f t="shared" si="7"/>
        <v>down</v>
      </c>
      <c r="AG99" s="7">
        <f t="shared" si="12"/>
        <v>1.113</v>
      </c>
      <c r="AH99" s="7">
        <f t="shared" si="12"/>
        <v>1.4006000000000001</v>
      </c>
      <c r="AI99" s="7">
        <f t="shared" si="12"/>
        <v>1.2585</v>
      </c>
      <c r="AJ99" s="7">
        <f t="shared" si="10"/>
        <v>1.4229000000000001</v>
      </c>
      <c r="AK99" s="7">
        <f t="shared" si="10"/>
        <v>1.4359999999999999</v>
      </c>
      <c r="AL99" s="7">
        <f t="shared" si="10"/>
        <v>1.0092000000000001</v>
      </c>
      <c r="AM99" s="7">
        <f t="shared" si="8"/>
        <v>1.1325000000000001</v>
      </c>
      <c r="AN99" s="7">
        <f t="shared" si="8"/>
        <v>-1.0251153254741159</v>
      </c>
      <c r="AO99" s="7">
        <f t="shared" si="8"/>
        <v>-1.1609008590666356</v>
      </c>
    </row>
    <row r="100" spans="1:41" x14ac:dyDescent="0.3">
      <c r="A100">
        <v>96</v>
      </c>
      <c r="B100" t="s">
        <v>222</v>
      </c>
      <c r="C100" t="s">
        <v>47</v>
      </c>
      <c r="D100" s="14">
        <v>6274</v>
      </c>
      <c r="E100" t="s">
        <v>223</v>
      </c>
      <c r="F100">
        <v>0.71020072762489495</v>
      </c>
      <c r="G100">
        <v>0.63239231111428995</v>
      </c>
      <c r="H100">
        <v>0.88138961132674898</v>
      </c>
      <c r="I100">
        <v>0.25260253875122202</v>
      </c>
      <c r="J100">
        <v>0.25294259853626899</v>
      </c>
      <c r="K100">
        <v>0.85615083606063003</v>
      </c>
      <c r="L100" s="6">
        <v>0.99194693614571705</v>
      </c>
      <c r="M100">
        <v>0.52142487610841604</v>
      </c>
      <c r="N100">
        <v>0.50282854781306296</v>
      </c>
      <c r="O100">
        <v>1.0757000000000001</v>
      </c>
      <c r="P100">
        <v>1.0864</v>
      </c>
      <c r="Q100">
        <v>1.01</v>
      </c>
      <c r="R100">
        <v>0.76380000000000003</v>
      </c>
      <c r="S100">
        <v>0.69710000000000005</v>
      </c>
      <c r="T100">
        <v>0.91259999999999997</v>
      </c>
      <c r="U100">
        <v>1.2693000000000001</v>
      </c>
      <c r="V100">
        <v>1.3582000000000001</v>
      </c>
      <c r="W100">
        <v>1.07</v>
      </c>
      <c r="X100" t="str">
        <f t="shared" si="11"/>
        <v>up</v>
      </c>
      <c r="Y100" t="str">
        <f t="shared" si="11"/>
        <v>up</v>
      </c>
      <c r="Z100" t="str">
        <f t="shared" si="11"/>
        <v>up</v>
      </c>
      <c r="AA100" t="str">
        <f t="shared" si="9"/>
        <v>down</v>
      </c>
      <c r="AB100" t="str">
        <f t="shared" si="9"/>
        <v>down</v>
      </c>
      <c r="AC100" t="str">
        <f t="shared" si="9"/>
        <v>down</v>
      </c>
      <c r="AD100" t="str">
        <f t="shared" si="7"/>
        <v>up</v>
      </c>
      <c r="AE100" t="str">
        <f t="shared" si="7"/>
        <v>up</v>
      </c>
      <c r="AF100" t="str">
        <f t="shared" si="7"/>
        <v>up</v>
      </c>
      <c r="AG100" s="7">
        <f t="shared" si="12"/>
        <v>1.0757000000000001</v>
      </c>
      <c r="AH100" s="7">
        <f t="shared" si="12"/>
        <v>1.0864</v>
      </c>
      <c r="AI100" s="7">
        <f t="shared" si="12"/>
        <v>1.01</v>
      </c>
      <c r="AJ100" s="7">
        <f t="shared" si="10"/>
        <v>-1.3092432573972244</v>
      </c>
      <c r="AK100" s="7">
        <f t="shared" si="10"/>
        <v>-1.4345144168698893</v>
      </c>
      <c r="AL100" s="7">
        <f t="shared" si="10"/>
        <v>-1.0957703265395573</v>
      </c>
      <c r="AM100" s="7">
        <f t="shared" si="8"/>
        <v>1.2693000000000001</v>
      </c>
      <c r="AN100" s="7">
        <f t="shared" si="8"/>
        <v>1.3582000000000001</v>
      </c>
      <c r="AO100" s="7">
        <f t="shared" si="8"/>
        <v>1.07</v>
      </c>
    </row>
    <row r="101" spans="1:41" x14ac:dyDescent="0.3">
      <c r="A101">
        <v>97</v>
      </c>
      <c r="B101" t="s">
        <v>224</v>
      </c>
      <c r="C101" t="s">
        <v>47</v>
      </c>
      <c r="D101" s="14">
        <v>19770757</v>
      </c>
      <c r="F101">
        <v>0.49872234112775599</v>
      </c>
      <c r="G101">
        <v>8.5498663022303308E-3</v>
      </c>
      <c r="H101">
        <v>2.7212262141210499E-2</v>
      </c>
      <c r="I101">
        <v>0.48975561644728099</v>
      </c>
      <c r="J101" s="3">
        <v>8.1963044238463401E-2</v>
      </c>
      <c r="K101">
        <v>0.72049089046441195</v>
      </c>
      <c r="L101" s="6">
        <v>0.71389924650037095</v>
      </c>
      <c r="M101">
        <v>0.51078803241752802</v>
      </c>
      <c r="N101">
        <v>0.77786212547382205</v>
      </c>
      <c r="O101">
        <v>1.0343</v>
      </c>
      <c r="P101">
        <v>1.7601</v>
      </c>
      <c r="Q101">
        <v>1.7017</v>
      </c>
      <c r="R101">
        <v>0.95069999999999999</v>
      </c>
      <c r="S101">
        <v>0.86040000000000005</v>
      </c>
      <c r="T101">
        <v>0.90500000000000003</v>
      </c>
      <c r="U101">
        <v>1.2811999999999999</v>
      </c>
      <c r="V101">
        <v>1.2132000000000001</v>
      </c>
      <c r="W101">
        <v>0.94689999999999996</v>
      </c>
      <c r="X101" t="str">
        <f t="shared" si="11"/>
        <v>up</v>
      </c>
      <c r="Y101" t="str">
        <f t="shared" si="11"/>
        <v>up</v>
      </c>
      <c r="Z101" t="str">
        <f t="shared" si="11"/>
        <v>up</v>
      </c>
      <c r="AA101" t="str">
        <f t="shared" si="9"/>
        <v>down</v>
      </c>
      <c r="AB101" t="str">
        <f t="shared" si="9"/>
        <v>down</v>
      </c>
      <c r="AC101" t="str">
        <f t="shared" si="9"/>
        <v>down</v>
      </c>
      <c r="AD101" t="str">
        <f t="shared" si="7"/>
        <v>up</v>
      </c>
      <c r="AE101" t="str">
        <f t="shared" si="7"/>
        <v>up</v>
      </c>
      <c r="AF101" t="str">
        <f t="shared" si="7"/>
        <v>down</v>
      </c>
      <c r="AG101" s="7">
        <f t="shared" si="12"/>
        <v>1.0343</v>
      </c>
      <c r="AH101" s="7">
        <f t="shared" si="12"/>
        <v>1.7601</v>
      </c>
      <c r="AI101" s="7">
        <f t="shared" si="12"/>
        <v>1.7017</v>
      </c>
      <c r="AJ101" s="7">
        <f t="shared" si="10"/>
        <v>-1.0518565267697486</v>
      </c>
      <c r="AK101" s="7">
        <f t="shared" si="10"/>
        <v>-1.1622501162250116</v>
      </c>
      <c r="AL101" s="7">
        <f t="shared" si="10"/>
        <v>-1.1049723756906078</v>
      </c>
      <c r="AM101" s="7">
        <f t="shared" si="8"/>
        <v>1.2811999999999999</v>
      </c>
      <c r="AN101" s="7">
        <f t="shared" si="8"/>
        <v>1.2132000000000001</v>
      </c>
      <c r="AO101" s="7">
        <f t="shared" si="8"/>
        <v>-1.0560777273207309</v>
      </c>
    </row>
    <row r="102" spans="1:41" x14ac:dyDescent="0.3">
      <c r="A102">
        <v>98</v>
      </c>
      <c r="B102" t="s">
        <v>225</v>
      </c>
      <c r="C102" t="s">
        <v>47</v>
      </c>
      <c r="D102" s="14">
        <v>4459709</v>
      </c>
      <c r="E102" t="s">
        <v>226</v>
      </c>
      <c r="F102">
        <v>0.91123503446604304</v>
      </c>
      <c r="G102">
        <v>0.33448169655969701</v>
      </c>
      <c r="H102">
        <v>0.51992274078459899</v>
      </c>
      <c r="I102">
        <v>0.22076791443829299</v>
      </c>
      <c r="J102">
        <v>0.17193254942976299</v>
      </c>
      <c r="K102">
        <v>1.9776131798503401E-2</v>
      </c>
      <c r="L102" s="6">
        <v>0.856490430020028</v>
      </c>
      <c r="M102">
        <v>0.59338766604948501</v>
      </c>
      <c r="N102">
        <v>0.40437924443698198</v>
      </c>
      <c r="O102">
        <v>1.3849</v>
      </c>
      <c r="P102">
        <v>0.82279999999999998</v>
      </c>
      <c r="Q102">
        <v>0.59409999999999996</v>
      </c>
      <c r="R102">
        <v>0.5716</v>
      </c>
      <c r="S102">
        <v>0.65500000000000003</v>
      </c>
      <c r="T102">
        <v>1.1458999999999999</v>
      </c>
      <c r="U102">
        <v>1.5095000000000001</v>
      </c>
      <c r="V102">
        <v>0.89880000000000004</v>
      </c>
      <c r="W102">
        <v>0.59540000000000004</v>
      </c>
      <c r="X102" t="str">
        <f t="shared" si="11"/>
        <v>up</v>
      </c>
      <c r="Y102" t="str">
        <f t="shared" si="11"/>
        <v>down</v>
      </c>
      <c r="Z102" t="str">
        <f t="shared" si="11"/>
        <v>down</v>
      </c>
      <c r="AA102" t="str">
        <f t="shared" si="9"/>
        <v>down</v>
      </c>
      <c r="AB102" t="str">
        <f t="shared" si="9"/>
        <v>down</v>
      </c>
      <c r="AC102" t="str">
        <f t="shared" si="9"/>
        <v>up</v>
      </c>
      <c r="AD102" t="str">
        <f t="shared" si="7"/>
        <v>up</v>
      </c>
      <c r="AE102" t="str">
        <f t="shared" si="7"/>
        <v>down</v>
      </c>
      <c r="AF102" t="str">
        <f t="shared" si="7"/>
        <v>down</v>
      </c>
      <c r="AG102" s="7">
        <f t="shared" si="12"/>
        <v>1.3849</v>
      </c>
      <c r="AH102" s="7">
        <f t="shared" si="12"/>
        <v>-1.2153621779290229</v>
      </c>
      <c r="AI102" s="7">
        <f t="shared" si="12"/>
        <v>-1.6832183134152501</v>
      </c>
      <c r="AJ102" s="7">
        <f t="shared" si="10"/>
        <v>-1.7494751574527643</v>
      </c>
      <c r="AK102" s="7">
        <f t="shared" si="10"/>
        <v>-1.5267175572519083</v>
      </c>
      <c r="AL102" s="7">
        <f t="shared" si="10"/>
        <v>1.1458999999999999</v>
      </c>
      <c r="AM102" s="7">
        <f t="shared" si="8"/>
        <v>1.5095000000000001</v>
      </c>
      <c r="AN102" s="7">
        <f t="shared" si="8"/>
        <v>-1.1125945705384956</v>
      </c>
      <c r="AO102" s="7">
        <f t="shared" si="8"/>
        <v>-1.6795431642593213</v>
      </c>
    </row>
    <row r="103" spans="1:41" x14ac:dyDescent="0.3">
      <c r="A103">
        <v>99</v>
      </c>
      <c r="B103" t="s">
        <v>227</v>
      </c>
      <c r="C103" t="s">
        <v>47</v>
      </c>
      <c r="D103" s="14">
        <v>604</v>
      </c>
      <c r="F103">
        <v>0.81947165001424904</v>
      </c>
      <c r="G103">
        <v>0.212214482102592</v>
      </c>
      <c r="H103">
        <v>0.33550168026319999</v>
      </c>
      <c r="I103">
        <v>0.26650786553982098</v>
      </c>
      <c r="J103">
        <v>0.36932244505242601</v>
      </c>
      <c r="K103">
        <v>0.69829117963032195</v>
      </c>
      <c r="L103" s="6">
        <v>0.54049154667101995</v>
      </c>
      <c r="M103" s="3">
        <v>5.6783375208199802E-2</v>
      </c>
      <c r="N103">
        <v>0.35515808429404999</v>
      </c>
      <c r="O103">
        <v>1.0523</v>
      </c>
      <c r="P103">
        <v>1.2439</v>
      </c>
      <c r="Q103">
        <v>1.1820999999999999</v>
      </c>
      <c r="R103">
        <v>1.7647999999999999</v>
      </c>
      <c r="S103">
        <v>1.8973</v>
      </c>
      <c r="T103">
        <v>1.0750999999999999</v>
      </c>
      <c r="U103">
        <v>1.5147999999999999</v>
      </c>
      <c r="V103">
        <v>1.3891</v>
      </c>
      <c r="W103">
        <v>0.91700000000000004</v>
      </c>
      <c r="X103" t="str">
        <f t="shared" si="11"/>
        <v>up</v>
      </c>
      <c r="Y103" t="str">
        <f t="shared" si="11"/>
        <v>up</v>
      </c>
      <c r="Z103" t="str">
        <f t="shared" si="11"/>
        <v>up</v>
      </c>
      <c r="AA103" t="str">
        <f t="shared" si="9"/>
        <v>up</v>
      </c>
      <c r="AB103" t="str">
        <f t="shared" si="9"/>
        <v>up</v>
      </c>
      <c r="AC103" t="str">
        <f t="shared" si="9"/>
        <v>up</v>
      </c>
      <c r="AD103" t="str">
        <f t="shared" si="7"/>
        <v>up</v>
      </c>
      <c r="AE103" t="str">
        <f t="shared" si="7"/>
        <v>up</v>
      </c>
      <c r="AF103" t="str">
        <f t="shared" si="7"/>
        <v>down</v>
      </c>
      <c r="AG103" s="7">
        <f t="shared" si="12"/>
        <v>1.0523</v>
      </c>
      <c r="AH103" s="7">
        <f t="shared" si="12"/>
        <v>1.2439</v>
      </c>
      <c r="AI103" s="7">
        <f t="shared" si="12"/>
        <v>1.1820999999999999</v>
      </c>
      <c r="AJ103" s="7">
        <f t="shared" si="10"/>
        <v>1.7647999999999999</v>
      </c>
      <c r="AK103" s="7">
        <f t="shared" si="10"/>
        <v>1.8973</v>
      </c>
      <c r="AL103" s="7">
        <f t="shared" si="10"/>
        <v>1.0750999999999999</v>
      </c>
      <c r="AM103" s="7">
        <f t="shared" si="8"/>
        <v>1.5147999999999999</v>
      </c>
      <c r="AN103" s="7">
        <f t="shared" si="8"/>
        <v>1.3891</v>
      </c>
      <c r="AO103" s="7">
        <f t="shared" si="8"/>
        <v>-1.0905125408942202</v>
      </c>
    </row>
    <row r="104" spans="1:41" x14ac:dyDescent="0.3">
      <c r="A104">
        <v>100</v>
      </c>
      <c r="B104" t="s">
        <v>228</v>
      </c>
      <c r="C104" t="s">
        <v>47</v>
      </c>
      <c r="D104" s="14">
        <v>453</v>
      </c>
      <c r="F104">
        <v>0.47271321361469598</v>
      </c>
      <c r="G104" s="3">
        <v>7.3320669357007096E-2</v>
      </c>
      <c r="H104">
        <v>0.265578487253049</v>
      </c>
      <c r="I104">
        <v>0.58018940549476905</v>
      </c>
      <c r="J104">
        <v>0.86725343490123996</v>
      </c>
      <c r="K104">
        <v>0.65431748634678699</v>
      </c>
      <c r="L104" s="6">
        <v>0.91747089666527204</v>
      </c>
      <c r="M104">
        <v>0.58030984001932495</v>
      </c>
      <c r="N104">
        <v>0.70984854048608703</v>
      </c>
      <c r="O104">
        <v>1.3761000000000001</v>
      </c>
      <c r="P104">
        <v>1.3003</v>
      </c>
      <c r="Q104">
        <v>0.94489999999999996</v>
      </c>
      <c r="R104">
        <v>1.1002000000000001</v>
      </c>
      <c r="S104">
        <v>0.88329999999999997</v>
      </c>
      <c r="T104">
        <v>0.80289999999999995</v>
      </c>
      <c r="U104">
        <v>1.4371</v>
      </c>
      <c r="V104">
        <v>1.0264</v>
      </c>
      <c r="W104">
        <v>0.71419999999999995</v>
      </c>
      <c r="X104" t="str">
        <f t="shared" si="11"/>
        <v>up</v>
      </c>
      <c r="Y104" t="str">
        <f t="shared" si="11"/>
        <v>up</v>
      </c>
      <c r="Z104" t="str">
        <f t="shared" si="11"/>
        <v>down</v>
      </c>
      <c r="AA104" t="str">
        <f t="shared" si="9"/>
        <v>up</v>
      </c>
      <c r="AB104" t="str">
        <f t="shared" si="9"/>
        <v>down</v>
      </c>
      <c r="AC104" t="str">
        <f t="shared" si="9"/>
        <v>down</v>
      </c>
      <c r="AD104" t="str">
        <f t="shared" si="7"/>
        <v>up</v>
      </c>
      <c r="AE104" t="str">
        <f t="shared" si="7"/>
        <v>up</v>
      </c>
      <c r="AF104" t="str">
        <f t="shared" si="7"/>
        <v>down</v>
      </c>
      <c r="AG104" s="7">
        <f t="shared" si="12"/>
        <v>1.3761000000000001</v>
      </c>
      <c r="AH104" s="7">
        <f t="shared" si="12"/>
        <v>1.3003</v>
      </c>
      <c r="AI104" s="7">
        <f t="shared" si="12"/>
        <v>-1.0583130489998942</v>
      </c>
      <c r="AJ104" s="7">
        <f t="shared" si="10"/>
        <v>1.1002000000000001</v>
      </c>
      <c r="AK104" s="7">
        <f t="shared" si="10"/>
        <v>-1.1321181931393638</v>
      </c>
      <c r="AL104" s="7">
        <f t="shared" si="10"/>
        <v>-1.2454851164528584</v>
      </c>
      <c r="AM104" s="7">
        <f t="shared" si="8"/>
        <v>1.4371</v>
      </c>
      <c r="AN104" s="7">
        <f t="shared" si="8"/>
        <v>1.0264</v>
      </c>
      <c r="AO104" s="7">
        <f t="shared" si="8"/>
        <v>-1.4001680201624196</v>
      </c>
    </row>
    <row r="105" spans="1:41" x14ac:dyDescent="0.3">
      <c r="A105">
        <v>101</v>
      </c>
      <c r="B105" t="s">
        <v>229</v>
      </c>
      <c r="C105" t="s">
        <v>47</v>
      </c>
      <c r="D105" s="14">
        <v>72733</v>
      </c>
      <c r="E105" t="s">
        <v>230</v>
      </c>
      <c r="F105">
        <v>0.79488950082984999</v>
      </c>
      <c r="G105" s="3">
        <v>6.3501078087096902E-2</v>
      </c>
      <c r="H105">
        <v>0.32420253552688999</v>
      </c>
      <c r="I105">
        <v>0.68289260752845504</v>
      </c>
      <c r="J105">
        <v>0.39587784705457102</v>
      </c>
      <c r="K105">
        <v>0.28642791829220698</v>
      </c>
      <c r="L105" s="6">
        <v>0.86393591384135304</v>
      </c>
      <c r="M105">
        <v>0.90062199881972405</v>
      </c>
      <c r="N105">
        <v>0.673554735832535</v>
      </c>
      <c r="O105">
        <v>1.0517000000000001</v>
      </c>
      <c r="P105">
        <v>0.69089999999999996</v>
      </c>
      <c r="Q105">
        <v>0.65690000000000004</v>
      </c>
      <c r="R105">
        <v>0.79359999999999997</v>
      </c>
      <c r="S105">
        <v>0.77980000000000005</v>
      </c>
      <c r="T105">
        <v>0.98270000000000002</v>
      </c>
      <c r="U105">
        <v>0.84750000000000003</v>
      </c>
      <c r="V105">
        <v>1.0637000000000001</v>
      </c>
      <c r="W105">
        <v>1.2549999999999999</v>
      </c>
      <c r="X105" t="str">
        <f t="shared" si="11"/>
        <v>up</v>
      </c>
      <c r="Y105" t="str">
        <f t="shared" si="11"/>
        <v>down</v>
      </c>
      <c r="Z105" t="str">
        <f t="shared" si="11"/>
        <v>down</v>
      </c>
      <c r="AA105" t="str">
        <f t="shared" si="9"/>
        <v>down</v>
      </c>
      <c r="AB105" t="str">
        <f t="shared" si="9"/>
        <v>down</v>
      </c>
      <c r="AC105" t="str">
        <f t="shared" si="9"/>
        <v>down</v>
      </c>
      <c r="AD105" t="str">
        <f t="shared" si="7"/>
        <v>down</v>
      </c>
      <c r="AE105" t="str">
        <f t="shared" si="7"/>
        <v>up</v>
      </c>
      <c r="AF105" t="str">
        <f t="shared" si="7"/>
        <v>up</v>
      </c>
      <c r="AG105" s="7">
        <f t="shared" si="12"/>
        <v>1.0517000000000001</v>
      </c>
      <c r="AH105" s="7">
        <f t="shared" si="12"/>
        <v>-1.4473874656245478</v>
      </c>
      <c r="AI105" s="7">
        <f t="shared" si="12"/>
        <v>-1.5223017202009437</v>
      </c>
      <c r="AJ105" s="7">
        <f t="shared" si="10"/>
        <v>-1.2600806451612903</v>
      </c>
      <c r="AK105" s="7">
        <f t="shared" si="10"/>
        <v>-1.2823800974608874</v>
      </c>
      <c r="AL105" s="7">
        <f t="shared" si="10"/>
        <v>-1.0176045588684237</v>
      </c>
      <c r="AM105" s="7">
        <f t="shared" si="8"/>
        <v>-1.1799410029498525</v>
      </c>
      <c r="AN105" s="7">
        <f t="shared" si="8"/>
        <v>1.0637000000000001</v>
      </c>
      <c r="AO105" s="7">
        <f t="shared" si="8"/>
        <v>1.2549999999999999</v>
      </c>
    </row>
    <row r="106" spans="1:41" x14ac:dyDescent="0.3">
      <c r="A106">
        <v>102</v>
      </c>
      <c r="B106" t="s">
        <v>231</v>
      </c>
      <c r="C106" t="s">
        <v>47</v>
      </c>
      <c r="D106" s="14">
        <v>757</v>
      </c>
      <c r="E106" t="s">
        <v>232</v>
      </c>
      <c r="F106">
        <v>0.72358290552915905</v>
      </c>
      <c r="G106">
        <v>0.145802660406083</v>
      </c>
      <c r="H106">
        <v>0.304448304023613</v>
      </c>
      <c r="I106">
        <v>0.78873544514376503</v>
      </c>
      <c r="J106">
        <v>0.81541010795881397</v>
      </c>
      <c r="K106">
        <v>0.97163135445673199</v>
      </c>
      <c r="L106" s="6">
        <v>0.79696279885408905</v>
      </c>
      <c r="M106">
        <v>0.466103762610661</v>
      </c>
      <c r="N106">
        <v>0.60647099662300796</v>
      </c>
      <c r="O106">
        <v>1.2509999999999999</v>
      </c>
      <c r="P106">
        <v>1.3408</v>
      </c>
      <c r="Q106">
        <v>1.0718000000000001</v>
      </c>
      <c r="R106">
        <v>1.0014000000000001</v>
      </c>
      <c r="S106">
        <v>1.0053000000000001</v>
      </c>
      <c r="T106">
        <v>1.0039</v>
      </c>
      <c r="U106">
        <v>1.0422</v>
      </c>
      <c r="V106">
        <v>1.0612999999999999</v>
      </c>
      <c r="W106">
        <v>1.0183</v>
      </c>
      <c r="X106" t="str">
        <f t="shared" si="11"/>
        <v>up</v>
      </c>
      <c r="Y106" t="str">
        <f t="shared" si="11"/>
        <v>up</v>
      </c>
      <c r="Z106" t="str">
        <f t="shared" si="11"/>
        <v>up</v>
      </c>
      <c r="AA106" t="str">
        <f t="shared" si="9"/>
        <v>up</v>
      </c>
      <c r="AB106" t="str">
        <f t="shared" si="9"/>
        <v>up</v>
      </c>
      <c r="AC106" t="str">
        <f t="shared" si="9"/>
        <v>up</v>
      </c>
      <c r="AD106" t="str">
        <f t="shared" si="7"/>
        <v>up</v>
      </c>
      <c r="AE106" t="str">
        <f t="shared" si="7"/>
        <v>up</v>
      </c>
      <c r="AF106" t="str">
        <f t="shared" si="7"/>
        <v>up</v>
      </c>
      <c r="AG106" s="7">
        <f t="shared" si="12"/>
        <v>1.2509999999999999</v>
      </c>
      <c r="AH106" s="7">
        <f t="shared" si="12"/>
        <v>1.3408</v>
      </c>
      <c r="AI106" s="7">
        <f t="shared" si="12"/>
        <v>1.0718000000000001</v>
      </c>
      <c r="AJ106" s="7">
        <f t="shared" si="10"/>
        <v>1.0014000000000001</v>
      </c>
      <c r="AK106" s="7">
        <f t="shared" si="10"/>
        <v>1.0053000000000001</v>
      </c>
      <c r="AL106" s="7">
        <f t="shared" si="10"/>
        <v>1.0039</v>
      </c>
      <c r="AM106" s="7">
        <f t="shared" si="8"/>
        <v>1.0422</v>
      </c>
      <c r="AN106" s="7">
        <f t="shared" si="8"/>
        <v>1.0612999999999999</v>
      </c>
      <c r="AO106" s="7">
        <f t="shared" si="8"/>
        <v>1.0183</v>
      </c>
    </row>
    <row r="107" spans="1:41" x14ac:dyDescent="0.3">
      <c r="A107">
        <v>103</v>
      </c>
      <c r="B107" t="s">
        <v>233</v>
      </c>
      <c r="C107" t="s">
        <v>47</v>
      </c>
      <c r="D107" s="14">
        <v>763</v>
      </c>
      <c r="E107" t="s">
        <v>234</v>
      </c>
      <c r="F107">
        <v>0.61749670263195</v>
      </c>
      <c r="G107">
        <v>0.35765951421271303</v>
      </c>
      <c r="H107">
        <v>0.73472075033013196</v>
      </c>
      <c r="I107">
        <v>0.37566087781622098</v>
      </c>
      <c r="J107">
        <v>0.83757815553832404</v>
      </c>
      <c r="K107">
        <v>0.35910349339154801</v>
      </c>
      <c r="L107" s="6">
        <v>0.39948569442679799</v>
      </c>
      <c r="M107">
        <v>0.150320850984033</v>
      </c>
      <c r="N107">
        <v>0.97600981493591998</v>
      </c>
      <c r="O107">
        <v>0.82750000000000001</v>
      </c>
      <c r="P107">
        <v>0.58899999999999997</v>
      </c>
      <c r="Q107">
        <v>0.7117</v>
      </c>
      <c r="R107">
        <v>2.4693000000000001</v>
      </c>
      <c r="S107">
        <v>1.508</v>
      </c>
      <c r="T107">
        <v>0.61070000000000002</v>
      </c>
      <c r="U107">
        <v>0.50449999999999995</v>
      </c>
      <c r="V107">
        <v>0.63070000000000004</v>
      </c>
      <c r="W107">
        <v>1.2502</v>
      </c>
      <c r="X107" t="str">
        <f t="shared" si="11"/>
        <v>down</v>
      </c>
      <c r="Y107" t="str">
        <f t="shared" si="11"/>
        <v>down</v>
      </c>
      <c r="Z107" t="str">
        <f t="shared" si="11"/>
        <v>down</v>
      </c>
      <c r="AA107" t="str">
        <f t="shared" si="9"/>
        <v>up</v>
      </c>
      <c r="AB107" t="str">
        <f t="shared" si="9"/>
        <v>up</v>
      </c>
      <c r="AC107" t="str">
        <f t="shared" si="9"/>
        <v>down</v>
      </c>
      <c r="AD107" t="str">
        <f t="shared" si="7"/>
        <v>down</v>
      </c>
      <c r="AE107" t="str">
        <f t="shared" si="7"/>
        <v>down</v>
      </c>
      <c r="AF107" t="str">
        <f t="shared" si="7"/>
        <v>up</v>
      </c>
      <c r="AG107" s="7">
        <f t="shared" si="12"/>
        <v>-1.2084592145015105</v>
      </c>
      <c r="AH107" s="7">
        <f t="shared" si="12"/>
        <v>-1.6977928692699491</v>
      </c>
      <c r="AI107" s="7">
        <f t="shared" si="12"/>
        <v>-1.4050864128143881</v>
      </c>
      <c r="AJ107" s="7">
        <f t="shared" si="10"/>
        <v>2.4693000000000001</v>
      </c>
      <c r="AK107" s="7">
        <f t="shared" si="10"/>
        <v>1.508</v>
      </c>
      <c r="AL107" s="7">
        <f t="shared" si="10"/>
        <v>-1.6374652038644177</v>
      </c>
      <c r="AM107" s="7">
        <f t="shared" si="8"/>
        <v>-1.9821605550049557</v>
      </c>
      <c r="AN107" s="7">
        <f t="shared" si="8"/>
        <v>-1.5855398763278896</v>
      </c>
      <c r="AO107" s="7">
        <f t="shared" si="8"/>
        <v>1.2502</v>
      </c>
    </row>
    <row r="108" spans="1:41" x14ac:dyDescent="0.3">
      <c r="A108">
        <v>104</v>
      </c>
      <c r="B108" t="s">
        <v>235</v>
      </c>
      <c r="C108" t="s">
        <v>47</v>
      </c>
      <c r="D108" s="14">
        <v>750</v>
      </c>
      <c r="E108" t="s">
        <v>236</v>
      </c>
      <c r="F108">
        <v>0.77962609722926601</v>
      </c>
      <c r="G108">
        <v>0.82959001369819396</v>
      </c>
      <c r="H108">
        <v>0.95011023631571301</v>
      </c>
      <c r="I108">
        <v>0.32153131882729202</v>
      </c>
      <c r="J108">
        <v>0.26466848722818698</v>
      </c>
      <c r="K108">
        <v>0.70904640617778403</v>
      </c>
      <c r="L108" s="6">
        <v>0.78410015184390802</v>
      </c>
      <c r="M108">
        <v>0.88827766790082596</v>
      </c>
      <c r="N108">
        <v>0.811241749647864</v>
      </c>
      <c r="O108">
        <v>1.0369999999999999</v>
      </c>
      <c r="P108">
        <v>0.89770000000000005</v>
      </c>
      <c r="Q108">
        <v>0.86570000000000003</v>
      </c>
      <c r="R108">
        <v>0.64770000000000005</v>
      </c>
      <c r="S108">
        <v>0.52939999999999998</v>
      </c>
      <c r="T108">
        <v>0.81730000000000003</v>
      </c>
      <c r="U108">
        <v>1.1000000000000001</v>
      </c>
      <c r="V108">
        <v>1.2741</v>
      </c>
      <c r="W108">
        <v>1.1581999999999999</v>
      </c>
      <c r="X108" t="str">
        <f t="shared" si="11"/>
        <v>up</v>
      </c>
      <c r="Y108" t="str">
        <f t="shared" si="11"/>
        <v>down</v>
      </c>
      <c r="Z108" t="str">
        <f t="shared" si="11"/>
        <v>down</v>
      </c>
      <c r="AA108" t="str">
        <f t="shared" si="9"/>
        <v>down</v>
      </c>
      <c r="AB108" t="str">
        <f t="shared" si="9"/>
        <v>down</v>
      </c>
      <c r="AC108" t="str">
        <f t="shared" si="9"/>
        <v>down</v>
      </c>
      <c r="AD108" t="str">
        <f t="shared" si="7"/>
        <v>up</v>
      </c>
      <c r="AE108" t="str">
        <f t="shared" si="7"/>
        <v>up</v>
      </c>
      <c r="AF108" t="str">
        <f t="shared" si="7"/>
        <v>up</v>
      </c>
      <c r="AG108" s="7">
        <f t="shared" si="12"/>
        <v>1.0369999999999999</v>
      </c>
      <c r="AH108" s="7">
        <f t="shared" si="12"/>
        <v>-1.1139578923916675</v>
      </c>
      <c r="AI108" s="7">
        <f t="shared" si="12"/>
        <v>-1.1551345731777751</v>
      </c>
      <c r="AJ108" s="7">
        <f t="shared" si="10"/>
        <v>-1.5439246564767639</v>
      </c>
      <c r="AK108" s="7">
        <f t="shared" si="10"/>
        <v>-1.8889308651303363</v>
      </c>
      <c r="AL108" s="7">
        <f t="shared" si="10"/>
        <v>-1.223540927444023</v>
      </c>
      <c r="AM108" s="7">
        <f t="shared" si="8"/>
        <v>1.1000000000000001</v>
      </c>
      <c r="AN108" s="7">
        <f t="shared" si="8"/>
        <v>1.2741</v>
      </c>
      <c r="AO108" s="7">
        <f t="shared" si="8"/>
        <v>1.1581999999999999</v>
      </c>
    </row>
    <row r="109" spans="1:41" x14ac:dyDescent="0.3">
      <c r="A109">
        <v>105</v>
      </c>
      <c r="B109" t="s">
        <v>237</v>
      </c>
      <c r="C109" t="s">
        <v>47</v>
      </c>
      <c r="D109" s="14">
        <v>754</v>
      </c>
      <c r="E109" t="s">
        <v>238</v>
      </c>
      <c r="F109">
        <v>0.83439451092019901</v>
      </c>
      <c r="G109">
        <v>0.21671098419411899</v>
      </c>
      <c r="H109">
        <v>0.30622208650585497</v>
      </c>
      <c r="I109">
        <v>2.6414267052305199E-3</v>
      </c>
      <c r="J109">
        <v>5.0757998010784898E-3</v>
      </c>
      <c r="K109">
        <v>0.39090299849377502</v>
      </c>
      <c r="L109" s="6">
        <v>0.67172926042871794</v>
      </c>
      <c r="M109">
        <v>0.19620354552632299</v>
      </c>
      <c r="N109">
        <v>0.23929166453869999</v>
      </c>
      <c r="O109">
        <v>0.95079999999999998</v>
      </c>
      <c r="P109">
        <v>1.2404999999999999</v>
      </c>
      <c r="Q109">
        <v>1.3047</v>
      </c>
      <c r="R109">
        <v>0.90549999999999997</v>
      </c>
      <c r="S109">
        <v>1.2073</v>
      </c>
      <c r="T109">
        <v>1.3332999999999999</v>
      </c>
      <c r="U109">
        <v>2.0436999999999999</v>
      </c>
      <c r="V109">
        <v>1.7450000000000001</v>
      </c>
      <c r="W109">
        <v>0.85389999999999999</v>
      </c>
      <c r="X109" t="str">
        <f t="shared" si="11"/>
        <v>down</v>
      </c>
      <c r="Y109" t="str">
        <f t="shared" si="11"/>
        <v>up</v>
      </c>
      <c r="Z109" t="str">
        <f t="shared" si="11"/>
        <v>up</v>
      </c>
      <c r="AA109" t="str">
        <f t="shared" si="9"/>
        <v>down</v>
      </c>
      <c r="AB109" t="str">
        <f t="shared" si="9"/>
        <v>up</v>
      </c>
      <c r="AC109" t="str">
        <f t="shared" si="9"/>
        <v>up</v>
      </c>
      <c r="AD109" t="str">
        <f t="shared" si="7"/>
        <v>up</v>
      </c>
      <c r="AE109" t="str">
        <f t="shared" si="7"/>
        <v>up</v>
      </c>
      <c r="AF109" t="str">
        <f t="shared" si="7"/>
        <v>down</v>
      </c>
      <c r="AG109" s="7">
        <f t="shared" si="12"/>
        <v>-1.0517458981909971</v>
      </c>
      <c r="AH109" s="7">
        <f t="shared" si="12"/>
        <v>1.2404999999999999</v>
      </c>
      <c r="AI109" s="7">
        <f t="shared" si="12"/>
        <v>1.3047</v>
      </c>
      <c r="AJ109" s="7">
        <f t="shared" si="10"/>
        <v>-1.1043622308117063</v>
      </c>
      <c r="AK109" s="7">
        <f t="shared" si="10"/>
        <v>1.2073</v>
      </c>
      <c r="AL109" s="7">
        <f t="shared" si="10"/>
        <v>1.3332999999999999</v>
      </c>
      <c r="AM109" s="7">
        <f t="shared" si="8"/>
        <v>2.0436999999999999</v>
      </c>
      <c r="AN109" s="7">
        <f t="shared" si="8"/>
        <v>1.7450000000000001</v>
      </c>
      <c r="AO109" s="7">
        <f t="shared" si="8"/>
        <v>-1.1710973181871414</v>
      </c>
    </row>
    <row r="110" spans="1:41" x14ac:dyDescent="0.3">
      <c r="A110">
        <v>106</v>
      </c>
      <c r="B110" t="s">
        <v>239</v>
      </c>
      <c r="C110" t="s">
        <v>47</v>
      </c>
      <c r="D110" s="14">
        <v>753</v>
      </c>
      <c r="E110" t="s">
        <v>240</v>
      </c>
      <c r="F110">
        <v>0.94849209856460603</v>
      </c>
      <c r="G110">
        <v>0.95580676184331403</v>
      </c>
      <c r="H110">
        <v>0.98408652174210398</v>
      </c>
      <c r="I110">
        <v>0.20074659976791501</v>
      </c>
      <c r="J110">
        <v>0.49011310229087701</v>
      </c>
      <c r="K110">
        <v>0.60577617236806602</v>
      </c>
      <c r="L110" s="6">
        <v>0.40959528891806501</v>
      </c>
      <c r="M110">
        <v>0.12230618156921499</v>
      </c>
      <c r="N110">
        <v>0.35609358699604499</v>
      </c>
      <c r="O110">
        <v>1.1082000000000001</v>
      </c>
      <c r="P110">
        <v>0.92110000000000003</v>
      </c>
      <c r="Q110">
        <v>0.83109999999999995</v>
      </c>
      <c r="R110">
        <v>1.0558000000000001</v>
      </c>
      <c r="S110">
        <v>1.3532</v>
      </c>
      <c r="T110">
        <v>1.2817000000000001</v>
      </c>
      <c r="U110">
        <v>0.90949999999999998</v>
      </c>
      <c r="V110">
        <v>1.0139</v>
      </c>
      <c r="W110">
        <v>1.1147</v>
      </c>
      <c r="X110" t="str">
        <f t="shared" si="11"/>
        <v>up</v>
      </c>
      <c r="Y110" t="str">
        <f t="shared" si="11"/>
        <v>down</v>
      </c>
      <c r="Z110" t="str">
        <f t="shared" si="11"/>
        <v>down</v>
      </c>
      <c r="AA110" t="str">
        <f t="shared" si="9"/>
        <v>up</v>
      </c>
      <c r="AB110" t="str">
        <f t="shared" si="9"/>
        <v>up</v>
      </c>
      <c r="AC110" t="str">
        <f t="shared" si="9"/>
        <v>up</v>
      </c>
      <c r="AD110" t="str">
        <f t="shared" si="7"/>
        <v>down</v>
      </c>
      <c r="AE110" t="str">
        <f t="shared" si="7"/>
        <v>up</v>
      </c>
      <c r="AF110" t="str">
        <f t="shared" si="7"/>
        <v>up</v>
      </c>
      <c r="AG110" s="7">
        <f t="shared" si="12"/>
        <v>1.1082000000000001</v>
      </c>
      <c r="AH110" s="7">
        <f t="shared" si="12"/>
        <v>-1.0856584518510477</v>
      </c>
      <c r="AI110" s="7">
        <f t="shared" si="12"/>
        <v>-1.2032246420406691</v>
      </c>
      <c r="AJ110" s="7">
        <f t="shared" si="10"/>
        <v>1.0558000000000001</v>
      </c>
      <c r="AK110" s="7">
        <f t="shared" si="10"/>
        <v>1.3532</v>
      </c>
      <c r="AL110" s="7">
        <f t="shared" si="10"/>
        <v>1.2817000000000001</v>
      </c>
      <c r="AM110" s="7">
        <f t="shared" si="8"/>
        <v>-1.0995052226498077</v>
      </c>
      <c r="AN110" s="7">
        <f t="shared" si="8"/>
        <v>1.0139</v>
      </c>
      <c r="AO110" s="7">
        <f t="shared" si="8"/>
        <v>1.1147</v>
      </c>
    </row>
    <row r="111" spans="1:41" x14ac:dyDescent="0.3">
      <c r="A111">
        <v>107</v>
      </c>
      <c r="B111" t="s">
        <v>241</v>
      </c>
      <c r="C111" t="s">
        <v>47</v>
      </c>
      <c r="D111" s="14">
        <v>752</v>
      </c>
      <c r="E111" t="s">
        <v>242</v>
      </c>
      <c r="F111">
        <v>0.36328766267271501</v>
      </c>
      <c r="G111">
        <v>6.1011715200684899E-3</v>
      </c>
      <c r="H111">
        <v>3.3834560508516402E-2</v>
      </c>
      <c r="I111">
        <v>0.68200137550025297</v>
      </c>
      <c r="J111">
        <v>0.128560568828094</v>
      </c>
      <c r="K111">
        <v>0.127220012008714</v>
      </c>
      <c r="L111" s="6">
        <v>0.59098674215511204</v>
      </c>
      <c r="M111">
        <v>0.57291833313792495</v>
      </c>
      <c r="N111">
        <v>0.89827539181819405</v>
      </c>
      <c r="O111">
        <v>1.1400999999999999</v>
      </c>
      <c r="P111">
        <v>2.0171000000000001</v>
      </c>
      <c r="Q111">
        <v>1.7692000000000001</v>
      </c>
      <c r="R111">
        <v>1.1082000000000001</v>
      </c>
      <c r="S111">
        <v>0.78890000000000005</v>
      </c>
      <c r="T111">
        <v>0.71189999999999998</v>
      </c>
      <c r="U111">
        <v>0.34179999999999999</v>
      </c>
      <c r="V111">
        <v>0.4965</v>
      </c>
      <c r="W111">
        <v>1.4525999999999999</v>
      </c>
      <c r="X111" t="str">
        <f t="shared" si="11"/>
        <v>up</v>
      </c>
      <c r="Y111" t="str">
        <f t="shared" si="11"/>
        <v>up</v>
      </c>
      <c r="Z111" t="str">
        <f t="shared" si="11"/>
        <v>up</v>
      </c>
      <c r="AA111" t="str">
        <f t="shared" si="9"/>
        <v>up</v>
      </c>
      <c r="AB111" t="str">
        <f t="shared" si="9"/>
        <v>down</v>
      </c>
      <c r="AC111" t="str">
        <f t="shared" si="9"/>
        <v>down</v>
      </c>
      <c r="AD111" t="str">
        <f t="shared" si="7"/>
        <v>down</v>
      </c>
      <c r="AE111" t="str">
        <f t="shared" si="7"/>
        <v>down</v>
      </c>
      <c r="AF111" t="str">
        <f t="shared" si="7"/>
        <v>up</v>
      </c>
      <c r="AG111" s="7">
        <f t="shared" si="12"/>
        <v>1.1400999999999999</v>
      </c>
      <c r="AH111" s="7">
        <f t="shared" si="12"/>
        <v>2.0171000000000001</v>
      </c>
      <c r="AI111" s="7">
        <f t="shared" si="12"/>
        <v>1.7692000000000001</v>
      </c>
      <c r="AJ111" s="7">
        <f t="shared" si="10"/>
        <v>1.1082000000000001</v>
      </c>
      <c r="AK111" s="7">
        <f t="shared" si="10"/>
        <v>-1.2675877804537963</v>
      </c>
      <c r="AL111" s="7">
        <f t="shared" si="10"/>
        <v>-1.4046916701783958</v>
      </c>
      <c r="AM111" s="7">
        <f t="shared" si="8"/>
        <v>-2.9256875365710941</v>
      </c>
      <c r="AN111" s="7">
        <f t="shared" si="8"/>
        <v>-2.0140986908358509</v>
      </c>
      <c r="AO111" s="7">
        <f t="shared" si="8"/>
        <v>1.4525999999999999</v>
      </c>
    </row>
    <row r="112" spans="1:41" x14ac:dyDescent="0.3">
      <c r="A112">
        <v>108</v>
      </c>
      <c r="B112" t="s">
        <v>243</v>
      </c>
      <c r="C112" t="s">
        <v>47</v>
      </c>
      <c r="D112" s="14">
        <v>124886</v>
      </c>
      <c r="E112" t="s">
        <v>244</v>
      </c>
      <c r="F112">
        <v>0.30359147860591701</v>
      </c>
      <c r="G112">
        <v>0.26635706975421602</v>
      </c>
      <c r="H112">
        <v>0.90995282291753798</v>
      </c>
      <c r="I112">
        <v>0.91705107538540098</v>
      </c>
      <c r="J112" s="3">
        <v>5.5831741102612603E-2</v>
      </c>
      <c r="K112" s="3">
        <v>5.58645024692037E-2</v>
      </c>
      <c r="L112" s="6">
        <v>0.48158110475114901</v>
      </c>
      <c r="M112">
        <v>0.229350820531801</v>
      </c>
      <c r="N112">
        <v>0.57697498410556103</v>
      </c>
      <c r="O112">
        <v>1.1478999999999999</v>
      </c>
      <c r="P112">
        <v>1.1233</v>
      </c>
      <c r="Q112">
        <v>0.97850000000000004</v>
      </c>
      <c r="R112">
        <v>1.1688000000000001</v>
      </c>
      <c r="S112">
        <v>1.2150000000000001</v>
      </c>
      <c r="T112">
        <v>1.0395000000000001</v>
      </c>
      <c r="U112">
        <v>1.1759999999999999</v>
      </c>
      <c r="V112">
        <v>0.79410000000000003</v>
      </c>
      <c r="W112">
        <v>0.67530000000000001</v>
      </c>
      <c r="X112" t="str">
        <f t="shared" si="11"/>
        <v>up</v>
      </c>
      <c r="Y112" t="str">
        <f t="shared" si="11"/>
        <v>up</v>
      </c>
      <c r="Z112" t="str">
        <f t="shared" si="11"/>
        <v>down</v>
      </c>
      <c r="AA112" t="str">
        <f t="shared" si="9"/>
        <v>up</v>
      </c>
      <c r="AB112" t="str">
        <f t="shared" si="9"/>
        <v>up</v>
      </c>
      <c r="AC112" t="str">
        <f t="shared" si="9"/>
        <v>up</v>
      </c>
      <c r="AD112" t="str">
        <f t="shared" si="7"/>
        <v>up</v>
      </c>
      <c r="AE112" t="str">
        <f t="shared" si="7"/>
        <v>down</v>
      </c>
      <c r="AF112" t="str">
        <f t="shared" si="7"/>
        <v>down</v>
      </c>
      <c r="AG112" s="7">
        <f t="shared" si="12"/>
        <v>1.1478999999999999</v>
      </c>
      <c r="AH112" s="7">
        <f t="shared" si="12"/>
        <v>1.1233</v>
      </c>
      <c r="AI112" s="7">
        <f t="shared" si="12"/>
        <v>-1.0219724067450178</v>
      </c>
      <c r="AJ112" s="7">
        <f t="shared" si="10"/>
        <v>1.1688000000000001</v>
      </c>
      <c r="AK112" s="7">
        <f t="shared" si="10"/>
        <v>1.2150000000000001</v>
      </c>
      <c r="AL112" s="7">
        <f t="shared" si="10"/>
        <v>1.0395000000000001</v>
      </c>
      <c r="AM112" s="7">
        <f t="shared" si="8"/>
        <v>1.1759999999999999</v>
      </c>
      <c r="AN112" s="7">
        <f t="shared" si="8"/>
        <v>-1.259287243420224</v>
      </c>
      <c r="AO112" s="7">
        <f t="shared" si="8"/>
        <v>-1.4808233377758033</v>
      </c>
    </row>
    <row r="113" spans="1:41" x14ac:dyDescent="0.3">
      <c r="A113">
        <v>109</v>
      </c>
      <c r="B113" t="s">
        <v>245</v>
      </c>
      <c r="C113" t="s">
        <v>47</v>
      </c>
      <c r="D113" s="14">
        <v>743</v>
      </c>
      <c r="E113" t="s">
        <v>246</v>
      </c>
      <c r="F113">
        <v>0.41803397908876799</v>
      </c>
      <c r="G113">
        <v>0.38112983224851199</v>
      </c>
      <c r="H113">
        <v>0.201051126580226</v>
      </c>
      <c r="I113" s="3">
        <v>8.2827757084870696E-2</v>
      </c>
      <c r="J113">
        <v>0.210161291272455</v>
      </c>
      <c r="K113">
        <v>0.59383037654487303</v>
      </c>
      <c r="L113" s="6">
        <v>0.62583359687320395</v>
      </c>
      <c r="M113">
        <v>0.32919572766615701</v>
      </c>
      <c r="N113">
        <v>0.70752928283926697</v>
      </c>
      <c r="O113">
        <v>0.89239999999999997</v>
      </c>
      <c r="P113">
        <v>1.1022000000000001</v>
      </c>
      <c r="Q113">
        <v>1.2351000000000001</v>
      </c>
      <c r="R113">
        <v>1.1956</v>
      </c>
      <c r="S113">
        <v>1.0810999999999999</v>
      </c>
      <c r="T113">
        <v>0.9042</v>
      </c>
      <c r="U113">
        <v>1.7087000000000001</v>
      </c>
      <c r="V113">
        <v>1.5343</v>
      </c>
      <c r="W113">
        <v>0.89790000000000003</v>
      </c>
      <c r="X113" t="str">
        <f t="shared" si="11"/>
        <v>down</v>
      </c>
      <c r="Y113" t="str">
        <f t="shared" si="11"/>
        <v>up</v>
      </c>
      <c r="Z113" t="str">
        <f t="shared" si="11"/>
        <v>up</v>
      </c>
      <c r="AA113" t="str">
        <f t="shared" si="9"/>
        <v>up</v>
      </c>
      <c r="AB113" t="str">
        <f t="shared" si="9"/>
        <v>up</v>
      </c>
      <c r="AC113" t="str">
        <f t="shared" si="9"/>
        <v>down</v>
      </c>
      <c r="AD113" t="str">
        <f t="shared" si="7"/>
        <v>up</v>
      </c>
      <c r="AE113" t="str">
        <f t="shared" si="7"/>
        <v>up</v>
      </c>
      <c r="AF113" t="str">
        <f t="shared" si="7"/>
        <v>down</v>
      </c>
      <c r="AG113" s="7">
        <f t="shared" si="12"/>
        <v>-1.1205737337516808</v>
      </c>
      <c r="AH113" s="7">
        <f t="shared" si="12"/>
        <v>1.1022000000000001</v>
      </c>
      <c r="AI113" s="7">
        <f t="shared" si="12"/>
        <v>1.2351000000000001</v>
      </c>
      <c r="AJ113" s="7">
        <f t="shared" si="10"/>
        <v>1.1956</v>
      </c>
      <c r="AK113" s="7">
        <f t="shared" si="10"/>
        <v>1.0810999999999999</v>
      </c>
      <c r="AL113" s="7">
        <f t="shared" si="10"/>
        <v>-1.1059500110595002</v>
      </c>
      <c r="AM113" s="7">
        <f t="shared" si="8"/>
        <v>1.7087000000000001</v>
      </c>
      <c r="AN113" s="7">
        <f t="shared" si="8"/>
        <v>1.5343</v>
      </c>
      <c r="AO113" s="7">
        <f t="shared" si="8"/>
        <v>-1.1137097672346585</v>
      </c>
    </row>
    <row r="114" spans="1:41" x14ac:dyDescent="0.3">
      <c r="A114">
        <v>110</v>
      </c>
      <c r="B114" t="s">
        <v>247</v>
      </c>
      <c r="C114" t="s">
        <v>47</v>
      </c>
      <c r="D114" s="14">
        <v>5958</v>
      </c>
      <c r="E114" t="s">
        <v>248</v>
      </c>
      <c r="F114">
        <v>0.84516577629727796</v>
      </c>
      <c r="G114">
        <v>0.298862588030752</v>
      </c>
      <c r="H114">
        <v>0.50265991499447404</v>
      </c>
      <c r="I114">
        <v>0.71960912030678403</v>
      </c>
      <c r="J114">
        <v>0.176585139073759</v>
      </c>
      <c r="K114" s="3">
        <v>7.0213855624063598E-2</v>
      </c>
      <c r="L114" s="6">
        <v>0.88073729674081702</v>
      </c>
      <c r="M114">
        <v>0.36285134073089398</v>
      </c>
      <c r="N114" s="3">
        <v>9.1500234146276394E-2</v>
      </c>
      <c r="O114">
        <v>1.3443000000000001</v>
      </c>
      <c r="P114">
        <v>0.82330000000000003</v>
      </c>
      <c r="Q114">
        <v>0.61240000000000006</v>
      </c>
      <c r="R114">
        <v>0.44500000000000001</v>
      </c>
      <c r="S114">
        <v>0.66110000000000002</v>
      </c>
      <c r="T114">
        <v>1.4856</v>
      </c>
      <c r="U114">
        <v>1.1959</v>
      </c>
      <c r="V114">
        <v>0.73229999999999995</v>
      </c>
      <c r="W114">
        <v>0.61240000000000006</v>
      </c>
      <c r="X114" t="str">
        <f t="shared" si="11"/>
        <v>up</v>
      </c>
      <c r="Y114" t="str">
        <f t="shared" si="11"/>
        <v>down</v>
      </c>
      <c r="Z114" t="str">
        <f t="shared" si="11"/>
        <v>down</v>
      </c>
      <c r="AA114" t="str">
        <f t="shared" si="9"/>
        <v>down</v>
      </c>
      <c r="AB114" t="str">
        <f t="shared" si="9"/>
        <v>down</v>
      </c>
      <c r="AC114" t="str">
        <f t="shared" si="9"/>
        <v>up</v>
      </c>
      <c r="AD114" t="str">
        <f t="shared" si="7"/>
        <v>up</v>
      </c>
      <c r="AE114" t="str">
        <f t="shared" si="7"/>
        <v>down</v>
      </c>
      <c r="AF114" t="str">
        <f t="shared" si="7"/>
        <v>down</v>
      </c>
      <c r="AG114" s="7">
        <f t="shared" si="12"/>
        <v>1.3443000000000001</v>
      </c>
      <c r="AH114" s="7">
        <f t="shared" si="12"/>
        <v>-1.2146240738491436</v>
      </c>
      <c r="AI114" s="7">
        <f t="shared" si="12"/>
        <v>-1.6329196603527105</v>
      </c>
      <c r="AJ114" s="7">
        <f t="shared" si="10"/>
        <v>-2.2471910112359552</v>
      </c>
      <c r="AK114" s="7">
        <f t="shared" si="10"/>
        <v>-1.5126304643775526</v>
      </c>
      <c r="AL114" s="7">
        <f t="shared" si="10"/>
        <v>1.4856</v>
      </c>
      <c r="AM114" s="7">
        <f t="shared" si="8"/>
        <v>1.1959</v>
      </c>
      <c r="AN114" s="7">
        <f t="shared" si="8"/>
        <v>-1.3655605626109519</v>
      </c>
      <c r="AO114" s="7">
        <f t="shared" si="8"/>
        <v>-1.6329196603527105</v>
      </c>
    </row>
    <row r="115" spans="1:41" x14ac:dyDescent="0.3">
      <c r="A115">
        <v>111</v>
      </c>
      <c r="B115" t="s">
        <v>249</v>
      </c>
      <c r="C115" t="s">
        <v>47</v>
      </c>
      <c r="D115" s="14">
        <v>65533</v>
      </c>
      <c r="E115" t="s">
        <v>250</v>
      </c>
      <c r="F115">
        <v>0.68900478918693397</v>
      </c>
      <c r="G115">
        <v>0.70717594639803205</v>
      </c>
      <c r="H115">
        <v>0.99650949788100696</v>
      </c>
      <c r="I115">
        <v>0.195846584036622</v>
      </c>
      <c r="J115">
        <v>5.6524777176383801E-4</v>
      </c>
      <c r="K115">
        <v>1.88518575923361E-3</v>
      </c>
      <c r="L115" s="6">
        <v>0.92107016879222503</v>
      </c>
      <c r="M115">
        <v>0.63564943795661999</v>
      </c>
      <c r="N115">
        <v>0.63730583449655698</v>
      </c>
      <c r="O115">
        <v>0.86880000000000002</v>
      </c>
      <c r="P115">
        <v>0.78569999999999995</v>
      </c>
      <c r="Q115">
        <v>0.90429999999999999</v>
      </c>
      <c r="R115">
        <v>0.33119999999999999</v>
      </c>
      <c r="S115">
        <v>0.42959999999999998</v>
      </c>
      <c r="T115">
        <v>1.2968999999999999</v>
      </c>
      <c r="U115">
        <v>0.76539999999999997</v>
      </c>
      <c r="V115">
        <v>0.3947</v>
      </c>
      <c r="W115">
        <v>0.51570000000000005</v>
      </c>
      <c r="X115" t="str">
        <f t="shared" si="11"/>
        <v>down</v>
      </c>
      <c r="Y115" t="str">
        <f t="shared" si="11"/>
        <v>down</v>
      </c>
      <c r="Z115" t="str">
        <f t="shared" si="11"/>
        <v>down</v>
      </c>
      <c r="AA115" t="str">
        <f t="shared" si="9"/>
        <v>down</v>
      </c>
      <c r="AB115" t="str">
        <f t="shared" si="9"/>
        <v>down</v>
      </c>
      <c r="AC115" t="str">
        <f t="shared" si="9"/>
        <v>up</v>
      </c>
      <c r="AD115" t="str">
        <f t="shared" si="7"/>
        <v>down</v>
      </c>
      <c r="AE115" t="str">
        <f t="shared" si="7"/>
        <v>down</v>
      </c>
      <c r="AF115" t="str">
        <f t="shared" si="7"/>
        <v>down</v>
      </c>
      <c r="AG115" s="7">
        <f t="shared" si="12"/>
        <v>-1.1510128913443831</v>
      </c>
      <c r="AH115" s="7">
        <f t="shared" si="12"/>
        <v>-1.2727504136438845</v>
      </c>
      <c r="AI115" s="7">
        <f t="shared" si="12"/>
        <v>-1.1058277120424638</v>
      </c>
      <c r="AJ115" s="7">
        <f t="shared" si="10"/>
        <v>-3.0193236714975846</v>
      </c>
      <c r="AK115" s="7">
        <f t="shared" si="10"/>
        <v>-2.3277467411545625</v>
      </c>
      <c r="AL115" s="7">
        <f t="shared" si="10"/>
        <v>1.2968999999999999</v>
      </c>
      <c r="AM115" s="7">
        <f t="shared" si="8"/>
        <v>-1.3065064018813692</v>
      </c>
      <c r="AN115" s="7">
        <f t="shared" si="8"/>
        <v>-2.533569799847986</v>
      </c>
      <c r="AO115" s="7">
        <f t="shared" si="8"/>
        <v>-1.9391118867558657</v>
      </c>
    </row>
    <row r="116" spans="1:41" x14ac:dyDescent="0.3">
      <c r="A116">
        <v>112</v>
      </c>
      <c r="B116" t="s">
        <v>251</v>
      </c>
      <c r="C116" t="s">
        <v>47</v>
      </c>
      <c r="D116" s="14">
        <v>5793</v>
      </c>
      <c r="E116" t="s">
        <v>252</v>
      </c>
      <c r="F116">
        <v>0.360676430898342</v>
      </c>
      <c r="G116">
        <v>4.5427047123224899E-3</v>
      </c>
      <c r="H116">
        <v>1.13750177375319E-2</v>
      </c>
      <c r="I116">
        <v>0.727600720229995</v>
      </c>
      <c r="J116">
        <v>0.71488114003060799</v>
      </c>
      <c r="K116">
        <v>0.54559652326681896</v>
      </c>
      <c r="L116" s="6">
        <v>0.47035281185785099</v>
      </c>
      <c r="M116">
        <v>0.11136436389142899</v>
      </c>
      <c r="N116">
        <v>0.45841296820036598</v>
      </c>
      <c r="O116">
        <v>1.0805</v>
      </c>
      <c r="P116">
        <v>1.5857000000000001</v>
      </c>
      <c r="Q116">
        <v>1.4675</v>
      </c>
      <c r="R116">
        <v>1.4323999999999999</v>
      </c>
      <c r="S116">
        <v>1.5116000000000001</v>
      </c>
      <c r="T116">
        <v>1.0552999999999999</v>
      </c>
      <c r="U116">
        <v>1.2122999999999999</v>
      </c>
      <c r="V116">
        <v>1.1191</v>
      </c>
      <c r="W116">
        <v>0.92310000000000003</v>
      </c>
      <c r="X116" t="str">
        <f t="shared" si="11"/>
        <v>up</v>
      </c>
      <c r="Y116" t="str">
        <f t="shared" si="11"/>
        <v>up</v>
      </c>
      <c r="Z116" t="str">
        <f t="shared" si="11"/>
        <v>up</v>
      </c>
      <c r="AA116" t="str">
        <f t="shared" si="9"/>
        <v>up</v>
      </c>
      <c r="AB116" t="str">
        <f t="shared" si="9"/>
        <v>up</v>
      </c>
      <c r="AC116" t="str">
        <f t="shared" si="9"/>
        <v>up</v>
      </c>
      <c r="AD116" t="str">
        <f t="shared" si="7"/>
        <v>up</v>
      </c>
      <c r="AE116" t="str">
        <f t="shared" si="7"/>
        <v>up</v>
      </c>
      <c r="AF116" t="str">
        <f t="shared" si="7"/>
        <v>down</v>
      </c>
      <c r="AG116" s="7">
        <f t="shared" si="12"/>
        <v>1.0805</v>
      </c>
      <c r="AH116" s="7">
        <f t="shared" si="12"/>
        <v>1.5857000000000001</v>
      </c>
      <c r="AI116" s="7">
        <f t="shared" si="12"/>
        <v>1.4675</v>
      </c>
      <c r="AJ116" s="7">
        <f t="shared" si="10"/>
        <v>1.4323999999999999</v>
      </c>
      <c r="AK116" s="7">
        <f t="shared" si="10"/>
        <v>1.5116000000000001</v>
      </c>
      <c r="AL116" s="7">
        <f t="shared" si="10"/>
        <v>1.0552999999999999</v>
      </c>
      <c r="AM116" s="7">
        <f t="shared" si="8"/>
        <v>1.2122999999999999</v>
      </c>
      <c r="AN116" s="7">
        <f t="shared" si="8"/>
        <v>1.1191</v>
      </c>
      <c r="AO116" s="7">
        <f t="shared" si="8"/>
        <v>-1.0833062506770663</v>
      </c>
    </row>
    <row r="117" spans="1:41" x14ac:dyDescent="0.3">
      <c r="A117">
        <v>113</v>
      </c>
      <c r="B117" t="s">
        <v>253</v>
      </c>
      <c r="C117" t="s">
        <v>47</v>
      </c>
      <c r="D117" s="14">
        <v>10690</v>
      </c>
      <c r="E117" t="s">
        <v>254</v>
      </c>
      <c r="F117">
        <v>0.51167416989333903</v>
      </c>
      <c r="G117">
        <v>0.82783297593278904</v>
      </c>
      <c r="H117">
        <v>0.64429938398318298</v>
      </c>
      <c r="I117">
        <v>0.69770839394363304</v>
      </c>
      <c r="J117">
        <v>0.83064111657159601</v>
      </c>
      <c r="K117">
        <v>0.65954488985159998</v>
      </c>
      <c r="L117" s="6">
        <v>0.84404201887240105</v>
      </c>
      <c r="M117">
        <v>0.50660297881416205</v>
      </c>
      <c r="N117">
        <v>0.53081571410060902</v>
      </c>
      <c r="O117">
        <v>0.70899999999999996</v>
      </c>
      <c r="P117">
        <v>0.81359999999999999</v>
      </c>
      <c r="Q117">
        <v>1.1475</v>
      </c>
      <c r="R117">
        <v>0.88280000000000003</v>
      </c>
      <c r="S117">
        <v>0.90249999999999997</v>
      </c>
      <c r="T117">
        <v>1.0223</v>
      </c>
      <c r="U117">
        <v>1.3438000000000001</v>
      </c>
      <c r="V117">
        <v>1.2055</v>
      </c>
      <c r="W117">
        <v>0.89710000000000001</v>
      </c>
      <c r="X117" t="str">
        <f t="shared" si="11"/>
        <v>down</v>
      </c>
      <c r="Y117" t="str">
        <f t="shared" si="11"/>
        <v>down</v>
      </c>
      <c r="Z117" t="str">
        <f t="shared" si="11"/>
        <v>up</v>
      </c>
      <c r="AA117" t="str">
        <f t="shared" si="9"/>
        <v>down</v>
      </c>
      <c r="AB117" t="str">
        <f t="shared" si="9"/>
        <v>down</v>
      </c>
      <c r="AC117" t="str">
        <f t="shared" si="9"/>
        <v>up</v>
      </c>
      <c r="AD117" t="str">
        <f t="shared" si="7"/>
        <v>up</v>
      </c>
      <c r="AE117" t="str">
        <f t="shared" si="7"/>
        <v>up</v>
      </c>
      <c r="AF117" t="str">
        <f t="shared" si="7"/>
        <v>down</v>
      </c>
      <c r="AG117" s="7">
        <f t="shared" si="12"/>
        <v>-1.4104372355430184</v>
      </c>
      <c r="AH117" s="7">
        <f t="shared" si="12"/>
        <v>-1.2291052114060963</v>
      </c>
      <c r="AI117" s="7">
        <f t="shared" si="12"/>
        <v>1.1475</v>
      </c>
      <c r="AJ117" s="7">
        <f t="shared" si="10"/>
        <v>-1.1327594019030358</v>
      </c>
      <c r="AK117" s="7">
        <f t="shared" si="10"/>
        <v>-1.10803324099723</v>
      </c>
      <c r="AL117" s="7">
        <f t="shared" si="10"/>
        <v>1.0223</v>
      </c>
      <c r="AM117" s="7">
        <f t="shared" si="8"/>
        <v>1.3438000000000001</v>
      </c>
      <c r="AN117" s="7">
        <f t="shared" si="8"/>
        <v>1.2055</v>
      </c>
      <c r="AO117" s="7">
        <f t="shared" si="8"/>
        <v>-1.1147029316687103</v>
      </c>
    </row>
    <row r="118" spans="1:41" x14ac:dyDescent="0.3">
      <c r="A118">
        <v>114</v>
      </c>
      <c r="B118" t="s">
        <v>255</v>
      </c>
      <c r="C118" t="s">
        <v>47</v>
      </c>
      <c r="D118" s="14">
        <v>111066</v>
      </c>
      <c r="F118">
        <v>0.98910776449077098</v>
      </c>
      <c r="G118">
        <v>0.35639019448790499</v>
      </c>
      <c r="H118">
        <v>0.483172329492081</v>
      </c>
      <c r="I118">
        <v>0.54936216678552996</v>
      </c>
      <c r="J118">
        <v>0.88345957817796805</v>
      </c>
      <c r="K118">
        <v>0.68591669792447696</v>
      </c>
      <c r="L118" s="6">
        <v>0.34430202846777302</v>
      </c>
      <c r="M118" s="3">
        <v>6.9505736924525496E-2</v>
      </c>
      <c r="N118">
        <v>0.50002372873712697</v>
      </c>
      <c r="O118">
        <v>1.3105</v>
      </c>
      <c r="P118">
        <v>1.4775</v>
      </c>
      <c r="Q118">
        <v>1.1274</v>
      </c>
      <c r="R118">
        <v>1.6943999999999999</v>
      </c>
      <c r="S118">
        <v>2.0535000000000001</v>
      </c>
      <c r="T118">
        <v>1.212</v>
      </c>
      <c r="U118">
        <v>1.0482</v>
      </c>
      <c r="V118">
        <v>1.1509</v>
      </c>
      <c r="W118">
        <v>1.0980000000000001</v>
      </c>
      <c r="X118" t="str">
        <f t="shared" si="11"/>
        <v>up</v>
      </c>
      <c r="Y118" t="str">
        <f t="shared" si="11"/>
        <v>up</v>
      </c>
      <c r="Z118" t="str">
        <f t="shared" si="11"/>
        <v>up</v>
      </c>
      <c r="AA118" t="str">
        <f t="shared" si="9"/>
        <v>up</v>
      </c>
      <c r="AB118" t="str">
        <f t="shared" si="9"/>
        <v>up</v>
      </c>
      <c r="AC118" t="str">
        <f t="shared" si="9"/>
        <v>up</v>
      </c>
      <c r="AD118" t="str">
        <f t="shared" si="7"/>
        <v>up</v>
      </c>
      <c r="AE118" t="str">
        <f t="shared" si="7"/>
        <v>up</v>
      </c>
      <c r="AF118" t="str">
        <f t="shared" si="7"/>
        <v>up</v>
      </c>
      <c r="AG118" s="7">
        <f t="shared" si="12"/>
        <v>1.3105</v>
      </c>
      <c r="AH118" s="7">
        <f t="shared" si="12"/>
        <v>1.4775</v>
      </c>
      <c r="AI118" s="7">
        <f t="shared" si="12"/>
        <v>1.1274</v>
      </c>
      <c r="AJ118" s="7">
        <f t="shared" si="10"/>
        <v>1.6943999999999999</v>
      </c>
      <c r="AK118" s="7">
        <f t="shared" si="10"/>
        <v>2.0535000000000001</v>
      </c>
      <c r="AL118" s="7">
        <f t="shared" si="10"/>
        <v>1.212</v>
      </c>
      <c r="AM118" s="7">
        <f t="shared" si="8"/>
        <v>1.0482</v>
      </c>
      <c r="AN118" s="7">
        <f t="shared" si="8"/>
        <v>1.1509</v>
      </c>
      <c r="AO118" s="7">
        <f t="shared" si="8"/>
        <v>1.0980000000000001</v>
      </c>
    </row>
    <row r="119" spans="1:41" x14ac:dyDescent="0.3">
      <c r="A119">
        <v>115</v>
      </c>
      <c r="B119" t="s">
        <v>256</v>
      </c>
      <c r="C119" t="s">
        <v>47</v>
      </c>
      <c r="D119" s="14">
        <v>119</v>
      </c>
      <c r="E119" t="s">
        <v>257</v>
      </c>
      <c r="F119">
        <v>0.33248421766049202</v>
      </c>
      <c r="G119">
        <v>0.218954499463998</v>
      </c>
      <c r="H119">
        <v>0.75699813382439696</v>
      </c>
      <c r="I119">
        <v>0.38728461500622802</v>
      </c>
      <c r="J119">
        <v>0.73294818815376195</v>
      </c>
      <c r="K119">
        <v>0.79642897391338097</v>
      </c>
      <c r="L119" s="6">
        <v>0.68532502865644795</v>
      </c>
      <c r="M119">
        <v>0.54572385470641904</v>
      </c>
      <c r="N119">
        <v>0.83231803216136802</v>
      </c>
      <c r="O119">
        <v>2.7703000000000002</v>
      </c>
      <c r="P119">
        <v>3.7006000000000001</v>
      </c>
      <c r="Q119">
        <v>1.3358000000000001</v>
      </c>
      <c r="R119">
        <v>0.49619999999999997</v>
      </c>
      <c r="S119">
        <v>0.37459999999999999</v>
      </c>
      <c r="T119">
        <v>0.75490000000000002</v>
      </c>
      <c r="U119">
        <v>0.86270000000000002</v>
      </c>
      <c r="V119">
        <v>1.2116</v>
      </c>
      <c r="W119">
        <v>1.4044000000000001</v>
      </c>
      <c r="X119" t="str">
        <f t="shared" si="11"/>
        <v>up</v>
      </c>
      <c r="Y119" t="str">
        <f t="shared" si="11"/>
        <v>up</v>
      </c>
      <c r="Z119" t="str">
        <f t="shared" si="11"/>
        <v>up</v>
      </c>
      <c r="AA119" t="str">
        <f t="shared" si="9"/>
        <v>down</v>
      </c>
      <c r="AB119" t="str">
        <f t="shared" si="9"/>
        <v>down</v>
      </c>
      <c r="AC119" t="str">
        <f t="shared" si="9"/>
        <v>down</v>
      </c>
      <c r="AD119" t="str">
        <f t="shared" si="7"/>
        <v>down</v>
      </c>
      <c r="AE119" t="str">
        <f t="shared" si="7"/>
        <v>up</v>
      </c>
      <c r="AF119" t="str">
        <f t="shared" si="7"/>
        <v>up</v>
      </c>
      <c r="AG119" s="7">
        <f t="shared" si="12"/>
        <v>2.7703000000000002</v>
      </c>
      <c r="AH119" s="7">
        <f t="shared" si="12"/>
        <v>3.7006000000000001</v>
      </c>
      <c r="AI119" s="7">
        <f t="shared" si="12"/>
        <v>1.3358000000000001</v>
      </c>
      <c r="AJ119" s="7">
        <f t="shared" si="10"/>
        <v>-2.0153164046755343</v>
      </c>
      <c r="AK119" s="7">
        <f t="shared" si="10"/>
        <v>-2.6695141484249869</v>
      </c>
      <c r="AL119" s="7">
        <f t="shared" si="10"/>
        <v>-1.3246787653993906</v>
      </c>
      <c r="AM119" s="7">
        <f t="shared" si="8"/>
        <v>-1.1591515011011939</v>
      </c>
      <c r="AN119" s="7">
        <f t="shared" si="8"/>
        <v>1.2116</v>
      </c>
      <c r="AO119" s="7">
        <f t="shared" si="8"/>
        <v>1.4044000000000001</v>
      </c>
    </row>
    <row r="120" spans="1:41" x14ac:dyDescent="0.3">
      <c r="A120">
        <v>116</v>
      </c>
      <c r="B120" t="s">
        <v>258</v>
      </c>
      <c r="C120" t="s">
        <v>47</v>
      </c>
      <c r="D120" s="14">
        <v>3034794</v>
      </c>
      <c r="E120" t="s">
        <v>259</v>
      </c>
      <c r="F120">
        <v>0.36415097769224503</v>
      </c>
      <c r="G120">
        <v>0.20326745394443299</v>
      </c>
      <c r="H120">
        <v>0.65498862228057797</v>
      </c>
      <c r="I120">
        <v>0.68129330373921804</v>
      </c>
      <c r="J120">
        <v>0.99819322260141696</v>
      </c>
      <c r="K120">
        <v>0.62836108612404495</v>
      </c>
      <c r="L120" s="6">
        <v>0.261108408357273</v>
      </c>
      <c r="M120">
        <v>0.116292051589981</v>
      </c>
      <c r="N120">
        <v>0.63145056648250297</v>
      </c>
      <c r="O120">
        <v>1.4004000000000001</v>
      </c>
      <c r="P120">
        <v>1.5974999999999999</v>
      </c>
      <c r="Q120">
        <v>1.1408</v>
      </c>
      <c r="R120">
        <v>1.3197000000000001</v>
      </c>
      <c r="S120">
        <v>1.4910000000000001</v>
      </c>
      <c r="T120">
        <v>1.1297999999999999</v>
      </c>
      <c r="U120">
        <v>1.4533</v>
      </c>
      <c r="V120">
        <v>0.89190000000000003</v>
      </c>
      <c r="W120">
        <v>0.61370000000000002</v>
      </c>
      <c r="X120" t="str">
        <f t="shared" si="11"/>
        <v>up</v>
      </c>
      <c r="Y120" t="str">
        <f t="shared" si="11"/>
        <v>up</v>
      </c>
      <c r="Z120" t="str">
        <f t="shared" si="11"/>
        <v>up</v>
      </c>
      <c r="AA120" t="str">
        <f t="shared" si="9"/>
        <v>up</v>
      </c>
      <c r="AB120" t="str">
        <f t="shared" si="9"/>
        <v>up</v>
      </c>
      <c r="AC120" t="str">
        <f t="shared" si="9"/>
        <v>up</v>
      </c>
      <c r="AD120" t="str">
        <f t="shared" si="7"/>
        <v>up</v>
      </c>
      <c r="AE120" t="str">
        <f t="shared" si="7"/>
        <v>down</v>
      </c>
      <c r="AF120" t="str">
        <f t="shared" si="7"/>
        <v>down</v>
      </c>
      <c r="AG120" s="7">
        <f t="shared" si="12"/>
        <v>1.4004000000000001</v>
      </c>
      <c r="AH120" s="7">
        <f t="shared" si="12"/>
        <v>1.5974999999999999</v>
      </c>
      <c r="AI120" s="7">
        <f t="shared" si="12"/>
        <v>1.1408</v>
      </c>
      <c r="AJ120" s="7">
        <f t="shared" si="10"/>
        <v>1.3197000000000001</v>
      </c>
      <c r="AK120" s="7">
        <f t="shared" si="10"/>
        <v>1.4910000000000001</v>
      </c>
      <c r="AL120" s="7">
        <f t="shared" si="10"/>
        <v>1.1297999999999999</v>
      </c>
      <c r="AM120" s="7">
        <f t="shared" si="8"/>
        <v>1.4533</v>
      </c>
      <c r="AN120" s="7">
        <f t="shared" si="8"/>
        <v>-1.1212019284673169</v>
      </c>
      <c r="AO120" s="7">
        <f t="shared" si="8"/>
        <v>-1.629460648525338</v>
      </c>
    </row>
    <row r="121" spans="1:41" x14ac:dyDescent="0.3">
      <c r="A121">
        <v>117</v>
      </c>
      <c r="B121" t="s">
        <v>260</v>
      </c>
      <c r="C121" t="s">
        <v>47</v>
      </c>
      <c r="D121" s="14">
        <v>128869</v>
      </c>
      <c r="E121" t="s">
        <v>261</v>
      </c>
      <c r="F121">
        <v>0.40945177639708902</v>
      </c>
      <c r="G121">
        <v>0.91300369529600001</v>
      </c>
      <c r="H121">
        <v>0.329430754895706</v>
      </c>
      <c r="I121">
        <v>0.78165998750086096</v>
      </c>
      <c r="J121">
        <v>0.53729854000750998</v>
      </c>
      <c r="K121">
        <v>0.88906004682960205</v>
      </c>
      <c r="L121" s="6">
        <v>0.967786895238398</v>
      </c>
      <c r="M121">
        <v>0.58294553443278996</v>
      </c>
      <c r="N121">
        <v>0.505399008459817</v>
      </c>
      <c r="O121">
        <v>0.73260000000000003</v>
      </c>
      <c r="P121">
        <v>0.879</v>
      </c>
      <c r="Q121">
        <v>1.1998</v>
      </c>
      <c r="R121">
        <v>0.879</v>
      </c>
      <c r="S121">
        <v>0.84950000000000003</v>
      </c>
      <c r="T121">
        <v>0.96640000000000004</v>
      </c>
      <c r="U121">
        <v>1.2850999999999999</v>
      </c>
      <c r="V121">
        <v>1.0772999999999999</v>
      </c>
      <c r="W121">
        <v>0.83830000000000005</v>
      </c>
      <c r="X121" t="str">
        <f t="shared" si="11"/>
        <v>down</v>
      </c>
      <c r="Y121" t="str">
        <f t="shared" si="11"/>
        <v>down</v>
      </c>
      <c r="Z121" t="str">
        <f t="shared" si="11"/>
        <v>up</v>
      </c>
      <c r="AA121" t="str">
        <f t="shared" si="9"/>
        <v>down</v>
      </c>
      <c r="AB121" t="str">
        <f t="shared" si="9"/>
        <v>down</v>
      </c>
      <c r="AC121" t="str">
        <f t="shared" si="9"/>
        <v>down</v>
      </c>
      <c r="AD121" t="str">
        <f t="shared" si="7"/>
        <v>up</v>
      </c>
      <c r="AE121" t="str">
        <f t="shared" si="7"/>
        <v>up</v>
      </c>
      <c r="AF121" t="str">
        <f t="shared" si="7"/>
        <v>down</v>
      </c>
      <c r="AG121" s="7">
        <f t="shared" si="12"/>
        <v>-1.365001365001365</v>
      </c>
      <c r="AH121" s="7">
        <f t="shared" si="12"/>
        <v>-1.1376564277588168</v>
      </c>
      <c r="AI121" s="7">
        <f t="shared" si="12"/>
        <v>1.1998</v>
      </c>
      <c r="AJ121" s="7">
        <f t="shared" si="10"/>
        <v>-1.1376564277588168</v>
      </c>
      <c r="AK121" s="7">
        <f t="shared" si="10"/>
        <v>-1.1771630370806356</v>
      </c>
      <c r="AL121" s="7">
        <f t="shared" si="10"/>
        <v>-1.0347682119205297</v>
      </c>
      <c r="AM121" s="7">
        <f t="shared" si="8"/>
        <v>1.2850999999999999</v>
      </c>
      <c r="AN121" s="7">
        <f t="shared" si="8"/>
        <v>1.0772999999999999</v>
      </c>
      <c r="AO121" s="7">
        <f t="shared" si="8"/>
        <v>-1.1928903733746867</v>
      </c>
    </row>
    <row r="122" spans="1:41" x14ac:dyDescent="0.3">
      <c r="A122">
        <v>118</v>
      </c>
      <c r="B122" t="s">
        <v>262</v>
      </c>
      <c r="C122" t="s">
        <v>47</v>
      </c>
      <c r="D122" s="14">
        <v>11727586</v>
      </c>
      <c r="F122">
        <v>0.42408871981562402</v>
      </c>
      <c r="G122">
        <v>0.93105585596728502</v>
      </c>
      <c r="H122">
        <v>0.37818213542111201</v>
      </c>
      <c r="I122">
        <v>0.91770469986594005</v>
      </c>
      <c r="J122">
        <v>0.92018877884087802</v>
      </c>
      <c r="K122">
        <v>0.87884513544934495</v>
      </c>
      <c r="L122" s="6">
        <v>0.52745894509351798</v>
      </c>
      <c r="M122" s="3">
        <v>9.1851033856657993E-2</v>
      </c>
      <c r="N122">
        <v>0.40223785540604201</v>
      </c>
      <c r="O122">
        <v>0.79769999999999996</v>
      </c>
      <c r="P122">
        <v>0.94969999999999999</v>
      </c>
      <c r="Q122">
        <v>1.1906000000000001</v>
      </c>
      <c r="R122">
        <v>1.3523000000000001</v>
      </c>
      <c r="S122">
        <v>1.526</v>
      </c>
      <c r="T122">
        <v>1.1285000000000001</v>
      </c>
      <c r="U122">
        <v>1.1357999999999999</v>
      </c>
      <c r="V122">
        <v>1.1056999999999999</v>
      </c>
      <c r="W122">
        <v>0.97350000000000003</v>
      </c>
      <c r="X122" t="str">
        <f t="shared" si="11"/>
        <v>down</v>
      </c>
      <c r="Y122" t="str">
        <f t="shared" si="11"/>
        <v>down</v>
      </c>
      <c r="Z122" t="str">
        <f t="shared" si="11"/>
        <v>up</v>
      </c>
      <c r="AA122" t="str">
        <f t="shared" si="9"/>
        <v>up</v>
      </c>
      <c r="AB122" t="str">
        <f t="shared" si="9"/>
        <v>up</v>
      </c>
      <c r="AC122" t="str">
        <f t="shared" si="9"/>
        <v>up</v>
      </c>
      <c r="AD122" t="str">
        <f t="shared" si="7"/>
        <v>up</v>
      </c>
      <c r="AE122" t="str">
        <f t="shared" si="7"/>
        <v>up</v>
      </c>
      <c r="AF122" t="str">
        <f t="shared" si="7"/>
        <v>down</v>
      </c>
      <c r="AG122" s="7">
        <f t="shared" si="12"/>
        <v>-1.2536041118214869</v>
      </c>
      <c r="AH122" s="7">
        <f t="shared" si="12"/>
        <v>-1.0529640939243972</v>
      </c>
      <c r="AI122" s="7">
        <f t="shared" si="12"/>
        <v>1.1906000000000001</v>
      </c>
      <c r="AJ122" s="7">
        <f t="shared" si="10"/>
        <v>1.3523000000000001</v>
      </c>
      <c r="AK122" s="7">
        <f t="shared" si="10"/>
        <v>1.526</v>
      </c>
      <c r="AL122" s="7">
        <f t="shared" si="10"/>
        <v>1.1285000000000001</v>
      </c>
      <c r="AM122" s="7">
        <f t="shared" si="8"/>
        <v>1.1357999999999999</v>
      </c>
      <c r="AN122" s="7">
        <f t="shared" si="8"/>
        <v>1.1056999999999999</v>
      </c>
      <c r="AO122" s="7">
        <f t="shared" si="8"/>
        <v>-1.027221366204417</v>
      </c>
    </row>
    <row r="123" spans="1:41" x14ac:dyDescent="0.3">
      <c r="A123">
        <v>119</v>
      </c>
      <c r="B123" t="s">
        <v>263</v>
      </c>
      <c r="C123" t="s">
        <v>47</v>
      </c>
      <c r="D123" s="14">
        <v>444972</v>
      </c>
      <c r="E123" t="s">
        <v>264</v>
      </c>
      <c r="F123">
        <v>0.39727584678595701</v>
      </c>
      <c r="G123">
        <v>0.73724125036005805</v>
      </c>
      <c r="H123">
        <v>0.60414588833045102</v>
      </c>
      <c r="I123">
        <v>0.151761394374376</v>
      </c>
      <c r="J123">
        <v>2.7827959413886199E-2</v>
      </c>
      <c r="K123">
        <v>0.87822698039606795</v>
      </c>
      <c r="L123" s="6">
        <v>0.49716415677181103</v>
      </c>
      <c r="M123">
        <v>0.34710650646316699</v>
      </c>
      <c r="N123">
        <v>0.916633362441305</v>
      </c>
      <c r="O123">
        <v>1.3117000000000001</v>
      </c>
      <c r="P123">
        <v>0.99539999999999995</v>
      </c>
      <c r="Q123">
        <v>0.75890000000000002</v>
      </c>
      <c r="R123">
        <v>1.2384999999999999</v>
      </c>
      <c r="S123">
        <v>0.85940000000000005</v>
      </c>
      <c r="T123">
        <v>0.69389999999999996</v>
      </c>
      <c r="U123">
        <v>1.8998999999999999</v>
      </c>
      <c r="V123">
        <v>1.8161</v>
      </c>
      <c r="W123">
        <v>0.95589999999999997</v>
      </c>
      <c r="X123" t="str">
        <f t="shared" si="11"/>
        <v>up</v>
      </c>
      <c r="Y123" t="str">
        <f t="shared" si="11"/>
        <v>down</v>
      </c>
      <c r="Z123" t="str">
        <f t="shared" si="11"/>
        <v>down</v>
      </c>
      <c r="AA123" t="str">
        <f t="shared" si="9"/>
        <v>up</v>
      </c>
      <c r="AB123" t="str">
        <f t="shared" si="9"/>
        <v>down</v>
      </c>
      <c r="AC123" t="str">
        <f t="shared" si="9"/>
        <v>down</v>
      </c>
      <c r="AD123" t="str">
        <f t="shared" si="7"/>
        <v>up</v>
      </c>
      <c r="AE123" t="str">
        <f t="shared" si="7"/>
        <v>up</v>
      </c>
      <c r="AF123" t="str">
        <f t="shared" si="7"/>
        <v>down</v>
      </c>
      <c r="AG123" s="7">
        <f t="shared" si="12"/>
        <v>1.3117000000000001</v>
      </c>
      <c r="AH123" s="7">
        <f t="shared" si="12"/>
        <v>-1.0046212577858149</v>
      </c>
      <c r="AI123" s="7">
        <f t="shared" si="12"/>
        <v>-1.3176966662274343</v>
      </c>
      <c r="AJ123" s="7">
        <f t="shared" si="10"/>
        <v>1.2384999999999999</v>
      </c>
      <c r="AK123" s="7">
        <f t="shared" si="10"/>
        <v>-1.1636025133814287</v>
      </c>
      <c r="AL123" s="7">
        <f t="shared" si="10"/>
        <v>-1.4411298457991066</v>
      </c>
      <c r="AM123" s="7">
        <f t="shared" si="8"/>
        <v>1.8998999999999999</v>
      </c>
      <c r="AN123" s="7">
        <f t="shared" si="8"/>
        <v>1.8161</v>
      </c>
      <c r="AO123" s="7">
        <f t="shared" si="8"/>
        <v>-1.0461345329009311</v>
      </c>
    </row>
    <row r="124" spans="1:41" x14ac:dyDescent="0.3">
      <c r="A124">
        <v>120</v>
      </c>
      <c r="B124" t="s">
        <v>265</v>
      </c>
      <c r="C124" t="s">
        <v>47</v>
      </c>
      <c r="D124" s="14">
        <v>17106</v>
      </c>
      <c r="E124" t="s">
        <v>266</v>
      </c>
      <c r="F124">
        <v>0.48236071321426499</v>
      </c>
      <c r="G124">
        <v>0.31918980916002898</v>
      </c>
      <c r="H124">
        <v>3.3096757537172797E-2</v>
      </c>
      <c r="I124">
        <v>0.50564983738758795</v>
      </c>
      <c r="J124">
        <v>0.46182545444098499</v>
      </c>
      <c r="K124">
        <v>0.98298783467101702</v>
      </c>
      <c r="L124" s="6">
        <v>0.45687878130068998</v>
      </c>
      <c r="M124">
        <v>0.13827671495027299</v>
      </c>
      <c r="N124">
        <v>0.75075086600782404</v>
      </c>
      <c r="O124">
        <v>0.78190000000000004</v>
      </c>
      <c r="P124">
        <v>1.2617</v>
      </c>
      <c r="Q124">
        <v>1.6135999999999999</v>
      </c>
      <c r="R124">
        <v>1.7216</v>
      </c>
      <c r="S124">
        <v>1.5334000000000001</v>
      </c>
      <c r="T124">
        <v>0.89070000000000005</v>
      </c>
      <c r="U124">
        <v>1.0278</v>
      </c>
      <c r="V124">
        <v>1.014</v>
      </c>
      <c r="W124">
        <v>0.98660000000000003</v>
      </c>
      <c r="X124" t="str">
        <f t="shared" si="11"/>
        <v>down</v>
      </c>
      <c r="Y124" t="str">
        <f t="shared" si="11"/>
        <v>up</v>
      </c>
      <c r="Z124" t="str">
        <f t="shared" si="11"/>
        <v>up</v>
      </c>
      <c r="AA124" t="str">
        <f t="shared" si="9"/>
        <v>up</v>
      </c>
      <c r="AB124" t="str">
        <f t="shared" si="9"/>
        <v>up</v>
      </c>
      <c r="AC124" t="str">
        <f t="shared" si="9"/>
        <v>down</v>
      </c>
      <c r="AD124" t="str">
        <f t="shared" si="7"/>
        <v>up</v>
      </c>
      <c r="AE124" t="str">
        <f t="shared" si="7"/>
        <v>up</v>
      </c>
      <c r="AF124" t="str">
        <f t="shared" si="7"/>
        <v>down</v>
      </c>
      <c r="AG124" s="7">
        <f t="shared" si="12"/>
        <v>-1.278935925310142</v>
      </c>
      <c r="AH124" s="7">
        <f t="shared" si="12"/>
        <v>1.2617</v>
      </c>
      <c r="AI124" s="7">
        <f t="shared" si="12"/>
        <v>1.6135999999999999</v>
      </c>
      <c r="AJ124" s="7">
        <f t="shared" si="10"/>
        <v>1.7216</v>
      </c>
      <c r="AK124" s="7">
        <f t="shared" si="10"/>
        <v>1.5334000000000001</v>
      </c>
      <c r="AL124" s="7">
        <f t="shared" si="10"/>
        <v>-1.1227124733355787</v>
      </c>
      <c r="AM124" s="7">
        <f t="shared" si="8"/>
        <v>1.0278</v>
      </c>
      <c r="AN124" s="7">
        <f t="shared" si="8"/>
        <v>1.014</v>
      </c>
      <c r="AO124" s="7">
        <f t="shared" si="8"/>
        <v>-1.0135819987837016</v>
      </c>
    </row>
    <row r="125" spans="1:41" x14ac:dyDescent="0.3">
      <c r="A125">
        <v>121</v>
      </c>
      <c r="B125" t="s">
        <v>267</v>
      </c>
      <c r="C125" t="s">
        <v>47</v>
      </c>
      <c r="D125" s="14">
        <v>69507</v>
      </c>
      <c r="E125" t="s">
        <v>268</v>
      </c>
      <c r="F125">
        <v>0.82820267034043904</v>
      </c>
      <c r="G125">
        <v>0.23633360335435799</v>
      </c>
      <c r="H125">
        <v>0.43038496326344799</v>
      </c>
      <c r="I125">
        <v>0.70593474274427004</v>
      </c>
      <c r="J125">
        <v>0.178473975087484</v>
      </c>
      <c r="K125" s="3">
        <v>9.5226856965237694E-2</v>
      </c>
      <c r="L125" s="6">
        <v>0.73992742096460895</v>
      </c>
      <c r="M125">
        <v>0.265791036808254</v>
      </c>
      <c r="N125">
        <v>0.117511853583131</v>
      </c>
      <c r="O125">
        <v>1.3038000000000001</v>
      </c>
      <c r="P125">
        <v>0.76319999999999999</v>
      </c>
      <c r="Q125">
        <v>0.58530000000000004</v>
      </c>
      <c r="R125">
        <v>0.69479999999999997</v>
      </c>
      <c r="S125">
        <v>0.94930000000000003</v>
      </c>
      <c r="T125">
        <v>1.3663000000000001</v>
      </c>
      <c r="U125">
        <v>1.1956</v>
      </c>
      <c r="V125">
        <v>0.91180000000000005</v>
      </c>
      <c r="W125">
        <v>0.76270000000000004</v>
      </c>
      <c r="X125" t="str">
        <f t="shared" si="11"/>
        <v>up</v>
      </c>
      <c r="Y125" t="str">
        <f t="shared" si="11"/>
        <v>down</v>
      </c>
      <c r="Z125" t="str">
        <f t="shared" si="11"/>
        <v>down</v>
      </c>
      <c r="AA125" t="str">
        <f t="shared" si="9"/>
        <v>down</v>
      </c>
      <c r="AB125" t="str">
        <f t="shared" si="9"/>
        <v>down</v>
      </c>
      <c r="AC125" t="str">
        <f t="shared" si="9"/>
        <v>up</v>
      </c>
      <c r="AD125" t="str">
        <f t="shared" si="7"/>
        <v>up</v>
      </c>
      <c r="AE125" t="str">
        <f t="shared" si="7"/>
        <v>down</v>
      </c>
      <c r="AF125" t="str">
        <f t="shared" si="7"/>
        <v>down</v>
      </c>
      <c r="AG125" s="7">
        <f t="shared" si="12"/>
        <v>1.3038000000000001</v>
      </c>
      <c r="AH125" s="7">
        <f t="shared" si="12"/>
        <v>-1.3102725366876311</v>
      </c>
      <c r="AI125" s="7">
        <f t="shared" si="12"/>
        <v>-1.7085255424568595</v>
      </c>
      <c r="AJ125" s="7">
        <f t="shared" si="10"/>
        <v>-1.4392630972941853</v>
      </c>
      <c r="AK125" s="7">
        <f t="shared" si="10"/>
        <v>-1.0534077741493733</v>
      </c>
      <c r="AL125" s="7">
        <f t="shared" si="10"/>
        <v>1.3663000000000001</v>
      </c>
      <c r="AM125" s="7">
        <f t="shared" si="8"/>
        <v>1.1956</v>
      </c>
      <c r="AN125" s="7">
        <f t="shared" si="8"/>
        <v>-1.0967317394165386</v>
      </c>
      <c r="AO125" s="7">
        <f t="shared" si="8"/>
        <v>-1.3111315064901008</v>
      </c>
    </row>
    <row r="126" spans="1:41" x14ac:dyDescent="0.3">
      <c r="A126">
        <v>122</v>
      </c>
      <c r="B126" t="s">
        <v>269</v>
      </c>
      <c r="C126" t="s">
        <v>47</v>
      </c>
      <c r="D126" s="14">
        <v>65246</v>
      </c>
      <c r="E126" t="s">
        <v>270</v>
      </c>
      <c r="F126">
        <v>0.81596817417652601</v>
      </c>
      <c r="G126">
        <v>0.96280347927824195</v>
      </c>
      <c r="H126">
        <v>0.82314633308582696</v>
      </c>
      <c r="I126">
        <v>0.39909541770194401</v>
      </c>
      <c r="J126">
        <v>0.65298517727182603</v>
      </c>
      <c r="K126">
        <v>0.62537226190558204</v>
      </c>
      <c r="L126" s="6">
        <v>0.534271587266263</v>
      </c>
      <c r="M126">
        <v>0.43969287799536799</v>
      </c>
      <c r="N126">
        <v>0.96733384042847803</v>
      </c>
      <c r="O126">
        <v>1.2595000000000001</v>
      </c>
      <c r="P126">
        <v>0.97619999999999996</v>
      </c>
      <c r="Q126">
        <v>0.77500000000000002</v>
      </c>
      <c r="R126">
        <v>1.2402</v>
      </c>
      <c r="S126">
        <v>1.034</v>
      </c>
      <c r="T126">
        <v>0.8337</v>
      </c>
      <c r="U126">
        <v>1.3633999999999999</v>
      </c>
      <c r="V126">
        <v>1.2234</v>
      </c>
      <c r="W126">
        <v>0.89729999999999999</v>
      </c>
      <c r="X126" t="str">
        <f t="shared" si="11"/>
        <v>up</v>
      </c>
      <c r="Y126" t="str">
        <f t="shared" si="11"/>
        <v>down</v>
      </c>
      <c r="Z126" t="str">
        <f t="shared" si="11"/>
        <v>down</v>
      </c>
      <c r="AA126" t="str">
        <f t="shared" si="9"/>
        <v>up</v>
      </c>
      <c r="AB126" t="str">
        <f t="shared" si="9"/>
        <v>up</v>
      </c>
      <c r="AC126" t="str">
        <f t="shared" si="9"/>
        <v>down</v>
      </c>
      <c r="AD126" t="str">
        <f t="shared" si="7"/>
        <v>up</v>
      </c>
      <c r="AE126" t="str">
        <f t="shared" si="7"/>
        <v>up</v>
      </c>
      <c r="AF126" t="str">
        <f t="shared" si="7"/>
        <v>down</v>
      </c>
      <c r="AG126" s="7">
        <f t="shared" si="12"/>
        <v>1.2595000000000001</v>
      </c>
      <c r="AH126" s="7">
        <f t="shared" si="12"/>
        <v>-1.0243802499487811</v>
      </c>
      <c r="AI126" s="7">
        <f t="shared" si="12"/>
        <v>-1.2903225806451613</v>
      </c>
      <c r="AJ126" s="7">
        <f t="shared" si="10"/>
        <v>1.2402</v>
      </c>
      <c r="AK126" s="7">
        <f t="shared" si="10"/>
        <v>1.034</v>
      </c>
      <c r="AL126" s="7">
        <f t="shared" si="10"/>
        <v>-1.1994722322178242</v>
      </c>
      <c r="AM126" s="7">
        <f t="shared" si="8"/>
        <v>1.3633999999999999</v>
      </c>
      <c r="AN126" s="7">
        <f t="shared" si="8"/>
        <v>1.2234</v>
      </c>
      <c r="AO126" s="7">
        <f t="shared" si="8"/>
        <v>-1.1144544745347154</v>
      </c>
    </row>
    <row r="127" spans="1:41" x14ac:dyDescent="0.3">
      <c r="A127">
        <v>123</v>
      </c>
      <c r="B127" t="s">
        <v>271</v>
      </c>
      <c r="C127" t="s">
        <v>47</v>
      </c>
      <c r="D127" s="14">
        <v>5984</v>
      </c>
      <c r="E127" t="s">
        <v>272</v>
      </c>
      <c r="F127">
        <v>0.72074369943574201</v>
      </c>
      <c r="G127" s="3">
        <v>7.1335601041578406E-2</v>
      </c>
      <c r="H127" s="3">
        <v>6.2870670752809901E-2</v>
      </c>
      <c r="I127">
        <v>0.48857596608353199</v>
      </c>
      <c r="J127" s="3">
        <v>8.2444390195117706E-2</v>
      </c>
      <c r="K127">
        <v>0.17293468208468399</v>
      </c>
      <c r="L127" s="6">
        <v>0.33187812185065702</v>
      </c>
      <c r="M127">
        <v>0.225104783553185</v>
      </c>
      <c r="N127">
        <v>0.85928419078255103</v>
      </c>
      <c r="O127">
        <v>0.66710000000000003</v>
      </c>
      <c r="P127">
        <v>0.37819999999999998</v>
      </c>
      <c r="Q127">
        <v>0.56689999999999996</v>
      </c>
      <c r="R127">
        <v>1.5740000000000001</v>
      </c>
      <c r="S127">
        <v>1.2103999999999999</v>
      </c>
      <c r="T127">
        <v>0.76900000000000002</v>
      </c>
      <c r="U127">
        <v>0.84660000000000002</v>
      </c>
      <c r="V127">
        <v>0.62970000000000004</v>
      </c>
      <c r="W127">
        <v>0.74390000000000001</v>
      </c>
      <c r="X127" t="str">
        <f t="shared" si="11"/>
        <v>down</v>
      </c>
      <c r="Y127" t="str">
        <f t="shared" si="11"/>
        <v>down</v>
      </c>
      <c r="Z127" t="str">
        <f t="shared" si="11"/>
        <v>down</v>
      </c>
      <c r="AA127" t="str">
        <f t="shared" si="9"/>
        <v>up</v>
      </c>
      <c r="AB127" t="str">
        <f t="shared" si="9"/>
        <v>up</v>
      </c>
      <c r="AC127" t="str">
        <f t="shared" si="9"/>
        <v>down</v>
      </c>
      <c r="AD127" t="str">
        <f t="shared" si="7"/>
        <v>down</v>
      </c>
      <c r="AE127" t="str">
        <f t="shared" si="7"/>
        <v>down</v>
      </c>
      <c r="AF127" t="str">
        <f t="shared" si="7"/>
        <v>down</v>
      </c>
      <c r="AG127" s="7">
        <f t="shared" si="12"/>
        <v>-1.4990256333383301</v>
      </c>
      <c r="AH127" s="7">
        <f t="shared" si="12"/>
        <v>-2.6441036488630356</v>
      </c>
      <c r="AI127" s="7">
        <f t="shared" si="12"/>
        <v>-1.7639795378373613</v>
      </c>
      <c r="AJ127" s="7">
        <f t="shared" si="10"/>
        <v>1.5740000000000001</v>
      </c>
      <c r="AK127" s="7">
        <f t="shared" si="10"/>
        <v>1.2103999999999999</v>
      </c>
      <c r="AL127" s="7">
        <f t="shared" si="10"/>
        <v>-1.3003901170351104</v>
      </c>
      <c r="AM127" s="7">
        <f t="shared" si="8"/>
        <v>-1.1811953697141506</v>
      </c>
      <c r="AN127" s="7">
        <f t="shared" si="8"/>
        <v>-1.588057805304113</v>
      </c>
      <c r="AO127" s="7">
        <f t="shared" si="8"/>
        <v>-1.3442667025137787</v>
      </c>
    </row>
    <row r="128" spans="1:41" x14ac:dyDescent="0.3">
      <c r="A128">
        <v>124</v>
      </c>
      <c r="B128" t="s">
        <v>273</v>
      </c>
      <c r="C128" t="s">
        <v>47</v>
      </c>
      <c r="D128" s="14">
        <v>700</v>
      </c>
      <c r="E128" t="s">
        <v>274</v>
      </c>
      <c r="F128">
        <v>0.26263628092222302</v>
      </c>
      <c r="G128">
        <v>0.23895025036124401</v>
      </c>
      <c r="H128">
        <v>0.92387494045746499</v>
      </c>
      <c r="I128">
        <v>0.99603031432559896</v>
      </c>
      <c r="J128">
        <v>0.56522323885755898</v>
      </c>
      <c r="K128">
        <v>0.49854179220698902</v>
      </c>
      <c r="L128" s="6">
        <v>0.73510900558016401</v>
      </c>
      <c r="M128">
        <v>0.55367791681310496</v>
      </c>
      <c r="N128">
        <v>0.42896465301666897</v>
      </c>
      <c r="O128">
        <v>0.55579999999999996</v>
      </c>
      <c r="P128">
        <v>0.52270000000000005</v>
      </c>
      <c r="Q128">
        <v>0.9405</v>
      </c>
      <c r="R128">
        <v>1.5046999999999999</v>
      </c>
      <c r="S128">
        <v>1.7566999999999999</v>
      </c>
      <c r="T128">
        <v>1.1675</v>
      </c>
      <c r="U128">
        <v>4.3799999999999999E-2</v>
      </c>
      <c r="V128">
        <v>0.10780000000000001</v>
      </c>
      <c r="W128">
        <v>2.4597000000000002</v>
      </c>
      <c r="X128" t="str">
        <f t="shared" si="11"/>
        <v>down</v>
      </c>
      <c r="Y128" t="str">
        <f t="shared" si="11"/>
        <v>down</v>
      </c>
      <c r="Z128" t="str">
        <f t="shared" si="11"/>
        <v>down</v>
      </c>
      <c r="AA128" t="str">
        <f t="shared" si="9"/>
        <v>up</v>
      </c>
      <c r="AB128" t="str">
        <f t="shared" si="9"/>
        <v>up</v>
      </c>
      <c r="AC128" t="str">
        <f t="shared" si="9"/>
        <v>up</v>
      </c>
      <c r="AD128" t="str">
        <f t="shared" si="7"/>
        <v>down</v>
      </c>
      <c r="AE128" t="str">
        <f t="shared" si="7"/>
        <v>down</v>
      </c>
      <c r="AF128" t="str">
        <f t="shared" si="7"/>
        <v>up</v>
      </c>
      <c r="AG128" s="7">
        <f t="shared" si="12"/>
        <v>-1.7992083483267363</v>
      </c>
      <c r="AH128" s="7">
        <f t="shared" si="12"/>
        <v>-1.9131432944327529</v>
      </c>
      <c r="AI128" s="7">
        <f t="shared" si="12"/>
        <v>-1.063264221158958</v>
      </c>
      <c r="AJ128" s="7">
        <f t="shared" si="10"/>
        <v>1.5046999999999999</v>
      </c>
      <c r="AK128" s="7">
        <f t="shared" si="10"/>
        <v>1.7566999999999999</v>
      </c>
      <c r="AL128" s="7">
        <f t="shared" si="10"/>
        <v>1.1675</v>
      </c>
      <c r="AM128" s="7">
        <f t="shared" si="8"/>
        <v>-22.831050228310502</v>
      </c>
      <c r="AN128" s="7">
        <f t="shared" si="8"/>
        <v>-9.2764378478664185</v>
      </c>
      <c r="AO128" s="7">
        <f t="shared" si="8"/>
        <v>2.4597000000000002</v>
      </c>
    </row>
    <row r="129" spans="1:41" x14ac:dyDescent="0.3">
      <c r="A129">
        <v>125</v>
      </c>
      <c r="B129" t="s">
        <v>275</v>
      </c>
      <c r="C129" t="s">
        <v>47</v>
      </c>
      <c r="D129" s="14">
        <v>21388027</v>
      </c>
      <c r="F129">
        <v>0.19235311019555701</v>
      </c>
      <c r="G129">
        <v>0.22993474946637499</v>
      </c>
      <c r="H129">
        <v>0.92439482638154902</v>
      </c>
      <c r="I129">
        <v>0.367064789196339</v>
      </c>
      <c r="J129">
        <v>0.93699869980874895</v>
      </c>
      <c r="K129">
        <v>0.45846429678545703</v>
      </c>
      <c r="L129" s="6">
        <v>1.56870194623593E-2</v>
      </c>
      <c r="M129">
        <v>1.5328948482020601E-2</v>
      </c>
      <c r="N129">
        <v>0.54645660701572596</v>
      </c>
      <c r="O129">
        <v>0.46189999999999998</v>
      </c>
      <c r="P129">
        <v>0.44790000000000002</v>
      </c>
      <c r="Q129">
        <v>0.96960000000000002</v>
      </c>
      <c r="R129">
        <v>4.2355999999999998</v>
      </c>
      <c r="S129">
        <v>3.3534999999999999</v>
      </c>
      <c r="T129">
        <v>0.79169999999999996</v>
      </c>
      <c r="U129">
        <v>0.71040000000000003</v>
      </c>
      <c r="V129">
        <v>1.2369000000000001</v>
      </c>
      <c r="W129">
        <v>1.7412000000000001</v>
      </c>
      <c r="X129" t="str">
        <f t="shared" si="11"/>
        <v>down</v>
      </c>
      <c r="Y129" t="str">
        <f t="shared" si="11"/>
        <v>down</v>
      </c>
      <c r="Z129" t="str">
        <f t="shared" si="11"/>
        <v>down</v>
      </c>
      <c r="AA129" t="str">
        <f t="shared" si="9"/>
        <v>up</v>
      </c>
      <c r="AB129" t="str">
        <f t="shared" si="9"/>
        <v>up</v>
      </c>
      <c r="AC129" t="str">
        <f t="shared" si="9"/>
        <v>down</v>
      </c>
      <c r="AD129" t="str">
        <f t="shared" si="7"/>
        <v>down</v>
      </c>
      <c r="AE129" t="str">
        <f t="shared" si="7"/>
        <v>up</v>
      </c>
      <c r="AF129" t="str">
        <f t="shared" si="7"/>
        <v>up</v>
      </c>
      <c r="AG129" s="7">
        <f t="shared" si="12"/>
        <v>-2.164970772894566</v>
      </c>
      <c r="AH129" s="7">
        <f t="shared" si="12"/>
        <v>-2.2326412145568204</v>
      </c>
      <c r="AI129" s="7">
        <f t="shared" si="12"/>
        <v>-1.0313531353135312</v>
      </c>
      <c r="AJ129" s="7">
        <f t="shared" si="10"/>
        <v>4.2355999999999998</v>
      </c>
      <c r="AK129" s="7">
        <f t="shared" si="10"/>
        <v>3.3534999999999999</v>
      </c>
      <c r="AL129" s="7">
        <f t="shared" si="10"/>
        <v>-1.2631047113805736</v>
      </c>
      <c r="AM129" s="7">
        <f t="shared" si="8"/>
        <v>-1.4076576576576576</v>
      </c>
      <c r="AN129" s="7">
        <f t="shared" si="8"/>
        <v>1.2369000000000001</v>
      </c>
      <c r="AO129" s="7">
        <f t="shared" si="8"/>
        <v>1.7412000000000001</v>
      </c>
    </row>
    <row r="130" spans="1:41" x14ac:dyDescent="0.3">
      <c r="A130">
        <v>126</v>
      </c>
      <c r="B130" t="s">
        <v>276</v>
      </c>
      <c r="C130" t="s">
        <v>47</v>
      </c>
      <c r="D130" s="14">
        <v>5325915</v>
      </c>
      <c r="F130">
        <v>0.74921619019657903</v>
      </c>
      <c r="G130">
        <v>0.40150027417249401</v>
      </c>
      <c r="H130">
        <v>0.58392936912458704</v>
      </c>
      <c r="I130">
        <v>0.27026968570780102</v>
      </c>
      <c r="J130">
        <v>0.77767155726404102</v>
      </c>
      <c r="K130">
        <v>0.172869967614348</v>
      </c>
      <c r="L130" s="6">
        <v>0.62030481859363396</v>
      </c>
      <c r="M130">
        <v>0.27160418054880597</v>
      </c>
      <c r="N130">
        <v>0.635991444660292</v>
      </c>
      <c r="O130">
        <v>1.0820000000000001</v>
      </c>
      <c r="P130">
        <v>0.88080000000000003</v>
      </c>
      <c r="Q130">
        <v>0.81410000000000005</v>
      </c>
      <c r="R130">
        <v>1.1800999999999999</v>
      </c>
      <c r="S130">
        <v>1.1753</v>
      </c>
      <c r="T130">
        <v>0.996</v>
      </c>
      <c r="U130">
        <v>0.89880000000000004</v>
      </c>
      <c r="V130">
        <v>1.0904</v>
      </c>
      <c r="W130">
        <v>1.2132000000000001</v>
      </c>
      <c r="X130" t="str">
        <f t="shared" si="11"/>
        <v>up</v>
      </c>
      <c r="Y130" t="str">
        <f t="shared" si="11"/>
        <v>down</v>
      </c>
      <c r="Z130" t="str">
        <f t="shared" si="11"/>
        <v>down</v>
      </c>
      <c r="AA130" t="str">
        <f t="shared" si="9"/>
        <v>up</v>
      </c>
      <c r="AB130" t="str">
        <f t="shared" si="9"/>
        <v>up</v>
      </c>
      <c r="AC130" t="str">
        <f t="shared" si="9"/>
        <v>down</v>
      </c>
      <c r="AD130" t="str">
        <f t="shared" si="7"/>
        <v>down</v>
      </c>
      <c r="AE130" t="str">
        <f t="shared" si="7"/>
        <v>up</v>
      </c>
      <c r="AF130" t="str">
        <f t="shared" si="7"/>
        <v>up</v>
      </c>
      <c r="AG130" s="7">
        <f t="shared" si="12"/>
        <v>1.0820000000000001</v>
      </c>
      <c r="AH130" s="7">
        <f t="shared" si="12"/>
        <v>-1.1353315168029063</v>
      </c>
      <c r="AI130" s="7">
        <f t="shared" si="12"/>
        <v>-1.2283503255128363</v>
      </c>
      <c r="AJ130" s="7">
        <f t="shared" si="10"/>
        <v>1.1800999999999999</v>
      </c>
      <c r="AK130" s="7">
        <f t="shared" si="10"/>
        <v>1.1753</v>
      </c>
      <c r="AL130" s="7">
        <f t="shared" si="10"/>
        <v>-1.0040160642570282</v>
      </c>
      <c r="AM130" s="7">
        <f t="shared" si="8"/>
        <v>-1.1125945705384956</v>
      </c>
      <c r="AN130" s="7">
        <f t="shared" si="8"/>
        <v>1.0904</v>
      </c>
      <c r="AO130" s="7">
        <f t="shared" si="8"/>
        <v>1.2132000000000001</v>
      </c>
    </row>
    <row r="131" spans="1:41" x14ac:dyDescent="0.3">
      <c r="A131">
        <v>127</v>
      </c>
      <c r="B131" t="s">
        <v>277</v>
      </c>
      <c r="C131" t="s">
        <v>47</v>
      </c>
      <c r="D131" s="14">
        <v>222285</v>
      </c>
      <c r="E131" t="s">
        <v>278</v>
      </c>
      <c r="F131">
        <v>0.88648453353141499</v>
      </c>
      <c r="G131">
        <v>0.29844084531137099</v>
      </c>
      <c r="H131">
        <v>0.36126286758750797</v>
      </c>
      <c r="I131">
        <v>0.13204617934665799</v>
      </c>
      <c r="J131">
        <v>0.89034215488276702</v>
      </c>
      <c r="K131">
        <v>0.14720778064566101</v>
      </c>
      <c r="L131" s="6">
        <v>0.51456887712370902</v>
      </c>
      <c r="M131" s="3">
        <v>7.9718005038814294E-2</v>
      </c>
      <c r="N131">
        <v>0.50239854402683204</v>
      </c>
      <c r="O131">
        <v>0.98880000000000001</v>
      </c>
      <c r="P131">
        <v>1.1861999999999999</v>
      </c>
      <c r="Q131">
        <v>1.1996</v>
      </c>
      <c r="R131">
        <v>1.9554</v>
      </c>
      <c r="S131">
        <v>1.8138000000000001</v>
      </c>
      <c r="T131">
        <v>0.92759999999999998</v>
      </c>
      <c r="U131">
        <v>0.84919999999999995</v>
      </c>
      <c r="V131">
        <v>1.0305</v>
      </c>
      <c r="W131">
        <v>1.2135</v>
      </c>
      <c r="X131" t="str">
        <f t="shared" si="11"/>
        <v>down</v>
      </c>
      <c r="Y131" t="str">
        <f t="shared" si="11"/>
        <v>up</v>
      </c>
      <c r="Z131" t="str">
        <f t="shared" si="11"/>
        <v>up</v>
      </c>
      <c r="AA131" t="str">
        <f t="shared" si="9"/>
        <v>up</v>
      </c>
      <c r="AB131" t="str">
        <f t="shared" si="9"/>
        <v>up</v>
      </c>
      <c r="AC131" t="str">
        <f t="shared" si="9"/>
        <v>down</v>
      </c>
      <c r="AD131" t="str">
        <f t="shared" si="7"/>
        <v>down</v>
      </c>
      <c r="AE131" t="str">
        <f t="shared" si="7"/>
        <v>up</v>
      </c>
      <c r="AF131" t="str">
        <f t="shared" si="7"/>
        <v>up</v>
      </c>
      <c r="AG131" s="7">
        <f t="shared" si="12"/>
        <v>-1.0113268608414239</v>
      </c>
      <c r="AH131" s="7">
        <f t="shared" si="12"/>
        <v>1.1861999999999999</v>
      </c>
      <c r="AI131" s="7">
        <f t="shared" si="12"/>
        <v>1.1996</v>
      </c>
      <c r="AJ131" s="7">
        <f t="shared" si="10"/>
        <v>1.9554</v>
      </c>
      <c r="AK131" s="7">
        <f t="shared" si="10"/>
        <v>1.8138000000000001</v>
      </c>
      <c r="AL131" s="7">
        <f t="shared" si="10"/>
        <v>-1.0780508840017249</v>
      </c>
      <c r="AM131" s="7">
        <f t="shared" si="8"/>
        <v>-1.1775788977861517</v>
      </c>
      <c r="AN131" s="7">
        <f t="shared" si="8"/>
        <v>1.0305</v>
      </c>
      <c r="AO131" s="7">
        <f t="shared" si="8"/>
        <v>1.2135</v>
      </c>
    </row>
    <row r="132" spans="1:41" x14ac:dyDescent="0.3">
      <c r="A132">
        <v>128</v>
      </c>
      <c r="B132" t="s">
        <v>279</v>
      </c>
      <c r="C132" t="s">
        <v>47</v>
      </c>
      <c r="D132" s="14">
        <v>8193</v>
      </c>
      <c r="E132" t="s">
        <v>280</v>
      </c>
      <c r="F132">
        <v>0.78502803959844902</v>
      </c>
      <c r="G132">
        <v>0.107199673356822</v>
      </c>
      <c r="H132">
        <v>0.106581351302973</v>
      </c>
      <c r="I132">
        <v>0.62811981379638104</v>
      </c>
      <c r="J132">
        <v>0.29479836085158101</v>
      </c>
      <c r="K132" s="3">
        <v>9.8461670606261098E-2</v>
      </c>
      <c r="L132" s="6">
        <v>0.64350023611894902</v>
      </c>
      <c r="M132">
        <v>0.78918322929436402</v>
      </c>
      <c r="N132">
        <v>0.71088743500491502</v>
      </c>
      <c r="O132">
        <v>0.94169999999999998</v>
      </c>
      <c r="P132">
        <v>1.1477999999999999</v>
      </c>
      <c r="Q132">
        <v>1.2188000000000001</v>
      </c>
      <c r="R132">
        <v>1.0450999999999999</v>
      </c>
      <c r="S132">
        <v>0.92589999999999995</v>
      </c>
      <c r="T132">
        <v>0.88590000000000002</v>
      </c>
      <c r="U132">
        <v>0.96699999999999997</v>
      </c>
      <c r="V132">
        <v>1.1195999999999999</v>
      </c>
      <c r="W132">
        <v>1.1577999999999999</v>
      </c>
      <c r="X132" t="str">
        <f t="shared" si="11"/>
        <v>down</v>
      </c>
      <c r="Y132" t="str">
        <f t="shared" si="11"/>
        <v>up</v>
      </c>
      <c r="Z132" t="str">
        <f t="shared" si="11"/>
        <v>up</v>
      </c>
      <c r="AA132" t="str">
        <f t="shared" si="9"/>
        <v>up</v>
      </c>
      <c r="AB132" t="str">
        <f t="shared" si="9"/>
        <v>down</v>
      </c>
      <c r="AC132" t="str">
        <f t="shared" si="9"/>
        <v>down</v>
      </c>
      <c r="AD132" t="str">
        <f t="shared" si="7"/>
        <v>down</v>
      </c>
      <c r="AE132" t="str">
        <f t="shared" si="7"/>
        <v>up</v>
      </c>
      <c r="AF132" t="str">
        <f t="shared" si="7"/>
        <v>up</v>
      </c>
      <c r="AG132" s="7">
        <f t="shared" si="12"/>
        <v>-1.0619093129446746</v>
      </c>
      <c r="AH132" s="7">
        <f t="shared" si="12"/>
        <v>1.1477999999999999</v>
      </c>
      <c r="AI132" s="7">
        <f t="shared" si="12"/>
        <v>1.2188000000000001</v>
      </c>
      <c r="AJ132" s="7">
        <f t="shared" si="10"/>
        <v>1.0450999999999999</v>
      </c>
      <c r="AK132" s="7">
        <f t="shared" si="10"/>
        <v>-1.0800302408467437</v>
      </c>
      <c r="AL132" s="7">
        <f t="shared" si="10"/>
        <v>-1.1287955751213454</v>
      </c>
      <c r="AM132" s="7">
        <f t="shared" si="8"/>
        <v>-1.0341261633919339</v>
      </c>
      <c r="AN132" s="7">
        <f t="shared" si="8"/>
        <v>1.1195999999999999</v>
      </c>
      <c r="AO132" s="7">
        <f t="shared" si="8"/>
        <v>1.1577999999999999</v>
      </c>
    </row>
    <row r="133" spans="1:41" x14ac:dyDescent="0.3">
      <c r="A133">
        <v>129</v>
      </c>
      <c r="B133" t="s">
        <v>281</v>
      </c>
      <c r="C133" t="s">
        <v>47</v>
      </c>
      <c r="D133" s="14">
        <v>25068</v>
      </c>
      <c r="F133">
        <v>0.188226439438863</v>
      </c>
      <c r="G133">
        <v>0.40208129348140298</v>
      </c>
      <c r="H133">
        <v>0.53756561345733</v>
      </c>
      <c r="I133">
        <v>0.200754176215551</v>
      </c>
      <c r="J133">
        <v>0.31335902922833497</v>
      </c>
      <c r="K133">
        <v>4.5783784209815E-2</v>
      </c>
      <c r="L133" s="6">
        <v>0.93458209899350397</v>
      </c>
      <c r="M133">
        <v>0.49040764260085101</v>
      </c>
      <c r="N133">
        <v>0.35659974568561398</v>
      </c>
      <c r="O133">
        <v>0.72989999999999999</v>
      </c>
      <c r="P133">
        <v>0.76290000000000002</v>
      </c>
      <c r="Q133">
        <v>1.0452999999999999</v>
      </c>
      <c r="R133">
        <v>0.90149999999999997</v>
      </c>
      <c r="S133">
        <v>1.0169999999999999</v>
      </c>
      <c r="T133">
        <v>1.1281000000000001</v>
      </c>
      <c r="U133">
        <v>0.82340000000000002</v>
      </c>
      <c r="V133">
        <v>1.1685000000000001</v>
      </c>
      <c r="W133">
        <v>1.4192</v>
      </c>
      <c r="X133" t="str">
        <f t="shared" si="11"/>
        <v>down</v>
      </c>
      <c r="Y133" t="str">
        <f t="shared" si="11"/>
        <v>down</v>
      </c>
      <c r="Z133" t="str">
        <f t="shared" si="11"/>
        <v>up</v>
      </c>
      <c r="AA133" t="str">
        <f t="shared" si="9"/>
        <v>down</v>
      </c>
      <c r="AB133" t="str">
        <f t="shared" si="9"/>
        <v>up</v>
      </c>
      <c r="AC133" t="str">
        <f t="shared" si="9"/>
        <v>up</v>
      </c>
      <c r="AD133" t="str">
        <f t="shared" si="7"/>
        <v>down</v>
      </c>
      <c r="AE133" t="str">
        <f t="shared" si="7"/>
        <v>up</v>
      </c>
      <c r="AF133" t="str">
        <f t="shared" si="7"/>
        <v>up</v>
      </c>
      <c r="AG133" s="7">
        <f t="shared" si="12"/>
        <v>-1.3700506918755995</v>
      </c>
      <c r="AH133" s="7">
        <f t="shared" si="12"/>
        <v>-1.3107877834578581</v>
      </c>
      <c r="AI133" s="7">
        <f t="shared" si="12"/>
        <v>1.0452999999999999</v>
      </c>
      <c r="AJ133" s="7">
        <f t="shared" si="10"/>
        <v>-1.1092623405435387</v>
      </c>
      <c r="AK133" s="7">
        <f t="shared" si="10"/>
        <v>1.0169999999999999</v>
      </c>
      <c r="AL133" s="7">
        <f t="shared" si="10"/>
        <v>1.1281000000000001</v>
      </c>
      <c r="AM133" s="7">
        <f t="shared" si="8"/>
        <v>-1.2144765606023804</v>
      </c>
      <c r="AN133" s="7">
        <f t="shared" si="8"/>
        <v>1.1685000000000001</v>
      </c>
      <c r="AO133" s="7">
        <f t="shared" si="8"/>
        <v>1.4192</v>
      </c>
    </row>
    <row r="134" spans="1:41" x14ac:dyDescent="0.3">
      <c r="A134">
        <v>130</v>
      </c>
      <c r="B134" t="s">
        <v>282</v>
      </c>
      <c r="C134" t="s">
        <v>47</v>
      </c>
      <c r="D134" s="14">
        <v>439694</v>
      </c>
      <c r="E134" t="s">
        <v>283</v>
      </c>
      <c r="F134">
        <v>0.39948450452615403</v>
      </c>
      <c r="G134">
        <v>0.158149673357383</v>
      </c>
      <c r="H134">
        <v>0.47210051447026902</v>
      </c>
      <c r="I134">
        <v>0.20071656398711299</v>
      </c>
      <c r="J134" s="3">
        <v>5.3708351355339197E-2</v>
      </c>
      <c r="K134">
        <v>0.53166561687962999</v>
      </c>
      <c r="L134" s="6">
        <v>0.59919746971188403</v>
      </c>
      <c r="M134">
        <v>0.12931753708847299</v>
      </c>
      <c r="N134">
        <v>0.28821886745658998</v>
      </c>
      <c r="O134">
        <v>1.4448000000000001</v>
      </c>
      <c r="P134">
        <v>2.2526000000000002</v>
      </c>
      <c r="Q134">
        <v>1.5590999999999999</v>
      </c>
      <c r="R134">
        <v>1.0610999999999999</v>
      </c>
      <c r="S134">
        <v>1.2315</v>
      </c>
      <c r="T134">
        <v>1.1606000000000001</v>
      </c>
      <c r="U134">
        <v>0.84379999999999999</v>
      </c>
      <c r="V134">
        <v>0.71160000000000001</v>
      </c>
      <c r="W134">
        <v>0.84330000000000005</v>
      </c>
      <c r="X134" t="str">
        <f t="shared" si="11"/>
        <v>up</v>
      </c>
      <c r="Y134" t="str">
        <f t="shared" si="11"/>
        <v>up</v>
      </c>
      <c r="Z134" t="str">
        <f t="shared" si="11"/>
        <v>up</v>
      </c>
      <c r="AA134" t="str">
        <f t="shared" si="9"/>
        <v>up</v>
      </c>
      <c r="AB134" t="str">
        <f t="shared" si="9"/>
        <v>up</v>
      </c>
      <c r="AC134" t="str">
        <f t="shared" si="9"/>
        <v>up</v>
      </c>
      <c r="AD134" t="str">
        <f t="shared" si="7"/>
        <v>down</v>
      </c>
      <c r="AE134" t="str">
        <f t="shared" si="7"/>
        <v>down</v>
      </c>
      <c r="AF134" t="str">
        <f t="shared" si="7"/>
        <v>down</v>
      </c>
      <c r="AG134" s="7">
        <f t="shared" si="12"/>
        <v>1.4448000000000001</v>
      </c>
      <c r="AH134" s="7">
        <f t="shared" si="12"/>
        <v>2.2526000000000002</v>
      </c>
      <c r="AI134" s="7">
        <f t="shared" si="12"/>
        <v>1.5590999999999999</v>
      </c>
      <c r="AJ134" s="7">
        <f t="shared" si="10"/>
        <v>1.0610999999999999</v>
      </c>
      <c r="AK134" s="7">
        <f t="shared" si="10"/>
        <v>1.2315</v>
      </c>
      <c r="AL134" s="7">
        <f t="shared" si="10"/>
        <v>1.1606000000000001</v>
      </c>
      <c r="AM134" s="7">
        <f t="shared" si="8"/>
        <v>-1.1851149561507466</v>
      </c>
      <c r="AN134" s="7">
        <f t="shared" si="8"/>
        <v>-1.4052838673412029</v>
      </c>
      <c r="AO134" s="7">
        <f t="shared" si="8"/>
        <v>-1.1858176212498517</v>
      </c>
    </row>
    <row r="135" spans="1:41" x14ac:dyDescent="0.3">
      <c r="A135">
        <v>131</v>
      </c>
      <c r="B135" t="s">
        <v>284</v>
      </c>
      <c r="C135" t="s">
        <v>47</v>
      </c>
      <c r="D135" s="14">
        <v>440667</v>
      </c>
      <c r="E135" t="s">
        <v>285</v>
      </c>
      <c r="F135">
        <v>0.91833039375257197</v>
      </c>
      <c r="G135">
        <v>0.72180019533143502</v>
      </c>
      <c r="H135">
        <v>0.80082480713317805</v>
      </c>
      <c r="I135">
        <v>0.23993862247279901</v>
      </c>
      <c r="J135">
        <v>0.21628208146306999</v>
      </c>
      <c r="K135">
        <v>0.74797442901979805</v>
      </c>
      <c r="L135" s="6">
        <v>0.728848929297504</v>
      </c>
      <c r="M135" s="3">
        <v>5.2407957735712003E-2</v>
      </c>
      <c r="N135">
        <v>0.125038653513947</v>
      </c>
      <c r="O135">
        <v>0.85150000000000003</v>
      </c>
      <c r="P135">
        <v>1.1049</v>
      </c>
      <c r="Q135">
        <v>1.2976000000000001</v>
      </c>
      <c r="R135">
        <v>0.96240000000000003</v>
      </c>
      <c r="S135">
        <v>1.9076</v>
      </c>
      <c r="T135">
        <v>1.9821</v>
      </c>
      <c r="U135">
        <v>0.95489999999999997</v>
      </c>
      <c r="V135">
        <v>0.93579999999999997</v>
      </c>
      <c r="W135">
        <v>0.98</v>
      </c>
      <c r="X135" t="str">
        <f t="shared" si="11"/>
        <v>down</v>
      </c>
      <c r="Y135" t="str">
        <f t="shared" si="11"/>
        <v>up</v>
      </c>
      <c r="Z135" t="str">
        <f t="shared" si="11"/>
        <v>up</v>
      </c>
      <c r="AA135" t="str">
        <f t="shared" si="9"/>
        <v>down</v>
      </c>
      <c r="AB135" t="str">
        <f t="shared" si="9"/>
        <v>up</v>
      </c>
      <c r="AC135" t="str">
        <f t="shared" si="9"/>
        <v>up</v>
      </c>
      <c r="AD135" t="str">
        <f t="shared" si="7"/>
        <v>down</v>
      </c>
      <c r="AE135" t="str">
        <f t="shared" si="7"/>
        <v>down</v>
      </c>
      <c r="AF135" t="str">
        <f t="shared" si="7"/>
        <v>down</v>
      </c>
      <c r="AG135" s="7">
        <f t="shared" si="12"/>
        <v>-1.1743981209630063</v>
      </c>
      <c r="AH135" s="7">
        <f t="shared" si="12"/>
        <v>1.1049</v>
      </c>
      <c r="AI135" s="7">
        <f t="shared" si="12"/>
        <v>1.2976000000000001</v>
      </c>
      <c r="AJ135" s="7">
        <f t="shared" si="10"/>
        <v>-1.0390689941812137</v>
      </c>
      <c r="AK135" s="7">
        <f t="shared" si="10"/>
        <v>1.9076</v>
      </c>
      <c r="AL135" s="7">
        <f t="shared" si="10"/>
        <v>1.9821</v>
      </c>
      <c r="AM135" s="7">
        <f t="shared" si="8"/>
        <v>-1.0472300764477955</v>
      </c>
      <c r="AN135" s="7">
        <f t="shared" si="8"/>
        <v>-1.0686044026501389</v>
      </c>
      <c r="AO135" s="7">
        <f t="shared" si="8"/>
        <v>-1.0204081632653061</v>
      </c>
    </row>
    <row r="136" spans="1:41" x14ac:dyDescent="0.3">
      <c r="A136">
        <v>132</v>
      </c>
      <c r="B136" t="s">
        <v>286</v>
      </c>
      <c r="C136" t="s">
        <v>47</v>
      </c>
      <c r="D136" s="14">
        <v>6131</v>
      </c>
      <c r="E136" t="s">
        <v>287</v>
      </c>
      <c r="F136">
        <v>0.43198361441954303</v>
      </c>
      <c r="G136">
        <v>0.45183939433793102</v>
      </c>
      <c r="H136">
        <v>0.99795919526352905</v>
      </c>
      <c r="I136">
        <v>0.26109611300132501</v>
      </c>
      <c r="J136">
        <v>0.238025242150636</v>
      </c>
      <c r="K136">
        <v>0.90022355935519904</v>
      </c>
      <c r="L136" s="6">
        <v>0.70589295556722398</v>
      </c>
      <c r="M136" s="3">
        <v>7.20304170794131E-2</v>
      </c>
      <c r="N136">
        <v>0.10726672624820199</v>
      </c>
      <c r="O136">
        <v>1.2417</v>
      </c>
      <c r="P136">
        <v>1.3523000000000001</v>
      </c>
      <c r="Q136">
        <v>1.0891</v>
      </c>
      <c r="R136">
        <v>1.0355000000000001</v>
      </c>
      <c r="S136">
        <v>1.9301999999999999</v>
      </c>
      <c r="T136">
        <v>1.8640000000000001</v>
      </c>
      <c r="U136">
        <v>1.5239</v>
      </c>
      <c r="V136">
        <v>1.4578</v>
      </c>
      <c r="W136">
        <v>0.95660000000000001</v>
      </c>
      <c r="X136" t="str">
        <f t="shared" si="11"/>
        <v>up</v>
      </c>
      <c r="Y136" t="str">
        <f t="shared" si="11"/>
        <v>up</v>
      </c>
      <c r="Z136" t="str">
        <f t="shared" si="11"/>
        <v>up</v>
      </c>
      <c r="AA136" t="str">
        <f t="shared" si="9"/>
        <v>up</v>
      </c>
      <c r="AB136" t="str">
        <f t="shared" si="9"/>
        <v>up</v>
      </c>
      <c r="AC136" t="str">
        <f t="shared" si="9"/>
        <v>up</v>
      </c>
      <c r="AD136" t="str">
        <f t="shared" si="7"/>
        <v>up</v>
      </c>
      <c r="AE136" t="str">
        <f t="shared" si="7"/>
        <v>up</v>
      </c>
      <c r="AF136" t="str">
        <f t="shared" si="7"/>
        <v>down</v>
      </c>
      <c r="AG136" s="7">
        <f t="shared" si="12"/>
        <v>1.2417</v>
      </c>
      <c r="AH136" s="7">
        <f t="shared" si="12"/>
        <v>1.3523000000000001</v>
      </c>
      <c r="AI136" s="7">
        <f t="shared" si="12"/>
        <v>1.0891</v>
      </c>
      <c r="AJ136" s="7">
        <f t="shared" si="10"/>
        <v>1.0355000000000001</v>
      </c>
      <c r="AK136" s="7">
        <f t="shared" si="10"/>
        <v>1.9301999999999999</v>
      </c>
      <c r="AL136" s="7">
        <f t="shared" si="10"/>
        <v>1.8640000000000001</v>
      </c>
      <c r="AM136" s="7">
        <f t="shared" si="8"/>
        <v>1.5239</v>
      </c>
      <c r="AN136" s="7">
        <f t="shared" si="8"/>
        <v>1.4578</v>
      </c>
      <c r="AO136" s="7">
        <f t="shared" si="8"/>
        <v>-1.0453690152623876</v>
      </c>
    </row>
    <row r="137" spans="1:41" x14ac:dyDescent="0.3">
      <c r="A137">
        <v>133</v>
      </c>
      <c r="B137" t="s">
        <v>288</v>
      </c>
      <c r="C137" t="s">
        <v>47</v>
      </c>
      <c r="D137" s="14">
        <v>67678</v>
      </c>
      <c r="E137" t="s">
        <v>289</v>
      </c>
      <c r="F137">
        <v>0.64724259111833604</v>
      </c>
      <c r="G137">
        <v>0.214108302726607</v>
      </c>
      <c r="H137">
        <v>0.55211596135011398</v>
      </c>
      <c r="I137">
        <v>0.80568757579616301</v>
      </c>
      <c r="J137">
        <v>0.29163661414150199</v>
      </c>
      <c r="K137">
        <v>0.212859072351644</v>
      </c>
      <c r="L137" s="6">
        <v>0.88746616931467703</v>
      </c>
      <c r="M137">
        <v>0.48821303433070001</v>
      </c>
      <c r="N137">
        <v>0.49038768299089802</v>
      </c>
      <c r="O137">
        <v>1.0548999999999999</v>
      </c>
      <c r="P137">
        <v>0.69420000000000004</v>
      </c>
      <c r="Q137">
        <v>0.65810000000000002</v>
      </c>
      <c r="R137">
        <v>0.95450000000000002</v>
      </c>
      <c r="S137">
        <v>0.81699999999999995</v>
      </c>
      <c r="T137">
        <v>0.85589999999999999</v>
      </c>
      <c r="U137">
        <v>0.84009999999999996</v>
      </c>
      <c r="V137">
        <v>0.6804</v>
      </c>
      <c r="W137">
        <v>0.80989999999999995</v>
      </c>
      <c r="X137" t="str">
        <f t="shared" si="11"/>
        <v>up</v>
      </c>
      <c r="Y137" t="str">
        <f t="shared" si="11"/>
        <v>down</v>
      </c>
      <c r="Z137" t="str">
        <f t="shared" si="11"/>
        <v>down</v>
      </c>
      <c r="AA137" t="str">
        <f t="shared" si="9"/>
        <v>down</v>
      </c>
      <c r="AB137" t="str">
        <f t="shared" si="9"/>
        <v>down</v>
      </c>
      <c r="AC137" t="str">
        <f t="shared" si="9"/>
        <v>down</v>
      </c>
      <c r="AD137" t="str">
        <f t="shared" si="7"/>
        <v>down</v>
      </c>
      <c r="AE137" t="str">
        <f t="shared" si="7"/>
        <v>down</v>
      </c>
      <c r="AF137" t="str">
        <f t="shared" si="7"/>
        <v>down</v>
      </c>
      <c r="AG137" s="7">
        <f t="shared" si="12"/>
        <v>1.0548999999999999</v>
      </c>
      <c r="AH137" s="7">
        <f t="shared" si="12"/>
        <v>-1.4405070584845865</v>
      </c>
      <c r="AI137" s="7">
        <f t="shared" si="12"/>
        <v>-1.51952590791673</v>
      </c>
      <c r="AJ137" s="7">
        <f t="shared" si="10"/>
        <v>-1.0476689366160292</v>
      </c>
      <c r="AK137" s="7">
        <f t="shared" si="10"/>
        <v>-1.2239902080783354</v>
      </c>
      <c r="AL137" s="7">
        <f t="shared" si="10"/>
        <v>-1.168360789811894</v>
      </c>
      <c r="AM137" s="7">
        <f t="shared" si="8"/>
        <v>-1.1903344839900012</v>
      </c>
      <c r="AN137" s="7">
        <f t="shared" si="8"/>
        <v>-1.4697236919459142</v>
      </c>
      <c r="AO137" s="7">
        <f t="shared" si="8"/>
        <v>-1.2347203358439314</v>
      </c>
    </row>
    <row r="138" spans="1:41" x14ac:dyDescent="0.3">
      <c r="A138">
        <v>134</v>
      </c>
      <c r="B138" t="s">
        <v>290</v>
      </c>
      <c r="C138" t="s">
        <v>47</v>
      </c>
      <c r="D138" s="14">
        <v>439498</v>
      </c>
      <c r="E138" t="s">
        <v>291</v>
      </c>
      <c r="F138">
        <v>0.26859080813770703</v>
      </c>
      <c r="G138">
        <v>0.65457346404626104</v>
      </c>
      <c r="H138">
        <v>0.21583664020505799</v>
      </c>
      <c r="I138">
        <v>7.84817579401852E-3</v>
      </c>
      <c r="J138">
        <v>0.70792311900963301</v>
      </c>
      <c r="K138">
        <v>4.0881398551971197E-2</v>
      </c>
      <c r="L138" s="6">
        <v>0.340606925170025</v>
      </c>
      <c r="M138" s="3">
        <v>9.0611332587514901E-2</v>
      </c>
      <c r="N138">
        <v>0.99732183848870803</v>
      </c>
      <c r="O138">
        <v>0.27839999999999998</v>
      </c>
      <c r="P138">
        <v>0.35920000000000002</v>
      </c>
      <c r="Q138">
        <v>1.2902</v>
      </c>
      <c r="R138">
        <v>3.3984000000000001</v>
      </c>
      <c r="S138">
        <v>1.5952</v>
      </c>
      <c r="T138">
        <v>0.46939999999999998</v>
      </c>
      <c r="U138">
        <v>1.9346000000000001</v>
      </c>
      <c r="V138">
        <v>1.2706999999999999</v>
      </c>
      <c r="W138">
        <v>0.65680000000000005</v>
      </c>
      <c r="X138" t="str">
        <f t="shared" si="11"/>
        <v>down</v>
      </c>
      <c r="Y138" t="str">
        <f t="shared" si="11"/>
        <v>down</v>
      </c>
      <c r="Z138" t="str">
        <f t="shared" si="11"/>
        <v>up</v>
      </c>
      <c r="AA138" t="str">
        <f t="shared" si="9"/>
        <v>up</v>
      </c>
      <c r="AB138" t="str">
        <f t="shared" si="9"/>
        <v>up</v>
      </c>
      <c r="AC138" t="str">
        <f t="shared" si="9"/>
        <v>down</v>
      </c>
      <c r="AD138" t="str">
        <f t="shared" si="7"/>
        <v>up</v>
      </c>
      <c r="AE138" t="str">
        <f t="shared" si="7"/>
        <v>up</v>
      </c>
      <c r="AF138" t="str">
        <f t="shared" si="7"/>
        <v>down</v>
      </c>
      <c r="AG138" s="7">
        <f t="shared" si="12"/>
        <v>-3.5919540229885061</v>
      </c>
      <c r="AH138" s="7">
        <f t="shared" si="12"/>
        <v>-2.7839643652561246</v>
      </c>
      <c r="AI138" s="7">
        <f t="shared" si="12"/>
        <v>1.2902</v>
      </c>
      <c r="AJ138" s="7">
        <f t="shared" si="10"/>
        <v>3.3984000000000001</v>
      </c>
      <c r="AK138" s="7">
        <f t="shared" si="10"/>
        <v>1.5952</v>
      </c>
      <c r="AL138" s="7">
        <f t="shared" si="10"/>
        <v>-2.1303792074989349</v>
      </c>
      <c r="AM138" s="7">
        <f t="shared" si="8"/>
        <v>1.9346000000000001</v>
      </c>
      <c r="AN138" s="7">
        <f t="shared" si="8"/>
        <v>1.2706999999999999</v>
      </c>
      <c r="AO138" s="7">
        <f t="shared" si="8"/>
        <v>-1.5225334957369061</v>
      </c>
    </row>
    <row r="139" spans="1:41" x14ac:dyDescent="0.3">
      <c r="A139">
        <v>135</v>
      </c>
      <c r="B139" t="s">
        <v>292</v>
      </c>
      <c r="C139" t="s">
        <v>47</v>
      </c>
      <c r="D139" s="14">
        <v>5862</v>
      </c>
      <c r="E139" t="s">
        <v>293</v>
      </c>
      <c r="F139">
        <v>0.52045967497559198</v>
      </c>
      <c r="G139">
        <v>0.68177373082667203</v>
      </c>
      <c r="H139">
        <v>0.37565140628909999</v>
      </c>
      <c r="I139">
        <v>0.13061765682753901</v>
      </c>
      <c r="J139">
        <v>0.848294521765111</v>
      </c>
      <c r="K139">
        <v>0.172767408823819</v>
      </c>
      <c r="L139" s="6">
        <v>0.91024099200540198</v>
      </c>
      <c r="M139">
        <v>0.73424890984536395</v>
      </c>
      <c r="N139">
        <v>0.62045405809116805</v>
      </c>
      <c r="O139">
        <v>1.1585000000000001</v>
      </c>
      <c r="P139">
        <v>0.875</v>
      </c>
      <c r="Q139">
        <v>0.75529999999999997</v>
      </c>
      <c r="R139">
        <v>0.78</v>
      </c>
      <c r="S139">
        <v>0.71950000000000003</v>
      </c>
      <c r="T139">
        <v>0.92230000000000001</v>
      </c>
      <c r="U139">
        <v>0.53600000000000003</v>
      </c>
      <c r="V139">
        <v>0.66969999999999996</v>
      </c>
      <c r="W139">
        <v>1.2494000000000001</v>
      </c>
      <c r="X139" t="str">
        <f t="shared" si="11"/>
        <v>up</v>
      </c>
      <c r="Y139" t="str">
        <f t="shared" si="11"/>
        <v>down</v>
      </c>
      <c r="Z139" t="str">
        <f t="shared" si="11"/>
        <v>down</v>
      </c>
      <c r="AA139" t="str">
        <f t="shared" si="9"/>
        <v>down</v>
      </c>
      <c r="AB139" t="str">
        <f t="shared" si="9"/>
        <v>down</v>
      </c>
      <c r="AC139" t="str">
        <f t="shared" si="9"/>
        <v>down</v>
      </c>
      <c r="AD139" t="str">
        <f t="shared" si="9"/>
        <v>down</v>
      </c>
      <c r="AE139" t="str">
        <f t="shared" si="9"/>
        <v>down</v>
      </c>
      <c r="AF139" t="str">
        <f t="shared" si="9"/>
        <v>up</v>
      </c>
      <c r="AG139" s="7">
        <f t="shared" si="12"/>
        <v>1.1585000000000001</v>
      </c>
      <c r="AH139" s="7">
        <f t="shared" si="12"/>
        <v>-1.1428571428571428</v>
      </c>
      <c r="AI139" s="7">
        <f t="shared" si="12"/>
        <v>-1.3239772275916855</v>
      </c>
      <c r="AJ139" s="7">
        <f t="shared" si="10"/>
        <v>-1.2820512820512819</v>
      </c>
      <c r="AK139" s="7">
        <f t="shared" si="10"/>
        <v>-1.389854065323141</v>
      </c>
      <c r="AL139" s="7">
        <f t="shared" si="10"/>
        <v>-1.0842459069717012</v>
      </c>
      <c r="AM139" s="7">
        <f t="shared" si="10"/>
        <v>-1.8656716417910446</v>
      </c>
      <c r="AN139" s="7">
        <f t="shared" si="10"/>
        <v>-1.4932059130954158</v>
      </c>
      <c r="AO139" s="7">
        <f t="shared" si="10"/>
        <v>1.2494000000000001</v>
      </c>
    </row>
    <row r="140" spans="1:41" x14ac:dyDescent="0.3">
      <c r="A140">
        <v>136</v>
      </c>
      <c r="B140" t="s">
        <v>294</v>
      </c>
      <c r="C140" t="s">
        <v>47</v>
      </c>
      <c r="D140" s="14">
        <v>119054</v>
      </c>
      <c r="F140">
        <v>0.99327376632781195</v>
      </c>
      <c r="G140">
        <v>0.67422602835458501</v>
      </c>
      <c r="H140">
        <v>0.75423720951072004</v>
      </c>
      <c r="I140">
        <v>0.86553963263315303</v>
      </c>
      <c r="J140">
        <v>0.97144984034886805</v>
      </c>
      <c r="K140">
        <v>0.82093270875540603</v>
      </c>
      <c r="L140" s="6">
        <v>0.88158074208989501</v>
      </c>
      <c r="M140">
        <v>0.59427072855645002</v>
      </c>
      <c r="N140">
        <v>0.76790509533434104</v>
      </c>
      <c r="O140">
        <v>1.1373</v>
      </c>
      <c r="P140">
        <v>0.92649999999999999</v>
      </c>
      <c r="Q140">
        <v>0.81469999999999998</v>
      </c>
      <c r="R140">
        <v>1.1133999999999999</v>
      </c>
      <c r="S140">
        <v>0.86829999999999996</v>
      </c>
      <c r="T140">
        <v>0.77990000000000004</v>
      </c>
      <c r="U140">
        <v>0.3216</v>
      </c>
      <c r="V140">
        <v>0.31259999999999999</v>
      </c>
      <c r="W140">
        <v>0.9718</v>
      </c>
      <c r="X140" t="str">
        <f t="shared" si="11"/>
        <v>up</v>
      </c>
      <c r="Y140" t="str">
        <f t="shared" si="11"/>
        <v>down</v>
      </c>
      <c r="Z140" t="str">
        <f t="shared" si="11"/>
        <v>down</v>
      </c>
      <c r="AA140" t="str">
        <f t="shared" si="9"/>
        <v>up</v>
      </c>
      <c r="AB140" t="str">
        <f t="shared" si="9"/>
        <v>down</v>
      </c>
      <c r="AC140" t="str">
        <f t="shared" si="9"/>
        <v>down</v>
      </c>
      <c r="AD140" t="str">
        <f t="shared" si="9"/>
        <v>down</v>
      </c>
      <c r="AE140" t="str">
        <f t="shared" si="9"/>
        <v>down</v>
      </c>
      <c r="AF140" t="str">
        <f t="shared" si="9"/>
        <v>down</v>
      </c>
      <c r="AG140" s="7">
        <f t="shared" si="12"/>
        <v>1.1373</v>
      </c>
      <c r="AH140" s="7">
        <f t="shared" si="12"/>
        <v>-1.0793308148947653</v>
      </c>
      <c r="AI140" s="7">
        <f t="shared" si="12"/>
        <v>-1.2274456855284155</v>
      </c>
      <c r="AJ140" s="7">
        <f t="shared" si="10"/>
        <v>1.1133999999999999</v>
      </c>
      <c r="AK140" s="7">
        <f t="shared" si="10"/>
        <v>-1.1516756881262238</v>
      </c>
      <c r="AL140" s="7">
        <f t="shared" si="10"/>
        <v>-1.2822156686754711</v>
      </c>
      <c r="AM140" s="7">
        <f t="shared" si="10"/>
        <v>-3.1094527363184081</v>
      </c>
      <c r="AN140" s="7">
        <f t="shared" si="10"/>
        <v>-3.1989763275751759</v>
      </c>
      <c r="AO140" s="7">
        <f t="shared" si="10"/>
        <v>-1.0290183165260343</v>
      </c>
    </row>
    <row r="141" spans="1:41" x14ac:dyDescent="0.3">
      <c r="A141">
        <v>137</v>
      </c>
      <c r="B141" t="s">
        <v>295</v>
      </c>
      <c r="C141" t="s">
        <v>47</v>
      </c>
      <c r="D141" s="14">
        <v>311</v>
      </c>
      <c r="E141" t="s">
        <v>296</v>
      </c>
      <c r="F141">
        <v>0.30057173332079001</v>
      </c>
      <c r="G141">
        <v>0.63649177944538404</v>
      </c>
      <c r="H141">
        <v>0.59582221900364996</v>
      </c>
      <c r="I141">
        <v>0.59749497115007499</v>
      </c>
      <c r="J141">
        <v>0.52566963842139702</v>
      </c>
      <c r="K141">
        <v>0.955818317013156</v>
      </c>
      <c r="L141" s="6">
        <v>0.42089570844908097</v>
      </c>
      <c r="M141">
        <v>0.181610020311916</v>
      </c>
      <c r="N141">
        <v>0.805843940466072</v>
      </c>
      <c r="O141">
        <v>0.41160000000000002</v>
      </c>
      <c r="P141">
        <v>0.57389999999999997</v>
      </c>
      <c r="Q141">
        <v>1.3944000000000001</v>
      </c>
      <c r="R141">
        <v>1.9449000000000001</v>
      </c>
      <c r="S141">
        <v>1.4482999999999999</v>
      </c>
      <c r="T141">
        <v>0.74470000000000003</v>
      </c>
      <c r="U141">
        <v>1.1817</v>
      </c>
      <c r="V141">
        <v>1.2010000000000001</v>
      </c>
      <c r="W141">
        <v>1.0163</v>
      </c>
      <c r="X141" t="str">
        <f t="shared" si="11"/>
        <v>down</v>
      </c>
      <c r="Y141" t="str">
        <f t="shared" si="11"/>
        <v>down</v>
      </c>
      <c r="Z141" t="str">
        <f t="shared" si="11"/>
        <v>up</v>
      </c>
      <c r="AA141" t="str">
        <f t="shared" si="9"/>
        <v>up</v>
      </c>
      <c r="AB141" t="str">
        <f t="shared" si="9"/>
        <v>up</v>
      </c>
      <c r="AC141" t="str">
        <f t="shared" si="9"/>
        <v>down</v>
      </c>
      <c r="AD141" t="str">
        <f t="shared" si="9"/>
        <v>up</v>
      </c>
      <c r="AE141" t="str">
        <f t="shared" si="9"/>
        <v>up</v>
      </c>
      <c r="AF141" t="str">
        <f t="shared" si="9"/>
        <v>up</v>
      </c>
      <c r="AG141" s="7">
        <f t="shared" si="12"/>
        <v>-2.4295432458697763</v>
      </c>
      <c r="AH141" s="7">
        <f t="shared" si="12"/>
        <v>-1.7424638438752398</v>
      </c>
      <c r="AI141" s="7">
        <f t="shared" si="12"/>
        <v>1.3944000000000001</v>
      </c>
      <c r="AJ141" s="7">
        <f t="shared" si="10"/>
        <v>1.9449000000000001</v>
      </c>
      <c r="AK141" s="7">
        <f t="shared" si="10"/>
        <v>1.4482999999999999</v>
      </c>
      <c r="AL141" s="7">
        <f t="shared" si="10"/>
        <v>-1.3428226131328052</v>
      </c>
      <c r="AM141" s="7">
        <f t="shared" si="10"/>
        <v>1.1817</v>
      </c>
      <c r="AN141" s="7">
        <f t="shared" si="10"/>
        <v>1.2010000000000001</v>
      </c>
      <c r="AO141" s="7">
        <f t="shared" si="10"/>
        <v>1.0163</v>
      </c>
    </row>
    <row r="142" spans="1:41" x14ac:dyDescent="0.3">
      <c r="A142">
        <v>138</v>
      </c>
      <c r="B142" t="s">
        <v>297</v>
      </c>
      <c r="C142" t="s">
        <v>47</v>
      </c>
      <c r="D142" s="14">
        <v>1081</v>
      </c>
      <c r="E142" t="s">
        <v>298</v>
      </c>
      <c r="F142">
        <v>0.94052474758462901</v>
      </c>
      <c r="G142">
        <v>0.30462452355254699</v>
      </c>
      <c r="H142">
        <v>0.36603431094844602</v>
      </c>
      <c r="I142">
        <v>0.78532595695013996</v>
      </c>
      <c r="J142">
        <v>0.99440544036870904</v>
      </c>
      <c r="K142">
        <v>0.71351808842197495</v>
      </c>
      <c r="L142" s="6">
        <v>0.41798770954232101</v>
      </c>
      <c r="M142">
        <v>5.3009022836746798E-3</v>
      </c>
      <c r="N142">
        <v>0.30993489835611199</v>
      </c>
      <c r="O142">
        <v>0.99299999999999999</v>
      </c>
      <c r="P142">
        <v>1.2270000000000001</v>
      </c>
      <c r="Q142">
        <v>1.2356</v>
      </c>
      <c r="R142">
        <v>1.917</v>
      </c>
      <c r="S142">
        <v>2.3508</v>
      </c>
      <c r="T142">
        <v>1.2262999999999999</v>
      </c>
      <c r="U142">
        <v>0.46329999999999999</v>
      </c>
      <c r="V142">
        <v>0.4803</v>
      </c>
      <c r="W142">
        <v>1.0365</v>
      </c>
      <c r="X142" t="str">
        <f t="shared" si="11"/>
        <v>down</v>
      </c>
      <c r="Y142" t="str">
        <f t="shared" si="11"/>
        <v>up</v>
      </c>
      <c r="Z142" t="str">
        <f t="shared" si="11"/>
        <v>up</v>
      </c>
      <c r="AA142" t="str">
        <f t="shared" si="9"/>
        <v>up</v>
      </c>
      <c r="AB142" t="str">
        <f t="shared" si="9"/>
        <v>up</v>
      </c>
      <c r="AC142" t="str">
        <f t="shared" si="9"/>
        <v>up</v>
      </c>
      <c r="AD142" t="str">
        <f t="shared" si="9"/>
        <v>down</v>
      </c>
      <c r="AE142" t="str">
        <f t="shared" si="9"/>
        <v>down</v>
      </c>
      <c r="AF142" t="str">
        <f t="shared" si="9"/>
        <v>up</v>
      </c>
      <c r="AG142" s="7">
        <f t="shared" si="12"/>
        <v>-1.0070493454179255</v>
      </c>
      <c r="AH142" s="7">
        <f t="shared" si="12"/>
        <v>1.2270000000000001</v>
      </c>
      <c r="AI142" s="7">
        <f t="shared" si="12"/>
        <v>1.2356</v>
      </c>
      <c r="AJ142" s="7">
        <f t="shared" si="10"/>
        <v>1.917</v>
      </c>
      <c r="AK142" s="7">
        <f t="shared" si="10"/>
        <v>2.3508</v>
      </c>
      <c r="AL142" s="7">
        <f t="shared" si="10"/>
        <v>1.2262999999999999</v>
      </c>
      <c r="AM142" s="7">
        <f t="shared" si="10"/>
        <v>-2.1584286639326571</v>
      </c>
      <c r="AN142" s="7">
        <f t="shared" si="10"/>
        <v>-2.0820320632937745</v>
      </c>
      <c r="AO142" s="7">
        <f t="shared" si="10"/>
        <v>1.0365</v>
      </c>
    </row>
    <row r="143" spans="1:41" x14ac:dyDescent="0.3">
      <c r="A143">
        <v>139</v>
      </c>
      <c r="B143" t="s">
        <v>299</v>
      </c>
      <c r="C143" t="s">
        <v>47</v>
      </c>
      <c r="D143" s="14">
        <v>5997</v>
      </c>
      <c r="E143" t="s">
        <v>300</v>
      </c>
      <c r="F143">
        <v>0.18763348960383799</v>
      </c>
      <c r="G143">
        <v>0.41647327038904902</v>
      </c>
      <c r="H143">
        <v>0.60517165622289304</v>
      </c>
      <c r="I143" s="3">
        <v>7.8564164713390006E-2</v>
      </c>
      <c r="J143">
        <v>1.3102985463119001E-2</v>
      </c>
      <c r="K143">
        <v>0.47527673181944702</v>
      </c>
      <c r="L143" s="6">
        <v>0.87476784178297595</v>
      </c>
      <c r="M143">
        <v>0.22736916123499401</v>
      </c>
      <c r="N143">
        <v>0.41166919814263903</v>
      </c>
      <c r="O143">
        <v>1.4954000000000001</v>
      </c>
      <c r="P143">
        <v>1.2305999999999999</v>
      </c>
      <c r="Q143">
        <v>0.82299999999999995</v>
      </c>
      <c r="R143">
        <v>1.0447</v>
      </c>
      <c r="S143">
        <v>1.2054</v>
      </c>
      <c r="T143">
        <v>1.1537999999999999</v>
      </c>
      <c r="U143">
        <v>1.401</v>
      </c>
      <c r="V143">
        <v>1.5598000000000001</v>
      </c>
      <c r="W143">
        <v>1.1133999999999999</v>
      </c>
      <c r="X143" t="str">
        <f t="shared" si="11"/>
        <v>up</v>
      </c>
      <c r="Y143" t="str">
        <f t="shared" si="11"/>
        <v>up</v>
      </c>
      <c r="Z143" t="str">
        <f t="shared" si="11"/>
        <v>down</v>
      </c>
      <c r="AA143" t="str">
        <f t="shared" si="9"/>
        <v>up</v>
      </c>
      <c r="AB143" t="str">
        <f t="shared" si="9"/>
        <v>up</v>
      </c>
      <c r="AC143" t="str">
        <f t="shared" si="9"/>
        <v>up</v>
      </c>
      <c r="AD143" t="str">
        <f t="shared" si="9"/>
        <v>up</v>
      </c>
      <c r="AE143" t="str">
        <f t="shared" si="9"/>
        <v>up</v>
      </c>
      <c r="AF143" t="str">
        <f t="shared" si="9"/>
        <v>up</v>
      </c>
      <c r="AG143" s="7">
        <f t="shared" si="12"/>
        <v>1.4954000000000001</v>
      </c>
      <c r="AH143" s="7">
        <f t="shared" si="12"/>
        <v>1.2305999999999999</v>
      </c>
      <c r="AI143" s="7">
        <f t="shared" si="12"/>
        <v>-1.2150668286755772</v>
      </c>
      <c r="AJ143" s="7">
        <f t="shared" si="10"/>
        <v>1.0447</v>
      </c>
      <c r="AK143" s="7">
        <f t="shared" si="10"/>
        <v>1.2054</v>
      </c>
      <c r="AL143" s="7">
        <f t="shared" si="10"/>
        <v>1.1537999999999999</v>
      </c>
      <c r="AM143" s="7">
        <f t="shared" si="10"/>
        <v>1.401</v>
      </c>
      <c r="AN143" s="7">
        <f t="shared" si="10"/>
        <v>1.5598000000000001</v>
      </c>
      <c r="AO143" s="7">
        <f t="shared" si="10"/>
        <v>1.1133999999999999</v>
      </c>
    </row>
    <row r="144" spans="1:41" x14ac:dyDescent="0.3">
      <c r="A144">
        <v>140</v>
      </c>
      <c r="B144" t="s">
        <v>301</v>
      </c>
      <c r="C144" t="s">
        <v>47</v>
      </c>
      <c r="D144" s="14">
        <v>10992748</v>
      </c>
      <c r="F144">
        <v>0.31163713401309601</v>
      </c>
      <c r="G144">
        <v>0.78754126788231904</v>
      </c>
      <c r="H144">
        <v>0.46066408988643398</v>
      </c>
      <c r="I144">
        <v>0.51446176367591001</v>
      </c>
      <c r="J144">
        <v>0.110129325373594</v>
      </c>
      <c r="K144">
        <v>0.61917053643903597</v>
      </c>
      <c r="L144" s="6">
        <v>0.85760716102621404</v>
      </c>
      <c r="M144">
        <v>0.60799238907980002</v>
      </c>
      <c r="N144">
        <v>0.50232987322002498</v>
      </c>
      <c r="O144">
        <v>1.2432000000000001</v>
      </c>
      <c r="P144">
        <v>0.98909999999999998</v>
      </c>
      <c r="Q144">
        <v>0.79559999999999997</v>
      </c>
      <c r="R144">
        <v>0.87609999999999999</v>
      </c>
      <c r="S144">
        <v>0.91159999999999997</v>
      </c>
      <c r="T144">
        <v>1.0406</v>
      </c>
      <c r="U144">
        <v>1.1741999999999999</v>
      </c>
      <c r="V144">
        <v>1.2356</v>
      </c>
      <c r="W144">
        <v>1.0523</v>
      </c>
      <c r="X144" t="str">
        <f t="shared" si="11"/>
        <v>up</v>
      </c>
      <c r="Y144" t="str">
        <f t="shared" si="11"/>
        <v>down</v>
      </c>
      <c r="Z144" t="str">
        <f t="shared" si="11"/>
        <v>down</v>
      </c>
      <c r="AA144" t="str">
        <f t="shared" si="9"/>
        <v>down</v>
      </c>
      <c r="AB144" t="str">
        <f t="shared" si="9"/>
        <v>down</v>
      </c>
      <c r="AC144" t="str">
        <f t="shared" si="9"/>
        <v>up</v>
      </c>
      <c r="AD144" t="str">
        <f t="shared" si="9"/>
        <v>up</v>
      </c>
      <c r="AE144" t="str">
        <f t="shared" si="9"/>
        <v>up</v>
      </c>
      <c r="AF144" t="str">
        <f t="shared" si="9"/>
        <v>up</v>
      </c>
      <c r="AG144" s="7">
        <f t="shared" si="12"/>
        <v>1.2432000000000001</v>
      </c>
      <c r="AH144" s="7">
        <f t="shared" si="12"/>
        <v>-1.0110201193003741</v>
      </c>
      <c r="AI144" s="7">
        <f t="shared" si="12"/>
        <v>-1.2569130216189039</v>
      </c>
      <c r="AJ144" s="7">
        <f t="shared" si="10"/>
        <v>-1.1414222120762469</v>
      </c>
      <c r="AK144" s="7">
        <f t="shared" si="10"/>
        <v>-1.0969723562966214</v>
      </c>
      <c r="AL144" s="7">
        <f t="shared" si="10"/>
        <v>1.0406</v>
      </c>
      <c r="AM144" s="7">
        <f t="shared" si="10"/>
        <v>1.1741999999999999</v>
      </c>
      <c r="AN144" s="7">
        <f t="shared" si="10"/>
        <v>1.2356</v>
      </c>
      <c r="AO144" s="7">
        <f t="shared" si="10"/>
        <v>1.0523</v>
      </c>
    </row>
    <row r="145" spans="1:41" x14ac:dyDescent="0.3">
      <c r="A145">
        <v>141</v>
      </c>
      <c r="B145" t="s">
        <v>302</v>
      </c>
      <c r="C145" t="s">
        <v>47</v>
      </c>
      <c r="D145" s="14">
        <v>10712</v>
      </c>
      <c r="E145" t="s">
        <v>303</v>
      </c>
      <c r="F145">
        <v>0.50240584322729198</v>
      </c>
      <c r="G145" s="3">
        <v>7.3198923900864202E-2</v>
      </c>
      <c r="H145">
        <v>0.121075868189898</v>
      </c>
      <c r="I145">
        <v>0.43173729564330798</v>
      </c>
      <c r="J145">
        <v>0.44620409016865897</v>
      </c>
      <c r="K145">
        <v>0.92520042757122301</v>
      </c>
      <c r="L145" s="6">
        <v>0.401443700307207</v>
      </c>
      <c r="M145">
        <v>0.331692556597663</v>
      </c>
      <c r="N145">
        <v>0.95008238162143599</v>
      </c>
      <c r="O145">
        <v>1.1012</v>
      </c>
      <c r="P145">
        <v>3.2343000000000002</v>
      </c>
      <c r="Q145">
        <v>2.9369000000000001</v>
      </c>
      <c r="R145">
        <v>1.2650999999999999</v>
      </c>
      <c r="S145">
        <v>1.0721000000000001</v>
      </c>
      <c r="T145">
        <v>0.84750000000000003</v>
      </c>
      <c r="U145">
        <v>3.4586000000000001</v>
      </c>
      <c r="V145">
        <v>3.2134999999999998</v>
      </c>
      <c r="W145">
        <v>0.92910000000000004</v>
      </c>
      <c r="X145" t="str">
        <f t="shared" si="11"/>
        <v>up</v>
      </c>
      <c r="Y145" t="str">
        <f t="shared" si="11"/>
        <v>up</v>
      </c>
      <c r="Z145" t="str">
        <f t="shared" si="11"/>
        <v>up</v>
      </c>
      <c r="AA145" t="str">
        <f t="shared" si="9"/>
        <v>up</v>
      </c>
      <c r="AB145" t="str">
        <f t="shared" si="9"/>
        <v>up</v>
      </c>
      <c r="AC145" t="str">
        <f t="shared" si="9"/>
        <v>down</v>
      </c>
      <c r="AD145" t="str">
        <f t="shared" si="9"/>
        <v>up</v>
      </c>
      <c r="AE145" t="str">
        <f t="shared" si="9"/>
        <v>up</v>
      </c>
      <c r="AF145" t="str">
        <f t="shared" si="9"/>
        <v>down</v>
      </c>
      <c r="AG145" s="7">
        <f t="shared" si="12"/>
        <v>1.1012</v>
      </c>
      <c r="AH145" s="7">
        <f t="shared" si="12"/>
        <v>3.2343000000000002</v>
      </c>
      <c r="AI145" s="7">
        <f t="shared" si="12"/>
        <v>2.9369000000000001</v>
      </c>
      <c r="AJ145" s="7">
        <f t="shared" si="10"/>
        <v>1.2650999999999999</v>
      </c>
      <c r="AK145" s="7">
        <f t="shared" si="10"/>
        <v>1.0721000000000001</v>
      </c>
      <c r="AL145" s="7">
        <f t="shared" si="10"/>
        <v>-1.1799410029498525</v>
      </c>
      <c r="AM145" s="7">
        <f t="shared" si="10"/>
        <v>3.4586000000000001</v>
      </c>
      <c r="AN145" s="7">
        <f t="shared" si="10"/>
        <v>3.2134999999999998</v>
      </c>
      <c r="AO145" s="7">
        <f t="shared" si="10"/>
        <v>-1.0763104079216446</v>
      </c>
    </row>
    <row r="146" spans="1:41" x14ac:dyDescent="0.3">
      <c r="A146">
        <v>142</v>
      </c>
      <c r="B146" t="s">
        <v>304</v>
      </c>
      <c r="C146" t="s">
        <v>47</v>
      </c>
      <c r="D146" s="14">
        <v>2969</v>
      </c>
      <c r="E146" t="s">
        <v>305</v>
      </c>
      <c r="F146">
        <v>0.23004083089550401</v>
      </c>
      <c r="G146">
        <v>3.4215011682552803E-2</v>
      </c>
      <c r="H146" s="3">
        <v>8.6080751928049204E-2</v>
      </c>
      <c r="I146">
        <v>0.23003856513513801</v>
      </c>
      <c r="J146">
        <v>0.12075853883285401</v>
      </c>
      <c r="K146">
        <v>1.2644904959737101E-2</v>
      </c>
      <c r="L146" s="6">
        <v>0.16230966118982601</v>
      </c>
      <c r="M146">
        <v>0.15742554597905301</v>
      </c>
      <c r="N146">
        <v>0.62705948955954804</v>
      </c>
      <c r="O146">
        <v>1.2050000000000001</v>
      </c>
      <c r="P146">
        <v>1.5575000000000001</v>
      </c>
      <c r="Q146">
        <v>1.2925</v>
      </c>
      <c r="R146">
        <v>1.4418</v>
      </c>
      <c r="S146">
        <v>1.2516</v>
      </c>
      <c r="T146">
        <v>0.86809999999999998</v>
      </c>
      <c r="U146">
        <v>0.90400000000000003</v>
      </c>
      <c r="V146">
        <v>1.2152000000000001</v>
      </c>
      <c r="W146">
        <v>1.3442000000000001</v>
      </c>
      <c r="X146" t="str">
        <f t="shared" si="11"/>
        <v>up</v>
      </c>
      <c r="Y146" t="str">
        <f t="shared" si="11"/>
        <v>up</v>
      </c>
      <c r="Z146" t="str">
        <f t="shared" si="11"/>
        <v>up</v>
      </c>
      <c r="AA146" t="str">
        <f t="shared" si="9"/>
        <v>up</v>
      </c>
      <c r="AB146" t="str">
        <f t="shared" si="9"/>
        <v>up</v>
      </c>
      <c r="AC146" t="str">
        <f t="shared" si="9"/>
        <v>down</v>
      </c>
      <c r="AD146" t="str">
        <f t="shared" si="9"/>
        <v>down</v>
      </c>
      <c r="AE146" t="str">
        <f t="shared" si="9"/>
        <v>up</v>
      </c>
      <c r="AF146" t="str">
        <f t="shared" si="9"/>
        <v>up</v>
      </c>
      <c r="AG146" s="7">
        <f t="shared" si="12"/>
        <v>1.2050000000000001</v>
      </c>
      <c r="AH146" s="7">
        <f t="shared" si="12"/>
        <v>1.5575000000000001</v>
      </c>
      <c r="AI146" s="7">
        <f t="shared" si="12"/>
        <v>1.2925</v>
      </c>
      <c r="AJ146" s="7">
        <f t="shared" si="10"/>
        <v>1.4418</v>
      </c>
      <c r="AK146" s="7">
        <f t="shared" si="10"/>
        <v>1.2516</v>
      </c>
      <c r="AL146" s="7">
        <f t="shared" si="10"/>
        <v>-1.1519410206197442</v>
      </c>
      <c r="AM146" s="7">
        <f t="shared" si="10"/>
        <v>-1.1061946902654867</v>
      </c>
      <c r="AN146" s="7">
        <f t="shared" si="10"/>
        <v>1.2152000000000001</v>
      </c>
      <c r="AO146" s="7">
        <f t="shared" si="10"/>
        <v>1.3442000000000001</v>
      </c>
    </row>
    <row r="147" spans="1:41" x14ac:dyDescent="0.3">
      <c r="A147">
        <v>143</v>
      </c>
      <c r="B147" t="s">
        <v>306</v>
      </c>
      <c r="C147" t="s">
        <v>47</v>
      </c>
      <c r="D147" s="14">
        <v>683</v>
      </c>
      <c r="E147" t="s">
        <v>307</v>
      </c>
      <c r="F147" s="3">
        <v>9.2847614147526694E-2</v>
      </c>
      <c r="G147">
        <v>0.75966454445284404</v>
      </c>
      <c r="H147" s="3">
        <v>7.2527716613093499E-2</v>
      </c>
      <c r="I147">
        <v>0.55911812008414796</v>
      </c>
      <c r="J147">
        <v>0.42002056695569501</v>
      </c>
      <c r="K147">
        <v>0.23850973347017601</v>
      </c>
      <c r="L147" s="6">
        <v>0.79887923300350505</v>
      </c>
      <c r="M147">
        <v>0.15382489817786299</v>
      </c>
      <c r="N147">
        <v>0.359644865467101</v>
      </c>
      <c r="O147">
        <v>0.62719999999999998</v>
      </c>
      <c r="P147">
        <v>1.1385000000000001</v>
      </c>
      <c r="Q147">
        <v>1.8151999999999999</v>
      </c>
      <c r="R147">
        <v>1.1472</v>
      </c>
      <c r="S147">
        <v>1.3427</v>
      </c>
      <c r="T147">
        <v>1.1705000000000001</v>
      </c>
      <c r="U147">
        <v>2.165</v>
      </c>
      <c r="V147">
        <v>1.1896</v>
      </c>
      <c r="W147">
        <v>0.5494</v>
      </c>
      <c r="X147" t="str">
        <f t="shared" si="11"/>
        <v>down</v>
      </c>
      <c r="Y147" t="str">
        <f t="shared" si="11"/>
        <v>up</v>
      </c>
      <c r="Z147" t="str">
        <f t="shared" si="11"/>
        <v>up</v>
      </c>
      <c r="AA147" t="str">
        <f t="shared" si="9"/>
        <v>up</v>
      </c>
      <c r="AB147" t="str">
        <f t="shared" si="9"/>
        <v>up</v>
      </c>
      <c r="AC147" t="str">
        <f t="shared" si="9"/>
        <v>up</v>
      </c>
      <c r="AD147" t="str">
        <f t="shared" si="9"/>
        <v>up</v>
      </c>
      <c r="AE147" t="str">
        <f t="shared" si="9"/>
        <v>up</v>
      </c>
      <c r="AF147" t="str">
        <f t="shared" si="9"/>
        <v>down</v>
      </c>
      <c r="AG147" s="7">
        <f t="shared" si="12"/>
        <v>-1.5943877551020409</v>
      </c>
      <c r="AH147" s="7">
        <f t="shared" si="12"/>
        <v>1.1385000000000001</v>
      </c>
      <c r="AI147" s="7">
        <f t="shared" si="12"/>
        <v>1.8151999999999999</v>
      </c>
      <c r="AJ147" s="7">
        <f t="shared" si="10"/>
        <v>1.1472</v>
      </c>
      <c r="AK147" s="7">
        <f t="shared" si="10"/>
        <v>1.3427</v>
      </c>
      <c r="AL147" s="7">
        <f t="shared" si="10"/>
        <v>1.1705000000000001</v>
      </c>
      <c r="AM147" s="7">
        <f t="shared" si="10"/>
        <v>2.165</v>
      </c>
      <c r="AN147" s="7">
        <f t="shared" si="10"/>
        <v>1.1896</v>
      </c>
      <c r="AO147" s="7">
        <f t="shared" si="10"/>
        <v>-1.8201674554058973</v>
      </c>
    </row>
    <row r="148" spans="1:41" x14ac:dyDescent="0.3">
      <c r="A148">
        <v>144</v>
      </c>
      <c r="B148" t="s">
        <v>308</v>
      </c>
      <c r="C148" t="s">
        <v>47</v>
      </c>
      <c r="D148" s="14">
        <v>92043261</v>
      </c>
      <c r="F148">
        <v>0.81668442423795296</v>
      </c>
      <c r="G148">
        <v>0.69558635216813602</v>
      </c>
      <c r="H148">
        <v>0.87703169970185801</v>
      </c>
      <c r="I148">
        <v>0.88646214982257798</v>
      </c>
      <c r="J148">
        <v>0.23957796098669601</v>
      </c>
      <c r="K148">
        <v>0.36638823324092801</v>
      </c>
      <c r="L148" s="6">
        <v>0.66109164445211599</v>
      </c>
      <c r="M148">
        <v>0.35367313765377001</v>
      </c>
      <c r="N148">
        <v>0.72478783214014697</v>
      </c>
      <c r="O148">
        <v>1.0740000000000001</v>
      </c>
      <c r="P148">
        <v>1.1733</v>
      </c>
      <c r="Q148">
        <v>1.0925</v>
      </c>
      <c r="R148">
        <v>1.1533</v>
      </c>
      <c r="S148">
        <v>1.1021000000000001</v>
      </c>
      <c r="T148">
        <v>0.9556</v>
      </c>
      <c r="U148">
        <v>0.86150000000000004</v>
      </c>
      <c r="V148">
        <v>0.74070000000000003</v>
      </c>
      <c r="W148">
        <v>0.85980000000000001</v>
      </c>
      <c r="X148" t="str">
        <f t="shared" si="11"/>
        <v>up</v>
      </c>
      <c r="Y148" t="str">
        <f t="shared" si="11"/>
        <v>up</v>
      </c>
      <c r="Z148" t="str">
        <f t="shared" si="11"/>
        <v>up</v>
      </c>
      <c r="AA148" t="str">
        <f t="shared" si="9"/>
        <v>up</v>
      </c>
      <c r="AB148" t="str">
        <f t="shared" si="9"/>
        <v>up</v>
      </c>
      <c r="AC148" t="str">
        <f t="shared" si="9"/>
        <v>down</v>
      </c>
      <c r="AD148" t="str">
        <f t="shared" si="9"/>
        <v>down</v>
      </c>
      <c r="AE148" t="str">
        <f t="shared" si="9"/>
        <v>down</v>
      </c>
      <c r="AF148" t="str">
        <f t="shared" si="9"/>
        <v>down</v>
      </c>
      <c r="AG148" s="7">
        <f t="shared" si="12"/>
        <v>1.0740000000000001</v>
      </c>
      <c r="AH148" s="7">
        <f t="shared" si="12"/>
        <v>1.1733</v>
      </c>
      <c r="AI148" s="7">
        <f t="shared" si="12"/>
        <v>1.0925</v>
      </c>
      <c r="AJ148" s="7">
        <f t="shared" si="10"/>
        <v>1.1533</v>
      </c>
      <c r="AK148" s="7">
        <f t="shared" si="10"/>
        <v>1.1021000000000001</v>
      </c>
      <c r="AL148" s="7">
        <f t="shared" si="10"/>
        <v>-1.0464629552113855</v>
      </c>
      <c r="AM148" s="7">
        <f t="shared" si="10"/>
        <v>-1.1607661056297156</v>
      </c>
      <c r="AN148" s="7">
        <f t="shared" si="10"/>
        <v>-1.3500742540839745</v>
      </c>
      <c r="AO148" s="7">
        <f t="shared" si="10"/>
        <v>-1.1630611770179111</v>
      </c>
    </row>
    <row r="149" spans="1:41" x14ac:dyDescent="0.3">
      <c r="A149">
        <v>145</v>
      </c>
      <c r="B149" t="s">
        <v>309</v>
      </c>
      <c r="C149" t="s">
        <v>47</v>
      </c>
      <c r="D149" s="14">
        <v>73064</v>
      </c>
      <c r="E149" t="s">
        <v>310</v>
      </c>
      <c r="F149">
        <v>0.68235795446782199</v>
      </c>
      <c r="G149">
        <v>0.96454729800822003</v>
      </c>
      <c r="H149">
        <v>0.78394321426437297</v>
      </c>
      <c r="I149" s="3">
        <v>5.13372269504229E-2</v>
      </c>
      <c r="J149">
        <v>0.340756332840631</v>
      </c>
      <c r="K149">
        <v>0.27149617166501699</v>
      </c>
      <c r="L149" s="6">
        <v>0.54046460767162896</v>
      </c>
      <c r="M149">
        <v>0.222941097897565</v>
      </c>
      <c r="N149">
        <v>0.66136110284550897</v>
      </c>
      <c r="O149">
        <v>0.93889999999999996</v>
      </c>
      <c r="P149">
        <v>1.1569</v>
      </c>
      <c r="Q149">
        <v>1.2322</v>
      </c>
      <c r="R149">
        <v>3.1638000000000002</v>
      </c>
      <c r="S149">
        <v>2.6095999999999999</v>
      </c>
      <c r="T149">
        <v>0.82479999999999998</v>
      </c>
      <c r="U149">
        <v>0.45169999999999999</v>
      </c>
      <c r="V149">
        <v>0.60060000000000002</v>
      </c>
      <c r="W149">
        <v>1.3295999999999999</v>
      </c>
      <c r="X149" t="str">
        <f t="shared" si="11"/>
        <v>down</v>
      </c>
      <c r="Y149" t="str">
        <f t="shared" si="11"/>
        <v>up</v>
      </c>
      <c r="Z149" t="str">
        <f t="shared" si="11"/>
        <v>up</v>
      </c>
      <c r="AA149" t="str">
        <f t="shared" si="9"/>
        <v>up</v>
      </c>
      <c r="AB149" t="str">
        <f t="shared" si="9"/>
        <v>up</v>
      </c>
      <c r="AC149" t="str">
        <f t="shared" si="9"/>
        <v>down</v>
      </c>
      <c r="AD149" t="str">
        <f t="shared" si="9"/>
        <v>down</v>
      </c>
      <c r="AE149" t="str">
        <f t="shared" si="9"/>
        <v>down</v>
      </c>
      <c r="AF149" t="str">
        <f t="shared" si="9"/>
        <v>up</v>
      </c>
      <c r="AG149" s="7">
        <f t="shared" si="12"/>
        <v>-1.0650761529449355</v>
      </c>
      <c r="AH149" s="7">
        <f t="shared" si="12"/>
        <v>1.1569</v>
      </c>
      <c r="AI149" s="7">
        <f t="shared" si="12"/>
        <v>1.2322</v>
      </c>
      <c r="AJ149" s="7">
        <f t="shared" si="10"/>
        <v>3.1638000000000002</v>
      </c>
      <c r="AK149" s="7">
        <f t="shared" si="10"/>
        <v>2.6095999999999999</v>
      </c>
      <c r="AL149" s="7">
        <f t="shared" si="10"/>
        <v>-1.2124151309408342</v>
      </c>
      <c r="AM149" s="7">
        <f t="shared" si="10"/>
        <v>-2.2138587558113794</v>
      </c>
      <c r="AN149" s="7">
        <f t="shared" si="10"/>
        <v>-1.665001665001665</v>
      </c>
      <c r="AO149" s="7">
        <f t="shared" si="10"/>
        <v>1.3295999999999999</v>
      </c>
    </row>
    <row r="150" spans="1:41" x14ac:dyDescent="0.3">
      <c r="A150">
        <v>146</v>
      </c>
      <c r="B150" t="s">
        <v>311</v>
      </c>
      <c r="C150" t="s">
        <v>47</v>
      </c>
      <c r="D150" s="14">
        <v>239</v>
      </c>
      <c r="E150" t="s">
        <v>312</v>
      </c>
      <c r="F150">
        <v>0.60350828140330504</v>
      </c>
      <c r="G150">
        <v>0.63703457066581004</v>
      </c>
      <c r="H150">
        <v>0.96318598758537</v>
      </c>
      <c r="I150" s="3">
        <v>6.5596213684255694E-2</v>
      </c>
      <c r="J150">
        <v>0.76242734398564005</v>
      </c>
      <c r="K150" s="3">
        <v>5.2105424502241399E-2</v>
      </c>
      <c r="L150" s="6">
        <v>0.59877290251372395</v>
      </c>
      <c r="M150">
        <v>0.28316284126642399</v>
      </c>
      <c r="N150">
        <v>0.74073145390250605</v>
      </c>
      <c r="O150">
        <v>0.90459999999999996</v>
      </c>
      <c r="P150">
        <v>0.87670000000000003</v>
      </c>
      <c r="Q150">
        <v>0.96919999999999995</v>
      </c>
      <c r="R150">
        <v>1.3623000000000001</v>
      </c>
      <c r="S150">
        <v>1.2249000000000001</v>
      </c>
      <c r="T150">
        <v>0.89910000000000001</v>
      </c>
      <c r="U150">
        <v>0.80110000000000003</v>
      </c>
      <c r="V150">
        <v>1.1838</v>
      </c>
      <c r="W150">
        <v>1.4778</v>
      </c>
      <c r="X150" t="str">
        <f t="shared" si="11"/>
        <v>down</v>
      </c>
      <c r="Y150" t="str">
        <f t="shared" si="11"/>
        <v>down</v>
      </c>
      <c r="Z150" t="str">
        <f t="shared" si="11"/>
        <v>down</v>
      </c>
      <c r="AA150" t="str">
        <f t="shared" si="9"/>
        <v>up</v>
      </c>
      <c r="AB150" t="str">
        <f t="shared" si="9"/>
        <v>up</v>
      </c>
      <c r="AC150" t="str">
        <f t="shared" si="9"/>
        <v>down</v>
      </c>
      <c r="AD150" t="str">
        <f t="shared" si="9"/>
        <v>down</v>
      </c>
      <c r="AE150" t="str">
        <f t="shared" si="9"/>
        <v>up</v>
      </c>
      <c r="AF150" t="str">
        <f t="shared" si="9"/>
        <v>up</v>
      </c>
      <c r="AG150" s="7">
        <f t="shared" si="12"/>
        <v>-1.1054609772275039</v>
      </c>
      <c r="AH150" s="7">
        <f t="shared" si="12"/>
        <v>-1.1406410402646288</v>
      </c>
      <c r="AI150" s="7">
        <f t="shared" si="12"/>
        <v>-1.0317787866281469</v>
      </c>
      <c r="AJ150" s="7">
        <f t="shared" si="10"/>
        <v>1.3623000000000001</v>
      </c>
      <c r="AK150" s="7">
        <f t="shared" si="10"/>
        <v>1.2249000000000001</v>
      </c>
      <c r="AL150" s="7">
        <f t="shared" si="10"/>
        <v>-1.1122233344455568</v>
      </c>
      <c r="AM150" s="7">
        <f t="shared" si="10"/>
        <v>-1.2482836100362003</v>
      </c>
      <c r="AN150" s="7">
        <f t="shared" si="10"/>
        <v>1.1838</v>
      </c>
      <c r="AO150" s="7">
        <f t="shared" si="10"/>
        <v>1.4778</v>
      </c>
    </row>
    <row r="151" spans="1:41" x14ac:dyDescent="0.3">
      <c r="A151">
        <v>147</v>
      </c>
      <c r="B151" t="s">
        <v>313</v>
      </c>
      <c r="C151" t="s">
        <v>47</v>
      </c>
      <c r="D151" s="14">
        <v>243</v>
      </c>
      <c r="E151" t="s">
        <v>314</v>
      </c>
      <c r="F151">
        <v>0.99137654103573603</v>
      </c>
      <c r="G151">
        <v>0.23575984104239001</v>
      </c>
      <c r="H151">
        <v>0.405797068745397</v>
      </c>
      <c r="I151">
        <v>0.98357465276992195</v>
      </c>
      <c r="J151">
        <v>0.12818012246545599</v>
      </c>
      <c r="K151">
        <v>0.17580698745801601</v>
      </c>
      <c r="L151" s="6">
        <v>0.68200217238557004</v>
      </c>
      <c r="M151">
        <v>0.898486187608315</v>
      </c>
      <c r="N151">
        <v>0.63106135039705402</v>
      </c>
      <c r="O151">
        <v>1.0124</v>
      </c>
      <c r="P151">
        <v>1.0972999999999999</v>
      </c>
      <c r="Q151">
        <v>1.0838000000000001</v>
      </c>
      <c r="R151">
        <v>1.0357000000000001</v>
      </c>
      <c r="S151">
        <v>0.83360000000000001</v>
      </c>
      <c r="T151">
        <v>0.80489999999999995</v>
      </c>
      <c r="U151">
        <v>1.0447</v>
      </c>
      <c r="V151">
        <v>1.2910999999999999</v>
      </c>
      <c r="W151">
        <v>1.2359</v>
      </c>
      <c r="X151" t="str">
        <f t="shared" si="11"/>
        <v>up</v>
      </c>
      <c r="Y151" t="str">
        <f t="shared" si="11"/>
        <v>up</v>
      </c>
      <c r="Z151" t="str">
        <f t="shared" si="11"/>
        <v>up</v>
      </c>
      <c r="AA151" t="str">
        <f t="shared" si="9"/>
        <v>up</v>
      </c>
      <c r="AB151" t="str">
        <f t="shared" si="9"/>
        <v>down</v>
      </c>
      <c r="AC151" t="str">
        <f t="shared" si="9"/>
        <v>down</v>
      </c>
      <c r="AD151" t="str">
        <f t="shared" si="9"/>
        <v>up</v>
      </c>
      <c r="AE151" t="str">
        <f t="shared" si="9"/>
        <v>up</v>
      </c>
      <c r="AF151" t="str">
        <f t="shared" si="9"/>
        <v>up</v>
      </c>
      <c r="AG151" s="7">
        <f t="shared" si="12"/>
        <v>1.0124</v>
      </c>
      <c r="AH151" s="7">
        <f t="shared" si="12"/>
        <v>1.0972999999999999</v>
      </c>
      <c r="AI151" s="7">
        <f t="shared" si="12"/>
        <v>1.0838000000000001</v>
      </c>
      <c r="AJ151" s="7">
        <f t="shared" si="10"/>
        <v>1.0357000000000001</v>
      </c>
      <c r="AK151" s="7">
        <f t="shared" si="10"/>
        <v>-1.199616122840691</v>
      </c>
      <c r="AL151" s="7">
        <f t="shared" si="10"/>
        <v>-1.2423903590508139</v>
      </c>
      <c r="AM151" s="7">
        <f t="shared" si="10"/>
        <v>1.0447</v>
      </c>
      <c r="AN151" s="7">
        <f t="shared" si="10"/>
        <v>1.2910999999999999</v>
      </c>
      <c r="AO151" s="7">
        <f t="shared" si="10"/>
        <v>1.2359</v>
      </c>
    </row>
    <row r="152" spans="1:41" x14ac:dyDescent="0.3">
      <c r="A152">
        <v>148</v>
      </c>
      <c r="B152" t="s">
        <v>315</v>
      </c>
      <c r="C152" t="s">
        <v>47</v>
      </c>
      <c r="D152" s="14">
        <v>5460541</v>
      </c>
      <c r="F152">
        <v>0.29368261784870697</v>
      </c>
      <c r="G152">
        <v>0.27739239178360697</v>
      </c>
      <c r="H152">
        <v>0.78485472368216502</v>
      </c>
      <c r="I152" s="9">
        <v>9.1885118191600596E-5</v>
      </c>
      <c r="J152">
        <v>1.92040390567317E-4</v>
      </c>
      <c r="K152">
        <v>0.50342424150388398</v>
      </c>
      <c r="L152" s="6">
        <v>0.61316716024808504</v>
      </c>
      <c r="M152">
        <v>0.67572829756160502</v>
      </c>
      <c r="N152">
        <v>0.81214619456857395</v>
      </c>
      <c r="O152">
        <v>1.3888</v>
      </c>
      <c r="P152">
        <v>1.1347</v>
      </c>
      <c r="Q152">
        <v>0.81699999999999995</v>
      </c>
      <c r="R152">
        <v>1.0243</v>
      </c>
      <c r="S152">
        <v>0.85699999999999998</v>
      </c>
      <c r="T152">
        <v>0.83660000000000001</v>
      </c>
      <c r="U152">
        <v>0.98019999999999996</v>
      </c>
      <c r="V152">
        <v>1.1080000000000001</v>
      </c>
      <c r="W152">
        <v>1.1304000000000001</v>
      </c>
      <c r="X152" t="str">
        <f t="shared" si="11"/>
        <v>up</v>
      </c>
      <c r="Y152" t="str">
        <f t="shared" si="11"/>
        <v>up</v>
      </c>
      <c r="Z152" t="str">
        <f t="shared" si="11"/>
        <v>down</v>
      </c>
      <c r="AA152" t="str">
        <f t="shared" si="9"/>
        <v>up</v>
      </c>
      <c r="AB152" t="str">
        <f t="shared" si="9"/>
        <v>down</v>
      </c>
      <c r="AC152" t="str">
        <f t="shared" si="9"/>
        <v>down</v>
      </c>
      <c r="AD152" t="str">
        <f t="shared" si="9"/>
        <v>down</v>
      </c>
      <c r="AE152" t="str">
        <f t="shared" si="9"/>
        <v>up</v>
      </c>
      <c r="AF152" t="str">
        <f t="shared" si="9"/>
        <v>up</v>
      </c>
      <c r="AG152" s="7">
        <f t="shared" si="12"/>
        <v>1.3888</v>
      </c>
      <c r="AH152" s="7">
        <f t="shared" si="12"/>
        <v>1.1347</v>
      </c>
      <c r="AI152" s="7">
        <f t="shared" si="12"/>
        <v>-1.2239902080783354</v>
      </c>
      <c r="AJ152" s="7">
        <f t="shared" si="10"/>
        <v>1.0243</v>
      </c>
      <c r="AK152" s="7">
        <f t="shared" si="10"/>
        <v>-1.1668611435239207</v>
      </c>
      <c r="AL152" s="7">
        <f t="shared" si="10"/>
        <v>-1.1953143676786995</v>
      </c>
      <c r="AM152" s="7">
        <f t="shared" si="10"/>
        <v>-1.0201999591920017</v>
      </c>
      <c r="AN152" s="7">
        <f t="shared" si="10"/>
        <v>1.1080000000000001</v>
      </c>
      <c r="AO152" s="7">
        <f t="shared" si="10"/>
        <v>1.1304000000000001</v>
      </c>
    </row>
    <row r="153" spans="1:41" x14ac:dyDescent="0.3">
      <c r="A153">
        <v>149</v>
      </c>
      <c r="B153" t="s">
        <v>316</v>
      </c>
      <c r="C153" t="s">
        <v>47</v>
      </c>
      <c r="D153" s="14">
        <v>54670067</v>
      </c>
      <c r="E153" t="s">
        <v>317</v>
      </c>
      <c r="F153">
        <v>0.51705192859572702</v>
      </c>
      <c r="G153" s="3">
        <v>6.0749395107160299E-2</v>
      </c>
      <c r="H153" s="3">
        <v>5.06839921907003E-2</v>
      </c>
      <c r="I153">
        <v>0.873490672518627</v>
      </c>
      <c r="J153">
        <v>0.85769510579342501</v>
      </c>
      <c r="K153">
        <v>0.99808888362015102</v>
      </c>
      <c r="L153" s="6">
        <v>0.44897181249883</v>
      </c>
      <c r="M153">
        <v>0.200491627335082</v>
      </c>
      <c r="N153">
        <v>0.94988419747809905</v>
      </c>
      <c r="O153">
        <v>0.86439999999999995</v>
      </c>
      <c r="P153">
        <v>1.8228</v>
      </c>
      <c r="Q153">
        <v>2.1088</v>
      </c>
      <c r="R153">
        <v>2.9329999999999998</v>
      </c>
      <c r="S153">
        <v>1.3019000000000001</v>
      </c>
      <c r="T153">
        <v>0.44390000000000002</v>
      </c>
      <c r="U153">
        <v>1.0662</v>
      </c>
      <c r="V153">
        <v>1.0277000000000001</v>
      </c>
      <c r="W153">
        <v>0.96389999999999998</v>
      </c>
      <c r="X153" t="str">
        <f t="shared" si="11"/>
        <v>down</v>
      </c>
      <c r="Y153" t="str">
        <f t="shared" si="11"/>
        <v>up</v>
      </c>
      <c r="Z153" t="str">
        <f t="shared" si="11"/>
        <v>up</v>
      </c>
      <c r="AA153" t="str">
        <f t="shared" si="9"/>
        <v>up</v>
      </c>
      <c r="AB153" t="str">
        <f t="shared" si="9"/>
        <v>up</v>
      </c>
      <c r="AC153" t="str">
        <f t="shared" si="9"/>
        <v>down</v>
      </c>
      <c r="AD153" t="str">
        <f t="shared" si="9"/>
        <v>up</v>
      </c>
      <c r="AE153" t="str">
        <f t="shared" si="9"/>
        <v>up</v>
      </c>
      <c r="AF153" t="str">
        <f t="shared" si="9"/>
        <v>down</v>
      </c>
      <c r="AG153" s="7">
        <f t="shared" si="12"/>
        <v>-1.1568718186024989</v>
      </c>
      <c r="AH153" s="7">
        <f t="shared" si="12"/>
        <v>1.8228</v>
      </c>
      <c r="AI153" s="7">
        <f t="shared" si="12"/>
        <v>2.1088</v>
      </c>
      <c r="AJ153" s="7">
        <f t="shared" si="10"/>
        <v>2.9329999999999998</v>
      </c>
      <c r="AK153" s="7">
        <f t="shared" si="10"/>
        <v>1.3019000000000001</v>
      </c>
      <c r="AL153" s="7">
        <f t="shared" si="10"/>
        <v>-2.2527596305474207</v>
      </c>
      <c r="AM153" s="7">
        <f t="shared" si="10"/>
        <v>1.0662</v>
      </c>
      <c r="AN153" s="7">
        <f t="shared" si="10"/>
        <v>1.0277000000000001</v>
      </c>
      <c r="AO153" s="7">
        <f t="shared" si="10"/>
        <v>-1.0374520178441746</v>
      </c>
    </row>
    <row r="154" spans="1:41" x14ac:dyDescent="0.3">
      <c r="A154">
        <v>150</v>
      </c>
      <c r="B154" t="s">
        <v>318</v>
      </c>
      <c r="C154" t="s">
        <v>47</v>
      </c>
      <c r="D154" s="14">
        <v>100714</v>
      </c>
      <c r="E154" t="s">
        <v>319</v>
      </c>
      <c r="F154">
        <v>0.44716072263456302</v>
      </c>
      <c r="G154">
        <v>0.23845183133891501</v>
      </c>
      <c r="H154">
        <v>0.71408632237934699</v>
      </c>
      <c r="I154">
        <v>0.69050913627013799</v>
      </c>
      <c r="J154">
        <v>0.35236542121162501</v>
      </c>
      <c r="K154">
        <v>0.70120376671311901</v>
      </c>
      <c r="L154" s="6">
        <v>0.68649971644378305</v>
      </c>
      <c r="M154">
        <v>0.463508605325129</v>
      </c>
      <c r="N154">
        <v>0.791263546650256</v>
      </c>
      <c r="O154">
        <v>1.2696000000000001</v>
      </c>
      <c r="P154">
        <v>1.452</v>
      </c>
      <c r="Q154">
        <v>1.1436999999999999</v>
      </c>
      <c r="R154">
        <v>1.2020999999999999</v>
      </c>
      <c r="S154">
        <v>1.2722</v>
      </c>
      <c r="T154">
        <v>1.0583</v>
      </c>
      <c r="U154">
        <v>0.85499999999999998</v>
      </c>
      <c r="V154">
        <v>0.80520000000000003</v>
      </c>
      <c r="W154">
        <v>0.94169999999999998</v>
      </c>
      <c r="X154" t="str">
        <f t="shared" si="11"/>
        <v>up</v>
      </c>
      <c r="Y154" t="str">
        <f t="shared" si="11"/>
        <v>up</v>
      </c>
      <c r="Z154" t="str">
        <f t="shared" si="11"/>
        <v>up</v>
      </c>
      <c r="AA154" t="str">
        <f t="shared" si="9"/>
        <v>up</v>
      </c>
      <c r="AB154" t="str">
        <f t="shared" si="9"/>
        <v>up</v>
      </c>
      <c r="AC154" t="str">
        <f t="shared" si="9"/>
        <v>up</v>
      </c>
      <c r="AD154" t="str">
        <f t="shared" si="9"/>
        <v>down</v>
      </c>
      <c r="AE154" t="str">
        <f t="shared" si="9"/>
        <v>down</v>
      </c>
      <c r="AF154" t="str">
        <f t="shared" si="9"/>
        <v>down</v>
      </c>
      <c r="AG154" s="7">
        <f t="shared" si="12"/>
        <v>1.2696000000000001</v>
      </c>
      <c r="AH154" s="7">
        <f t="shared" si="12"/>
        <v>1.452</v>
      </c>
      <c r="AI154" s="7">
        <f t="shared" si="12"/>
        <v>1.1436999999999999</v>
      </c>
      <c r="AJ154" s="7">
        <f t="shared" si="10"/>
        <v>1.2020999999999999</v>
      </c>
      <c r="AK154" s="7">
        <f t="shared" si="10"/>
        <v>1.2722</v>
      </c>
      <c r="AL154" s="7">
        <f t="shared" si="10"/>
        <v>1.0583</v>
      </c>
      <c r="AM154" s="7">
        <f t="shared" si="10"/>
        <v>-1.1695906432748537</v>
      </c>
      <c r="AN154" s="7">
        <f t="shared" si="10"/>
        <v>-1.2419274714356681</v>
      </c>
      <c r="AO154" s="7">
        <f t="shared" si="10"/>
        <v>-1.0619093129446746</v>
      </c>
    </row>
    <row r="155" spans="1:41" x14ac:dyDescent="0.3">
      <c r="A155">
        <v>151</v>
      </c>
      <c r="B155" t="s">
        <v>320</v>
      </c>
      <c r="C155" t="s">
        <v>47</v>
      </c>
      <c r="D155" s="14">
        <v>203</v>
      </c>
      <c r="E155" t="s">
        <v>321</v>
      </c>
      <c r="F155">
        <v>0.34101343631869502</v>
      </c>
      <c r="G155">
        <v>0.22066000569394201</v>
      </c>
      <c r="H155">
        <v>4.4769832058251198E-2</v>
      </c>
      <c r="I155">
        <v>0.78636188580484701</v>
      </c>
      <c r="J155">
        <v>0.28207676116062702</v>
      </c>
      <c r="K155">
        <v>0.517725278092806</v>
      </c>
      <c r="L155" s="6">
        <v>0.356274598561859</v>
      </c>
      <c r="M155">
        <v>2.2840197654075099E-2</v>
      </c>
      <c r="N155">
        <v>0.34460571203906998</v>
      </c>
      <c r="O155">
        <v>0.76349999999999996</v>
      </c>
      <c r="P155">
        <v>1.4708000000000001</v>
      </c>
      <c r="Q155">
        <v>1.9265000000000001</v>
      </c>
      <c r="R155">
        <v>3.5255999999999998</v>
      </c>
      <c r="S155">
        <v>3.6909999999999998</v>
      </c>
      <c r="T155">
        <v>1.0468999999999999</v>
      </c>
      <c r="U155">
        <v>1.3028999999999999</v>
      </c>
      <c r="V155">
        <v>1.4603999999999999</v>
      </c>
      <c r="W155">
        <v>1.1209</v>
      </c>
      <c r="X155" t="str">
        <f t="shared" si="11"/>
        <v>down</v>
      </c>
      <c r="Y155" t="str">
        <f t="shared" si="11"/>
        <v>up</v>
      </c>
      <c r="Z155" t="str">
        <f t="shared" si="11"/>
        <v>up</v>
      </c>
      <c r="AA155" t="str">
        <f t="shared" si="9"/>
        <v>up</v>
      </c>
      <c r="AB155" t="str">
        <f t="shared" si="9"/>
        <v>up</v>
      </c>
      <c r="AC155" t="str">
        <f t="shared" si="9"/>
        <v>up</v>
      </c>
      <c r="AD155" t="str">
        <f t="shared" si="9"/>
        <v>up</v>
      </c>
      <c r="AE155" t="str">
        <f t="shared" si="9"/>
        <v>up</v>
      </c>
      <c r="AF155" t="str">
        <f t="shared" si="9"/>
        <v>up</v>
      </c>
      <c r="AG155" s="7">
        <f t="shared" si="12"/>
        <v>-1.3097576948264571</v>
      </c>
      <c r="AH155" s="7">
        <f t="shared" si="12"/>
        <v>1.4708000000000001</v>
      </c>
      <c r="AI155" s="7">
        <f t="shared" si="12"/>
        <v>1.9265000000000001</v>
      </c>
      <c r="AJ155" s="7">
        <f t="shared" si="10"/>
        <v>3.5255999999999998</v>
      </c>
      <c r="AK155" s="7">
        <f t="shared" si="10"/>
        <v>3.6909999999999998</v>
      </c>
      <c r="AL155" s="7">
        <f t="shared" si="10"/>
        <v>1.0468999999999999</v>
      </c>
      <c r="AM155" s="7">
        <f t="shared" si="10"/>
        <v>1.3028999999999999</v>
      </c>
      <c r="AN155" s="7">
        <f t="shared" si="10"/>
        <v>1.4603999999999999</v>
      </c>
      <c r="AO155" s="7">
        <f t="shared" si="10"/>
        <v>1.1209</v>
      </c>
    </row>
    <row r="156" spans="1:41" x14ac:dyDescent="0.3">
      <c r="A156">
        <v>152</v>
      </c>
      <c r="B156" t="s">
        <v>322</v>
      </c>
      <c r="C156" t="s">
        <v>47</v>
      </c>
      <c r="D156" s="14">
        <v>5484352</v>
      </c>
      <c r="F156">
        <v>0.86677119582075401</v>
      </c>
      <c r="G156">
        <v>0.93194846466880299</v>
      </c>
      <c r="H156">
        <v>0.95130790130376897</v>
      </c>
      <c r="I156">
        <v>0.38611946448786899</v>
      </c>
      <c r="J156">
        <v>0.203355248481384</v>
      </c>
      <c r="K156">
        <v>4.5904804611968102E-2</v>
      </c>
      <c r="L156" s="6">
        <v>0.55197911461667004</v>
      </c>
      <c r="M156">
        <v>0.69881486253178704</v>
      </c>
      <c r="N156">
        <v>0.67395133029274001</v>
      </c>
      <c r="O156">
        <v>0.99309999999999998</v>
      </c>
      <c r="P156">
        <v>1.0238</v>
      </c>
      <c r="Q156">
        <v>1.0308999999999999</v>
      </c>
      <c r="R156">
        <v>1.2463</v>
      </c>
      <c r="S156">
        <v>0.70530000000000004</v>
      </c>
      <c r="T156">
        <v>0.56589999999999996</v>
      </c>
      <c r="U156">
        <v>0.90390000000000004</v>
      </c>
      <c r="V156">
        <v>1.3303</v>
      </c>
      <c r="W156">
        <v>1.4717</v>
      </c>
      <c r="X156" t="str">
        <f t="shared" si="11"/>
        <v>down</v>
      </c>
      <c r="Y156" t="str">
        <f t="shared" si="11"/>
        <v>up</v>
      </c>
      <c r="Z156" t="str">
        <f t="shared" si="11"/>
        <v>up</v>
      </c>
      <c r="AA156" t="str">
        <f t="shared" si="9"/>
        <v>up</v>
      </c>
      <c r="AB156" t="str">
        <f t="shared" si="9"/>
        <v>down</v>
      </c>
      <c r="AC156" t="str">
        <f t="shared" si="9"/>
        <v>down</v>
      </c>
      <c r="AD156" t="str">
        <f t="shared" si="9"/>
        <v>down</v>
      </c>
      <c r="AE156" t="str">
        <f t="shared" si="9"/>
        <v>up</v>
      </c>
      <c r="AF156" t="str">
        <f t="shared" si="9"/>
        <v>up</v>
      </c>
      <c r="AG156" s="7">
        <f t="shared" si="12"/>
        <v>-1.006947940791461</v>
      </c>
      <c r="AH156" s="7">
        <f t="shared" si="12"/>
        <v>1.0238</v>
      </c>
      <c r="AI156" s="7">
        <f t="shared" si="12"/>
        <v>1.0308999999999999</v>
      </c>
      <c r="AJ156" s="7">
        <f t="shared" si="10"/>
        <v>1.2463</v>
      </c>
      <c r="AK156" s="7">
        <f t="shared" si="10"/>
        <v>-1.4178363816815538</v>
      </c>
      <c r="AL156" s="7">
        <f t="shared" si="10"/>
        <v>-1.7670966601873124</v>
      </c>
      <c r="AM156" s="7">
        <f t="shared" si="10"/>
        <v>-1.1063170704723972</v>
      </c>
      <c r="AN156" s="7">
        <f t="shared" si="10"/>
        <v>1.3303</v>
      </c>
      <c r="AO156" s="7">
        <f t="shared" si="10"/>
        <v>1.4717</v>
      </c>
    </row>
    <row r="157" spans="1:41" x14ac:dyDescent="0.3">
      <c r="A157">
        <v>153</v>
      </c>
      <c r="B157" t="s">
        <v>323</v>
      </c>
      <c r="C157" t="s">
        <v>47</v>
      </c>
      <c r="D157" s="14">
        <v>5950</v>
      </c>
      <c r="E157" t="s">
        <v>324</v>
      </c>
      <c r="F157">
        <v>0.61473170845777902</v>
      </c>
      <c r="G157">
        <v>0.72575607483693005</v>
      </c>
      <c r="H157">
        <v>0.90533986329277005</v>
      </c>
      <c r="I157">
        <v>0.175488707641627</v>
      </c>
      <c r="J157">
        <v>0.22870626599566499</v>
      </c>
      <c r="K157">
        <v>0.82944671490991795</v>
      </c>
      <c r="L157" s="6">
        <v>0.89440042021046695</v>
      </c>
      <c r="M157">
        <v>0.58800485294125504</v>
      </c>
      <c r="N157">
        <v>0.65151674004078097</v>
      </c>
      <c r="O157">
        <v>1.1419999999999999</v>
      </c>
      <c r="P157">
        <v>1.0472999999999999</v>
      </c>
      <c r="Q157">
        <v>0.91710000000000003</v>
      </c>
      <c r="R157">
        <v>0.8952</v>
      </c>
      <c r="S157">
        <v>0.84350000000000003</v>
      </c>
      <c r="T157">
        <v>0.94220000000000004</v>
      </c>
      <c r="U157">
        <v>0.93130000000000002</v>
      </c>
      <c r="V157">
        <v>0.94599999999999995</v>
      </c>
      <c r="W157">
        <v>1.0158</v>
      </c>
      <c r="X157" t="str">
        <f t="shared" si="11"/>
        <v>up</v>
      </c>
      <c r="Y157" t="str">
        <f t="shared" si="11"/>
        <v>up</v>
      </c>
      <c r="Z157" t="str">
        <f t="shared" si="11"/>
        <v>down</v>
      </c>
      <c r="AA157" t="str">
        <f t="shared" si="9"/>
        <v>down</v>
      </c>
      <c r="AB157" t="str">
        <f t="shared" si="9"/>
        <v>down</v>
      </c>
      <c r="AC157" t="str">
        <f t="shared" si="9"/>
        <v>down</v>
      </c>
      <c r="AD157" t="str">
        <f t="shared" si="9"/>
        <v>down</v>
      </c>
      <c r="AE157" t="str">
        <f t="shared" si="9"/>
        <v>down</v>
      </c>
      <c r="AF157" t="str">
        <f t="shared" si="9"/>
        <v>up</v>
      </c>
      <c r="AG157" s="7">
        <f t="shared" si="12"/>
        <v>1.1419999999999999</v>
      </c>
      <c r="AH157" s="7">
        <f t="shared" si="12"/>
        <v>1.0472999999999999</v>
      </c>
      <c r="AI157" s="7">
        <f t="shared" si="12"/>
        <v>-1.0903936321011884</v>
      </c>
      <c r="AJ157" s="7">
        <f t="shared" si="10"/>
        <v>-1.1170688114387846</v>
      </c>
      <c r="AK157" s="7">
        <f t="shared" si="10"/>
        <v>-1.1855364552459988</v>
      </c>
      <c r="AL157" s="7">
        <f t="shared" si="10"/>
        <v>-1.0613457864572278</v>
      </c>
      <c r="AM157" s="7">
        <f t="shared" si="10"/>
        <v>-1.0737678513905293</v>
      </c>
      <c r="AN157" s="7">
        <f t="shared" si="10"/>
        <v>-1.0570824524312896</v>
      </c>
      <c r="AO157" s="7">
        <f t="shared" si="10"/>
        <v>1.0158</v>
      </c>
    </row>
    <row r="158" spans="1:41" x14ac:dyDescent="0.3">
      <c r="A158">
        <v>154</v>
      </c>
      <c r="B158" t="s">
        <v>325</v>
      </c>
      <c r="C158" t="s">
        <v>47</v>
      </c>
      <c r="D158" s="14">
        <v>196</v>
      </c>
      <c r="E158" t="s">
        <v>326</v>
      </c>
      <c r="F158">
        <v>0.870938868440159</v>
      </c>
      <c r="G158">
        <v>0.195279207577603</v>
      </c>
      <c r="H158">
        <v>0.49348612165438199</v>
      </c>
      <c r="I158">
        <v>0.35764560147867003</v>
      </c>
      <c r="J158">
        <v>0.85672168149656502</v>
      </c>
      <c r="K158">
        <v>0.198450640991679</v>
      </c>
      <c r="L158" s="6">
        <v>0.28919460521833801</v>
      </c>
      <c r="M158">
        <v>0.47818599732952199</v>
      </c>
      <c r="N158">
        <v>0.44568452674216003</v>
      </c>
      <c r="O158">
        <v>1.0884</v>
      </c>
      <c r="P158">
        <v>1.0948</v>
      </c>
      <c r="Q158">
        <v>1.0058</v>
      </c>
      <c r="R158">
        <v>1.3347</v>
      </c>
      <c r="S158">
        <v>1.0015000000000001</v>
      </c>
      <c r="T158">
        <v>0.75039999999999996</v>
      </c>
      <c r="U158">
        <v>0.86119999999999997</v>
      </c>
      <c r="V158">
        <v>1.0169999999999999</v>
      </c>
      <c r="W158">
        <v>1.181</v>
      </c>
      <c r="X158" t="str">
        <f t="shared" si="11"/>
        <v>up</v>
      </c>
      <c r="Y158" t="str">
        <f t="shared" si="11"/>
        <v>up</v>
      </c>
      <c r="Z158" t="str">
        <f t="shared" si="11"/>
        <v>up</v>
      </c>
      <c r="AA158" t="str">
        <f t="shared" si="9"/>
        <v>up</v>
      </c>
      <c r="AB158" t="str">
        <f t="shared" si="9"/>
        <v>up</v>
      </c>
      <c r="AC158" t="str">
        <f t="shared" si="9"/>
        <v>down</v>
      </c>
      <c r="AD158" t="str">
        <f t="shared" si="9"/>
        <v>down</v>
      </c>
      <c r="AE158" t="str">
        <f t="shared" si="9"/>
        <v>up</v>
      </c>
      <c r="AF158" t="str">
        <f t="shared" si="9"/>
        <v>up</v>
      </c>
      <c r="AG158" s="7">
        <f t="shared" si="12"/>
        <v>1.0884</v>
      </c>
      <c r="AH158" s="7">
        <f t="shared" si="12"/>
        <v>1.0948</v>
      </c>
      <c r="AI158" s="7">
        <f t="shared" si="12"/>
        <v>1.0058</v>
      </c>
      <c r="AJ158" s="7">
        <f t="shared" si="10"/>
        <v>1.3347</v>
      </c>
      <c r="AK158" s="7">
        <f t="shared" si="10"/>
        <v>1.0015000000000001</v>
      </c>
      <c r="AL158" s="7">
        <f t="shared" si="10"/>
        <v>-1.3326226012793179</v>
      </c>
      <c r="AM158" s="7">
        <f t="shared" si="10"/>
        <v>-1.1611704598235022</v>
      </c>
      <c r="AN158" s="7">
        <f t="shared" si="10"/>
        <v>1.0169999999999999</v>
      </c>
      <c r="AO158" s="7">
        <f t="shared" si="10"/>
        <v>1.181</v>
      </c>
    </row>
    <row r="159" spans="1:41" x14ac:dyDescent="0.3">
      <c r="A159">
        <v>155</v>
      </c>
      <c r="B159" t="s">
        <v>327</v>
      </c>
      <c r="C159" t="s">
        <v>47</v>
      </c>
      <c r="D159" s="14">
        <v>6083</v>
      </c>
      <c r="E159" t="s">
        <v>328</v>
      </c>
      <c r="F159" s="3">
        <v>7.7038544644393095E-2</v>
      </c>
      <c r="G159">
        <v>3.3446538423283302E-2</v>
      </c>
      <c r="H159">
        <v>0.291200256282659</v>
      </c>
      <c r="I159">
        <v>0.33505041106308803</v>
      </c>
      <c r="J159">
        <v>0.98308128128051697</v>
      </c>
      <c r="K159">
        <v>0.38537465637669699</v>
      </c>
      <c r="L159" s="6">
        <v>0.78697871858842705</v>
      </c>
      <c r="M159">
        <v>0.22215834543947799</v>
      </c>
      <c r="N159">
        <v>0.33133995248776699</v>
      </c>
      <c r="O159">
        <v>1.4330000000000001</v>
      </c>
      <c r="P159">
        <v>2.2225000000000001</v>
      </c>
      <c r="Q159">
        <v>1.5509999999999999</v>
      </c>
      <c r="R159">
        <v>0.98839999999999995</v>
      </c>
      <c r="S159">
        <v>1.2706999999999999</v>
      </c>
      <c r="T159">
        <v>1.2857000000000001</v>
      </c>
      <c r="U159">
        <v>1.5899000000000001</v>
      </c>
      <c r="V159">
        <v>1.1919</v>
      </c>
      <c r="W159">
        <v>0.74970000000000003</v>
      </c>
      <c r="X159" t="str">
        <f t="shared" si="11"/>
        <v>up</v>
      </c>
      <c r="Y159" t="str">
        <f t="shared" si="11"/>
        <v>up</v>
      </c>
      <c r="Z159" t="str">
        <f t="shared" si="11"/>
        <v>up</v>
      </c>
      <c r="AA159" t="str">
        <f t="shared" si="9"/>
        <v>down</v>
      </c>
      <c r="AB159" t="str">
        <f t="shared" si="9"/>
        <v>up</v>
      </c>
      <c r="AC159" t="str">
        <f t="shared" si="9"/>
        <v>up</v>
      </c>
      <c r="AD159" t="str">
        <f t="shared" si="9"/>
        <v>up</v>
      </c>
      <c r="AE159" t="str">
        <f t="shared" si="9"/>
        <v>up</v>
      </c>
      <c r="AF159" t="str">
        <f t="shared" si="9"/>
        <v>down</v>
      </c>
      <c r="AG159" s="7">
        <f t="shared" si="12"/>
        <v>1.4330000000000001</v>
      </c>
      <c r="AH159" s="7">
        <f t="shared" si="12"/>
        <v>2.2225000000000001</v>
      </c>
      <c r="AI159" s="7">
        <f t="shared" si="12"/>
        <v>1.5509999999999999</v>
      </c>
      <c r="AJ159" s="7">
        <f t="shared" si="10"/>
        <v>-1.0117361392148929</v>
      </c>
      <c r="AK159" s="7">
        <f t="shared" si="10"/>
        <v>1.2706999999999999</v>
      </c>
      <c r="AL159" s="7">
        <f t="shared" si="10"/>
        <v>1.2857000000000001</v>
      </c>
      <c r="AM159" s="7">
        <f t="shared" si="10"/>
        <v>1.5899000000000001</v>
      </c>
      <c r="AN159" s="7">
        <f t="shared" si="10"/>
        <v>1.1919</v>
      </c>
      <c r="AO159" s="7">
        <f t="shared" si="10"/>
        <v>-1.3338668800853675</v>
      </c>
    </row>
    <row r="160" spans="1:41" x14ac:dyDescent="0.3">
      <c r="A160">
        <v>156</v>
      </c>
      <c r="B160" t="s">
        <v>329</v>
      </c>
      <c r="C160" t="s">
        <v>47</v>
      </c>
      <c r="D160" s="14">
        <v>60961</v>
      </c>
      <c r="E160" t="s">
        <v>330</v>
      </c>
      <c r="F160" s="3">
        <v>6.4405958143394795E-2</v>
      </c>
      <c r="G160">
        <v>1.9431181375195099E-2</v>
      </c>
      <c r="H160">
        <v>0.59827031756150295</v>
      </c>
      <c r="I160">
        <v>0.81566736998371303</v>
      </c>
      <c r="J160">
        <v>0.49722716025332198</v>
      </c>
      <c r="K160">
        <v>0.42132471564567903</v>
      </c>
      <c r="L160" s="6">
        <v>0.91250521772426496</v>
      </c>
      <c r="M160">
        <v>0.35182474383853601</v>
      </c>
      <c r="N160">
        <v>0.240851573726695</v>
      </c>
      <c r="O160">
        <v>2.0337999999999998</v>
      </c>
      <c r="P160">
        <v>2.0348000000000002</v>
      </c>
      <c r="Q160">
        <v>1.0004999999999999</v>
      </c>
      <c r="R160">
        <v>0.72189999999999999</v>
      </c>
      <c r="S160">
        <v>0.95179999999999998</v>
      </c>
      <c r="T160">
        <v>1.3185</v>
      </c>
      <c r="U160">
        <v>1.1583000000000001</v>
      </c>
      <c r="V160">
        <v>1.0669999999999999</v>
      </c>
      <c r="W160">
        <v>0.92120000000000002</v>
      </c>
      <c r="X160" t="str">
        <f t="shared" si="11"/>
        <v>up</v>
      </c>
      <c r="Y160" t="str">
        <f t="shared" si="11"/>
        <v>up</v>
      </c>
      <c r="Z160" t="str">
        <f t="shared" si="11"/>
        <v>up</v>
      </c>
      <c r="AA160" t="str">
        <f t="shared" si="9"/>
        <v>down</v>
      </c>
      <c r="AB160" t="str">
        <f t="shared" si="9"/>
        <v>down</v>
      </c>
      <c r="AC160" t="str">
        <f t="shared" si="9"/>
        <v>up</v>
      </c>
      <c r="AD160" t="str">
        <f t="shared" ref="AD160:AF223" si="13">IF(U160&gt;1,"up","down")</f>
        <v>up</v>
      </c>
      <c r="AE160" t="str">
        <f t="shared" si="13"/>
        <v>up</v>
      </c>
      <c r="AF160" t="str">
        <f t="shared" si="13"/>
        <v>down</v>
      </c>
      <c r="AG160" s="7">
        <f t="shared" si="12"/>
        <v>2.0337999999999998</v>
      </c>
      <c r="AH160" s="7">
        <f t="shared" si="12"/>
        <v>2.0348000000000002</v>
      </c>
      <c r="AI160" s="7">
        <f t="shared" si="12"/>
        <v>1.0004999999999999</v>
      </c>
      <c r="AJ160" s="7">
        <f t="shared" si="10"/>
        <v>-1.3852334118298935</v>
      </c>
      <c r="AK160" s="7">
        <f t="shared" si="10"/>
        <v>-1.0506408909434755</v>
      </c>
      <c r="AL160" s="7">
        <f t="shared" si="10"/>
        <v>1.3185</v>
      </c>
      <c r="AM160" s="7">
        <f t="shared" ref="AM160:AO223" si="14">IF(U160&gt;1,U160,-1/U160)</f>
        <v>1.1583000000000001</v>
      </c>
      <c r="AN160" s="7">
        <f t="shared" si="14"/>
        <v>1.0669999999999999</v>
      </c>
      <c r="AO160" s="7">
        <f t="shared" si="14"/>
        <v>-1.0855405992184108</v>
      </c>
    </row>
    <row r="161" spans="1:41" x14ac:dyDescent="0.3">
      <c r="A161">
        <v>157</v>
      </c>
      <c r="B161" t="s">
        <v>331</v>
      </c>
      <c r="C161" t="s">
        <v>47</v>
      </c>
      <c r="D161" s="14">
        <v>309</v>
      </c>
      <c r="E161" t="s">
        <v>332</v>
      </c>
      <c r="F161">
        <v>0.23494356426368901</v>
      </c>
      <c r="G161">
        <v>0.55436603247260896</v>
      </c>
      <c r="H161">
        <v>0.48081421612022501</v>
      </c>
      <c r="I161">
        <v>0.243164008599695</v>
      </c>
      <c r="J161">
        <v>0.68147721309643305</v>
      </c>
      <c r="K161" s="3">
        <v>7.9600184075679495E-2</v>
      </c>
      <c r="L161" s="6">
        <v>0.63477565146536397</v>
      </c>
      <c r="M161">
        <v>0.14419327447459901</v>
      </c>
      <c r="N161">
        <v>0.35644502728996902</v>
      </c>
      <c r="O161">
        <v>0.39950000000000002</v>
      </c>
      <c r="P161">
        <v>0.52339999999999998</v>
      </c>
      <c r="Q161">
        <v>1.3101</v>
      </c>
      <c r="R161">
        <v>1.1534</v>
      </c>
      <c r="S161">
        <v>1.3878999999999999</v>
      </c>
      <c r="T161">
        <v>1.2033</v>
      </c>
      <c r="U161">
        <v>0.70020000000000004</v>
      </c>
      <c r="V161">
        <v>0.90980000000000005</v>
      </c>
      <c r="W161">
        <v>1.2994000000000001</v>
      </c>
      <c r="X161" t="str">
        <f t="shared" si="11"/>
        <v>down</v>
      </c>
      <c r="Y161" t="str">
        <f t="shared" si="11"/>
        <v>down</v>
      </c>
      <c r="Z161" t="str">
        <f t="shared" si="11"/>
        <v>up</v>
      </c>
      <c r="AA161" t="str">
        <f t="shared" si="11"/>
        <v>up</v>
      </c>
      <c r="AB161" t="str">
        <f t="shared" si="11"/>
        <v>up</v>
      </c>
      <c r="AC161" t="str">
        <f t="shared" si="11"/>
        <v>up</v>
      </c>
      <c r="AD161" t="str">
        <f t="shared" si="13"/>
        <v>down</v>
      </c>
      <c r="AE161" t="str">
        <f t="shared" si="13"/>
        <v>down</v>
      </c>
      <c r="AF161" t="str">
        <f t="shared" si="13"/>
        <v>up</v>
      </c>
      <c r="AG161" s="7">
        <f t="shared" si="12"/>
        <v>-2.5031289111389237</v>
      </c>
      <c r="AH161" s="7">
        <f t="shared" si="12"/>
        <v>-1.9105846388995034</v>
      </c>
      <c r="AI161" s="7">
        <f t="shared" si="12"/>
        <v>1.3101</v>
      </c>
      <c r="AJ161" s="7">
        <f t="shared" si="12"/>
        <v>1.1534</v>
      </c>
      <c r="AK161" s="7">
        <f t="shared" si="12"/>
        <v>1.3878999999999999</v>
      </c>
      <c r="AL161" s="7">
        <f t="shared" si="12"/>
        <v>1.2033</v>
      </c>
      <c r="AM161" s="7">
        <f t="shared" si="14"/>
        <v>-1.4281633818908883</v>
      </c>
      <c r="AN161" s="7">
        <f t="shared" si="14"/>
        <v>-1.0991426687183996</v>
      </c>
      <c r="AO161" s="7">
        <f t="shared" si="14"/>
        <v>1.2994000000000001</v>
      </c>
    </row>
    <row r="162" spans="1:41" x14ac:dyDescent="0.3">
      <c r="A162">
        <v>158</v>
      </c>
      <c r="B162" t="s">
        <v>333</v>
      </c>
      <c r="C162" t="s">
        <v>47</v>
      </c>
      <c r="D162" s="14">
        <v>1833</v>
      </c>
      <c r="E162" t="s">
        <v>334</v>
      </c>
      <c r="F162">
        <v>0.333176871992999</v>
      </c>
      <c r="G162">
        <v>0.59619981193272598</v>
      </c>
      <c r="H162">
        <v>0.102170108979286</v>
      </c>
      <c r="I162">
        <v>0.65328098842101201</v>
      </c>
      <c r="J162">
        <v>0.95147278518839795</v>
      </c>
      <c r="K162">
        <v>0.62254995878727404</v>
      </c>
      <c r="L162" s="6">
        <v>0.55377443633072698</v>
      </c>
      <c r="M162">
        <v>0.328657445517752</v>
      </c>
      <c r="N162">
        <v>0.85579433064746802</v>
      </c>
      <c r="O162">
        <v>0.37090000000000001</v>
      </c>
      <c r="P162">
        <v>0.97360000000000002</v>
      </c>
      <c r="Q162">
        <v>2.625</v>
      </c>
      <c r="R162">
        <v>1.2710999999999999</v>
      </c>
      <c r="S162">
        <v>1.18</v>
      </c>
      <c r="T162">
        <v>0.92830000000000001</v>
      </c>
      <c r="U162">
        <v>0.97370000000000001</v>
      </c>
      <c r="V162">
        <v>1.0463</v>
      </c>
      <c r="W162">
        <v>1.0746</v>
      </c>
      <c r="X162" t="str">
        <f t="shared" ref="X162:AC204" si="15">IF(O162&gt;1,"up","down")</f>
        <v>down</v>
      </c>
      <c r="Y162" t="str">
        <f t="shared" si="15"/>
        <v>down</v>
      </c>
      <c r="Z162" t="str">
        <f t="shared" si="15"/>
        <v>up</v>
      </c>
      <c r="AA162" t="str">
        <f t="shared" si="15"/>
        <v>up</v>
      </c>
      <c r="AB162" t="str">
        <f t="shared" si="15"/>
        <v>up</v>
      </c>
      <c r="AC162" t="str">
        <f t="shared" si="15"/>
        <v>down</v>
      </c>
      <c r="AD162" t="str">
        <f t="shared" si="13"/>
        <v>down</v>
      </c>
      <c r="AE162" t="str">
        <f t="shared" si="13"/>
        <v>up</v>
      </c>
      <c r="AF162" t="str">
        <f t="shared" si="13"/>
        <v>up</v>
      </c>
      <c r="AG162" s="7">
        <f t="shared" ref="AG162:AL204" si="16">IF(O162&gt;1,O162,-1/O162)</f>
        <v>-2.6961445133459154</v>
      </c>
      <c r="AH162" s="7">
        <f t="shared" si="16"/>
        <v>-1.0271158586688578</v>
      </c>
      <c r="AI162" s="7">
        <f t="shared" si="16"/>
        <v>2.625</v>
      </c>
      <c r="AJ162" s="7">
        <f t="shared" si="16"/>
        <v>1.2710999999999999</v>
      </c>
      <c r="AK162" s="7">
        <f t="shared" si="16"/>
        <v>1.18</v>
      </c>
      <c r="AL162" s="7">
        <f t="shared" si="16"/>
        <v>-1.0772379618657761</v>
      </c>
      <c r="AM162" s="7">
        <f t="shared" si="14"/>
        <v>-1.0270103728047653</v>
      </c>
      <c r="AN162" s="7">
        <f t="shared" si="14"/>
        <v>1.0463</v>
      </c>
      <c r="AO162" s="7">
        <f t="shared" si="14"/>
        <v>1.0746</v>
      </c>
    </row>
    <row r="163" spans="1:41" x14ac:dyDescent="0.3">
      <c r="A163">
        <v>159</v>
      </c>
      <c r="B163" t="s">
        <v>335</v>
      </c>
      <c r="C163" t="s">
        <v>47</v>
      </c>
      <c r="D163" s="14">
        <v>1826</v>
      </c>
      <c r="E163" t="s">
        <v>336</v>
      </c>
      <c r="F163">
        <v>0.45703587695161701</v>
      </c>
      <c r="G163">
        <v>0.86596624995580596</v>
      </c>
      <c r="H163">
        <v>0.65077355128818803</v>
      </c>
      <c r="I163">
        <v>0.26060776809331099</v>
      </c>
      <c r="J163">
        <v>0.105746123012493</v>
      </c>
      <c r="K163">
        <v>0.63215955582875205</v>
      </c>
      <c r="L163" s="6">
        <v>0.144321051594369</v>
      </c>
      <c r="M163">
        <v>1.8025362847299501E-2</v>
      </c>
      <c r="N163">
        <v>0.908373283147622</v>
      </c>
      <c r="O163">
        <v>0.9012</v>
      </c>
      <c r="P163">
        <v>1.0331999999999999</v>
      </c>
      <c r="Q163">
        <v>1.1465000000000001</v>
      </c>
      <c r="R163">
        <v>2.5518000000000001</v>
      </c>
      <c r="S163">
        <v>2.0621</v>
      </c>
      <c r="T163">
        <v>0.80810000000000004</v>
      </c>
      <c r="U163">
        <v>0.90459999999999996</v>
      </c>
      <c r="V163">
        <v>0.85040000000000004</v>
      </c>
      <c r="W163">
        <v>0.94010000000000005</v>
      </c>
      <c r="X163" t="str">
        <f t="shared" si="15"/>
        <v>down</v>
      </c>
      <c r="Y163" t="str">
        <f t="shared" si="15"/>
        <v>up</v>
      </c>
      <c r="Z163" t="str">
        <f t="shared" si="15"/>
        <v>up</v>
      </c>
      <c r="AA163" t="str">
        <f t="shared" si="15"/>
        <v>up</v>
      </c>
      <c r="AB163" t="str">
        <f t="shared" si="15"/>
        <v>up</v>
      </c>
      <c r="AC163" t="str">
        <f t="shared" si="15"/>
        <v>down</v>
      </c>
      <c r="AD163" t="str">
        <f t="shared" si="13"/>
        <v>down</v>
      </c>
      <c r="AE163" t="str">
        <f t="shared" si="13"/>
        <v>down</v>
      </c>
      <c r="AF163" t="str">
        <f t="shared" si="13"/>
        <v>down</v>
      </c>
      <c r="AG163" s="7">
        <f t="shared" si="16"/>
        <v>-1.1096316023080337</v>
      </c>
      <c r="AH163" s="7">
        <f t="shared" si="16"/>
        <v>1.0331999999999999</v>
      </c>
      <c r="AI163" s="7">
        <f t="shared" si="16"/>
        <v>1.1465000000000001</v>
      </c>
      <c r="AJ163" s="7">
        <f t="shared" si="16"/>
        <v>2.5518000000000001</v>
      </c>
      <c r="AK163" s="7">
        <f t="shared" si="16"/>
        <v>2.0621</v>
      </c>
      <c r="AL163" s="7">
        <f t="shared" si="16"/>
        <v>-1.2374706100730106</v>
      </c>
      <c r="AM163" s="7">
        <f t="shared" si="14"/>
        <v>-1.1054609772275039</v>
      </c>
      <c r="AN163" s="7">
        <f t="shared" si="14"/>
        <v>-1.1759172154280337</v>
      </c>
      <c r="AO163" s="7">
        <f t="shared" si="14"/>
        <v>-1.0637166258908626</v>
      </c>
    </row>
    <row r="164" spans="1:41" x14ac:dyDescent="0.3">
      <c r="A164">
        <v>160</v>
      </c>
      <c r="B164" t="s">
        <v>337</v>
      </c>
      <c r="C164" t="s">
        <v>47</v>
      </c>
      <c r="D164" s="14">
        <v>151012</v>
      </c>
      <c r="F164">
        <v>0.37310196368974802</v>
      </c>
      <c r="G164">
        <v>0.92804687889181603</v>
      </c>
      <c r="H164">
        <v>0.44052880832970898</v>
      </c>
      <c r="I164">
        <v>0.36731447744934298</v>
      </c>
      <c r="J164">
        <v>0.60203105449081595</v>
      </c>
      <c r="K164">
        <v>0.64468401060952096</v>
      </c>
      <c r="L164" s="6">
        <v>0.86942100282330104</v>
      </c>
      <c r="M164">
        <v>1.8769047002262201E-2</v>
      </c>
      <c r="N164">
        <v>0.220650701018027</v>
      </c>
      <c r="O164">
        <v>0.7702</v>
      </c>
      <c r="P164">
        <v>0.88570000000000004</v>
      </c>
      <c r="Q164">
        <v>1.1499999999999999</v>
      </c>
      <c r="R164">
        <v>1.5802</v>
      </c>
      <c r="S164">
        <v>1.8476999999999999</v>
      </c>
      <c r="T164">
        <v>1.1693</v>
      </c>
      <c r="U164">
        <v>0.88170000000000004</v>
      </c>
      <c r="V164">
        <v>0.96040000000000003</v>
      </c>
      <c r="W164">
        <v>1.0891999999999999</v>
      </c>
      <c r="X164" t="str">
        <f t="shared" si="15"/>
        <v>down</v>
      </c>
      <c r="Y164" t="str">
        <f t="shared" si="15"/>
        <v>down</v>
      </c>
      <c r="Z164" t="str">
        <f t="shared" si="15"/>
        <v>up</v>
      </c>
      <c r="AA164" t="str">
        <f t="shared" si="15"/>
        <v>up</v>
      </c>
      <c r="AB164" t="str">
        <f t="shared" si="15"/>
        <v>up</v>
      </c>
      <c r="AC164" t="str">
        <f t="shared" si="15"/>
        <v>up</v>
      </c>
      <c r="AD164" t="str">
        <f t="shared" si="13"/>
        <v>down</v>
      </c>
      <c r="AE164" t="str">
        <f t="shared" si="13"/>
        <v>down</v>
      </c>
      <c r="AF164" t="str">
        <f t="shared" si="13"/>
        <v>up</v>
      </c>
      <c r="AG164" s="7">
        <f t="shared" si="16"/>
        <v>-1.2983640612827838</v>
      </c>
      <c r="AH164" s="7">
        <f t="shared" si="16"/>
        <v>-1.1290504685559444</v>
      </c>
      <c r="AI164" s="7">
        <f t="shared" si="16"/>
        <v>1.1499999999999999</v>
      </c>
      <c r="AJ164" s="7">
        <f t="shared" si="16"/>
        <v>1.5802</v>
      </c>
      <c r="AK164" s="7">
        <f t="shared" si="16"/>
        <v>1.8476999999999999</v>
      </c>
      <c r="AL164" s="7">
        <f t="shared" si="16"/>
        <v>1.1693</v>
      </c>
      <c r="AM164" s="7">
        <f t="shared" si="14"/>
        <v>-1.1341726210729273</v>
      </c>
      <c r="AN164" s="7">
        <f t="shared" si="14"/>
        <v>-1.0412328196584757</v>
      </c>
      <c r="AO164" s="7">
        <f t="shared" si="14"/>
        <v>1.0891999999999999</v>
      </c>
    </row>
    <row r="165" spans="1:41" x14ac:dyDescent="0.3">
      <c r="A165">
        <v>161</v>
      </c>
      <c r="B165" t="s">
        <v>338</v>
      </c>
      <c r="C165" t="s">
        <v>47</v>
      </c>
      <c r="D165" s="14">
        <v>10413</v>
      </c>
      <c r="E165" t="s">
        <v>339</v>
      </c>
      <c r="F165">
        <v>0.493213214157396</v>
      </c>
      <c r="G165">
        <v>0.36811180286702</v>
      </c>
      <c r="H165">
        <v>0.93910862795341699</v>
      </c>
      <c r="I165">
        <v>1.5418640701475399E-3</v>
      </c>
      <c r="J165">
        <v>2.78557181637375E-3</v>
      </c>
      <c r="K165">
        <v>0.94804115221651297</v>
      </c>
      <c r="L165" s="6">
        <v>0.93023515493647102</v>
      </c>
      <c r="M165">
        <v>0.96677636134982003</v>
      </c>
      <c r="N165">
        <v>0.93939207873578301</v>
      </c>
      <c r="O165">
        <v>1.2202</v>
      </c>
      <c r="P165">
        <v>1.1214999999999999</v>
      </c>
      <c r="Q165">
        <v>0.91910000000000003</v>
      </c>
      <c r="R165">
        <v>0.92630000000000001</v>
      </c>
      <c r="S165">
        <v>0.75449999999999995</v>
      </c>
      <c r="T165">
        <v>0.8145</v>
      </c>
      <c r="U165">
        <v>0.45590000000000003</v>
      </c>
      <c r="V165">
        <v>0.48570000000000002</v>
      </c>
      <c r="W165">
        <v>1.0652999999999999</v>
      </c>
      <c r="X165" t="str">
        <f t="shared" si="15"/>
        <v>up</v>
      </c>
      <c r="Y165" t="str">
        <f t="shared" si="15"/>
        <v>up</v>
      </c>
      <c r="Z165" t="str">
        <f t="shared" si="15"/>
        <v>down</v>
      </c>
      <c r="AA165" t="str">
        <f t="shared" si="15"/>
        <v>down</v>
      </c>
      <c r="AB165" t="str">
        <f t="shared" si="15"/>
        <v>down</v>
      </c>
      <c r="AC165" t="str">
        <f t="shared" si="15"/>
        <v>down</v>
      </c>
      <c r="AD165" t="str">
        <f t="shared" si="13"/>
        <v>down</v>
      </c>
      <c r="AE165" t="str">
        <f t="shared" si="13"/>
        <v>down</v>
      </c>
      <c r="AF165" t="str">
        <f t="shared" si="13"/>
        <v>up</v>
      </c>
      <c r="AG165" s="7">
        <f t="shared" si="16"/>
        <v>1.2202</v>
      </c>
      <c r="AH165" s="7">
        <f t="shared" si="16"/>
        <v>1.1214999999999999</v>
      </c>
      <c r="AI165" s="7">
        <f t="shared" si="16"/>
        <v>-1.0880208900010879</v>
      </c>
      <c r="AJ165" s="7">
        <f t="shared" si="16"/>
        <v>-1.0795638562020944</v>
      </c>
      <c r="AK165" s="7">
        <f t="shared" si="16"/>
        <v>-1.3253810470510272</v>
      </c>
      <c r="AL165" s="7">
        <f t="shared" si="16"/>
        <v>-1.2277470841006752</v>
      </c>
      <c r="AM165" s="7">
        <f t="shared" si="14"/>
        <v>-2.1934634788330771</v>
      </c>
      <c r="AN165" s="7">
        <f t="shared" si="14"/>
        <v>-2.0588840848260244</v>
      </c>
      <c r="AO165" s="7">
        <f t="shared" si="14"/>
        <v>1.0652999999999999</v>
      </c>
    </row>
    <row r="166" spans="1:41" x14ac:dyDescent="0.3">
      <c r="A166">
        <v>162</v>
      </c>
      <c r="B166" t="s">
        <v>340</v>
      </c>
      <c r="C166" t="s">
        <v>47</v>
      </c>
      <c r="D166" s="14">
        <v>439183</v>
      </c>
      <c r="E166" t="s">
        <v>341</v>
      </c>
      <c r="F166">
        <v>0.73357286481734796</v>
      </c>
      <c r="G166">
        <v>0.81947076378775197</v>
      </c>
      <c r="H166">
        <v>0.51010325589597205</v>
      </c>
      <c r="I166">
        <v>0.38188171031444101</v>
      </c>
      <c r="J166">
        <v>4.0396036529363001E-2</v>
      </c>
      <c r="K166">
        <v>0.216648679327751</v>
      </c>
      <c r="L166" s="6">
        <v>0.22726142387770501</v>
      </c>
      <c r="M166">
        <v>0.19630900002208501</v>
      </c>
      <c r="N166">
        <v>0.77047424249116103</v>
      </c>
      <c r="O166">
        <v>0.86150000000000004</v>
      </c>
      <c r="P166">
        <v>0.95720000000000005</v>
      </c>
      <c r="Q166">
        <v>1.111</v>
      </c>
      <c r="R166">
        <v>2.0255999999999998</v>
      </c>
      <c r="S166">
        <v>1.2906</v>
      </c>
      <c r="T166">
        <v>0.6371</v>
      </c>
      <c r="U166">
        <v>0.40489999999999998</v>
      </c>
      <c r="V166">
        <v>0.70140000000000002</v>
      </c>
      <c r="W166">
        <v>1.732</v>
      </c>
      <c r="X166" t="str">
        <f t="shared" si="15"/>
        <v>down</v>
      </c>
      <c r="Y166" t="str">
        <f t="shared" si="15"/>
        <v>down</v>
      </c>
      <c r="Z166" t="str">
        <f t="shared" si="15"/>
        <v>up</v>
      </c>
      <c r="AA166" t="str">
        <f t="shared" si="15"/>
        <v>up</v>
      </c>
      <c r="AB166" t="str">
        <f t="shared" si="15"/>
        <v>up</v>
      </c>
      <c r="AC166" t="str">
        <f t="shared" si="15"/>
        <v>down</v>
      </c>
      <c r="AD166" t="str">
        <f t="shared" si="13"/>
        <v>down</v>
      </c>
      <c r="AE166" t="str">
        <f t="shared" si="13"/>
        <v>down</v>
      </c>
      <c r="AF166" t="str">
        <f t="shared" si="13"/>
        <v>up</v>
      </c>
      <c r="AG166" s="7">
        <f t="shared" si="16"/>
        <v>-1.1607661056297156</v>
      </c>
      <c r="AH166" s="7">
        <f t="shared" si="16"/>
        <v>-1.0447137484329294</v>
      </c>
      <c r="AI166" s="7">
        <f t="shared" si="16"/>
        <v>1.111</v>
      </c>
      <c r="AJ166" s="7">
        <f t="shared" si="16"/>
        <v>2.0255999999999998</v>
      </c>
      <c r="AK166" s="7">
        <f t="shared" si="16"/>
        <v>1.2906</v>
      </c>
      <c r="AL166" s="7">
        <f t="shared" si="16"/>
        <v>-1.5696123057604772</v>
      </c>
      <c r="AM166" s="7">
        <f t="shared" si="14"/>
        <v>-2.4697456162015312</v>
      </c>
      <c r="AN166" s="7">
        <f t="shared" si="14"/>
        <v>-1.42571998859424</v>
      </c>
      <c r="AO166" s="7">
        <f t="shared" si="14"/>
        <v>1.732</v>
      </c>
    </row>
    <row r="167" spans="1:41" x14ac:dyDescent="0.3">
      <c r="A167">
        <v>163</v>
      </c>
      <c r="B167" t="s">
        <v>342</v>
      </c>
      <c r="C167" t="s">
        <v>47</v>
      </c>
      <c r="D167" s="14">
        <v>441</v>
      </c>
      <c r="E167" t="s">
        <v>343</v>
      </c>
      <c r="F167">
        <v>0.80321691455109701</v>
      </c>
      <c r="G167">
        <v>1.85046658538323E-3</v>
      </c>
      <c r="H167" s="3">
        <v>7.6904163885859106E-2</v>
      </c>
      <c r="I167">
        <v>0.38291959819905902</v>
      </c>
      <c r="J167">
        <v>0.30889180376826098</v>
      </c>
      <c r="K167">
        <v>3.2459089614975498E-2</v>
      </c>
      <c r="L167" s="6">
        <v>0.28553129859880699</v>
      </c>
      <c r="M167">
        <v>0.186221858828995</v>
      </c>
      <c r="N167">
        <v>0.96065474328826905</v>
      </c>
      <c r="O167">
        <v>1.7816000000000001</v>
      </c>
      <c r="P167">
        <v>3.3727</v>
      </c>
      <c r="Q167">
        <v>1.8931</v>
      </c>
      <c r="R167">
        <v>2.0259999999999998</v>
      </c>
      <c r="S167">
        <v>1.5049999999999999</v>
      </c>
      <c r="T167">
        <v>0.74280000000000002</v>
      </c>
      <c r="U167">
        <v>0.75129999999999997</v>
      </c>
      <c r="V167">
        <v>1.6148</v>
      </c>
      <c r="W167">
        <v>2.1494</v>
      </c>
      <c r="X167" t="str">
        <f t="shared" si="15"/>
        <v>up</v>
      </c>
      <c r="Y167" t="str">
        <f t="shared" si="15"/>
        <v>up</v>
      </c>
      <c r="Z167" t="str">
        <f t="shared" si="15"/>
        <v>up</v>
      </c>
      <c r="AA167" t="str">
        <f t="shared" si="15"/>
        <v>up</v>
      </c>
      <c r="AB167" t="str">
        <f t="shared" si="15"/>
        <v>up</v>
      </c>
      <c r="AC167" t="str">
        <f t="shared" si="15"/>
        <v>down</v>
      </c>
      <c r="AD167" t="str">
        <f t="shared" si="13"/>
        <v>down</v>
      </c>
      <c r="AE167" t="str">
        <f t="shared" si="13"/>
        <v>up</v>
      </c>
      <c r="AF167" t="str">
        <f t="shared" si="13"/>
        <v>up</v>
      </c>
      <c r="AG167" s="7">
        <f t="shared" si="16"/>
        <v>1.7816000000000001</v>
      </c>
      <c r="AH167" s="7">
        <f t="shared" si="16"/>
        <v>3.3727</v>
      </c>
      <c r="AI167" s="7">
        <f t="shared" si="16"/>
        <v>1.8931</v>
      </c>
      <c r="AJ167" s="7">
        <f t="shared" si="16"/>
        <v>2.0259999999999998</v>
      </c>
      <c r="AK167" s="7">
        <f t="shared" si="16"/>
        <v>1.5049999999999999</v>
      </c>
      <c r="AL167" s="7">
        <f t="shared" si="16"/>
        <v>-1.3462574044157243</v>
      </c>
      <c r="AM167" s="7">
        <f t="shared" si="14"/>
        <v>-1.331026221216558</v>
      </c>
      <c r="AN167" s="7">
        <f t="shared" si="14"/>
        <v>1.6148</v>
      </c>
      <c r="AO167" s="7">
        <f t="shared" si="14"/>
        <v>2.1494</v>
      </c>
    </row>
    <row r="168" spans="1:41" x14ac:dyDescent="0.3">
      <c r="A168">
        <v>164</v>
      </c>
      <c r="B168" t="s">
        <v>344</v>
      </c>
      <c r="C168" t="s">
        <v>47</v>
      </c>
      <c r="D168" s="14">
        <v>16069996</v>
      </c>
      <c r="E168" t="s">
        <v>345</v>
      </c>
      <c r="F168">
        <v>0.42149910026244097</v>
      </c>
      <c r="G168">
        <v>0.81186383457317601</v>
      </c>
      <c r="H168">
        <v>0.24914023402961</v>
      </c>
      <c r="I168">
        <v>0.59110689844722297</v>
      </c>
      <c r="J168">
        <v>0.51915232284536195</v>
      </c>
      <c r="K168">
        <v>0.30014439807271598</v>
      </c>
      <c r="L168" s="6">
        <v>0.27359193115585101</v>
      </c>
      <c r="M168">
        <v>0.136120109270671</v>
      </c>
      <c r="N168">
        <v>0.64074090896567903</v>
      </c>
      <c r="O168">
        <v>0.77800000000000002</v>
      </c>
      <c r="P168">
        <v>0.93899999999999995</v>
      </c>
      <c r="Q168">
        <v>1.2070000000000001</v>
      </c>
      <c r="R168">
        <v>0.33379999999999999</v>
      </c>
      <c r="S168">
        <v>0.2198</v>
      </c>
      <c r="T168">
        <v>0.65859999999999996</v>
      </c>
      <c r="U168">
        <v>1.0293000000000001</v>
      </c>
      <c r="V168">
        <v>1.2751999999999999</v>
      </c>
      <c r="W168">
        <v>1.2390000000000001</v>
      </c>
      <c r="X168" t="str">
        <f t="shared" si="15"/>
        <v>down</v>
      </c>
      <c r="Y168" t="str">
        <f t="shared" si="15"/>
        <v>down</v>
      </c>
      <c r="Z168" t="str">
        <f t="shared" si="15"/>
        <v>up</v>
      </c>
      <c r="AA168" t="str">
        <f t="shared" si="15"/>
        <v>down</v>
      </c>
      <c r="AB168" t="str">
        <f t="shared" si="15"/>
        <v>down</v>
      </c>
      <c r="AC168" t="str">
        <f t="shared" si="15"/>
        <v>down</v>
      </c>
      <c r="AD168" t="str">
        <f t="shared" si="13"/>
        <v>up</v>
      </c>
      <c r="AE168" t="str">
        <f t="shared" si="13"/>
        <v>up</v>
      </c>
      <c r="AF168" t="str">
        <f t="shared" si="13"/>
        <v>up</v>
      </c>
      <c r="AG168" s="7">
        <f t="shared" si="16"/>
        <v>-1.2853470437017995</v>
      </c>
      <c r="AH168" s="7">
        <f t="shared" si="16"/>
        <v>-1.0649627263045793</v>
      </c>
      <c r="AI168" s="7">
        <f t="shared" si="16"/>
        <v>1.2070000000000001</v>
      </c>
      <c r="AJ168" s="7">
        <f t="shared" si="16"/>
        <v>-2.9958058717795089</v>
      </c>
      <c r="AK168" s="7">
        <f t="shared" si="16"/>
        <v>-4.5495905368516834</v>
      </c>
      <c r="AL168" s="7">
        <f t="shared" si="16"/>
        <v>-1.5183723048891589</v>
      </c>
      <c r="AM168" s="7">
        <f t="shared" si="14"/>
        <v>1.0293000000000001</v>
      </c>
      <c r="AN168" s="7">
        <f t="shared" si="14"/>
        <v>1.2751999999999999</v>
      </c>
      <c r="AO168" s="7">
        <f t="shared" si="14"/>
        <v>1.2390000000000001</v>
      </c>
    </row>
    <row r="169" spans="1:41" x14ac:dyDescent="0.3">
      <c r="A169">
        <v>165</v>
      </c>
      <c r="B169" t="s">
        <v>346</v>
      </c>
      <c r="C169" t="s">
        <v>47</v>
      </c>
      <c r="D169" s="14">
        <v>123409</v>
      </c>
      <c r="F169">
        <v>0.89053786141208902</v>
      </c>
      <c r="G169">
        <v>0.91934636263628</v>
      </c>
      <c r="H169">
        <v>0.73717576709880095</v>
      </c>
      <c r="I169">
        <v>1.4077564744821599E-2</v>
      </c>
      <c r="J169">
        <v>4.4304735781359003E-2</v>
      </c>
      <c r="K169">
        <v>0.43987809882110501</v>
      </c>
      <c r="L169" s="6">
        <v>0.68280886002650598</v>
      </c>
      <c r="M169">
        <v>0.76826099629468703</v>
      </c>
      <c r="N169">
        <v>0.36731029953931499</v>
      </c>
      <c r="O169">
        <v>0.80549999999999999</v>
      </c>
      <c r="P169">
        <v>0.90610000000000002</v>
      </c>
      <c r="Q169">
        <v>1.1249</v>
      </c>
      <c r="R169">
        <v>0.67010000000000003</v>
      </c>
      <c r="S169">
        <v>0.86529999999999996</v>
      </c>
      <c r="T169">
        <v>1.2912999999999999</v>
      </c>
      <c r="U169">
        <v>2.7780999999999998</v>
      </c>
      <c r="V169">
        <v>2.1476999999999999</v>
      </c>
      <c r="W169">
        <v>0.77310000000000001</v>
      </c>
      <c r="X169" t="str">
        <f t="shared" si="15"/>
        <v>down</v>
      </c>
      <c r="Y169" t="str">
        <f t="shared" si="15"/>
        <v>down</v>
      </c>
      <c r="Z169" t="str">
        <f t="shared" si="15"/>
        <v>up</v>
      </c>
      <c r="AA169" t="str">
        <f t="shared" si="15"/>
        <v>down</v>
      </c>
      <c r="AB169" t="str">
        <f t="shared" si="15"/>
        <v>down</v>
      </c>
      <c r="AC169" t="str">
        <f t="shared" si="15"/>
        <v>up</v>
      </c>
      <c r="AD169" t="str">
        <f t="shared" si="13"/>
        <v>up</v>
      </c>
      <c r="AE169" t="str">
        <f t="shared" si="13"/>
        <v>up</v>
      </c>
      <c r="AF169" t="str">
        <f t="shared" si="13"/>
        <v>down</v>
      </c>
      <c r="AG169" s="7">
        <f t="shared" si="16"/>
        <v>-1.2414649286157666</v>
      </c>
      <c r="AH169" s="7">
        <f t="shared" si="16"/>
        <v>-1.1036309458117206</v>
      </c>
      <c r="AI169" s="7">
        <f t="shared" si="16"/>
        <v>1.1249</v>
      </c>
      <c r="AJ169" s="7">
        <f t="shared" si="16"/>
        <v>-1.4923145799134456</v>
      </c>
      <c r="AK169" s="7">
        <f t="shared" si="16"/>
        <v>-1.1556685542586387</v>
      </c>
      <c r="AL169" s="7">
        <f t="shared" si="16"/>
        <v>1.2912999999999999</v>
      </c>
      <c r="AM169" s="7">
        <f t="shared" si="14"/>
        <v>2.7780999999999998</v>
      </c>
      <c r="AN169" s="7">
        <f t="shared" si="14"/>
        <v>2.1476999999999999</v>
      </c>
      <c r="AO169" s="7">
        <f t="shared" si="14"/>
        <v>-1.2934937265554263</v>
      </c>
    </row>
    <row r="170" spans="1:41" x14ac:dyDescent="0.3">
      <c r="A170">
        <v>166</v>
      </c>
      <c r="B170" t="s">
        <v>347</v>
      </c>
      <c r="C170" t="s">
        <v>47</v>
      </c>
      <c r="D170" s="14">
        <v>5319879</v>
      </c>
      <c r="F170">
        <v>0.31025700203868101</v>
      </c>
      <c r="G170">
        <v>0.30771065755002702</v>
      </c>
      <c r="H170">
        <v>0.90251218104268305</v>
      </c>
      <c r="I170" s="3">
        <v>5.4904962055777697E-2</v>
      </c>
      <c r="J170">
        <v>2.9531387480779301E-2</v>
      </c>
      <c r="K170">
        <v>0.46984293461697302</v>
      </c>
      <c r="L170" s="6">
        <v>0.82299349464673099</v>
      </c>
      <c r="M170">
        <v>0.146561047537901</v>
      </c>
      <c r="N170">
        <v>1.7510675167127201E-2</v>
      </c>
      <c r="O170">
        <v>0.65069999999999995</v>
      </c>
      <c r="P170">
        <v>0.55049999999999999</v>
      </c>
      <c r="Q170">
        <v>0.84589999999999999</v>
      </c>
      <c r="R170">
        <v>0.70520000000000005</v>
      </c>
      <c r="S170">
        <v>1.3255999999999999</v>
      </c>
      <c r="T170">
        <v>1.8797999999999999</v>
      </c>
      <c r="U170">
        <v>0.63009999999999999</v>
      </c>
      <c r="V170">
        <v>0.56810000000000005</v>
      </c>
      <c r="W170">
        <v>0.90149999999999997</v>
      </c>
      <c r="X170" t="str">
        <f t="shared" si="15"/>
        <v>down</v>
      </c>
      <c r="Y170" t="str">
        <f t="shared" si="15"/>
        <v>down</v>
      </c>
      <c r="Z170" t="str">
        <f t="shared" si="15"/>
        <v>down</v>
      </c>
      <c r="AA170" t="str">
        <f t="shared" si="15"/>
        <v>down</v>
      </c>
      <c r="AB170" t="str">
        <f t="shared" si="15"/>
        <v>up</v>
      </c>
      <c r="AC170" t="str">
        <f t="shared" si="15"/>
        <v>up</v>
      </c>
      <c r="AD170" t="str">
        <f t="shared" si="13"/>
        <v>down</v>
      </c>
      <c r="AE170" t="str">
        <f t="shared" si="13"/>
        <v>down</v>
      </c>
      <c r="AF170" t="str">
        <f t="shared" si="13"/>
        <v>down</v>
      </c>
      <c r="AG170" s="7">
        <f t="shared" si="16"/>
        <v>-1.5368065160596283</v>
      </c>
      <c r="AH170" s="7">
        <f t="shared" si="16"/>
        <v>-1.8165304268846503</v>
      </c>
      <c r="AI170" s="7">
        <f t="shared" si="16"/>
        <v>-1.1821728336682824</v>
      </c>
      <c r="AJ170" s="7">
        <f t="shared" si="16"/>
        <v>-1.4180374361883152</v>
      </c>
      <c r="AK170" s="7">
        <f t="shared" si="16"/>
        <v>1.3255999999999999</v>
      </c>
      <c r="AL170" s="7">
        <f t="shared" si="16"/>
        <v>1.8797999999999999</v>
      </c>
      <c r="AM170" s="7">
        <f t="shared" si="14"/>
        <v>-1.5870496746548166</v>
      </c>
      <c r="AN170" s="7">
        <f t="shared" si="14"/>
        <v>-1.7602534765006159</v>
      </c>
      <c r="AO170" s="7">
        <f t="shared" si="14"/>
        <v>-1.1092623405435387</v>
      </c>
    </row>
    <row r="171" spans="1:41" x14ac:dyDescent="0.3">
      <c r="A171">
        <v>167</v>
      </c>
      <c r="B171" t="s">
        <v>348</v>
      </c>
      <c r="C171" t="s">
        <v>47</v>
      </c>
      <c r="D171" s="14">
        <v>98009</v>
      </c>
      <c r="F171" s="3">
        <v>6.7901373214391894E-2</v>
      </c>
      <c r="G171">
        <v>0.15306221866042199</v>
      </c>
      <c r="H171">
        <v>0.73285183279425903</v>
      </c>
      <c r="I171">
        <v>0.124268061604679</v>
      </c>
      <c r="J171">
        <v>0.56125946901159995</v>
      </c>
      <c r="K171">
        <v>1.9688061379521601E-2</v>
      </c>
      <c r="L171" s="6">
        <v>0.98109080719686104</v>
      </c>
      <c r="M171">
        <v>0.29467283667766903</v>
      </c>
      <c r="N171">
        <v>0.32937097959220302</v>
      </c>
      <c r="O171">
        <v>0.46970000000000001</v>
      </c>
      <c r="P171">
        <v>0.51400000000000001</v>
      </c>
      <c r="Q171">
        <v>1.0944</v>
      </c>
      <c r="R171">
        <v>1.0654999999999999</v>
      </c>
      <c r="S171">
        <v>2.2885</v>
      </c>
      <c r="T171">
        <v>2.1478000000000002</v>
      </c>
      <c r="U171">
        <v>1.8909</v>
      </c>
      <c r="V171">
        <v>0.74229999999999996</v>
      </c>
      <c r="W171">
        <v>0.3926</v>
      </c>
      <c r="X171" t="str">
        <f t="shared" si="15"/>
        <v>down</v>
      </c>
      <c r="Y171" t="str">
        <f t="shared" si="15"/>
        <v>down</v>
      </c>
      <c r="Z171" t="str">
        <f t="shared" si="15"/>
        <v>up</v>
      </c>
      <c r="AA171" t="str">
        <f t="shared" si="15"/>
        <v>up</v>
      </c>
      <c r="AB171" t="str">
        <f t="shared" si="15"/>
        <v>up</v>
      </c>
      <c r="AC171" t="str">
        <f t="shared" si="15"/>
        <v>up</v>
      </c>
      <c r="AD171" t="str">
        <f t="shared" si="13"/>
        <v>up</v>
      </c>
      <c r="AE171" t="str">
        <f t="shared" si="13"/>
        <v>down</v>
      </c>
      <c r="AF171" t="str">
        <f t="shared" si="13"/>
        <v>down</v>
      </c>
      <c r="AG171" s="7">
        <f t="shared" si="16"/>
        <v>-2.1290185224611453</v>
      </c>
      <c r="AH171" s="7">
        <f t="shared" si="16"/>
        <v>-1.9455252918287937</v>
      </c>
      <c r="AI171" s="7">
        <f t="shared" si="16"/>
        <v>1.0944</v>
      </c>
      <c r="AJ171" s="7">
        <f t="shared" si="16"/>
        <v>1.0654999999999999</v>
      </c>
      <c r="AK171" s="7">
        <f t="shared" si="16"/>
        <v>2.2885</v>
      </c>
      <c r="AL171" s="7">
        <f t="shared" si="16"/>
        <v>2.1478000000000002</v>
      </c>
      <c r="AM171" s="7">
        <f t="shared" si="14"/>
        <v>1.8909</v>
      </c>
      <c r="AN171" s="7">
        <f t="shared" si="14"/>
        <v>-1.3471642193183351</v>
      </c>
      <c r="AO171" s="7">
        <f t="shared" si="14"/>
        <v>-2.5471217524197658</v>
      </c>
    </row>
    <row r="172" spans="1:41" x14ac:dyDescent="0.3">
      <c r="A172">
        <v>168</v>
      </c>
      <c r="B172" t="s">
        <v>349</v>
      </c>
      <c r="C172" t="s">
        <v>47</v>
      </c>
      <c r="D172" s="14">
        <v>43</v>
      </c>
      <c r="E172" t="s">
        <v>350</v>
      </c>
      <c r="F172">
        <v>0.88785174576631398</v>
      </c>
      <c r="G172">
        <v>0.51582912459119101</v>
      </c>
      <c r="H172">
        <v>0.65905256230690401</v>
      </c>
      <c r="I172">
        <v>0.14152444282483301</v>
      </c>
      <c r="J172">
        <v>0.11786300686248501</v>
      </c>
      <c r="K172">
        <v>0.88739256269722999</v>
      </c>
      <c r="L172" s="6">
        <v>0.46694299763693797</v>
      </c>
      <c r="M172">
        <v>0.53469967396253304</v>
      </c>
      <c r="N172">
        <v>0.71658360388438902</v>
      </c>
      <c r="O172">
        <v>1.0556000000000001</v>
      </c>
      <c r="P172">
        <v>1.1899</v>
      </c>
      <c r="Q172">
        <v>1.1273</v>
      </c>
      <c r="R172">
        <v>1.4883</v>
      </c>
      <c r="S172">
        <v>0.82220000000000004</v>
      </c>
      <c r="T172">
        <v>0.55249999999999999</v>
      </c>
      <c r="U172">
        <v>0.91200000000000003</v>
      </c>
      <c r="V172">
        <v>0.90369999999999995</v>
      </c>
      <c r="W172">
        <v>0.9909</v>
      </c>
      <c r="X172" t="str">
        <f t="shared" si="15"/>
        <v>up</v>
      </c>
      <c r="Y172" t="str">
        <f t="shared" si="15"/>
        <v>up</v>
      </c>
      <c r="Z172" t="str">
        <f t="shared" si="15"/>
        <v>up</v>
      </c>
      <c r="AA172" t="str">
        <f t="shared" si="15"/>
        <v>up</v>
      </c>
      <c r="AB172" t="str">
        <f t="shared" si="15"/>
        <v>down</v>
      </c>
      <c r="AC172" t="str">
        <f t="shared" si="15"/>
        <v>down</v>
      </c>
      <c r="AD172" t="str">
        <f t="shared" si="13"/>
        <v>down</v>
      </c>
      <c r="AE172" t="str">
        <f t="shared" si="13"/>
        <v>down</v>
      </c>
      <c r="AF172" t="str">
        <f t="shared" si="13"/>
        <v>down</v>
      </c>
      <c r="AG172" s="7">
        <f t="shared" si="16"/>
        <v>1.0556000000000001</v>
      </c>
      <c r="AH172" s="7">
        <f t="shared" si="16"/>
        <v>1.1899</v>
      </c>
      <c r="AI172" s="7">
        <f t="shared" si="16"/>
        <v>1.1273</v>
      </c>
      <c r="AJ172" s="7">
        <f t="shared" si="16"/>
        <v>1.4883</v>
      </c>
      <c r="AK172" s="7">
        <f t="shared" si="16"/>
        <v>-1.216249087813184</v>
      </c>
      <c r="AL172" s="7">
        <f t="shared" si="16"/>
        <v>-1.8099547511312217</v>
      </c>
      <c r="AM172" s="7">
        <f t="shared" si="14"/>
        <v>-1.0964912280701753</v>
      </c>
      <c r="AN172" s="7">
        <f t="shared" si="14"/>
        <v>-1.1065619121389842</v>
      </c>
      <c r="AO172" s="7">
        <f t="shared" si="14"/>
        <v>-1.0091835704914724</v>
      </c>
    </row>
    <row r="173" spans="1:41" x14ac:dyDescent="0.3">
      <c r="A173">
        <v>169</v>
      </c>
      <c r="B173" t="s">
        <v>351</v>
      </c>
      <c r="C173" t="s">
        <v>47</v>
      </c>
      <c r="D173" s="14">
        <v>11266</v>
      </c>
      <c r="E173" t="s">
        <v>352</v>
      </c>
      <c r="F173">
        <v>0.27248366644524302</v>
      </c>
      <c r="G173">
        <v>0.77987907540035095</v>
      </c>
      <c r="H173">
        <v>0.43045611520987898</v>
      </c>
      <c r="I173">
        <v>0.97095249796321303</v>
      </c>
      <c r="J173">
        <v>0.50651718926342704</v>
      </c>
      <c r="K173">
        <v>0.54949367052269904</v>
      </c>
      <c r="L173" s="6">
        <v>0.51049240236968196</v>
      </c>
      <c r="M173">
        <v>0.57315686094088802</v>
      </c>
      <c r="N173">
        <v>0.76879006547095396</v>
      </c>
      <c r="O173">
        <v>0.84140000000000004</v>
      </c>
      <c r="P173">
        <v>0.89339999999999997</v>
      </c>
      <c r="Q173">
        <v>1.0618000000000001</v>
      </c>
      <c r="R173">
        <v>0.56589999999999996</v>
      </c>
      <c r="S173">
        <v>0.55169999999999997</v>
      </c>
      <c r="T173">
        <v>0.97489999999999999</v>
      </c>
      <c r="U173">
        <v>1.0255000000000001</v>
      </c>
      <c r="V173">
        <v>0.91100000000000003</v>
      </c>
      <c r="W173">
        <v>0.88829999999999998</v>
      </c>
      <c r="X173" t="str">
        <f t="shared" si="15"/>
        <v>down</v>
      </c>
      <c r="Y173" t="str">
        <f t="shared" si="15"/>
        <v>down</v>
      </c>
      <c r="Z173" t="str">
        <f t="shared" si="15"/>
        <v>up</v>
      </c>
      <c r="AA173" t="str">
        <f t="shared" si="15"/>
        <v>down</v>
      </c>
      <c r="AB173" t="str">
        <f t="shared" si="15"/>
        <v>down</v>
      </c>
      <c r="AC173" t="str">
        <f t="shared" si="15"/>
        <v>down</v>
      </c>
      <c r="AD173" t="str">
        <f t="shared" si="13"/>
        <v>up</v>
      </c>
      <c r="AE173" t="str">
        <f t="shared" si="13"/>
        <v>down</v>
      </c>
      <c r="AF173" t="str">
        <f t="shared" si="13"/>
        <v>down</v>
      </c>
      <c r="AG173" s="7">
        <f t="shared" si="16"/>
        <v>-1.1884953648680769</v>
      </c>
      <c r="AH173" s="7">
        <f t="shared" si="16"/>
        <v>-1.1193194537721065</v>
      </c>
      <c r="AI173" s="7">
        <f t="shared" si="16"/>
        <v>1.0618000000000001</v>
      </c>
      <c r="AJ173" s="7">
        <f t="shared" si="16"/>
        <v>-1.7670966601873124</v>
      </c>
      <c r="AK173" s="7">
        <f t="shared" si="16"/>
        <v>-1.8125793003443902</v>
      </c>
      <c r="AL173" s="7">
        <f t="shared" si="16"/>
        <v>-1.0257462303826033</v>
      </c>
      <c r="AM173" s="7">
        <f t="shared" si="14"/>
        <v>1.0255000000000001</v>
      </c>
      <c r="AN173" s="7">
        <f t="shared" si="14"/>
        <v>-1.097694840834248</v>
      </c>
      <c r="AO173" s="7">
        <f t="shared" si="14"/>
        <v>-1.1257458065968704</v>
      </c>
    </row>
    <row r="174" spans="1:41" x14ac:dyDescent="0.3">
      <c r="A174">
        <v>170</v>
      </c>
      <c r="B174" t="s">
        <v>353</v>
      </c>
      <c r="C174" t="s">
        <v>47</v>
      </c>
      <c r="D174" s="14">
        <v>150929</v>
      </c>
      <c r="F174">
        <v>0.211114865930877</v>
      </c>
      <c r="G174">
        <v>0.31396050278611098</v>
      </c>
      <c r="H174">
        <v>3.0485249380778099E-2</v>
      </c>
      <c r="I174">
        <v>0.66566687157823001</v>
      </c>
      <c r="J174">
        <v>0.59694701287353702</v>
      </c>
      <c r="K174">
        <v>0.86789661010422603</v>
      </c>
      <c r="L174" s="6">
        <v>0.31627233015412998</v>
      </c>
      <c r="M174">
        <v>0.37836408199032201</v>
      </c>
      <c r="N174">
        <v>0.60369962632101903</v>
      </c>
      <c r="O174">
        <v>0.72609999999999997</v>
      </c>
      <c r="P174">
        <v>1.0384</v>
      </c>
      <c r="Q174">
        <v>1.4300999999999999</v>
      </c>
      <c r="R174">
        <v>0.69420000000000004</v>
      </c>
      <c r="S174">
        <v>0.67349999999999999</v>
      </c>
      <c r="T174">
        <v>0.97009999999999996</v>
      </c>
      <c r="U174">
        <v>1.1185</v>
      </c>
      <c r="V174">
        <v>0.72299999999999998</v>
      </c>
      <c r="W174">
        <v>0.64639999999999997</v>
      </c>
      <c r="X174" t="str">
        <f t="shared" si="15"/>
        <v>down</v>
      </c>
      <c r="Y174" t="str">
        <f t="shared" si="15"/>
        <v>up</v>
      </c>
      <c r="Z174" t="str">
        <f t="shared" si="15"/>
        <v>up</v>
      </c>
      <c r="AA174" t="str">
        <f t="shared" si="15"/>
        <v>down</v>
      </c>
      <c r="AB174" t="str">
        <f t="shared" si="15"/>
        <v>down</v>
      </c>
      <c r="AC174" t="str">
        <f t="shared" si="15"/>
        <v>down</v>
      </c>
      <c r="AD174" t="str">
        <f t="shared" si="13"/>
        <v>up</v>
      </c>
      <c r="AE174" t="str">
        <f t="shared" si="13"/>
        <v>down</v>
      </c>
      <c r="AF174" t="str">
        <f t="shared" si="13"/>
        <v>down</v>
      </c>
      <c r="AG174" s="7">
        <f t="shared" si="16"/>
        <v>-1.3772207684891888</v>
      </c>
      <c r="AH174" s="7">
        <f t="shared" si="16"/>
        <v>1.0384</v>
      </c>
      <c r="AI174" s="7">
        <f t="shared" si="16"/>
        <v>1.4300999999999999</v>
      </c>
      <c r="AJ174" s="7">
        <f t="shared" si="16"/>
        <v>-1.4405070584845865</v>
      </c>
      <c r="AK174" s="7">
        <f t="shared" si="16"/>
        <v>-1.4847809948032666</v>
      </c>
      <c r="AL174" s="7">
        <f t="shared" si="16"/>
        <v>-1.0308215647871355</v>
      </c>
      <c r="AM174" s="7">
        <f t="shared" si="14"/>
        <v>1.1185</v>
      </c>
      <c r="AN174" s="7">
        <f t="shared" si="14"/>
        <v>-1.3831258644536653</v>
      </c>
      <c r="AO174" s="7">
        <f t="shared" si="14"/>
        <v>-1.5470297029702971</v>
      </c>
    </row>
    <row r="175" spans="1:41" x14ac:dyDescent="0.3">
      <c r="A175">
        <v>171</v>
      </c>
      <c r="B175" t="s">
        <v>354</v>
      </c>
      <c r="C175" t="s">
        <v>47</v>
      </c>
      <c r="D175" s="14">
        <v>250402</v>
      </c>
      <c r="F175">
        <v>0.70260537183163096</v>
      </c>
      <c r="G175">
        <v>2.4914019229481998E-2</v>
      </c>
      <c r="H175">
        <v>1.6849916915556699E-2</v>
      </c>
      <c r="I175">
        <v>0.31271514053034599</v>
      </c>
      <c r="J175">
        <v>0.72699604128390105</v>
      </c>
      <c r="K175">
        <v>0.43319902513762099</v>
      </c>
      <c r="L175" s="6">
        <v>0.88205611805089501</v>
      </c>
      <c r="M175">
        <v>0.94785187492692702</v>
      </c>
      <c r="N175">
        <v>0.90541373056575203</v>
      </c>
      <c r="O175">
        <v>0.94589999999999996</v>
      </c>
      <c r="P175">
        <v>1.4661999999999999</v>
      </c>
      <c r="Q175">
        <v>1.55</v>
      </c>
      <c r="R175">
        <v>0.95820000000000005</v>
      </c>
      <c r="S175">
        <v>0.89780000000000004</v>
      </c>
      <c r="T175">
        <v>0.93689999999999996</v>
      </c>
      <c r="U175">
        <v>0.73619999999999997</v>
      </c>
      <c r="V175">
        <v>0.81730000000000003</v>
      </c>
      <c r="W175">
        <v>1.1101000000000001</v>
      </c>
      <c r="X175" t="str">
        <f t="shared" si="15"/>
        <v>down</v>
      </c>
      <c r="Y175" t="str">
        <f t="shared" si="15"/>
        <v>up</v>
      </c>
      <c r="Z175" t="str">
        <f t="shared" si="15"/>
        <v>up</v>
      </c>
      <c r="AA175" t="str">
        <f t="shared" si="15"/>
        <v>down</v>
      </c>
      <c r="AB175" t="str">
        <f t="shared" si="15"/>
        <v>down</v>
      </c>
      <c r="AC175" t="str">
        <f t="shared" si="15"/>
        <v>down</v>
      </c>
      <c r="AD175" t="str">
        <f t="shared" si="13"/>
        <v>down</v>
      </c>
      <c r="AE175" t="str">
        <f t="shared" si="13"/>
        <v>down</v>
      </c>
      <c r="AF175" t="str">
        <f t="shared" si="13"/>
        <v>up</v>
      </c>
      <c r="AG175" s="7">
        <f t="shared" si="16"/>
        <v>-1.057194206575748</v>
      </c>
      <c r="AH175" s="7">
        <f t="shared" si="16"/>
        <v>1.4661999999999999</v>
      </c>
      <c r="AI175" s="7">
        <f t="shared" si="16"/>
        <v>1.55</v>
      </c>
      <c r="AJ175" s="7">
        <f t="shared" si="16"/>
        <v>-1.0436234606553956</v>
      </c>
      <c r="AK175" s="7">
        <f t="shared" si="16"/>
        <v>-1.1138338159946535</v>
      </c>
      <c r="AL175" s="7">
        <f t="shared" si="16"/>
        <v>-1.0673497705197994</v>
      </c>
      <c r="AM175" s="7">
        <f t="shared" si="14"/>
        <v>-1.3583265417006249</v>
      </c>
      <c r="AN175" s="7">
        <f t="shared" si="14"/>
        <v>-1.223540927444023</v>
      </c>
      <c r="AO175" s="7">
        <f t="shared" si="14"/>
        <v>1.1101000000000001</v>
      </c>
    </row>
    <row r="176" spans="1:41" x14ac:dyDescent="0.3">
      <c r="A176">
        <v>172</v>
      </c>
      <c r="B176" t="s">
        <v>355</v>
      </c>
      <c r="C176" t="s">
        <v>47</v>
      </c>
      <c r="D176" s="14">
        <v>24699</v>
      </c>
      <c r="E176" t="s">
        <v>356</v>
      </c>
      <c r="F176">
        <v>0.78371892684899702</v>
      </c>
      <c r="G176">
        <v>0.89037548949993295</v>
      </c>
      <c r="H176">
        <v>0.88397670624070102</v>
      </c>
      <c r="I176">
        <v>0.75936761282931298</v>
      </c>
      <c r="J176">
        <v>0.70357163146836099</v>
      </c>
      <c r="K176">
        <v>0.91163768090634301</v>
      </c>
      <c r="L176" s="6">
        <v>0.76840063699580596</v>
      </c>
      <c r="M176">
        <v>0.39761966459729398</v>
      </c>
      <c r="N176">
        <v>0.53858936144835501</v>
      </c>
      <c r="O176">
        <v>0.93930000000000002</v>
      </c>
      <c r="P176">
        <v>0.88800000000000001</v>
      </c>
      <c r="Q176">
        <v>0.94530000000000003</v>
      </c>
      <c r="R176">
        <v>0.98270000000000002</v>
      </c>
      <c r="S176">
        <v>1.1169</v>
      </c>
      <c r="T176">
        <v>1.1365000000000001</v>
      </c>
      <c r="U176">
        <v>1.0993999999999999</v>
      </c>
      <c r="V176">
        <v>1.1933</v>
      </c>
      <c r="W176">
        <v>1.0854999999999999</v>
      </c>
      <c r="X176" t="str">
        <f t="shared" si="15"/>
        <v>down</v>
      </c>
      <c r="Y176" t="str">
        <f t="shared" si="15"/>
        <v>down</v>
      </c>
      <c r="Z176" t="str">
        <f t="shared" si="15"/>
        <v>down</v>
      </c>
      <c r="AA176" t="str">
        <f t="shared" si="15"/>
        <v>down</v>
      </c>
      <c r="AB176" t="str">
        <f t="shared" si="15"/>
        <v>up</v>
      </c>
      <c r="AC176" t="str">
        <f t="shared" si="15"/>
        <v>up</v>
      </c>
      <c r="AD176" t="str">
        <f t="shared" si="13"/>
        <v>up</v>
      </c>
      <c r="AE176" t="str">
        <f t="shared" si="13"/>
        <v>up</v>
      </c>
      <c r="AF176" t="str">
        <f t="shared" si="13"/>
        <v>up</v>
      </c>
      <c r="AG176" s="7">
        <f t="shared" si="16"/>
        <v>-1.0646225912913871</v>
      </c>
      <c r="AH176" s="7">
        <f t="shared" si="16"/>
        <v>-1.1261261261261262</v>
      </c>
      <c r="AI176" s="7">
        <f t="shared" si="16"/>
        <v>-1.0578652279699565</v>
      </c>
      <c r="AJ176" s="7">
        <f t="shared" si="16"/>
        <v>-1.0176045588684237</v>
      </c>
      <c r="AK176" s="7">
        <f t="shared" si="16"/>
        <v>1.1169</v>
      </c>
      <c r="AL176" s="7">
        <f t="shared" si="16"/>
        <v>1.1365000000000001</v>
      </c>
      <c r="AM176" s="7">
        <f t="shared" si="14"/>
        <v>1.0993999999999999</v>
      </c>
      <c r="AN176" s="7">
        <f t="shared" si="14"/>
        <v>1.1933</v>
      </c>
      <c r="AO176" s="7">
        <f t="shared" si="14"/>
        <v>1.0854999999999999</v>
      </c>
    </row>
    <row r="177" spans="1:41" x14ac:dyDescent="0.3">
      <c r="A177">
        <v>173</v>
      </c>
      <c r="B177" t="s">
        <v>357</v>
      </c>
      <c r="C177" t="s">
        <v>47</v>
      </c>
      <c r="D177" s="14">
        <v>14900</v>
      </c>
      <c r="F177">
        <v>0.66212463113016595</v>
      </c>
      <c r="G177">
        <v>0.96009959813130397</v>
      </c>
      <c r="H177">
        <v>0.71005723425696299</v>
      </c>
      <c r="I177">
        <v>0.19290909027734801</v>
      </c>
      <c r="J177" s="3">
        <v>5.23272720835741E-2</v>
      </c>
      <c r="K177">
        <v>0.248388521230826</v>
      </c>
      <c r="L177" s="6">
        <v>0.97592535005022496</v>
      </c>
      <c r="M177">
        <v>0.54630976798728403</v>
      </c>
      <c r="N177">
        <v>0.36071582248802098</v>
      </c>
      <c r="O177">
        <v>1.0183</v>
      </c>
      <c r="P177">
        <v>0.9536</v>
      </c>
      <c r="Q177">
        <v>0.9365</v>
      </c>
      <c r="R177">
        <v>0.8427</v>
      </c>
      <c r="S177">
        <v>0.93210000000000004</v>
      </c>
      <c r="T177">
        <v>1.1060000000000001</v>
      </c>
      <c r="U177">
        <v>0.85040000000000004</v>
      </c>
      <c r="V177">
        <v>0.67800000000000005</v>
      </c>
      <c r="W177">
        <v>0.79730000000000001</v>
      </c>
      <c r="X177" t="str">
        <f t="shared" si="15"/>
        <v>up</v>
      </c>
      <c r="Y177" t="str">
        <f t="shared" si="15"/>
        <v>down</v>
      </c>
      <c r="Z177" t="str">
        <f t="shared" si="15"/>
        <v>down</v>
      </c>
      <c r="AA177" t="str">
        <f t="shared" si="15"/>
        <v>down</v>
      </c>
      <c r="AB177" t="str">
        <f t="shared" si="15"/>
        <v>down</v>
      </c>
      <c r="AC177" t="str">
        <f t="shared" si="15"/>
        <v>up</v>
      </c>
      <c r="AD177" t="str">
        <f t="shared" si="13"/>
        <v>down</v>
      </c>
      <c r="AE177" t="str">
        <f t="shared" si="13"/>
        <v>down</v>
      </c>
      <c r="AF177" t="str">
        <f t="shared" si="13"/>
        <v>down</v>
      </c>
      <c r="AG177" s="7">
        <f t="shared" si="16"/>
        <v>1.0183</v>
      </c>
      <c r="AH177" s="7">
        <f t="shared" si="16"/>
        <v>-1.0486577181208054</v>
      </c>
      <c r="AI177" s="7">
        <f t="shared" si="16"/>
        <v>-1.0678056593699947</v>
      </c>
      <c r="AJ177" s="7">
        <f t="shared" si="16"/>
        <v>-1.1866619200189865</v>
      </c>
      <c r="AK177" s="7">
        <f t="shared" si="16"/>
        <v>-1.0728462611307799</v>
      </c>
      <c r="AL177" s="7">
        <f t="shared" si="16"/>
        <v>1.1060000000000001</v>
      </c>
      <c r="AM177" s="7">
        <f t="shared" si="14"/>
        <v>-1.1759172154280337</v>
      </c>
      <c r="AN177" s="7">
        <f t="shared" si="14"/>
        <v>-1.4749262536873156</v>
      </c>
      <c r="AO177" s="7">
        <f t="shared" si="14"/>
        <v>-1.2542330364981813</v>
      </c>
    </row>
    <row r="178" spans="1:41" x14ac:dyDescent="0.3">
      <c r="A178">
        <v>174</v>
      </c>
      <c r="B178" t="s">
        <v>358</v>
      </c>
      <c r="C178" t="s">
        <v>47</v>
      </c>
      <c r="D178" s="14">
        <v>440080</v>
      </c>
      <c r="E178" t="s">
        <v>359</v>
      </c>
      <c r="F178">
        <v>2.1162781323184301E-2</v>
      </c>
      <c r="G178" s="3">
        <v>7.7766547226117796E-2</v>
      </c>
      <c r="H178">
        <v>0.27510041851432099</v>
      </c>
      <c r="I178">
        <v>0.64266391517794097</v>
      </c>
      <c r="J178">
        <v>0.88187695033814195</v>
      </c>
      <c r="K178">
        <v>0.55303803843561405</v>
      </c>
      <c r="L178" s="6">
        <v>0.76139811782165501</v>
      </c>
      <c r="M178">
        <v>0.78167490411376905</v>
      </c>
      <c r="N178">
        <v>0.90735064142760802</v>
      </c>
      <c r="O178">
        <v>0.41739999999999999</v>
      </c>
      <c r="P178">
        <v>0.50570000000000004</v>
      </c>
      <c r="Q178">
        <v>1.2114</v>
      </c>
      <c r="R178">
        <v>1.0838000000000001</v>
      </c>
      <c r="S178">
        <v>0.96650000000000003</v>
      </c>
      <c r="T178">
        <v>0.89170000000000005</v>
      </c>
      <c r="U178">
        <v>1.0803</v>
      </c>
      <c r="V178">
        <v>1.2830999999999999</v>
      </c>
      <c r="W178">
        <v>1.1877</v>
      </c>
      <c r="X178" t="str">
        <f t="shared" si="15"/>
        <v>down</v>
      </c>
      <c r="Y178" t="str">
        <f t="shared" si="15"/>
        <v>down</v>
      </c>
      <c r="Z178" t="str">
        <f t="shared" si="15"/>
        <v>up</v>
      </c>
      <c r="AA178" t="str">
        <f t="shared" si="15"/>
        <v>up</v>
      </c>
      <c r="AB178" t="str">
        <f t="shared" si="15"/>
        <v>down</v>
      </c>
      <c r="AC178" t="str">
        <f t="shared" si="15"/>
        <v>down</v>
      </c>
      <c r="AD178" t="str">
        <f t="shared" si="13"/>
        <v>up</v>
      </c>
      <c r="AE178" t="str">
        <f t="shared" si="13"/>
        <v>up</v>
      </c>
      <c r="AF178" t="str">
        <f t="shared" si="13"/>
        <v>up</v>
      </c>
      <c r="AG178" s="7">
        <f t="shared" si="16"/>
        <v>-2.3957834211787254</v>
      </c>
      <c r="AH178" s="7">
        <f t="shared" si="16"/>
        <v>-1.9774569903104606</v>
      </c>
      <c r="AI178" s="7">
        <f t="shared" si="16"/>
        <v>1.2114</v>
      </c>
      <c r="AJ178" s="7">
        <f t="shared" si="16"/>
        <v>1.0838000000000001</v>
      </c>
      <c r="AK178" s="7">
        <f t="shared" si="16"/>
        <v>-1.0346611484738748</v>
      </c>
      <c r="AL178" s="7">
        <f t="shared" si="16"/>
        <v>-1.1214534036110799</v>
      </c>
      <c r="AM178" s="7">
        <f t="shared" si="14"/>
        <v>1.0803</v>
      </c>
      <c r="AN178" s="7">
        <f t="shared" si="14"/>
        <v>1.2830999999999999</v>
      </c>
      <c r="AO178" s="7">
        <f t="shared" si="14"/>
        <v>1.1877</v>
      </c>
    </row>
    <row r="179" spans="1:41" x14ac:dyDescent="0.3">
      <c r="A179">
        <v>175</v>
      </c>
      <c r="B179" t="s">
        <v>360</v>
      </c>
      <c r="C179" t="s">
        <v>47</v>
      </c>
      <c r="D179" s="14">
        <v>64960</v>
      </c>
      <c r="E179" t="s">
        <v>361</v>
      </c>
      <c r="F179">
        <v>1.5436736172072299E-4</v>
      </c>
      <c r="G179">
        <v>3.6829859425933898E-4</v>
      </c>
      <c r="H179">
        <v>0.49876244022426602</v>
      </c>
      <c r="I179" s="9">
        <v>2.8688684800997199E-5</v>
      </c>
      <c r="J179" s="9">
        <v>6.0076151423590299E-5</v>
      </c>
      <c r="K179">
        <v>0.97729014378489598</v>
      </c>
      <c r="L179" s="6">
        <v>0.11514790746185</v>
      </c>
      <c r="M179">
        <v>0.22021532536556301</v>
      </c>
      <c r="N179">
        <v>0.37619124499854001</v>
      </c>
      <c r="O179">
        <v>0.39560000000000001</v>
      </c>
      <c r="P179">
        <v>0.4294</v>
      </c>
      <c r="Q179">
        <v>1.0852999999999999</v>
      </c>
      <c r="R179">
        <v>0.36349999999999999</v>
      </c>
      <c r="S179">
        <v>0.41320000000000001</v>
      </c>
      <c r="T179">
        <v>1.1367</v>
      </c>
      <c r="U179">
        <v>0.49769999999999998</v>
      </c>
      <c r="V179">
        <v>0.50770000000000004</v>
      </c>
      <c r="W179">
        <v>1.0201</v>
      </c>
      <c r="X179" t="str">
        <f t="shared" si="15"/>
        <v>down</v>
      </c>
      <c r="Y179" t="str">
        <f t="shared" si="15"/>
        <v>down</v>
      </c>
      <c r="Z179" t="str">
        <f t="shared" si="15"/>
        <v>up</v>
      </c>
      <c r="AA179" t="str">
        <f t="shared" si="15"/>
        <v>down</v>
      </c>
      <c r="AB179" t="str">
        <f t="shared" si="15"/>
        <v>down</v>
      </c>
      <c r="AC179" t="str">
        <f t="shared" si="15"/>
        <v>up</v>
      </c>
      <c r="AD179" t="str">
        <f t="shared" si="13"/>
        <v>down</v>
      </c>
      <c r="AE179" t="str">
        <f t="shared" si="13"/>
        <v>down</v>
      </c>
      <c r="AF179" t="str">
        <f t="shared" si="13"/>
        <v>up</v>
      </c>
      <c r="AG179" s="7">
        <f t="shared" si="16"/>
        <v>-2.5278058645096055</v>
      </c>
      <c r="AH179" s="7">
        <f t="shared" si="16"/>
        <v>-2.3288309268747089</v>
      </c>
      <c r="AI179" s="7">
        <f t="shared" si="16"/>
        <v>1.0852999999999999</v>
      </c>
      <c r="AJ179" s="7">
        <f t="shared" si="16"/>
        <v>-2.7510316368638241</v>
      </c>
      <c r="AK179" s="7">
        <f t="shared" si="16"/>
        <v>-2.4201355275895451</v>
      </c>
      <c r="AL179" s="7">
        <f t="shared" si="16"/>
        <v>1.1367</v>
      </c>
      <c r="AM179" s="7">
        <f t="shared" si="14"/>
        <v>-2.0092425155716298</v>
      </c>
      <c r="AN179" s="7">
        <f t="shared" si="14"/>
        <v>-1.9696671262556626</v>
      </c>
      <c r="AO179" s="7">
        <f t="shared" si="14"/>
        <v>1.0201</v>
      </c>
    </row>
    <row r="180" spans="1:41" x14ac:dyDescent="0.3">
      <c r="A180">
        <v>176</v>
      </c>
      <c r="B180" t="s">
        <v>362</v>
      </c>
      <c r="C180" t="s">
        <v>363</v>
      </c>
      <c r="D180" s="14">
        <v>15532987</v>
      </c>
      <c r="F180">
        <v>0.25987926180255499</v>
      </c>
      <c r="G180">
        <v>0.217668228471046</v>
      </c>
      <c r="H180">
        <v>0.87319236777298903</v>
      </c>
      <c r="I180">
        <v>0.57874404354372999</v>
      </c>
      <c r="J180">
        <v>0.19826255022897399</v>
      </c>
      <c r="K180">
        <v>0.56282955203969398</v>
      </c>
      <c r="L180" s="6">
        <v>0.48798358629497601</v>
      </c>
      <c r="M180">
        <v>0.24939323060256099</v>
      </c>
      <c r="N180">
        <v>0.74248966687631002</v>
      </c>
      <c r="O180">
        <v>1.3945000000000001</v>
      </c>
      <c r="P180">
        <v>1.3565</v>
      </c>
      <c r="Q180">
        <v>0.9728</v>
      </c>
      <c r="R180">
        <v>1.2485999999999999</v>
      </c>
      <c r="S180">
        <v>1.1032</v>
      </c>
      <c r="T180">
        <v>0.88360000000000005</v>
      </c>
      <c r="U180">
        <v>1.3186</v>
      </c>
      <c r="V180">
        <v>1.4530000000000001</v>
      </c>
      <c r="W180">
        <v>1.1019000000000001</v>
      </c>
      <c r="X180" t="str">
        <f t="shared" si="15"/>
        <v>up</v>
      </c>
      <c r="Y180" t="str">
        <f t="shared" si="15"/>
        <v>up</v>
      </c>
      <c r="Z180" t="str">
        <f t="shared" si="15"/>
        <v>down</v>
      </c>
      <c r="AA180" t="str">
        <f t="shared" si="15"/>
        <v>up</v>
      </c>
      <c r="AB180" t="str">
        <f t="shared" si="15"/>
        <v>up</v>
      </c>
      <c r="AC180" t="str">
        <f t="shared" si="15"/>
        <v>down</v>
      </c>
      <c r="AD180" t="str">
        <f t="shared" si="13"/>
        <v>up</v>
      </c>
      <c r="AE180" t="str">
        <f t="shared" si="13"/>
        <v>up</v>
      </c>
      <c r="AF180" t="str">
        <f t="shared" si="13"/>
        <v>up</v>
      </c>
      <c r="AG180" s="7">
        <f t="shared" si="16"/>
        <v>1.3945000000000001</v>
      </c>
      <c r="AH180" s="7">
        <f t="shared" si="16"/>
        <v>1.3565</v>
      </c>
      <c r="AI180" s="7">
        <f t="shared" si="16"/>
        <v>-1.0279605263157894</v>
      </c>
      <c r="AJ180" s="7">
        <f t="shared" si="16"/>
        <v>1.2485999999999999</v>
      </c>
      <c r="AK180" s="7">
        <f t="shared" si="16"/>
        <v>1.1032</v>
      </c>
      <c r="AL180" s="7">
        <f t="shared" si="16"/>
        <v>-1.1317338162064281</v>
      </c>
      <c r="AM180" s="7">
        <f t="shared" si="14"/>
        <v>1.3186</v>
      </c>
      <c r="AN180" s="7">
        <f t="shared" si="14"/>
        <v>1.4530000000000001</v>
      </c>
      <c r="AO180" s="7">
        <f t="shared" si="14"/>
        <v>1.1019000000000001</v>
      </c>
    </row>
    <row r="181" spans="1:41" x14ac:dyDescent="0.3">
      <c r="A181">
        <v>177</v>
      </c>
      <c r="B181" s="11" t="s">
        <v>364</v>
      </c>
      <c r="C181" t="s">
        <v>363</v>
      </c>
      <c r="D181" s="15">
        <v>1176</v>
      </c>
      <c r="E181" s="12" t="s">
        <v>365</v>
      </c>
      <c r="F181">
        <v>0.61872995600000003</v>
      </c>
      <c r="G181">
        <v>0.45123659599999999</v>
      </c>
      <c r="H181">
        <v>0.194844147</v>
      </c>
      <c r="I181">
        <v>0.36039221772681101</v>
      </c>
      <c r="J181">
        <v>0.22331657896885901</v>
      </c>
      <c r="K181">
        <v>0.125241831010247</v>
      </c>
      <c r="L181">
        <v>4.9241747958409597E-2</v>
      </c>
      <c r="M181">
        <v>0.60336753158965695</v>
      </c>
      <c r="N181">
        <v>0.31393013838404599</v>
      </c>
      <c r="O181" s="13">
        <v>0.92759735351462658</v>
      </c>
      <c r="P181" s="13">
        <v>1.0822558708457832</v>
      </c>
      <c r="Q181" s="13">
        <v>1.1667302270162394</v>
      </c>
      <c r="R181" s="13">
        <v>1.177577282100742</v>
      </c>
      <c r="S181" s="13">
        <v>0.8503352723566624</v>
      </c>
      <c r="T181" s="13">
        <v>0.72210570404322394</v>
      </c>
      <c r="U181" s="13">
        <v>1.2475243460578989</v>
      </c>
      <c r="V181" s="13">
        <v>1.0993427796071304</v>
      </c>
      <c r="W181" s="13">
        <v>0.88121949930755805</v>
      </c>
      <c r="X181" t="str">
        <f t="shared" si="15"/>
        <v>down</v>
      </c>
      <c r="Y181" t="str">
        <f t="shared" si="15"/>
        <v>up</v>
      </c>
      <c r="Z181" t="str">
        <f t="shared" si="15"/>
        <v>up</v>
      </c>
      <c r="AA181" t="str">
        <f t="shared" si="15"/>
        <v>up</v>
      </c>
      <c r="AB181" t="str">
        <f t="shared" si="15"/>
        <v>down</v>
      </c>
      <c r="AC181" t="str">
        <f t="shared" si="15"/>
        <v>down</v>
      </c>
      <c r="AD181" t="str">
        <f t="shared" si="13"/>
        <v>up</v>
      </c>
      <c r="AE181" t="str">
        <f t="shared" si="13"/>
        <v>up</v>
      </c>
      <c r="AF181" t="str">
        <f t="shared" si="13"/>
        <v>down</v>
      </c>
      <c r="AG181" s="7">
        <f t="shared" si="16"/>
        <v>-1.0780539597391507</v>
      </c>
      <c r="AH181" s="7">
        <f t="shared" si="16"/>
        <v>1.0822558708457832</v>
      </c>
      <c r="AI181" s="7">
        <f t="shared" si="16"/>
        <v>1.1667302270162394</v>
      </c>
      <c r="AJ181" s="7">
        <f t="shared" si="16"/>
        <v>1.177577282100742</v>
      </c>
      <c r="AK181" s="7">
        <f t="shared" si="16"/>
        <v>-1.1760067264157457</v>
      </c>
      <c r="AL181" s="7">
        <f t="shared" si="16"/>
        <v>-1.3848388046248445</v>
      </c>
      <c r="AM181" s="7">
        <f t="shared" si="14"/>
        <v>1.2475243460578989</v>
      </c>
      <c r="AN181" s="7">
        <f t="shared" si="14"/>
        <v>1.0993427796071304</v>
      </c>
      <c r="AO181" s="7">
        <f t="shared" si="14"/>
        <v>-1.1347910489790307</v>
      </c>
    </row>
    <row r="182" spans="1:41" x14ac:dyDescent="0.3">
      <c r="A182">
        <v>178</v>
      </c>
      <c r="B182" s="11" t="s">
        <v>366</v>
      </c>
      <c r="C182" t="s">
        <v>363</v>
      </c>
      <c r="D182" s="15">
        <v>1145</v>
      </c>
      <c r="E182" s="12" t="s">
        <v>367</v>
      </c>
      <c r="F182" s="3">
        <v>8.7907494000000003E-2</v>
      </c>
      <c r="G182">
        <v>0.12648410800000001</v>
      </c>
      <c r="H182">
        <v>0.50439083200000001</v>
      </c>
      <c r="I182">
        <v>0.23960049407498299</v>
      </c>
      <c r="J182">
        <v>0.87378829619366105</v>
      </c>
      <c r="K182">
        <v>0.52045802497307903</v>
      </c>
      <c r="L182">
        <v>9.4589098663300907E-3</v>
      </c>
      <c r="M182">
        <v>1.9422067869814201E-4</v>
      </c>
      <c r="N182">
        <v>0.10350894828504199</v>
      </c>
      <c r="O182" s="13">
        <v>0.19023130938727356</v>
      </c>
      <c r="P182" s="13">
        <v>0.20309600624554164</v>
      </c>
      <c r="Q182" s="13">
        <v>1.067626601003298</v>
      </c>
      <c r="R182" s="13">
        <v>0.80904766269358308</v>
      </c>
      <c r="S182" s="13">
        <v>1.2581418185291631</v>
      </c>
      <c r="T182" s="13">
        <v>1.5550898624938849</v>
      </c>
      <c r="U182" s="13">
        <v>0.64103798801775302</v>
      </c>
      <c r="V182" s="13">
        <v>0.49123072357063341</v>
      </c>
      <c r="W182" s="13">
        <v>0.76630516873054511</v>
      </c>
      <c r="X182" t="str">
        <f t="shared" si="15"/>
        <v>down</v>
      </c>
      <c r="Y182" t="str">
        <f t="shared" si="15"/>
        <v>down</v>
      </c>
      <c r="Z182" t="str">
        <f t="shared" si="15"/>
        <v>up</v>
      </c>
      <c r="AA182" t="str">
        <f t="shared" si="15"/>
        <v>down</v>
      </c>
      <c r="AB182" t="str">
        <f t="shared" si="15"/>
        <v>up</v>
      </c>
      <c r="AC182" t="str">
        <f t="shared" si="15"/>
        <v>up</v>
      </c>
      <c r="AD182" t="str">
        <f t="shared" si="13"/>
        <v>down</v>
      </c>
      <c r="AE182" t="str">
        <f t="shared" si="13"/>
        <v>down</v>
      </c>
      <c r="AF182" t="str">
        <f t="shared" si="13"/>
        <v>down</v>
      </c>
      <c r="AG182" s="7">
        <f t="shared" si="16"/>
        <v>-5.25675822355928</v>
      </c>
      <c r="AH182" s="7">
        <f t="shared" si="16"/>
        <v>-4.9237797359294548</v>
      </c>
      <c r="AI182" s="7">
        <f t="shared" si="16"/>
        <v>1.067626601003298</v>
      </c>
      <c r="AJ182" s="7">
        <f t="shared" si="16"/>
        <v>-1.2360211222546202</v>
      </c>
      <c r="AK182" s="7">
        <f t="shared" si="16"/>
        <v>1.2581418185291631</v>
      </c>
      <c r="AL182" s="7">
        <f t="shared" si="16"/>
        <v>1.5550898624938849</v>
      </c>
      <c r="AM182" s="7">
        <f t="shared" si="14"/>
        <v>-1.5599699529387419</v>
      </c>
      <c r="AN182" s="7">
        <f t="shared" si="14"/>
        <v>-2.0357032897520129</v>
      </c>
      <c r="AO182" s="7">
        <f t="shared" si="14"/>
        <v>-1.3049631410637512</v>
      </c>
    </row>
    <row r="183" spans="1:41" x14ac:dyDescent="0.3">
      <c r="A183">
        <v>179</v>
      </c>
      <c r="B183" s="11" t="s">
        <v>368</v>
      </c>
      <c r="C183" t="s">
        <v>363</v>
      </c>
      <c r="D183" s="15">
        <v>673</v>
      </c>
      <c r="E183" s="11" t="s">
        <v>369</v>
      </c>
      <c r="F183">
        <v>0.64432230599999996</v>
      </c>
      <c r="G183" s="3">
        <v>8.3983284000000005E-2</v>
      </c>
      <c r="H183" s="3">
        <v>7.6102219999999998E-2</v>
      </c>
      <c r="I183">
        <v>0.17111023027262201</v>
      </c>
      <c r="J183">
        <v>0.46261280041602298</v>
      </c>
      <c r="K183">
        <v>0.45626768312371202</v>
      </c>
      <c r="L183">
        <v>0.97844920020881698</v>
      </c>
      <c r="M183">
        <v>0.591369484335451</v>
      </c>
      <c r="N183">
        <v>0.56634387354986304</v>
      </c>
      <c r="O183" s="13">
        <v>0.96471800408014108</v>
      </c>
      <c r="P183" s="13">
        <v>1.2701434756803298</v>
      </c>
      <c r="Q183" s="13">
        <v>1.3165955961311326</v>
      </c>
      <c r="R183" s="13">
        <v>1.2629608639765166</v>
      </c>
      <c r="S183" s="13">
        <v>1.1222595199381242</v>
      </c>
      <c r="T183" s="13">
        <v>0.88859405857170837</v>
      </c>
      <c r="U183" s="13">
        <v>0.98492665120687917</v>
      </c>
      <c r="V183" s="13">
        <v>1.1762341176606863</v>
      </c>
      <c r="W183" s="13">
        <v>1.1942352420044566</v>
      </c>
      <c r="X183" t="str">
        <f t="shared" si="15"/>
        <v>down</v>
      </c>
      <c r="Y183" t="str">
        <f t="shared" si="15"/>
        <v>up</v>
      </c>
      <c r="Z183" t="str">
        <f t="shared" si="15"/>
        <v>up</v>
      </c>
      <c r="AA183" t="str">
        <f t="shared" si="15"/>
        <v>up</v>
      </c>
      <c r="AB183" t="str">
        <f t="shared" si="15"/>
        <v>up</v>
      </c>
      <c r="AC183" t="str">
        <f t="shared" si="15"/>
        <v>down</v>
      </c>
      <c r="AD183" t="str">
        <f t="shared" si="13"/>
        <v>down</v>
      </c>
      <c r="AE183" t="str">
        <f t="shared" si="13"/>
        <v>up</v>
      </c>
      <c r="AF183" t="str">
        <f t="shared" si="13"/>
        <v>up</v>
      </c>
      <c r="AG183" s="7">
        <f t="shared" si="16"/>
        <v>-1.0365723411096699</v>
      </c>
      <c r="AH183" s="7">
        <f t="shared" si="16"/>
        <v>1.2701434756803298</v>
      </c>
      <c r="AI183" s="7">
        <f t="shared" si="16"/>
        <v>1.3165955961311326</v>
      </c>
      <c r="AJ183" s="7">
        <f t="shared" si="16"/>
        <v>1.2629608639765166</v>
      </c>
      <c r="AK183" s="7">
        <f t="shared" si="16"/>
        <v>1.1222595199381242</v>
      </c>
      <c r="AL183" s="7">
        <f t="shared" si="16"/>
        <v>-1.1253732684273865</v>
      </c>
      <c r="AM183" s="7">
        <f t="shared" si="14"/>
        <v>-1.0153040318024198</v>
      </c>
      <c r="AN183" s="7">
        <f t="shared" si="14"/>
        <v>1.1762341176606863</v>
      </c>
      <c r="AO183" s="7">
        <f t="shared" si="14"/>
        <v>1.1942352420044566</v>
      </c>
    </row>
    <row r="184" spans="1:41" x14ac:dyDescent="0.3">
      <c r="A184">
        <v>180</v>
      </c>
      <c r="B184" s="11" t="s">
        <v>370</v>
      </c>
      <c r="C184" t="s">
        <v>363</v>
      </c>
      <c r="D184" s="15">
        <v>305</v>
      </c>
      <c r="E184" s="11" t="s">
        <v>371</v>
      </c>
      <c r="F184">
        <v>0.63173190800000001</v>
      </c>
      <c r="G184">
        <v>0.57462814799999995</v>
      </c>
      <c r="H184">
        <v>0.35861747500000002</v>
      </c>
      <c r="I184">
        <v>0.56116764147196896</v>
      </c>
      <c r="J184">
        <v>0.61817798106544897</v>
      </c>
      <c r="K184">
        <v>0.82340290104777603</v>
      </c>
      <c r="L184">
        <v>0.50182046137617797</v>
      </c>
      <c r="M184">
        <v>0.49567324420771097</v>
      </c>
      <c r="N184">
        <v>0.96218410883655703</v>
      </c>
      <c r="O184" s="13">
        <v>0.97299188064983089</v>
      </c>
      <c r="P184" s="13">
        <v>1.0464478664701771</v>
      </c>
      <c r="Q184" s="13">
        <v>1.0754949627855963</v>
      </c>
      <c r="R184" s="13">
        <v>0.97838618102351904</v>
      </c>
      <c r="S184" s="13">
        <v>0.984593518680417</v>
      </c>
      <c r="T184" s="13">
        <v>1.0063444657920295</v>
      </c>
      <c r="U184" s="13">
        <v>0.96210717236278243</v>
      </c>
      <c r="V184" s="13">
        <v>0.9609236053866349</v>
      </c>
      <c r="W184" s="13">
        <v>0.99876981794736974</v>
      </c>
      <c r="X184" t="str">
        <f t="shared" si="15"/>
        <v>down</v>
      </c>
      <c r="Y184" t="str">
        <f t="shared" si="15"/>
        <v>up</v>
      </c>
      <c r="Z184" t="str">
        <f t="shared" si="15"/>
        <v>up</v>
      </c>
      <c r="AA184" t="str">
        <f t="shared" si="15"/>
        <v>down</v>
      </c>
      <c r="AB184" t="str">
        <f t="shared" si="15"/>
        <v>down</v>
      </c>
      <c r="AC184" t="str">
        <f t="shared" si="15"/>
        <v>up</v>
      </c>
      <c r="AD184" t="str">
        <f t="shared" si="13"/>
        <v>down</v>
      </c>
      <c r="AE184" t="str">
        <f t="shared" si="13"/>
        <v>down</v>
      </c>
      <c r="AF184" t="str">
        <f t="shared" si="13"/>
        <v>down</v>
      </c>
      <c r="AG184" s="7">
        <f t="shared" si="16"/>
        <v>-1.0277578054732905</v>
      </c>
      <c r="AH184" s="7">
        <f t="shared" si="16"/>
        <v>1.0464478664701771</v>
      </c>
      <c r="AI184" s="7">
        <f t="shared" si="16"/>
        <v>1.0754949627855963</v>
      </c>
      <c r="AJ184" s="7">
        <f t="shared" si="16"/>
        <v>-1.0220912962546855</v>
      </c>
      <c r="AK184" s="7">
        <f t="shared" si="16"/>
        <v>-1.0156475550846924</v>
      </c>
      <c r="AL184" s="7">
        <f t="shared" si="16"/>
        <v>1.0063444657920295</v>
      </c>
      <c r="AM184" s="7">
        <f t="shared" si="14"/>
        <v>-1.039385245974374</v>
      </c>
      <c r="AN184" s="7">
        <f t="shared" si="14"/>
        <v>-1.0406654539386015</v>
      </c>
      <c r="AO184" s="7">
        <f t="shared" si="14"/>
        <v>-1.0012316972644992</v>
      </c>
    </row>
    <row r="185" spans="1:41" x14ac:dyDescent="0.3">
      <c r="A185">
        <v>181</v>
      </c>
      <c r="B185" s="11" t="s">
        <v>372</v>
      </c>
      <c r="C185" t="s">
        <v>363</v>
      </c>
      <c r="D185" s="16">
        <v>5951</v>
      </c>
      <c r="E185" s="12" t="s">
        <v>373</v>
      </c>
      <c r="F185">
        <v>0.52862048100000003</v>
      </c>
      <c r="G185">
        <v>0.52790785900000003</v>
      </c>
      <c r="H185">
        <v>0.88821779300000003</v>
      </c>
      <c r="I185">
        <v>0.72387201395463396</v>
      </c>
      <c r="J185">
        <v>0.52654410804646501</v>
      </c>
      <c r="K185">
        <v>0.35377062041510299</v>
      </c>
      <c r="L185">
        <v>0.84781044962770402</v>
      </c>
      <c r="M185">
        <v>0.63098405571607996</v>
      </c>
      <c r="N185">
        <v>0.53316182551103197</v>
      </c>
      <c r="O185" s="13">
        <v>0.91199084697209587</v>
      </c>
      <c r="P185" s="13">
        <v>0.8899102198780926</v>
      </c>
      <c r="Q185" s="13">
        <v>0.97578854308975449</v>
      </c>
      <c r="R185" s="13">
        <v>1.0867675063573909</v>
      </c>
      <c r="S185" s="13">
        <v>0.90420398602269381</v>
      </c>
      <c r="T185" s="13">
        <v>0.83201234922213452</v>
      </c>
      <c r="U185" s="13">
        <v>1.0168243345660299</v>
      </c>
      <c r="V185" s="13">
        <v>0.96638837435559999</v>
      </c>
      <c r="W185" s="13">
        <v>0.9503985511598172</v>
      </c>
      <c r="X185" t="str">
        <f t="shared" si="15"/>
        <v>down</v>
      </c>
      <c r="Y185" t="str">
        <f t="shared" si="15"/>
        <v>down</v>
      </c>
      <c r="Z185" t="str">
        <f t="shared" si="15"/>
        <v>down</v>
      </c>
      <c r="AA185" t="str">
        <f t="shared" si="15"/>
        <v>up</v>
      </c>
      <c r="AB185" t="str">
        <f t="shared" si="15"/>
        <v>down</v>
      </c>
      <c r="AC185" t="str">
        <f t="shared" si="15"/>
        <v>down</v>
      </c>
      <c r="AD185" t="str">
        <f t="shared" si="13"/>
        <v>up</v>
      </c>
      <c r="AE185" t="str">
        <f t="shared" si="13"/>
        <v>down</v>
      </c>
      <c r="AF185" t="str">
        <f t="shared" si="13"/>
        <v>down</v>
      </c>
      <c r="AG185" s="7">
        <f t="shared" si="16"/>
        <v>-1.0965022328021203</v>
      </c>
      <c r="AH185" s="7">
        <f t="shared" si="16"/>
        <v>-1.1237088614815418</v>
      </c>
      <c r="AI185" s="7">
        <f t="shared" si="16"/>
        <v>-1.0248121963326009</v>
      </c>
      <c r="AJ185" s="7">
        <f t="shared" si="16"/>
        <v>1.0867675063573909</v>
      </c>
      <c r="AK185" s="7">
        <f t="shared" si="16"/>
        <v>-1.1059451356752832</v>
      </c>
      <c r="AL185" s="7">
        <f t="shared" si="16"/>
        <v>-1.2019052372659138</v>
      </c>
      <c r="AM185" s="7">
        <f t="shared" si="14"/>
        <v>1.0168243345660299</v>
      </c>
      <c r="AN185" s="7">
        <f t="shared" si="14"/>
        <v>-1.0347806601738279</v>
      </c>
      <c r="AO185" s="7">
        <f t="shared" si="14"/>
        <v>-1.0521901562030496</v>
      </c>
    </row>
    <row r="186" spans="1:41" x14ac:dyDescent="0.3">
      <c r="A186">
        <v>182</v>
      </c>
      <c r="B186" s="11" t="s">
        <v>374</v>
      </c>
      <c r="C186" t="s">
        <v>363</v>
      </c>
      <c r="D186" s="15">
        <v>588</v>
      </c>
      <c r="E186" s="11" t="s">
        <v>375</v>
      </c>
      <c r="F186">
        <v>6.6248100000000001E-3</v>
      </c>
      <c r="G186">
        <v>3.9244500000000002E-2</v>
      </c>
      <c r="H186">
        <v>0.233331816</v>
      </c>
      <c r="I186">
        <v>0.620553245110115</v>
      </c>
      <c r="J186">
        <v>0.21852664546169601</v>
      </c>
      <c r="K186">
        <v>0.57915209771111398</v>
      </c>
      <c r="L186">
        <v>0.36553499063584999</v>
      </c>
      <c r="M186">
        <v>0.23117678863433799</v>
      </c>
      <c r="N186">
        <v>0.98234098846872098</v>
      </c>
      <c r="O186" s="13">
        <v>0.52548295769445696</v>
      </c>
      <c r="P186" s="13">
        <v>0.63073290365494672</v>
      </c>
      <c r="Q186" s="13">
        <v>1.2002918351953242</v>
      </c>
      <c r="R186" s="13">
        <v>1.3482997013397306</v>
      </c>
      <c r="S186" s="13">
        <v>1.4703688153441703</v>
      </c>
      <c r="T186" s="13">
        <v>1.090535593743102</v>
      </c>
      <c r="U186" s="13">
        <v>1.3362581714522326</v>
      </c>
      <c r="V186" s="13">
        <v>1.2859817227635053</v>
      </c>
      <c r="W186" s="13">
        <v>0.96237519832407292</v>
      </c>
      <c r="X186" t="str">
        <f t="shared" si="15"/>
        <v>down</v>
      </c>
      <c r="Y186" t="str">
        <f t="shared" si="15"/>
        <v>down</v>
      </c>
      <c r="Z186" t="str">
        <f t="shared" si="15"/>
        <v>up</v>
      </c>
      <c r="AA186" t="str">
        <f t="shared" si="15"/>
        <v>up</v>
      </c>
      <c r="AB186" t="str">
        <f t="shared" si="15"/>
        <v>up</v>
      </c>
      <c r="AC186" t="str">
        <f t="shared" si="15"/>
        <v>up</v>
      </c>
      <c r="AD186" t="str">
        <f t="shared" si="13"/>
        <v>up</v>
      </c>
      <c r="AE186" t="str">
        <f t="shared" si="13"/>
        <v>up</v>
      </c>
      <c r="AF186" t="str">
        <f t="shared" si="13"/>
        <v>down</v>
      </c>
      <c r="AG186" s="7">
        <f t="shared" si="16"/>
        <v>-1.9030112877256276</v>
      </c>
      <c r="AH186" s="7">
        <f t="shared" si="16"/>
        <v>-1.5854571629373362</v>
      </c>
      <c r="AI186" s="7">
        <f t="shared" si="16"/>
        <v>1.2002918351953242</v>
      </c>
      <c r="AJ186" s="7">
        <f t="shared" si="16"/>
        <v>1.3482997013397306</v>
      </c>
      <c r="AK186" s="7">
        <f t="shared" si="16"/>
        <v>1.4703688153441703</v>
      </c>
      <c r="AL186" s="7">
        <f t="shared" si="16"/>
        <v>1.090535593743102</v>
      </c>
      <c r="AM186" s="7">
        <f t="shared" si="14"/>
        <v>1.3362581714522326</v>
      </c>
      <c r="AN186" s="7">
        <f t="shared" si="14"/>
        <v>1.2859817227635053</v>
      </c>
      <c r="AO186" s="7">
        <f t="shared" si="14"/>
        <v>-1.0390957723572352</v>
      </c>
    </row>
    <row r="187" spans="1:41" x14ac:dyDescent="0.3">
      <c r="A187">
        <v>183</v>
      </c>
      <c r="B187" s="11" t="s">
        <v>376</v>
      </c>
      <c r="C187" t="s">
        <v>363</v>
      </c>
      <c r="D187" s="15">
        <v>247</v>
      </c>
      <c r="E187" s="11" t="s">
        <v>377</v>
      </c>
      <c r="F187">
        <v>0.84994139000000002</v>
      </c>
      <c r="G187">
        <v>0.77987926600000002</v>
      </c>
      <c r="H187">
        <v>0.91503453499999998</v>
      </c>
      <c r="I187">
        <v>0.27164706483561801</v>
      </c>
      <c r="J187">
        <v>0.24529202427986099</v>
      </c>
      <c r="K187">
        <v>0.97377377779644803</v>
      </c>
      <c r="L187">
        <v>0.183231644898914</v>
      </c>
      <c r="M187">
        <v>0.46533676139851898</v>
      </c>
      <c r="N187">
        <v>2.8959888710472999E-2</v>
      </c>
      <c r="O187" s="13">
        <v>0.87082202724071778</v>
      </c>
      <c r="P187" s="13">
        <v>0.92907965279907156</v>
      </c>
      <c r="Q187" s="13">
        <v>1.0668995773372298</v>
      </c>
      <c r="R187" s="13">
        <v>1.3306266742283444</v>
      </c>
      <c r="S187" s="13">
        <v>1.4410227180646697</v>
      </c>
      <c r="T187" s="13">
        <v>1.0829654522748433</v>
      </c>
      <c r="U187" s="13">
        <v>1.359934374101621</v>
      </c>
      <c r="V187" s="13">
        <v>0.7385122574609112</v>
      </c>
      <c r="W187" s="13">
        <v>0.54304992323528545</v>
      </c>
      <c r="X187" t="str">
        <f t="shared" si="15"/>
        <v>down</v>
      </c>
      <c r="Y187" t="str">
        <f t="shared" si="15"/>
        <v>down</v>
      </c>
      <c r="Z187" t="str">
        <f t="shared" si="15"/>
        <v>up</v>
      </c>
      <c r="AA187" t="str">
        <f t="shared" si="15"/>
        <v>up</v>
      </c>
      <c r="AB187" t="str">
        <f t="shared" si="15"/>
        <v>up</v>
      </c>
      <c r="AC187" t="str">
        <f t="shared" si="15"/>
        <v>up</v>
      </c>
      <c r="AD187" t="str">
        <f t="shared" si="13"/>
        <v>up</v>
      </c>
      <c r="AE187" t="str">
        <f t="shared" si="13"/>
        <v>down</v>
      </c>
      <c r="AF187" t="str">
        <f t="shared" si="13"/>
        <v>down</v>
      </c>
      <c r="AG187" s="7">
        <f t="shared" si="16"/>
        <v>-1.14834026783704</v>
      </c>
      <c r="AH187" s="7">
        <f t="shared" si="16"/>
        <v>-1.0763339795326097</v>
      </c>
      <c r="AI187" s="7">
        <f t="shared" si="16"/>
        <v>1.0668995773372298</v>
      </c>
      <c r="AJ187" s="7">
        <f t="shared" si="16"/>
        <v>1.3306266742283444</v>
      </c>
      <c r="AK187" s="7">
        <f t="shared" si="16"/>
        <v>1.4410227180646697</v>
      </c>
      <c r="AL187" s="7">
        <f t="shared" si="16"/>
        <v>1.0829654522748433</v>
      </c>
      <c r="AM187" s="7">
        <f t="shared" si="14"/>
        <v>1.359934374101621</v>
      </c>
      <c r="AN187" s="7">
        <f t="shared" si="14"/>
        <v>-1.3540736662084842</v>
      </c>
      <c r="AO187" s="7">
        <f t="shared" si="14"/>
        <v>-1.8414513237427221</v>
      </c>
    </row>
    <row r="188" spans="1:41" x14ac:dyDescent="0.3">
      <c r="A188">
        <v>184</v>
      </c>
      <c r="B188" s="11" t="s">
        <v>378</v>
      </c>
      <c r="C188" t="s">
        <v>363</v>
      </c>
      <c r="D188" s="15">
        <v>1000</v>
      </c>
      <c r="E188" s="11" t="s">
        <v>379</v>
      </c>
      <c r="F188">
        <v>0.123255949</v>
      </c>
      <c r="G188">
        <v>0.93003280300000002</v>
      </c>
      <c r="H188">
        <v>0.203263163</v>
      </c>
      <c r="I188">
        <v>0.91934942614772497</v>
      </c>
      <c r="J188">
        <v>0.97567324484054296</v>
      </c>
      <c r="K188">
        <v>0.94604656066264503</v>
      </c>
      <c r="L188">
        <v>0.23024156000141799</v>
      </c>
      <c r="M188">
        <v>0.24538402140024099</v>
      </c>
      <c r="N188">
        <v>0.97810948689317301</v>
      </c>
      <c r="O188" s="13">
        <v>0.84058749285590972</v>
      </c>
      <c r="P188" s="13">
        <v>1.0076054896435729</v>
      </c>
      <c r="Q188" s="13">
        <v>1.1986919841267407</v>
      </c>
      <c r="R188" s="13">
        <v>1.0845343331719843</v>
      </c>
      <c r="S188" s="13">
        <v>1.0459712055122181</v>
      </c>
      <c r="T188" s="13">
        <v>0.96444268615546835</v>
      </c>
      <c r="U188" s="13">
        <v>1.1416246195739708</v>
      </c>
      <c r="V188" s="13">
        <v>1.1506075640384674</v>
      </c>
      <c r="W188" s="13">
        <v>1.0078685623194152</v>
      </c>
      <c r="X188" t="str">
        <f t="shared" si="15"/>
        <v>down</v>
      </c>
      <c r="Y188" t="str">
        <f t="shared" si="15"/>
        <v>up</v>
      </c>
      <c r="Z188" t="str">
        <f t="shared" si="15"/>
        <v>up</v>
      </c>
      <c r="AA188" t="str">
        <f t="shared" si="15"/>
        <v>up</v>
      </c>
      <c r="AB188" t="str">
        <f t="shared" si="15"/>
        <v>up</v>
      </c>
      <c r="AC188" t="str">
        <f t="shared" si="15"/>
        <v>down</v>
      </c>
      <c r="AD188" t="str">
        <f t="shared" si="13"/>
        <v>up</v>
      </c>
      <c r="AE188" t="str">
        <f t="shared" si="13"/>
        <v>up</v>
      </c>
      <c r="AF188" t="str">
        <f t="shared" si="13"/>
        <v>up</v>
      </c>
      <c r="AG188" s="7">
        <f t="shared" si="16"/>
        <v>-1.1896441578050176</v>
      </c>
      <c r="AH188" s="7">
        <f t="shared" si="16"/>
        <v>1.0076054896435729</v>
      </c>
      <c r="AI188" s="7">
        <f t="shared" si="16"/>
        <v>1.1986919841267407</v>
      </c>
      <c r="AJ188" s="7">
        <f t="shared" si="16"/>
        <v>1.0845343331719843</v>
      </c>
      <c r="AK188" s="7">
        <f t="shared" si="16"/>
        <v>1.0459712055122181</v>
      </c>
      <c r="AL188" s="7">
        <f t="shared" si="16"/>
        <v>-1.0368682497725943</v>
      </c>
      <c r="AM188" s="7">
        <f t="shared" si="14"/>
        <v>1.1416246195739708</v>
      </c>
      <c r="AN188" s="7">
        <f t="shared" si="14"/>
        <v>1.1506075640384674</v>
      </c>
      <c r="AO188" s="7">
        <f t="shared" si="14"/>
        <v>1.0078685623194152</v>
      </c>
    </row>
    <row r="189" spans="1:41" x14ac:dyDescent="0.3">
      <c r="A189">
        <v>185</v>
      </c>
      <c r="B189" s="11" t="s">
        <v>380</v>
      </c>
      <c r="C189" t="s">
        <v>363</v>
      </c>
      <c r="D189" s="16">
        <v>439227</v>
      </c>
      <c r="E189" s="12"/>
      <c r="F189">
        <v>0.21138981800000001</v>
      </c>
      <c r="G189">
        <v>0.68157095300000003</v>
      </c>
      <c r="H189">
        <v>0.201138237</v>
      </c>
      <c r="I189">
        <v>0.62230658688890605</v>
      </c>
      <c r="J189">
        <v>0.41855653149760902</v>
      </c>
      <c r="K189">
        <v>0.20230914341819001</v>
      </c>
      <c r="L189">
        <v>0.86032093905514495</v>
      </c>
      <c r="M189">
        <v>0.52640417205356105</v>
      </c>
      <c r="N189">
        <v>0.45540032262720698</v>
      </c>
      <c r="O189" s="13">
        <v>0.52302694062015076</v>
      </c>
      <c r="P189" s="13">
        <v>0.70967353864244687</v>
      </c>
      <c r="Q189" s="13">
        <v>1.3568584780756991</v>
      </c>
      <c r="R189" s="13">
        <v>1.192759568502159</v>
      </c>
      <c r="S189" s="13">
        <v>0.76168200603102176</v>
      </c>
      <c r="T189" s="13">
        <v>0.63858804921391243</v>
      </c>
      <c r="U189" s="13">
        <v>1.0898083300234911</v>
      </c>
      <c r="V189" s="13">
        <v>0.90182919285838525</v>
      </c>
      <c r="W189" s="13">
        <v>0.82751174496798541</v>
      </c>
      <c r="X189" t="str">
        <f t="shared" si="15"/>
        <v>down</v>
      </c>
      <c r="Y189" t="str">
        <f t="shared" si="15"/>
        <v>down</v>
      </c>
      <c r="Z189" t="str">
        <f t="shared" si="15"/>
        <v>up</v>
      </c>
      <c r="AA189" t="str">
        <f t="shared" si="15"/>
        <v>up</v>
      </c>
      <c r="AB189" t="str">
        <f t="shared" si="15"/>
        <v>down</v>
      </c>
      <c r="AC189" t="str">
        <f t="shared" si="15"/>
        <v>down</v>
      </c>
      <c r="AD189" t="str">
        <f t="shared" si="13"/>
        <v>up</v>
      </c>
      <c r="AE189" t="str">
        <f t="shared" si="13"/>
        <v>down</v>
      </c>
      <c r="AF189" t="str">
        <f t="shared" si="13"/>
        <v>down</v>
      </c>
      <c r="AG189" s="7">
        <f t="shared" si="16"/>
        <v>-1.9119474014365385</v>
      </c>
      <c r="AH189" s="7">
        <f t="shared" si="16"/>
        <v>-1.409098614431822</v>
      </c>
      <c r="AI189" s="7">
        <f t="shared" si="16"/>
        <v>1.3568584780756991</v>
      </c>
      <c r="AJ189" s="7">
        <f t="shared" si="16"/>
        <v>1.192759568502159</v>
      </c>
      <c r="AK189" s="7">
        <f t="shared" si="16"/>
        <v>-1.3128838440214801</v>
      </c>
      <c r="AL189" s="7">
        <f t="shared" si="16"/>
        <v>-1.5659547672885166</v>
      </c>
      <c r="AM189" s="7">
        <f t="shared" si="14"/>
        <v>1.0898083300234911</v>
      </c>
      <c r="AN189" s="7">
        <f t="shared" si="14"/>
        <v>-1.1088574287892126</v>
      </c>
      <c r="AO189" s="7">
        <f t="shared" si="14"/>
        <v>-1.208442062702914</v>
      </c>
    </row>
    <row r="190" spans="1:41" x14ac:dyDescent="0.3">
      <c r="A190">
        <v>186</v>
      </c>
      <c r="B190" s="11" t="s">
        <v>381</v>
      </c>
      <c r="C190" t="s">
        <v>363</v>
      </c>
      <c r="D190" s="15">
        <v>586</v>
      </c>
      <c r="E190" s="11" t="s">
        <v>382</v>
      </c>
      <c r="F190" s="3">
        <v>7.2791944999999997E-2</v>
      </c>
      <c r="G190">
        <v>0.19569703399999999</v>
      </c>
      <c r="H190">
        <v>0.42960303900000002</v>
      </c>
      <c r="I190">
        <v>0.58048200075669798</v>
      </c>
      <c r="J190">
        <v>0.158587579767347</v>
      </c>
      <c r="K190">
        <v>1.2211915798427E-2</v>
      </c>
      <c r="L190">
        <v>0.32871106283033003</v>
      </c>
      <c r="M190">
        <v>0.240988876906892</v>
      </c>
      <c r="N190">
        <v>2.88148300322295E-2</v>
      </c>
      <c r="O190" s="13">
        <v>0.627288482708937</v>
      </c>
      <c r="P190" s="13">
        <v>0.70387114281375252</v>
      </c>
      <c r="Q190" s="13">
        <v>1.1220852322588395</v>
      </c>
      <c r="R190" s="13">
        <v>1.0624157834949601</v>
      </c>
      <c r="S190" s="13">
        <v>0.78339152978026305</v>
      </c>
      <c r="T190" s="13">
        <v>0.73736812079654057</v>
      </c>
      <c r="U190" s="13">
        <v>1.1554938981726008</v>
      </c>
      <c r="V190" s="13">
        <v>0.82510954125717806</v>
      </c>
      <c r="W190" s="13">
        <v>0.71407520417206749</v>
      </c>
      <c r="X190" t="str">
        <f t="shared" si="15"/>
        <v>down</v>
      </c>
      <c r="Y190" t="str">
        <f t="shared" si="15"/>
        <v>down</v>
      </c>
      <c r="Z190" t="str">
        <f t="shared" si="15"/>
        <v>up</v>
      </c>
      <c r="AA190" t="str">
        <f t="shared" si="15"/>
        <v>up</v>
      </c>
      <c r="AB190" t="str">
        <f t="shared" si="15"/>
        <v>down</v>
      </c>
      <c r="AC190" t="str">
        <f t="shared" si="15"/>
        <v>down</v>
      </c>
      <c r="AD190" t="str">
        <f t="shared" si="13"/>
        <v>up</v>
      </c>
      <c r="AE190" t="str">
        <f t="shared" si="13"/>
        <v>down</v>
      </c>
      <c r="AF190" t="str">
        <f t="shared" si="13"/>
        <v>down</v>
      </c>
      <c r="AG190" s="7">
        <f t="shared" si="16"/>
        <v>-1.5941628573850315</v>
      </c>
      <c r="AH190" s="7">
        <f t="shared" si="16"/>
        <v>-1.4207145870513469</v>
      </c>
      <c r="AI190" s="7">
        <f t="shared" si="16"/>
        <v>1.1220852322588395</v>
      </c>
      <c r="AJ190" s="7">
        <f t="shared" si="16"/>
        <v>1.0624157834949601</v>
      </c>
      <c r="AK190" s="7">
        <f t="shared" si="16"/>
        <v>-1.2765009091692558</v>
      </c>
      <c r="AL190" s="7">
        <f t="shared" si="16"/>
        <v>-1.3561747135470839</v>
      </c>
      <c r="AM190" s="7">
        <f t="shared" si="14"/>
        <v>1.1554938981726008</v>
      </c>
      <c r="AN190" s="7">
        <f t="shared" si="14"/>
        <v>-1.211960291328531</v>
      </c>
      <c r="AO190" s="7">
        <f t="shared" si="14"/>
        <v>-1.400412721457605</v>
      </c>
    </row>
    <row r="191" spans="1:41" x14ac:dyDescent="0.3">
      <c r="A191">
        <v>187</v>
      </c>
      <c r="B191" s="11" t="s">
        <v>383</v>
      </c>
      <c r="C191" t="s">
        <v>363</v>
      </c>
      <c r="D191" s="15">
        <v>6267</v>
      </c>
      <c r="E191" s="11" t="s">
        <v>384</v>
      </c>
      <c r="F191">
        <v>0.59531409700000004</v>
      </c>
      <c r="G191">
        <v>0.28844997</v>
      </c>
      <c r="H191">
        <v>0.19351406400000001</v>
      </c>
      <c r="I191">
        <v>0.28397988473254798</v>
      </c>
      <c r="J191">
        <v>0.74300314451554295</v>
      </c>
      <c r="K191">
        <v>0.18994416949688001</v>
      </c>
      <c r="L191">
        <v>0.28179979201431099</v>
      </c>
      <c r="M191">
        <v>0.91940538644345804</v>
      </c>
      <c r="N191">
        <v>0.36811990180307302</v>
      </c>
      <c r="O191" s="13">
        <v>0.95462608933857807</v>
      </c>
      <c r="P191" s="13">
        <v>1.1459301438145628</v>
      </c>
      <c r="Q191" s="13">
        <v>1.2003968429236327</v>
      </c>
      <c r="R191" s="13">
        <v>1.2905119944885375</v>
      </c>
      <c r="S191" s="13">
        <v>0.96554464073185664</v>
      </c>
      <c r="T191" s="13">
        <v>0.74818726587235351</v>
      </c>
      <c r="U191" s="13">
        <v>1.1438599163455323</v>
      </c>
      <c r="V191" s="13">
        <v>1.0366880151062017</v>
      </c>
      <c r="W191" s="13">
        <v>0.90630679534454772</v>
      </c>
      <c r="X191" t="str">
        <f t="shared" si="15"/>
        <v>down</v>
      </c>
      <c r="Y191" t="str">
        <f t="shared" si="15"/>
        <v>up</v>
      </c>
      <c r="Z191" t="str">
        <f t="shared" si="15"/>
        <v>up</v>
      </c>
      <c r="AA191" t="str">
        <f t="shared" si="15"/>
        <v>up</v>
      </c>
      <c r="AB191" t="str">
        <f t="shared" si="15"/>
        <v>down</v>
      </c>
      <c r="AC191" t="str">
        <f t="shared" si="15"/>
        <v>down</v>
      </c>
      <c r="AD191" t="str">
        <f t="shared" si="13"/>
        <v>up</v>
      </c>
      <c r="AE191" t="str">
        <f t="shared" si="13"/>
        <v>up</v>
      </c>
      <c r="AF191" t="str">
        <f t="shared" si="13"/>
        <v>down</v>
      </c>
      <c r="AG191" s="7">
        <f t="shared" si="16"/>
        <v>-1.0475305579516057</v>
      </c>
      <c r="AH191" s="7">
        <f t="shared" si="16"/>
        <v>1.1459301438145628</v>
      </c>
      <c r="AI191" s="7">
        <f t="shared" si="16"/>
        <v>1.2003968429236327</v>
      </c>
      <c r="AJ191" s="7">
        <f t="shared" si="16"/>
        <v>1.2905119944885375</v>
      </c>
      <c r="AK191" s="7">
        <f t="shared" si="16"/>
        <v>-1.0356848951510178</v>
      </c>
      <c r="AL191" s="7">
        <f t="shared" si="16"/>
        <v>-1.3365637797029917</v>
      </c>
      <c r="AM191" s="7">
        <f t="shared" si="14"/>
        <v>1.1438599163455323</v>
      </c>
      <c r="AN191" s="7">
        <f t="shared" si="14"/>
        <v>1.0366880151062017</v>
      </c>
      <c r="AO191" s="7">
        <f t="shared" si="14"/>
        <v>-1.1033791262922543</v>
      </c>
    </row>
    <row r="192" spans="1:41" x14ac:dyDescent="0.3">
      <c r="A192">
        <v>188</v>
      </c>
      <c r="B192" s="11" t="s">
        <v>385</v>
      </c>
      <c r="C192" t="s">
        <v>363</v>
      </c>
      <c r="D192" s="15">
        <v>6262</v>
      </c>
      <c r="E192" s="11" t="s">
        <v>386</v>
      </c>
      <c r="F192">
        <v>0.125368382</v>
      </c>
      <c r="G192">
        <v>0.82933726299999999</v>
      </c>
      <c r="H192">
        <v>4.2401388999999998E-2</v>
      </c>
      <c r="I192">
        <v>0.53637461258686303</v>
      </c>
      <c r="J192">
        <v>0.44735336263386299</v>
      </c>
      <c r="K192">
        <v>9.3164316704686098E-2</v>
      </c>
      <c r="L192">
        <v>0.48194099822959902</v>
      </c>
      <c r="M192">
        <v>0.31313919963679199</v>
      </c>
      <c r="N192">
        <v>0.149750624424731</v>
      </c>
      <c r="O192" s="13">
        <v>0.55514100256520749</v>
      </c>
      <c r="P192" s="13">
        <v>1.0273144604550652</v>
      </c>
      <c r="Q192" s="13">
        <v>1.8505468983700153</v>
      </c>
      <c r="R192" s="13">
        <v>1.2030682043556151</v>
      </c>
      <c r="S192" s="13">
        <v>0.71792694607142149</v>
      </c>
      <c r="T192" s="13">
        <v>0.59674667111326085</v>
      </c>
      <c r="U192" s="13">
        <v>1.1701804381302781</v>
      </c>
      <c r="V192" s="13">
        <v>0.86019070827694777</v>
      </c>
      <c r="W192" s="13">
        <v>0.73509236716635429</v>
      </c>
      <c r="X192" t="str">
        <f t="shared" si="15"/>
        <v>down</v>
      </c>
      <c r="Y192" t="str">
        <f t="shared" si="15"/>
        <v>up</v>
      </c>
      <c r="Z192" t="str">
        <f t="shared" si="15"/>
        <v>up</v>
      </c>
      <c r="AA192" t="str">
        <f t="shared" si="15"/>
        <v>up</v>
      </c>
      <c r="AB192" t="str">
        <f t="shared" si="15"/>
        <v>down</v>
      </c>
      <c r="AC192" t="str">
        <f t="shared" si="15"/>
        <v>down</v>
      </c>
      <c r="AD192" t="str">
        <f t="shared" si="13"/>
        <v>up</v>
      </c>
      <c r="AE192" t="str">
        <f t="shared" si="13"/>
        <v>down</v>
      </c>
      <c r="AF192" t="str">
        <f t="shared" si="13"/>
        <v>down</v>
      </c>
      <c r="AG192" s="7">
        <f t="shared" si="16"/>
        <v>-1.8013441546907516</v>
      </c>
      <c r="AH192" s="7">
        <f t="shared" si="16"/>
        <v>1.0273144604550652</v>
      </c>
      <c r="AI192" s="7">
        <f t="shared" si="16"/>
        <v>1.8505468983700153</v>
      </c>
      <c r="AJ192" s="7">
        <f t="shared" si="16"/>
        <v>1.2030682043556151</v>
      </c>
      <c r="AK192" s="7">
        <f t="shared" si="16"/>
        <v>-1.3928993826908358</v>
      </c>
      <c r="AL192" s="7">
        <f t="shared" si="16"/>
        <v>-1.6757529591819085</v>
      </c>
      <c r="AM192" s="7">
        <f t="shared" si="14"/>
        <v>1.1701804381302781</v>
      </c>
      <c r="AN192" s="7">
        <f t="shared" si="14"/>
        <v>-1.1625329015737742</v>
      </c>
      <c r="AO192" s="7">
        <f t="shared" si="14"/>
        <v>-1.3603732601044627</v>
      </c>
    </row>
    <row r="193" spans="1:41" x14ac:dyDescent="0.3">
      <c r="A193">
        <v>189</v>
      </c>
      <c r="B193" s="11" t="s">
        <v>387</v>
      </c>
      <c r="C193" t="s">
        <v>363</v>
      </c>
      <c r="D193" s="15">
        <v>321710</v>
      </c>
      <c r="E193" s="11" t="s">
        <v>388</v>
      </c>
      <c r="F193">
        <v>0.44971557699999998</v>
      </c>
      <c r="G193">
        <v>1.1894745999999999E-2</v>
      </c>
      <c r="H193">
        <v>0.112716097</v>
      </c>
      <c r="I193">
        <v>5.3135346201179198E-2</v>
      </c>
      <c r="J193">
        <v>5.5276487298692903E-2</v>
      </c>
      <c r="K193">
        <v>0.55967947580506705</v>
      </c>
      <c r="L193">
        <v>0.33478946506998503</v>
      </c>
      <c r="M193">
        <v>0.36695429137660501</v>
      </c>
      <c r="N193">
        <v>0.92780555089093297</v>
      </c>
      <c r="O193" s="13">
        <v>1.2127935637390763</v>
      </c>
      <c r="P193" s="13">
        <v>1.624071660262361</v>
      </c>
      <c r="Q193" s="13">
        <v>1.339116325168566</v>
      </c>
      <c r="R193" s="13">
        <v>2.633201243969876</v>
      </c>
      <c r="S193" s="13">
        <v>1.7493731833096642</v>
      </c>
      <c r="T193" s="13">
        <v>0.6643522546238313</v>
      </c>
      <c r="U193" s="13">
        <v>1.6336757737909904</v>
      </c>
      <c r="V193" s="13">
        <v>1.9466974536833139</v>
      </c>
      <c r="W193" s="13">
        <v>1.1916057548958738</v>
      </c>
      <c r="X193" t="str">
        <f t="shared" si="15"/>
        <v>up</v>
      </c>
      <c r="Y193" t="str">
        <f t="shared" si="15"/>
        <v>up</v>
      </c>
      <c r="Z193" t="str">
        <f t="shared" si="15"/>
        <v>up</v>
      </c>
      <c r="AA193" t="str">
        <f t="shared" si="15"/>
        <v>up</v>
      </c>
      <c r="AB193" t="str">
        <f t="shared" si="15"/>
        <v>up</v>
      </c>
      <c r="AC193" t="str">
        <f t="shared" si="15"/>
        <v>down</v>
      </c>
      <c r="AD193" t="str">
        <f t="shared" si="13"/>
        <v>up</v>
      </c>
      <c r="AE193" t="str">
        <f t="shared" si="13"/>
        <v>up</v>
      </c>
      <c r="AF193" t="str">
        <f t="shared" si="13"/>
        <v>up</v>
      </c>
      <c r="AG193" s="7">
        <f t="shared" si="16"/>
        <v>1.2127935637390763</v>
      </c>
      <c r="AH193" s="7">
        <f t="shared" si="16"/>
        <v>1.624071660262361</v>
      </c>
      <c r="AI193" s="7">
        <f t="shared" si="16"/>
        <v>1.339116325168566</v>
      </c>
      <c r="AJ193" s="7">
        <f t="shared" si="16"/>
        <v>2.633201243969876</v>
      </c>
      <c r="AK193" s="7">
        <f t="shared" si="16"/>
        <v>1.7493731833096642</v>
      </c>
      <c r="AL193" s="7">
        <f t="shared" si="16"/>
        <v>-1.5052255682735942</v>
      </c>
      <c r="AM193" s="7">
        <f t="shared" si="14"/>
        <v>1.6336757737909904</v>
      </c>
      <c r="AN193" s="7">
        <f t="shared" si="14"/>
        <v>1.9466974536833139</v>
      </c>
      <c r="AO193" s="7">
        <f t="shared" si="14"/>
        <v>1.1916057548958738</v>
      </c>
    </row>
    <row r="194" spans="1:41" x14ac:dyDescent="0.3">
      <c r="A194">
        <v>190</v>
      </c>
      <c r="B194" s="11" t="s">
        <v>389</v>
      </c>
      <c r="C194" t="s">
        <v>363</v>
      </c>
      <c r="D194" s="15">
        <v>190</v>
      </c>
      <c r="E194" s="11" t="s">
        <v>390</v>
      </c>
      <c r="F194">
        <v>3.2318096999999997E-2</v>
      </c>
      <c r="G194">
        <v>3.8252869000000002E-2</v>
      </c>
      <c r="H194">
        <v>0.59397028600000001</v>
      </c>
      <c r="I194">
        <v>0.83240420901287204</v>
      </c>
      <c r="J194">
        <v>0.796954522963356</v>
      </c>
      <c r="K194">
        <v>0.63513945198917698</v>
      </c>
      <c r="L194">
        <v>0.47942988657122598</v>
      </c>
      <c r="M194">
        <v>0.58937371806677696</v>
      </c>
      <c r="N194">
        <v>0.75303722781640103</v>
      </c>
      <c r="O194" s="13">
        <v>1.9753126487508614</v>
      </c>
      <c r="P194" s="13">
        <v>1.6031859869801215</v>
      </c>
      <c r="Q194" s="13">
        <v>0.81161125961195879</v>
      </c>
      <c r="R194" s="13">
        <v>1.0436544324616368</v>
      </c>
      <c r="S194" s="13">
        <v>0.95455222714922505</v>
      </c>
      <c r="T194" s="13">
        <v>0.91462480056521289</v>
      </c>
      <c r="U194" s="13">
        <v>1.1152631539645617</v>
      </c>
      <c r="V194" s="13">
        <v>1.0575562155233948</v>
      </c>
      <c r="W194" s="13">
        <v>0.94825711022907111</v>
      </c>
      <c r="X194" t="str">
        <f t="shared" si="15"/>
        <v>up</v>
      </c>
      <c r="Y194" t="str">
        <f t="shared" si="15"/>
        <v>up</v>
      </c>
      <c r="Z194" t="str">
        <f t="shared" si="15"/>
        <v>down</v>
      </c>
      <c r="AA194" t="str">
        <f t="shared" si="15"/>
        <v>up</v>
      </c>
      <c r="AB194" t="str">
        <f t="shared" si="15"/>
        <v>down</v>
      </c>
      <c r="AC194" t="str">
        <f t="shared" si="15"/>
        <v>down</v>
      </c>
      <c r="AD194" t="str">
        <f t="shared" si="13"/>
        <v>up</v>
      </c>
      <c r="AE194" t="str">
        <f t="shared" si="13"/>
        <v>up</v>
      </c>
      <c r="AF194" t="str">
        <f t="shared" si="13"/>
        <v>down</v>
      </c>
      <c r="AG194" s="7">
        <f t="shared" si="16"/>
        <v>1.9753126487508614</v>
      </c>
      <c r="AH194" s="7">
        <f t="shared" si="16"/>
        <v>1.6031859869801215</v>
      </c>
      <c r="AI194" s="7">
        <f t="shared" si="16"/>
        <v>-1.2321169625937818</v>
      </c>
      <c r="AJ194" s="7">
        <f t="shared" si="16"/>
        <v>1.0436544324616368</v>
      </c>
      <c r="AK194" s="7">
        <f t="shared" si="16"/>
        <v>-1.0476116147007535</v>
      </c>
      <c r="AL194" s="7">
        <f t="shared" si="16"/>
        <v>-1.0933445051807338</v>
      </c>
      <c r="AM194" s="7">
        <f t="shared" si="14"/>
        <v>1.1152631539645617</v>
      </c>
      <c r="AN194" s="7">
        <f t="shared" si="14"/>
        <v>1.0575562155233948</v>
      </c>
      <c r="AO194" s="7">
        <f t="shared" si="14"/>
        <v>-1.0545663082435832</v>
      </c>
    </row>
    <row r="195" spans="1:41" x14ac:dyDescent="0.3">
      <c r="A195">
        <v>191</v>
      </c>
      <c r="B195" s="11" t="s">
        <v>391</v>
      </c>
      <c r="C195" t="s">
        <v>363</v>
      </c>
      <c r="D195" s="15">
        <v>457</v>
      </c>
      <c r="E195" s="11" t="s">
        <v>392</v>
      </c>
      <c r="F195">
        <v>0.31433140900000001</v>
      </c>
      <c r="G195">
        <v>0.116029809</v>
      </c>
      <c r="H195" s="3">
        <v>5.1847095000000003E-2</v>
      </c>
      <c r="I195">
        <v>0.227590371244282</v>
      </c>
      <c r="J195">
        <v>1.77679781178279E-3</v>
      </c>
      <c r="K195">
        <v>7.5187894591299306E-2</v>
      </c>
      <c r="L195">
        <v>0.304001096268391</v>
      </c>
      <c r="M195">
        <v>7.9587836783578808E-3</v>
      </c>
      <c r="N195">
        <v>9.3303009349757396E-2</v>
      </c>
      <c r="O195" s="13">
        <v>0.90037067263077231</v>
      </c>
      <c r="P195" s="13">
        <v>1.3778008442640042</v>
      </c>
      <c r="Q195" s="13">
        <v>1.5302595765788767</v>
      </c>
      <c r="R195" s="13">
        <v>1.8591191258999684</v>
      </c>
      <c r="S195" s="13">
        <v>3.250811353291124</v>
      </c>
      <c r="T195" s="13">
        <v>1.7485761444778105</v>
      </c>
      <c r="U195" s="13">
        <v>1.1831593857038554</v>
      </c>
      <c r="V195" s="13">
        <v>1.4862115347053555</v>
      </c>
      <c r="W195" s="13">
        <v>1.2561380593885212</v>
      </c>
      <c r="X195" t="str">
        <f t="shared" si="15"/>
        <v>down</v>
      </c>
      <c r="Y195" t="str">
        <f t="shared" si="15"/>
        <v>up</v>
      </c>
      <c r="Z195" t="str">
        <f t="shared" si="15"/>
        <v>up</v>
      </c>
      <c r="AA195" t="str">
        <f t="shared" si="15"/>
        <v>up</v>
      </c>
      <c r="AB195" t="str">
        <f t="shared" si="15"/>
        <v>up</v>
      </c>
      <c r="AC195" t="str">
        <f t="shared" si="15"/>
        <v>up</v>
      </c>
      <c r="AD195" t="str">
        <f t="shared" si="13"/>
        <v>up</v>
      </c>
      <c r="AE195" t="str">
        <f t="shared" si="13"/>
        <v>up</v>
      </c>
      <c r="AF195" t="str">
        <f t="shared" si="13"/>
        <v>up</v>
      </c>
      <c r="AG195" s="7">
        <f t="shared" si="16"/>
        <v>-1.1106536789765964</v>
      </c>
      <c r="AH195" s="7">
        <f t="shared" si="16"/>
        <v>1.3778008442640042</v>
      </c>
      <c r="AI195" s="7">
        <f t="shared" si="16"/>
        <v>1.5302595765788767</v>
      </c>
      <c r="AJ195" s="7">
        <f t="shared" si="16"/>
        <v>1.8591191258999684</v>
      </c>
      <c r="AK195" s="7">
        <f t="shared" si="16"/>
        <v>3.250811353291124</v>
      </c>
      <c r="AL195" s="7">
        <f t="shared" si="16"/>
        <v>1.7485761444778105</v>
      </c>
      <c r="AM195" s="7">
        <f t="shared" si="14"/>
        <v>1.1831593857038554</v>
      </c>
      <c r="AN195" s="7">
        <f t="shared" si="14"/>
        <v>1.4862115347053555</v>
      </c>
      <c r="AO195" s="7">
        <f t="shared" si="14"/>
        <v>1.2561380593885212</v>
      </c>
    </row>
    <row r="196" spans="1:41" x14ac:dyDescent="0.3">
      <c r="A196">
        <v>192</v>
      </c>
      <c r="B196" s="11" t="s">
        <v>393</v>
      </c>
      <c r="C196" t="s">
        <v>363</v>
      </c>
      <c r="D196" s="15">
        <v>72661</v>
      </c>
      <c r="E196" s="11"/>
      <c r="F196">
        <v>0.95329215899999997</v>
      </c>
      <c r="G196">
        <v>1.1669888E-2</v>
      </c>
      <c r="H196" s="3">
        <v>8.1940103E-2</v>
      </c>
      <c r="I196">
        <v>0.28399511997222299</v>
      </c>
      <c r="J196">
        <v>9.4639458485263998E-3</v>
      </c>
      <c r="K196">
        <v>5.4154189337616697E-2</v>
      </c>
      <c r="L196">
        <v>0.739007645228834</v>
      </c>
      <c r="M196">
        <v>0.26506259023623502</v>
      </c>
      <c r="N196">
        <v>0.23291451156863999</v>
      </c>
      <c r="O196" s="13">
        <v>1.0947657454254855</v>
      </c>
      <c r="P196" s="13">
        <v>1.433649550237712</v>
      </c>
      <c r="Q196" s="13">
        <v>1.3095491489647566</v>
      </c>
      <c r="R196" s="13">
        <v>1.2296829834157099</v>
      </c>
      <c r="S196" s="13">
        <v>2.5385923817158385</v>
      </c>
      <c r="T196" s="13">
        <v>2.0644283249853146</v>
      </c>
      <c r="U196" s="13">
        <v>0.99250186349940406</v>
      </c>
      <c r="V196" s="13">
        <v>1.2142996581137906</v>
      </c>
      <c r="W196" s="13">
        <v>1.2234734288884483</v>
      </c>
      <c r="X196" t="str">
        <f t="shared" si="15"/>
        <v>up</v>
      </c>
      <c r="Y196" t="str">
        <f t="shared" si="15"/>
        <v>up</v>
      </c>
      <c r="Z196" t="str">
        <f t="shared" si="15"/>
        <v>up</v>
      </c>
      <c r="AA196" t="str">
        <f t="shared" si="15"/>
        <v>up</v>
      </c>
      <c r="AB196" t="str">
        <f t="shared" si="15"/>
        <v>up</v>
      </c>
      <c r="AC196" t="str">
        <f t="shared" si="15"/>
        <v>up</v>
      </c>
      <c r="AD196" t="str">
        <f t="shared" si="13"/>
        <v>down</v>
      </c>
      <c r="AE196" t="str">
        <f t="shared" si="13"/>
        <v>up</v>
      </c>
      <c r="AF196" t="str">
        <f t="shared" si="13"/>
        <v>up</v>
      </c>
      <c r="AG196" s="7">
        <f t="shared" si="16"/>
        <v>1.0947657454254855</v>
      </c>
      <c r="AH196" s="7">
        <f t="shared" si="16"/>
        <v>1.433649550237712</v>
      </c>
      <c r="AI196" s="7">
        <f t="shared" si="16"/>
        <v>1.3095491489647566</v>
      </c>
      <c r="AJ196" s="7">
        <f t="shared" si="16"/>
        <v>1.2296829834157099</v>
      </c>
      <c r="AK196" s="7">
        <f t="shared" si="16"/>
        <v>2.5385923817158385</v>
      </c>
      <c r="AL196" s="7">
        <f t="shared" si="16"/>
        <v>2.0644283249853146</v>
      </c>
      <c r="AM196" s="7">
        <f t="shared" si="14"/>
        <v>-1.0075547832969891</v>
      </c>
      <c r="AN196" s="7">
        <f t="shared" si="14"/>
        <v>1.2142996581137906</v>
      </c>
      <c r="AO196" s="7">
        <f t="shared" si="14"/>
        <v>1.2234734288884483</v>
      </c>
    </row>
    <row r="197" spans="1:41" x14ac:dyDescent="0.3">
      <c r="A197">
        <v>193</v>
      </c>
      <c r="B197" s="11" t="s">
        <v>394</v>
      </c>
      <c r="C197" t="s">
        <v>363</v>
      </c>
      <c r="D197" s="15">
        <v>187</v>
      </c>
      <c r="E197" s="11" t="s">
        <v>395</v>
      </c>
      <c r="F197">
        <v>2.7362328000000002E-2</v>
      </c>
      <c r="G197">
        <v>2.9185207000000001E-2</v>
      </c>
      <c r="H197">
        <v>0.57613727299999995</v>
      </c>
      <c r="I197">
        <v>0.49072700822207599</v>
      </c>
      <c r="J197">
        <v>0.57347596025631098</v>
      </c>
      <c r="K197">
        <v>0.17508931333855601</v>
      </c>
      <c r="L197">
        <v>0.14900610674140399</v>
      </c>
      <c r="M197">
        <v>0.27711109013637603</v>
      </c>
      <c r="N197">
        <v>0.89269738620199801</v>
      </c>
      <c r="O197" s="13">
        <v>0.6808446411191047</v>
      </c>
      <c r="P197" s="13">
        <v>0.72175874386246552</v>
      </c>
      <c r="Q197" s="13">
        <v>1.0600931552844572</v>
      </c>
      <c r="R197" s="13">
        <v>1.0673640463413954</v>
      </c>
      <c r="S197" s="13">
        <v>0.90510197247841739</v>
      </c>
      <c r="T197" s="13">
        <v>0.84797869628533595</v>
      </c>
      <c r="U197" s="13">
        <v>1.1951225217947115</v>
      </c>
      <c r="V197" s="13">
        <v>1.3215350642191213</v>
      </c>
      <c r="W197" s="13">
        <v>1.1057737094892803</v>
      </c>
      <c r="X197" t="str">
        <f t="shared" si="15"/>
        <v>down</v>
      </c>
      <c r="Y197" t="str">
        <f t="shared" si="15"/>
        <v>down</v>
      </c>
      <c r="Z197" t="str">
        <f t="shared" si="15"/>
        <v>up</v>
      </c>
      <c r="AA197" t="str">
        <f t="shared" si="15"/>
        <v>up</v>
      </c>
      <c r="AB197" t="str">
        <f t="shared" si="15"/>
        <v>down</v>
      </c>
      <c r="AC197" t="str">
        <f t="shared" si="15"/>
        <v>down</v>
      </c>
      <c r="AD197" t="str">
        <f t="shared" si="13"/>
        <v>up</v>
      </c>
      <c r="AE197" t="str">
        <f t="shared" si="13"/>
        <v>up</v>
      </c>
      <c r="AF197" t="str">
        <f t="shared" si="13"/>
        <v>up</v>
      </c>
      <c r="AG197" s="7">
        <f t="shared" si="16"/>
        <v>-1.4687638553727902</v>
      </c>
      <c r="AH197" s="7">
        <f t="shared" si="16"/>
        <v>-1.3855045172692146</v>
      </c>
      <c r="AI197" s="7">
        <f t="shared" si="16"/>
        <v>1.0600931552844572</v>
      </c>
      <c r="AJ197" s="7">
        <f t="shared" si="16"/>
        <v>1.0673640463413954</v>
      </c>
      <c r="AK197" s="7">
        <f t="shared" si="16"/>
        <v>-1.1048478849976713</v>
      </c>
      <c r="AL197" s="7">
        <f t="shared" si="16"/>
        <v>-1.1792749091228472</v>
      </c>
      <c r="AM197" s="7">
        <f t="shared" si="14"/>
        <v>1.1951225217947115</v>
      </c>
      <c r="AN197" s="7">
        <f t="shared" si="14"/>
        <v>1.3215350642191213</v>
      </c>
      <c r="AO197" s="7">
        <f t="shared" si="14"/>
        <v>1.1057737094892803</v>
      </c>
    </row>
    <row r="198" spans="1:41" x14ac:dyDescent="0.3">
      <c r="A198">
        <v>194</v>
      </c>
      <c r="B198" s="11" t="s">
        <v>396</v>
      </c>
      <c r="C198" t="s">
        <v>363</v>
      </c>
      <c r="D198" s="15">
        <v>5961</v>
      </c>
      <c r="E198" s="11" t="s">
        <v>397</v>
      </c>
      <c r="F198">
        <v>1.5532707E-2</v>
      </c>
      <c r="G198">
        <v>0.214615627</v>
      </c>
      <c r="H198" s="3">
        <v>5.9364392000000002E-2</v>
      </c>
      <c r="I198">
        <v>0.49741674820074799</v>
      </c>
      <c r="J198">
        <v>0.439483930460009</v>
      </c>
      <c r="K198">
        <v>5.30506401445471E-2</v>
      </c>
      <c r="L198">
        <v>0.29805632151970901</v>
      </c>
      <c r="M198">
        <v>1.98590371998392E-2</v>
      </c>
      <c r="N198">
        <v>8.9701590711659701E-2</v>
      </c>
      <c r="O198" s="13">
        <v>0.64418059765411795</v>
      </c>
      <c r="P198" s="13">
        <v>0.85349552948561513</v>
      </c>
      <c r="Q198" s="13">
        <v>1.324932065004363</v>
      </c>
      <c r="R198" s="13">
        <v>1.091054893509076</v>
      </c>
      <c r="S198" s="13">
        <v>0.81971058110289075</v>
      </c>
      <c r="T198" s="13">
        <v>0.75130095284804477</v>
      </c>
      <c r="U198" s="13">
        <v>0.86355984446714174</v>
      </c>
      <c r="V198" s="13">
        <v>0.6894622065932644</v>
      </c>
      <c r="W198" s="13">
        <v>0.7983953990110505</v>
      </c>
      <c r="X198" t="str">
        <f t="shared" si="15"/>
        <v>down</v>
      </c>
      <c r="Y198" t="str">
        <f t="shared" si="15"/>
        <v>down</v>
      </c>
      <c r="Z198" t="str">
        <f t="shared" si="15"/>
        <v>up</v>
      </c>
      <c r="AA198" t="str">
        <f t="shared" si="15"/>
        <v>up</v>
      </c>
      <c r="AB198" t="str">
        <f t="shared" si="15"/>
        <v>down</v>
      </c>
      <c r="AC198" t="str">
        <f t="shared" si="15"/>
        <v>down</v>
      </c>
      <c r="AD198" t="str">
        <f t="shared" si="13"/>
        <v>down</v>
      </c>
      <c r="AE198" t="str">
        <f t="shared" si="13"/>
        <v>down</v>
      </c>
      <c r="AF198" t="str">
        <f t="shared" si="13"/>
        <v>down</v>
      </c>
      <c r="AG198" s="7">
        <f t="shared" si="16"/>
        <v>-1.5523597010553449</v>
      </c>
      <c r="AH198" s="7">
        <f t="shared" si="16"/>
        <v>-1.1716522998107326</v>
      </c>
      <c r="AI198" s="7">
        <f t="shared" si="16"/>
        <v>1.324932065004363</v>
      </c>
      <c r="AJ198" s="7">
        <f t="shared" si="16"/>
        <v>1.091054893509076</v>
      </c>
      <c r="AK198" s="7">
        <f t="shared" si="16"/>
        <v>-1.2199427737708795</v>
      </c>
      <c r="AL198" s="7">
        <f t="shared" si="16"/>
        <v>-1.3310245331237536</v>
      </c>
      <c r="AM198" s="7">
        <f t="shared" si="14"/>
        <v>-1.1579973367300891</v>
      </c>
      <c r="AN198" s="7">
        <f t="shared" si="14"/>
        <v>-1.4504058241874478</v>
      </c>
      <c r="AO198" s="7">
        <f t="shared" si="14"/>
        <v>-1.2525122279495491</v>
      </c>
    </row>
    <row r="199" spans="1:41" x14ac:dyDescent="0.3">
      <c r="A199">
        <v>195</v>
      </c>
      <c r="B199" s="11" t="s">
        <v>398</v>
      </c>
      <c r="C199" t="s">
        <v>363</v>
      </c>
      <c r="D199" s="15">
        <v>33032</v>
      </c>
      <c r="E199" s="11" t="s">
        <v>399</v>
      </c>
      <c r="F199">
        <v>0.33872482399999998</v>
      </c>
      <c r="G199">
        <v>0.345676278</v>
      </c>
      <c r="H199">
        <v>0.710835208</v>
      </c>
      <c r="I199">
        <v>0.88825551392887603</v>
      </c>
      <c r="J199">
        <v>0.28182840821349198</v>
      </c>
      <c r="K199">
        <v>0.32335478705069898</v>
      </c>
      <c r="L199">
        <v>0.86803931732244699</v>
      </c>
      <c r="M199">
        <v>0.69385220016359594</v>
      </c>
      <c r="N199">
        <v>0.56421841613135304</v>
      </c>
      <c r="O199" s="13">
        <v>0.90917498173323374</v>
      </c>
      <c r="P199" s="13">
        <v>0.87491721874377126</v>
      </c>
      <c r="Q199" s="13">
        <v>0.96231994535952348</v>
      </c>
      <c r="R199" s="13">
        <v>0.93652864496193777</v>
      </c>
      <c r="S199" s="13">
        <v>0.75617828702536571</v>
      </c>
      <c r="T199" s="13">
        <v>0.80742675741231407</v>
      </c>
      <c r="U199" s="13">
        <v>0.99284880932077235</v>
      </c>
      <c r="V199" s="13">
        <v>0.95074968186736042</v>
      </c>
      <c r="W199" s="13">
        <v>0.9575976452223246</v>
      </c>
      <c r="X199" t="str">
        <f t="shared" si="15"/>
        <v>down</v>
      </c>
      <c r="Y199" t="str">
        <f t="shared" si="15"/>
        <v>down</v>
      </c>
      <c r="Z199" t="str">
        <f t="shared" si="15"/>
        <v>down</v>
      </c>
      <c r="AA199" t="str">
        <f t="shared" si="15"/>
        <v>down</v>
      </c>
      <c r="AB199" t="str">
        <f t="shared" si="15"/>
        <v>down</v>
      </c>
      <c r="AC199" t="str">
        <f t="shared" si="15"/>
        <v>down</v>
      </c>
      <c r="AD199" t="str">
        <f t="shared" si="13"/>
        <v>down</v>
      </c>
      <c r="AE199" t="str">
        <f t="shared" si="13"/>
        <v>down</v>
      </c>
      <c r="AF199" t="str">
        <f t="shared" si="13"/>
        <v>down</v>
      </c>
      <c r="AG199" s="7">
        <f t="shared" si="16"/>
        <v>-1.0998982815097036</v>
      </c>
      <c r="AH199" s="7">
        <f t="shared" si="16"/>
        <v>-1.1429652755443833</v>
      </c>
      <c r="AI199" s="7">
        <f t="shared" si="16"/>
        <v>-1.0391554335147852</v>
      </c>
      <c r="AJ199" s="7">
        <f t="shared" si="16"/>
        <v>-1.0677729991276901</v>
      </c>
      <c r="AK199" s="7">
        <f t="shared" si="16"/>
        <v>-1.322439452650477</v>
      </c>
      <c r="AL199" s="7">
        <f t="shared" si="16"/>
        <v>-1.238502428634958</v>
      </c>
      <c r="AM199" s="7">
        <f t="shared" si="14"/>
        <v>-1.0072026985499634</v>
      </c>
      <c r="AN199" s="7">
        <f t="shared" si="14"/>
        <v>-1.0518015615171254</v>
      </c>
      <c r="AO199" s="7">
        <f t="shared" si="14"/>
        <v>-1.0442799279940072</v>
      </c>
    </row>
    <row r="200" spans="1:41" x14ac:dyDescent="0.3">
      <c r="A200">
        <v>196</v>
      </c>
      <c r="B200" s="11" t="s">
        <v>400</v>
      </c>
      <c r="C200" t="s">
        <v>363</v>
      </c>
      <c r="D200" s="15">
        <v>6137</v>
      </c>
      <c r="E200" s="11" t="s">
        <v>401</v>
      </c>
      <c r="F200">
        <v>0.27636612500000002</v>
      </c>
      <c r="G200">
        <v>0.38894917699999998</v>
      </c>
      <c r="H200">
        <v>0.80692781300000005</v>
      </c>
      <c r="I200">
        <v>0.68486797161063095</v>
      </c>
      <c r="J200">
        <v>0.87380302000853805</v>
      </c>
      <c r="K200">
        <v>0.86352906613392799</v>
      </c>
      <c r="L200">
        <v>0.58962075142951498</v>
      </c>
      <c r="M200">
        <v>0.46376950400724198</v>
      </c>
      <c r="N200">
        <v>0.84007772857707896</v>
      </c>
      <c r="O200" s="13">
        <v>0.83373709891185688</v>
      </c>
      <c r="P200" s="13">
        <v>0.8608576834914683</v>
      </c>
      <c r="Q200" s="13">
        <v>1.0325289406157021</v>
      </c>
      <c r="R200" s="13">
        <v>1.0543275255994797</v>
      </c>
      <c r="S200" s="13">
        <v>1.0550082011963982</v>
      </c>
      <c r="T200" s="13">
        <v>1.0006456016564034</v>
      </c>
      <c r="U200" s="13">
        <v>1.0494062599424594</v>
      </c>
      <c r="V200" s="13">
        <v>1.0724163263234501</v>
      </c>
      <c r="W200" s="13">
        <v>1.0219267477804568</v>
      </c>
      <c r="X200" t="str">
        <f t="shared" si="15"/>
        <v>down</v>
      </c>
      <c r="Y200" t="str">
        <f t="shared" si="15"/>
        <v>down</v>
      </c>
      <c r="Z200" t="str">
        <f t="shared" si="15"/>
        <v>up</v>
      </c>
      <c r="AA200" t="str">
        <f t="shared" si="15"/>
        <v>up</v>
      </c>
      <c r="AB200" t="str">
        <f t="shared" si="15"/>
        <v>up</v>
      </c>
      <c r="AC200" t="str">
        <f t="shared" si="15"/>
        <v>up</v>
      </c>
      <c r="AD200" t="str">
        <f t="shared" si="13"/>
        <v>up</v>
      </c>
      <c r="AE200" t="str">
        <f t="shared" si="13"/>
        <v>up</v>
      </c>
      <c r="AF200" t="str">
        <f t="shared" si="13"/>
        <v>up</v>
      </c>
      <c r="AG200" s="7">
        <f t="shared" si="16"/>
        <v>-1.1994188591405366</v>
      </c>
      <c r="AH200" s="7">
        <f t="shared" si="16"/>
        <v>-1.1616321944693553</v>
      </c>
      <c r="AI200" s="7">
        <f t="shared" si="16"/>
        <v>1.0325289406157021</v>
      </c>
      <c r="AJ200" s="7">
        <f t="shared" si="16"/>
        <v>1.0543275255994797</v>
      </c>
      <c r="AK200" s="7">
        <f t="shared" si="16"/>
        <v>1.0550082011963982</v>
      </c>
      <c r="AL200" s="7">
        <f t="shared" si="16"/>
        <v>1.0006456016564034</v>
      </c>
      <c r="AM200" s="7">
        <f t="shared" si="14"/>
        <v>1.0494062599424594</v>
      </c>
      <c r="AN200" s="7">
        <f t="shared" si="14"/>
        <v>1.0724163263234501</v>
      </c>
      <c r="AO200" s="7">
        <f t="shared" si="14"/>
        <v>1.0219267477804568</v>
      </c>
    </row>
    <row r="201" spans="1:41" x14ac:dyDescent="0.3">
      <c r="A201">
        <v>197</v>
      </c>
      <c r="B201" s="11" t="s">
        <v>402</v>
      </c>
      <c r="C201" t="s">
        <v>363</v>
      </c>
      <c r="D201" s="15">
        <v>69698</v>
      </c>
      <c r="E201" s="11" t="s">
        <v>403</v>
      </c>
      <c r="F201">
        <v>0.296306246</v>
      </c>
      <c r="G201">
        <v>2.0868269999999999E-3</v>
      </c>
      <c r="H201">
        <v>0.12953389300000001</v>
      </c>
      <c r="I201">
        <v>0.149295927674474</v>
      </c>
      <c r="J201">
        <v>3.3144579704920303E-2</v>
      </c>
      <c r="K201">
        <v>0.53717249723180205</v>
      </c>
      <c r="L201">
        <v>1.1794494550114901E-2</v>
      </c>
      <c r="M201">
        <v>5.7102998098576899E-3</v>
      </c>
      <c r="N201">
        <v>0.36479072783163402</v>
      </c>
      <c r="O201" s="13">
        <v>1.3048207407446271</v>
      </c>
      <c r="P201" s="13">
        <v>1.7195075339194461</v>
      </c>
      <c r="Q201" s="13">
        <v>1.3178113132522467</v>
      </c>
      <c r="R201" s="13">
        <v>1.6378961432555217</v>
      </c>
      <c r="S201" s="13">
        <v>1.9138991876486804</v>
      </c>
      <c r="T201" s="13">
        <v>1.1685107114573019</v>
      </c>
      <c r="U201" s="13">
        <v>1.4972509647178516</v>
      </c>
      <c r="V201" s="13">
        <v>1.8000510757150185</v>
      </c>
      <c r="W201" s="13">
        <v>1.2022373791251675</v>
      </c>
      <c r="X201" t="str">
        <f t="shared" si="15"/>
        <v>up</v>
      </c>
      <c r="Y201" t="str">
        <f t="shared" si="15"/>
        <v>up</v>
      </c>
      <c r="Z201" t="str">
        <f t="shared" si="15"/>
        <v>up</v>
      </c>
      <c r="AA201" t="str">
        <f t="shared" si="15"/>
        <v>up</v>
      </c>
      <c r="AB201" t="str">
        <f t="shared" si="15"/>
        <v>up</v>
      </c>
      <c r="AC201" t="str">
        <f t="shared" si="15"/>
        <v>up</v>
      </c>
      <c r="AD201" t="str">
        <f t="shared" si="13"/>
        <v>up</v>
      </c>
      <c r="AE201" t="str">
        <f t="shared" si="13"/>
        <v>up</v>
      </c>
      <c r="AF201" t="str">
        <f t="shared" si="13"/>
        <v>up</v>
      </c>
      <c r="AG201" s="7">
        <f t="shared" si="16"/>
        <v>1.3048207407446271</v>
      </c>
      <c r="AH201" s="7">
        <f t="shared" si="16"/>
        <v>1.7195075339194461</v>
      </c>
      <c r="AI201" s="7">
        <f t="shared" si="16"/>
        <v>1.3178113132522467</v>
      </c>
      <c r="AJ201" s="7">
        <f t="shared" si="16"/>
        <v>1.6378961432555217</v>
      </c>
      <c r="AK201" s="7">
        <f t="shared" si="16"/>
        <v>1.9138991876486804</v>
      </c>
      <c r="AL201" s="7">
        <f t="shared" si="16"/>
        <v>1.1685107114573019</v>
      </c>
      <c r="AM201" s="7">
        <f t="shared" si="14"/>
        <v>1.4972509647178516</v>
      </c>
      <c r="AN201" s="7">
        <f t="shared" si="14"/>
        <v>1.8000510757150185</v>
      </c>
      <c r="AO201" s="7">
        <f t="shared" si="14"/>
        <v>1.2022373791251675</v>
      </c>
    </row>
    <row r="202" spans="1:41" x14ac:dyDescent="0.3">
      <c r="A202">
        <v>198</v>
      </c>
      <c r="B202" s="11" t="s">
        <v>404</v>
      </c>
      <c r="C202" t="s">
        <v>363</v>
      </c>
      <c r="D202" s="15">
        <v>440810</v>
      </c>
      <c r="E202" s="11" t="s">
        <v>405</v>
      </c>
      <c r="F202">
        <v>0.44801865499999999</v>
      </c>
      <c r="G202">
        <v>1.7102529000000002E-2</v>
      </c>
      <c r="H202">
        <v>0.239677153</v>
      </c>
      <c r="I202">
        <v>0.18494916392267699</v>
      </c>
      <c r="J202">
        <v>4.19599486831864E-2</v>
      </c>
      <c r="K202">
        <v>0.29260607554478701</v>
      </c>
      <c r="L202">
        <v>8.7141416103944006E-2</v>
      </c>
      <c r="M202">
        <v>0.101055024681835</v>
      </c>
      <c r="N202">
        <v>0.32278630380928602</v>
      </c>
      <c r="O202" s="13">
        <v>1.3821374570130414</v>
      </c>
      <c r="P202" s="13">
        <v>1.6030175532748643</v>
      </c>
      <c r="Q202" s="13">
        <v>1.1598105131592122</v>
      </c>
      <c r="R202" s="13">
        <v>1.3485934791314136</v>
      </c>
      <c r="S202" s="13">
        <v>2.1289487186407667</v>
      </c>
      <c r="T202" s="13">
        <v>1.5786437882021758</v>
      </c>
      <c r="U202" s="13">
        <v>1.9031936156030624</v>
      </c>
      <c r="V202" s="13">
        <v>1.2706856940147344</v>
      </c>
      <c r="W202" s="13">
        <v>0.66765970818586107</v>
      </c>
      <c r="X202" t="str">
        <f t="shared" si="15"/>
        <v>up</v>
      </c>
      <c r="Y202" t="str">
        <f t="shared" si="15"/>
        <v>up</v>
      </c>
      <c r="Z202" t="str">
        <f t="shared" si="15"/>
        <v>up</v>
      </c>
      <c r="AA202" t="str">
        <f t="shared" si="15"/>
        <v>up</v>
      </c>
      <c r="AB202" t="str">
        <f t="shared" si="15"/>
        <v>up</v>
      </c>
      <c r="AC202" t="str">
        <f t="shared" si="15"/>
        <v>up</v>
      </c>
      <c r="AD202" t="str">
        <f t="shared" si="13"/>
        <v>up</v>
      </c>
      <c r="AE202" t="str">
        <f t="shared" si="13"/>
        <v>up</v>
      </c>
      <c r="AF202" t="str">
        <f t="shared" si="13"/>
        <v>down</v>
      </c>
      <c r="AG202" s="7">
        <f t="shared" si="16"/>
        <v>1.3821374570130414</v>
      </c>
      <c r="AH202" s="7">
        <f t="shared" si="16"/>
        <v>1.6030175532748643</v>
      </c>
      <c r="AI202" s="7">
        <f t="shared" si="16"/>
        <v>1.1598105131592122</v>
      </c>
      <c r="AJ202" s="7">
        <f t="shared" si="16"/>
        <v>1.3485934791314136</v>
      </c>
      <c r="AK202" s="7">
        <f t="shared" si="16"/>
        <v>2.1289487186407667</v>
      </c>
      <c r="AL202" s="7">
        <f t="shared" si="16"/>
        <v>1.5786437882021758</v>
      </c>
      <c r="AM202" s="7">
        <f t="shared" si="14"/>
        <v>1.9031936156030624</v>
      </c>
      <c r="AN202" s="7">
        <f t="shared" si="14"/>
        <v>1.2706856940147344</v>
      </c>
      <c r="AO202" s="7">
        <f t="shared" si="14"/>
        <v>-1.497768979825308</v>
      </c>
    </row>
    <row r="203" spans="1:41" x14ac:dyDescent="0.3">
      <c r="A203">
        <v>199</v>
      </c>
      <c r="B203" s="11" t="s">
        <v>406</v>
      </c>
      <c r="C203" t="s">
        <v>363</v>
      </c>
      <c r="D203" s="15">
        <v>10917</v>
      </c>
      <c r="E203" s="11" t="s">
        <v>407</v>
      </c>
      <c r="F203">
        <v>3.4176972999999999E-2</v>
      </c>
      <c r="G203">
        <v>0.14078942799999999</v>
      </c>
      <c r="H203">
        <v>0.509439003</v>
      </c>
      <c r="I203">
        <v>0.55874415506667896</v>
      </c>
      <c r="J203">
        <v>0.18691094280964199</v>
      </c>
      <c r="K203">
        <v>3.1428259164106701E-2</v>
      </c>
      <c r="L203">
        <v>2.47836658489567E-2</v>
      </c>
      <c r="M203">
        <v>0.11297691389921501</v>
      </c>
      <c r="N203">
        <v>0.67182428099885605</v>
      </c>
      <c r="O203" s="13">
        <v>0.77539361547277308</v>
      </c>
      <c r="P203" s="13">
        <v>0.85203306839770721</v>
      </c>
      <c r="Q203" s="13">
        <v>1.0988394170336384</v>
      </c>
      <c r="R203" s="13">
        <v>1.0531095624382831</v>
      </c>
      <c r="S203" s="13">
        <v>0.86352160233733488</v>
      </c>
      <c r="T203" s="13">
        <v>0.81997318525719964</v>
      </c>
      <c r="U203" s="13">
        <v>1.2758336412921985</v>
      </c>
      <c r="V203" s="13">
        <v>1.2351025159003457</v>
      </c>
      <c r="W203" s="13">
        <v>0.96807489309452666</v>
      </c>
      <c r="X203" t="str">
        <f t="shared" si="15"/>
        <v>down</v>
      </c>
      <c r="Y203" t="str">
        <f t="shared" si="15"/>
        <v>down</v>
      </c>
      <c r="Z203" t="str">
        <f t="shared" si="15"/>
        <v>up</v>
      </c>
      <c r="AA203" t="str">
        <f t="shared" si="15"/>
        <v>up</v>
      </c>
      <c r="AB203" t="str">
        <f t="shared" si="15"/>
        <v>down</v>
      </c>
      <c r="AC203" t="str">
        <f t="shared" si="15"/>
        <v>down</v>
      </c>
      <c r="AD203" t="str">
        <f t="shared" si="13"/>
        <v>up</v>
      </c>
      <c r="AE203" t="str">
        <f t="shared" si="13"/>
        <v>up</v>
      </c>
      <c r="AF203" t="str">
        <f t="shared" si="13"/>
        <v>down</v>
      </c>
      <c r="AG203" s="7">
        <f t="shared" si="16"/>
        <v>-1.289667570180185</v>
      </c>
      <c r="AH203" s="7">
        <f t="shared" si="16"/>
        <v>-1.1736633671748824</v>
      </c>
      <c r="AI203" s="7">
        <f t="shared" si="16"/>
        <v>1.0988394170336384</v>
      </c>
      <c r="AJ203" s="7">
        <f t="shared" si="16"/>
        <v>1.0531095624382831</v>
      </c>
      <c r="AK203" s="7">
        <f t="shared" si="16"/>
        <v>-1.1580486200846076</v>
      </c>
      <c r="AL203" s="7">
        <f t="shared" si="16"/>
        <v>-1.2195520755795588</v>
      </c>
      <c r="AM203" s="7">
        <f t="shared" si="14"/>
        <v>1.2758336412921985</v>
      </c>
      <c r="AN203" s="7">
        <f t="shared" si="14"/>
        <v>1.2351025159003457</v>
      </c>
      <c r="AO203" s="7">
        <f t="shared" si="14"/>
        <v>-1.032977930874152</v>
      </c>
    </row>
    <row r="204" spans="1:41" x14ac:dyDescent="0.3">
      <c r="A204">
        <v>200</v>
      </c>
      <c r="B204" s="11" t="s">
        <v>408</v>
      </c>
      <c r="C204" t="s">
        <v>363</v>
      </c>
      <c r="D204" s="16">
        <v>6140</v>
      </c>
      <c r="E204" s="12" t="s">
        <v>409</v>
      </c>
      <c r="F204">
        <v>0.60786557500000005</v>
      </c>
      <c r="G204">
        <v>0.88674769899999994</v>
      </c>
      <c r="H204">
        <v>0.69641679899999998</v>
      </c>
      <c r="I204">
        <v>0.445596831036491</v>
      </c>
      <c r="J204">
        <v>0.96928148021629801</v>
      </c>
      <c r="K204">
        <v>0.46203035548615901</v>
      </c>
      <c r="L204">
        <v>0.43498671959283203</v>
      </c>
      <c r="M204">
        <v>0.61796598522178003</v>
      </c>
      <c r="N204">
        <v>0.83253446767427497</v>
      </c>
      <c r="O204" s="13">
        <v>0.94089312875708553</v>
      </c>
      <c r="P204" s="13">
        <v>0.97887102876953247</v>
      </c>
      <c r="Q204" s="13">
        <v>1.0403636702742378</v>
      </c>
      <c r="R204" s="13">
        <v>0.93710351431395089</v>
      </c>
      <c r="S204" s="13">
        <v>1.027359978131275</v>
      </c>
      <c r="T204" s="13">
        <v>1.096314294460202</v>
      </c>
      <c r="U204" s="13">
        <v>1.077220735551061</v>
      </c>
      <c r="V204" s="13">
        <v>1.0657665006341961</v>
      </c>
      <c r="W204" s="13">
        <v>0.98936686369019322</v>
      </c>
      <c r="X204" t="str">
        <f t="shared" si="15"/>
        <v>down</v>
      </c>
      <c r="Y204" t="str">
        <f t="shared" si="15"/>
        <v>down</v>
      </c>
      <c r="Z204" t="str">
        <f t="shared" si="15"/>
        <v>up</v>
      </c>
      <c r="AA204" t="str">
        <f t="shared" ref="AA204:AF256" si="17">IF(R204&gt;1,"up","down")</f>
        <v>down</v>
      </c>
      <c r="AB204" t="str">
        <f t="shared" si="17"/>
        <v>up</v>
      </c>
      <c r="AC204" t="str">
        <f t="shared" si="17"/>
        <v>up</v>
      </c>
      <c r="AD204" t="str">
        <f t="shared" si="13"/>
        <v>up</v>
      </c>
      <c r="AE204" t="str">
        <f t="shared" si="13"/>
        <v>up</v>
      </c>
      <c r="AF204" t="str">
        <f t="shared" si="13"/>
        <v>down</v>
      </c>
      <c r="AG204" s="7">
        <f t="shared" si="16"/>
        <v>-1.0628199626890615</v>
      </c>
      <c r="AH204" s="7">
        <f t="shared" si="16"/>
        <v>-1.0215850409394864</v>
      </c>
      <c r="AI204" s="7">
        <f t="shared" si="16"/>
        <v>1.0403636702742378</v>
      </c>
      <c r="AJ204" s="7">
        <f t="shared" ref="AJ204:AO256" si="18">IF(R204&gt;1,R204,-1/R204)</f>
        <v>-1.0671179701338493</v>
      </c>
      <c r="AK204" s="7">
        <f t="shared" si="18"/>
        <v>1.027359978131275</v>
      </c>
      <c r="AL204" s="7">
        <f t="shared" si="18"/>
        <v>1.096314294460202</v>
      </c>
      <c r="AM204" s="7">
        <f t="shared" si="14"/>
        <v>1.077220735551061</v>
      </c>
      <c r="AN204" s="7">
        <f t="shared" si="14"/>
        <v>1.0657665006341961</v>
      </c>
      <c r="AO204" s="7">
        <f t="shared" si="14"/>
        <v>-1.0107474150388933</v>
      </c>
    </row>
    <row r="205" spans="1:41" x14ac:dyDescent="0.3">
      <c r="A205">
        <v>201</v>
      </c>
      <c r="B205" s="11" t="s">
        <v>410</v>
      </c>
      <c r="C205" t="s">
        <v>363</v>
      </c>
      <c r="D205" s="16">
        <v>1052</v>
      </c>
      <c r="E205" s="12" t="s">
        <v>411</v>
      </c>
      <c r="F205" s="3">
        <v>9.2324846000000002E-2</v>
      </c>
      <c r="G205">
        <v>0.74582893900000002</v>
      </c>
      <c r="H205">
        <v>0.12787082299999999</v>
      </c>
      <c r="I205">
        <v>0.104235553655181</v>
      </c>
      <c r="J205">
        <v>5.7913452246638297E-2</v>
      </c>
      <c r="K205">
        <v>0.42204921431771403</v>
      </c>
      <c r="L205">
        <v>0.209913771887068</v>
      </c>
      <c r="M205">
        <v>0.13780882187601501</v>
      </c>
      <c r="N205">
        <v>0.68637999089139601</v>
      </c>
      <c r="O205" s="13">
        <v>0.70159163683616943</v>
      </c>
      <c r="P205" s="13">
        <v>1.2051907490802161</v>
      </c>
      <c r="Q205" s="13">
        <v>1.7177952042231133</v>
      </c>
      <c r="R205" s="13">
        <v>0.67903264019382237</v>
      </c>
      <c r="S205" s="13">
        <v>0.63910447441759843</v>
      </c>
      <c r="T205" s="13">
        <v>0.94119845878862773</v>
      </c>
      <c r="U205" s="13">
        <v>1.2253583611011778</v>
      </c>
      <c r="V205" s="13">
        <v>1.3773647446080748</v>
      </c>
      <c r="W205" s="13">
        <v>1.1240505539704282</v>
      </c>
      <c r="X205" t="str">
        <f t="shared" ref="X205:AC268" si="19">IF(O205&gt;1,"up","down")</f>
        <v>down</v>
      </c>
      <c r="Y205" t="str">
        <f t="shared" si="19"/>
        <v>up</v>
      </c>
      <c r="Z205" t="str">
        <f t="shared" si="19"/>
        <v>up</v>
      </c>
      <c r="AA205" t="str">
        <f t="shared" si="17"/>
        <v>down</v>
      </c>
      <c r="AB205" t="str">
        <f t="shared" si="17"/>
        <v>down</v>
      </c>
      <c r="AC205" t="str">
        <f t="shared" si="17"/>
        <v>down</v>
      </c>
      <c r="AD205" t="str">
        <f t="shared" si="13"/>
        <v>up</v>
      </c>
      <c r="AE205" t="str">
        <f t="shared" si="13"/>
        <v>up</v>
      </c>
      <c r="AF205" t="str">
        <f t="shared" si="13"/>
        <v>up</v>
      </c>
      <c r="AG205" s="7">
        <f t="shared" ref="AG205:AL268" si="20">IF(O205&gt;1,O205,-1/O205)</f>
        <v>-1.4253305591119991</v>
      </c>
      <c r="AH205" s="7">
        <f t="shared" si="20"/>
        <v>1.2051907490802161</v>
      </c>
      <c r="AI205" s="7">
        <f t="shared" si="20"/>
        <v>1.7177952042231133</v>
      </c>
      <c r="AJ205" s="7">
        <f t="shared" si="18"/>
        <v>-1.4726832567497212</v>
      </c>
      <c r="AK205" s="7">
        <f t="shared" si="18"/>
        <v>-1.5646894052983709</v>
      </c>
      <c r="AL205" s="7">
        <f t="shared" si="18"/>
        <v>-1.0624751779630546</v>
      </c>
      <c r="AM205" s="7">
        <f t="shared" si="14"/>
        <v>1.2253583611011778</v>
      </c>
      <c r="AN205" s="7">
        <f t="shared" si="14"/>
        <v>1.3773647446080748</v>
      </c>
      <c r="AO205" s="7">
        <f t="shared" si="14"/>
        <v>1.1240505539704282</v>
      </c>
    </row>
    <row r="206" spans="1:41" x14ac:dyDescent="0.3">
      <c r="A206">
        <v>202</v>
      </c>
      <c r="B206" s="11" t="s">
        <v>412</v>
      </c>
      <c r="C206" t="s">
        <v>363</v>
      </c>
      <c r="D206" s="15">
        <v>92105</v>
      </c>
      <c r="E206" s="11" t="s">
        <v>413</v>
      </c>
      <c r="F206">
        <v>0.668964267</v>
      </c>
      <c r="G206">
        <v>0.81484479300000001</v>
      </c>
      <c r="H206">
        <v>0.78434448400000001</v>
      </c>
      <c r="I206">
        <v>0.61674893396567998</v>
      </c>
      <c r="J206">
        <v>3.8141178607986298E-2</v>
      </c>
      <c r="K206">
        <v>0.11088976609497</v>
      </c>
      <c r="L206">
        <v>0.84993272275055598</v>
      </c>
      <c r="M206">
        <v>0.43197369416252401</v>
      </c>
      <c r="N206">
        <v>0.32569509078768899</v>
      </c>
      <c r="O206" s="13">
        <v>0.95907209835473872</v>
      </c>
      <c r="P206" s="13">
        <v>0.94478577512426931</v>
      </c>
      <c r="Q206" s="13">
        <v>0.98510401537592729</v>
      </c>
      <c r="R206" s="13">
        <v>0.80716666899789458</v>
      </c>
      <c r="S206" s="13">
        <v>0.4657697080100261</v>
      </c>
      <c r="T206" s="13">
        <v>0.57704279165576033</v>
      </c>
      <c r="U206" s="13">
        <v>1.0237450078275721</v>
      </c>
      <c r="V206" s="13">
        <v>0.86998917940733278</v>
      </c>
      <c r="W206" s="13">
        <v>0.84981042423199182</v>
      </c>
      <c r="X206" t="str">
        <f t="shared" si="19"/>
        <v>down</v>
      </c>
      <c r="Y206" t="str">
        <f t="shared" si="19"/>
        <v>down</v>
      </c>
      <c r="Z206" t="str">
        <f t="shared" si="19"/>
        <v>down</v>
      </c>
      <c r="AA206" t="str">
        <f t="shared" si="17"/>
        <v>down</v>
      </c>
      <c r="AB206" t="str">
        <f t="shared" si="17"/>
        <v>down</v>
      </c>
      <c r="AC206" t="str">
        <f t="shared" si="17"/>
        <v>down</v>
      </c>
      <c r="AD206" t="str">
        <f t="shared" si="13"/>
        <v>up</v>
      </c>
      <c r="AE206" t="str">
        <f t="shared" si="13"/>
        <v>down</v>
      </c>
      <c r="AF206" t="str">
        <f t="shared" si="13"/>
        <v>down</v>
      </c>
      <c r="AG206" s="7">
        <f t="shared" si="20"/>
        <v>-1.0426744785042459</v>
      </c>
      <c r="AH206" s="7">
        <f t="shared" si="20"/>
        <v>-1.0584409993561432</v>
      </c>
      <c r="AI206" s="7">
        <f t="shared" si="20"/>
        <v>-1.0151212302371828</v>
      </c>
      <c r="AJ206" s="7">
        <f t="shared" si="18"/>
        <v>-1.2389015037520192</v>
      </c>
      <c r="AK206" s="7">
        <f t="shared" si="18"/>
        <v>-2.1469837621524199</v>
      </c>
      <c r="AL206" s="7">
        <f t="shared" si="18"/>
        <v>-1.7329737316891367</v>
      </c>
      <c r="AM206" s="7">
        <f t="shared" si="14"/>
        <v>1.0237450078275721</v>
      </c>
      <c r="AN206" s="7">
        <f t="shared" si="14"/>
        <v>-1.1494395834684232</v>
      </c>
      <c r="AO206" s="7">
        <f t="shared" si="14"/>
        <v>-1.1767330353752021</v>
      </c>
    </row>
    <row r="207" spans="1:41" x14ac:dyDescent="0.3">
      <c r="A207">
        <v>203</v>
      </c>
      <c r="B207" s="11" t="s">
        <v>414</v>
      </c>
      <c r="C207" t="s">
        <v>363</v>
      </c>
      <c r="D207" s="15">
        <v>9750</v>
      </c>
      <c r="E207" s="11" t="s">
        <v>415</v>
      </c>
      <c r="F207">
        <v>0.242470396</v>
      </c>
      <c r="G207">
        <v>0.58285122499999997</v>
      </c>
      <c r="H207">
        <v>0.34715093299999999</v>
      </c>
      <c r="I207">
        <v>0.109539922710717</v>
      </c>
      <c r="J207">
        <v>0.66888879190231898</v>
      </c>
      <c r="K207">
        <v>0.56127369360602297</v>
      </c>
      <c r="L207">
        <v>0.84972426158039105</v>
      </c>
      <c r="M207">
        <v>0.75438906093432301</v>
      </c>
      <c r="N207">
        <v>0.87527627750720205</v>
      </c>
      <c r="O207" s="13">
        <v>0.82324669498877012</v>
      </c>
      <c r="P207" s="13">
        <v>0.9006828583072819</v>
      </c>
      <c r="Q207" s="13">
        <v>1.0940619182437994</v>
      </c>
      <c r="R207" s="13">
        <v>1.2180258050670858</v>
      </c>
      <c r="S207" s="13">
        <v>1.1582552140985636</v>
      </c>
      <c r="T207" s="13">
        <v>0.95092830486852453</v>
      </c>
      <c r="U207" s="13">
        <v>0.98368573977303575</v>
      </c>
      <c r="V207" s="13">
        <v>0.99005744980333044</v>
      </c>
      <c r="W207" s="13">
        <v>1.0064773837544547</v>
      </c>
      <c r="X207" t="str">
        <f t="shared" si="19"/>
        <v>down</v>
      </c>
      <c r="Y207" t="str">
        <f t="shared" si="19"/>
        <v>down</v>
      </c>
      <c r="Z207" t="str">
        <f t="shared" si="19"/>
        <v>up</v>
      </c>
      <c r="AA207" t="str">
        <f t="shared" si="17"/>
        <v>up</v>
      </c>
      <c r="AB207" t="str">
        <f t="shared" si="17"/>
        <v>up</v>
      </c>
      <c r="AC207" t="str">
        <f t="shared" si="17"/>
        <v>down</v>
      </c>
      <c r="AD207" t="str">
        <f t="shared" si="13"/>
        <v>down</v>
      </c>
      <c r="AE207" t="str">
        <f t="shared" si="13"/>
        <v>down</v>
      </c>
      <c r="AF207" t="str">
        <f t="shared" si="13"/>
        <v>up</v>
      </c>
      <c r="AG207" s="7">
        <f t="shared" si="20"/>
        <v>-1.2147027204447398</v>
      </c>
      <c r="AH207" s="7">
        <f t="shared" si="20"/>
        <v>-1.1102687153160347</v>
      </c>
      <c r="AI207" s="7">
        <f t="shared" si="20"/>
        <v>1.0940619182437994</v>
      </c>
      <c r="AJ207" s="7">
        <f t="shared" si="18"/>
        <v>1.2180258050670858</v>
      </c>
      <c r="AK207" s="7">
        <f t="shared" si="18"/>
        <v>1.1582552140985636</v>
      </c>
      <c r="AL207" s="7">
        <f t="shared" si="18"/>
        <v>-1.0516039904167751</v>
      </c>
      <c r="AM207" s="7">
        <f t="shared" si="14"/>
        <v>-1.0165848294504385</v>
      </c>
      <c r="AN207" s="7">
        <f t="shared" si="14"/>
        <v>-1.0100423972352761</v>
      </c>
      <c r="AO207" s="7">
        <f t="shared" si="14"/>
        <v>1.0064773837544547</v>
      </c>
    </row>
    <row r="208" spans="1:41" x14ac:dyDescent="0.3">
      <c r="A208">
        <v>204</v>
      </c>
      <c r="B208" s="11" t="s">
        <v>416</v>
      </c>
      <c r="C208" t="s">
        <v>363</v>
      </c>
      <c r="D208" s="15">
        <v>6057</v>
      </c>
      <c r="E208" s="12" t="s">
        <v>417</v>
      </c>
      <c r="F208">
        <v>0.41073232599999998</v>
      </c>
      <c r="G208">
        <v>0.65098233599999999</v>
      </c>
      <c r="H208">
        <v>0.28563327199999999</v>
      </c>
      <c r="I208">
        <v>0.69528508566713798</v>
      </c>
      <c r="J208">
        <v>0.693327487840812</v>
      </c>
      <c r="K208">
        <v>0.51345137480491698</v>
      </c>
      <c r="L208">
        <v>0.76888922371394397</v>
      </c>
      <c r="M208">
        <v>0.774705613461944</v>
      </c>
      <c r="N208">
        <v>0.99429178918582695</v>
      </c>
      <c r="O208" s="13">
        <v>1.1337941023652982</v>
      </c>
      <c r="P208" s="13">
        <v>0.95700090579607133</v>
      </c>
      <c r="Q208" s="13">
        <v>0.84406939831455774</v>
      </c>
      <c r="R208" s="13">
        <v>1.0862739388107101</v>
      </c>
      <c r="S208" s="13">
        <v>0.97376582058525651</v>
      </c>
      <c r="T208" s="13">
        <v>0.89642749015167267</v>
      </c>
      <c r="U208" s="13">
        <v>0.97442135262959606</v>
      </c>
      <c r="V208" s="13">
        <v>0.97749851458169146</v>
      </c>
      <c r="W208" s="13">
        <v>1.0031579377276485</v>
      </c>
      <c r="X208" t="str">
        <f t="shared" si="19"/>
        <v>up</v>
      </c>
      <c r="Y208" t="str">
        <f t="shared" si="19"/>
        <v>down</v>
      </c>
      <c r="Z208" t="str">
        <f t="shared" si="19"/>
        <v>down</v>
      </c>
      <c r="AA208" t="str">
        <f t="shared" si="17"/>
        <v>up</v>
      </c>
      <c r="AB208" t="str">
        <f t="shared" si="17"/>
        <v>down</v>
      </c>
      <c r="AC208" t="str">
        <f t="shared" si="17"/>
        <v>down</v>
      </c>
      <c r="AD208" t="str">
        <f t="shared" si="13"/>
        <v>down</v>
      </c>
      <c r="AE208" t="str">
        <f t="shared" si="13"/>
        <v>down</v>
      </c>
      <c r="AF208" t="str">
        <f t="shared" si="13"/>
        <v>up</v>
      </c>
      <c r="AG208" s="7">
        <f t="shared" si="20"/>
        <v>1.1337941023652982</v>
      </c>
      <c r="AH208" s="7">
        <f t="shared" si="20"/>
        <v>-1.0449310903923965</v>
      </c>
      <c r="AI208" s="7">
        <f t="shared" si="20"/>
        <v>-1.1847367076650395</v>
      </c>
      <c r="AJ208" s="7">
        <f t="shared" si="18"/>
        <v>1.0862739388107101</v>
      </c>
      <c r="AK208" s="7">
        <f t="shared" si="18"/>
        <v>-1.0269409532149898</v>
      </c>
      <c r="AL208" s="7">
        <f t="shared" si="18"/>
        <v>-1.115539194174872</v>
      </c>
      <c r="AM208" s="7">
        <f t="shared" si="14"/>
        <v>-1.0262500891440616</v>
      </c>
      <c r="AN208" s="7">
        <f t="shared" si="14"/>
        <v>-1.0230194574034088</v>
      </c>
      <c r="AO208" s="7">
        <f t="shared" si="14"/>
        <v>1.0031579377276485</v>
      </c>
    </row>
    <row r="209" spans="1:41" x14ac:dyDescent="0.3">
      <c r="A209">
        <v>205</v>
      </c>
      <c r="B209" s="11" t="s">
        <v>418</v>
      </c>
      <c r="C209" t="s">
        <v>363</v>
      </c>
      <c r="D209" s="15">
        <v>7622</v>
      </c>
      <c r="E209" s="12"/>
      <c r="F209">
        <v>0.86627950099999995</v>
      </c>
      <c r="G209">
        <v>0.98896819499999999</v>
      </c>
      <c r="H209">
        <v>0.86859237199999995</v>
      </c>
      <c r="I209">
        <v>0.78873788693497004</v>
      </c>
      <c r="J209">
        <v>0.59454156341064401</v>
      </c>
      <c r="K209">
        <v>0.77839099895869102</v>
      </c>
      <c r="L209">
        <v>0.73540794081207606</v>
      </c>
      <c r="M209">
        <v>0.51906699623043895</v>
      </c>
      <c r="N209">
        <v>0.86860853592137</v>
      </c>
      <c r="O209" s="13">
        <v>0.98339202088556266</v>
      </c>
      <c r="P209" s="13">
        <v>1.0030923827212403</v>
      </c>
      <c r="Q209" s="13">
        <v>1.0200330706547092</v>
      </c>
      <c r="R209" s="13">
        <v>1.0382218784872344</v>
      </c>
      <c r="S209" s="13">
        <v>1.1586715704111279</v>
      </c>
      <c r="T209" s="13">
        <v>1.1160153666761459</v>
      </c>
      <c r="U209" s="13">
        <v>1.0709049405654054</v>
      </c>
      <c r="V209" s="13">
        <v>1.078992240730259</v>
      </c>
      <c r="W209" s="13">
        <v>1.0075518375707408</v>
      </c>
      <c r="X209" t="str">
        <f t="shared" si="19"/>
        <v>down</v>
      </c>
      <c r="Y209" t="str">
        <f t="shared" si="19"/>
        <v>up</v>
      </c>
      <c r="Z209" t="str">
        <f t="shared" si="19"/>
        <v>up</v>
      </c>
      <c r="AA209" t="str">
        <f t="shared" si="17"/>
        <v>up</v>
      </c>
      <c r="AB209" t="str">
        <f t="shared" si="17"/>
        <v>up</v>
      </c>
      <c r="AC209" t="str">
        <f t="shared" si="17"/>
        <v>up</v>
      </c>
      <c r="AD209" t="str">
        <f t="shared" si="13"/>
        <v>up</v>
      </c>
      <c r="AE209" t="str">
        <f t="shared" si="13"/>
        <v>up</v>
      </c>
      <c r="AF209" t="str">
        <f t="shared" si="13"/>
        <v>up</v>
      </c>
      <c r="AG209" s="7">
        <f t="shared" si="20"/>
        <v>-1.0168884623443268</v>
      </c>
      <c r="AH209" s="7">
        <f t="shared" si="20"/>
        <v>1.0030923827212403</v>
      </c>
      <c r="AI209" s="7">
        <f t="shared" si="20"/>
        <v>1.0200330706547092</v>
      </c>
      <c r="AJ209" s="7">
        <f t="shared" si="18"/>
        <v>1.0382218784872344</v>
      </c>
      <c r="AK209" s="7">
        <f t="shared" si="18"/>
        <v>1.1586715704111279</v>
      </c>
      <c r="AL209" s="7">
        <f t="shared" si="18"/>
        <v>1.1160153666761459</v>
      </c>
      <c r="AM209" s="7">
        <f t="shared" si="14"/>
        <v>1.0709049405654054</v>
      </c>
      <c r="AN209" s="7">
        <f t="shared" si="14"/>
        <v>1.078992240730259</v>
      </c>
      <c r="AO209" s="7">
        <f t="shared" si="14"/>
        <v>1.0075518375707408</v>
      </c>
    </row>
    <row r="210" spans="1:41" x14ac:dyDescent="0.3">
      <c r="A210">
        <v>206</v>
      </c>
      <c r="B210" s="11" t="s">
        <v>419</v>
      </c>
      <c r="C210" t="s">
        <v>363</v>
      </c>
      <c r="D210" s="15">
        <v>123689</v>
      </c>
      <c r="E210" s="11" t="s">
        <v>420</v>
      </c>
      <c r="F210">
        <v>0.95996808099999997</v>
      </c>
      <c r="G210">
        <v>0.84085342699999999</v>
      </c>
      <c r="H210">
        <v>0.78116503800000003</v>
      </c>
      <c r="I210">
        <v>0.86634308447046304</v>
      </c>
      <c r="J210">
        <v>0.98337982983558403</v>
      </c>
      <c r="K210">
        <v>0.78907352227485705</v>
      </c>
      <c r="L210">
        <v>9.7331294898052895E-2</v>
      </c>
      <c r="M210">
        <v>0.29290131482159598</v>
      </c>
      <c r="N210">
        <v>0.34809424457073801</v>
      </c>
      <c r="O210" s="13">
        <v>0.411246099506482</v>
      </c>
      <c r="P210" s="13">
        <v>0.34054943062849713</v>
      </c>
      <c r="Q210" s="13">
        <v>0.82809157591324323</v>
      </c>
      <c r="R210" s="13">
        <v>0.17562684839357706</v>
      </c>
      <c r="S210" s="13">
        <v>0.23294997458959252</v>
      </c>
      <c r="T210" s="13">
        <v>1.3263915894428353</v>
      </c>
      <c r="U210" s="13">
        <v>0.13920575157481985</v>
      </c>
      <c r="V210" s="13">
        <v>0.38292643035856366</v>
      </c>
      <c r="W210" s="13">
        <v>2.7507946045803267</v>
      </c>
      <c r="X210" t="str">
        <f t="shared" si="19"/>
        <v>down</v>
      </c>
      <c r="Y210" t="str">
        <f t="shared" si="19"/>
        <v>down</v>
      </c>
      <c r="Z210" t="str">
        <f t="shared" si="19"/>
        <v>down</v>
      </c>
      <c r="AA210" t="str">
        <f t="shared" si="17"/>
        <v>down</v>
      </c>
      <c r="AB210" t="str">
        <f t="shared" si="17"/>
        <v>down</v>
      </c>
      <c r="AC210" t="str">
        <f t="shared" si="17"/>
        <v>up</v>
      </c>
      <c r="AD210" t="str">
        <f t="shared" si="13"/>
        <v>down</v>
      </c>
      <c r="AE210" t="str">
        <f t="shared" si="13"/>
        <v>down</v>
      </c>
      <c r="AF210" t="str">
        <f t="shared" si="13"/>
        <v>up</v>
      </c>
      <c r="AG210" s="7">
        <f t="shared" si="20"/>
        <v>-2.4316340050399385</v>
      </c>
      <c r="AH210" s="7">
        <f t="shared" si="20"/>
        <v>-2.9364312785796218</v>
      </c>
      <c r="AI210" s="7">
        <f t="shared" si="20"/>
        <v>-1.2075959097847013</v>
      </c>
      <c r="AJ210" s="7">
        <f t="shared" si="18"/>
        <v>-5.6938902516716317</v>
      </c>
      <c r="AK210" s="7">
        <f t="shared" si="18"/>
        <v>-4.2927671563896226</v>
      </c>
      <c r="AL210" s="7">
        <f t="shared" si="18"/>
        <v>1.3263915894428353</v>
      </c>
      <c r="AM210" s="7">
        <f t="shared" si="14"/>
        <v>-7.1836112278918538</v>
      </c>
      <c r="AN210" s="7">
        <f t="shared" si="14"/>
        <v>-2.6114676886200376</v>
      </c>
      <c r="AO210" s="7">
        <f t="shared" si="14"/>
        <v>2.7507946045803267</v>
      </c>
    </row>
    <row r="211" spans="1:41" x14ac:dyDescent="0.3">
      <c r="A211">
        <v>207</v>
      </c>
      <c r="B211" s="11" t="s">
        <v>713</v>
      </c>
      <c r="C211" t="s">
        <v>363</v>
      </c>
      <c r="D211" s="15">
        <v>440120</v>
      </c>
      <c r="E211" s="11" t="s">
        <v>421</v>
      </c>
      <c r="F211">
        <v>0.87885197199999998</v>
      </c>
      <c r="G211">
        <v>0.757311348</v>
      </c>
      <c r="H211">
        <v>0.54116141500000003</v>
      </c>
      <c r="I211">
        <v>0.81102619044725799</v>
      </c>
      <c r="J211">
        <v>0.60221558944123299</v>
      </c>
      <c r="K211">
        <v>0.73326887742536695</v>
      </c>
      <c r="L211">
        <v>0.672276022085879</v>
      </c>
      <c r="M211">
        <v>0.82373081981460095</v>
      </c>
      <c r="N211">
        <v>0.95703183112827295</v>
      </c>
      <c r="O211" s="13">
        <v>0.83889888157889003</v>
      </c>
      <c r="P211" s="13">
        <v>0.94648451513324494</v>
      </c>
      <c r="Q211" s="13">
        <v>1.1282462474522177</v>
      </c>
      <c r="R211" s="13">
        <v>1.0086627780783375</v>
      </c>
      <c r="S211" s="13">
        <v>1.1136158340532776</v>
      </c>
      <c r="T211" s="13">
        <v>1.1040516793678976</v>
      </c>
      <c r="U211" s="13">
        <v>0.9570525938061778</v>
      </c>
      <c r="V211" s="13">
        <v>1.0210375846698885</v>
      </c>
      <c r="W211" s="13">
        <v>1.0668562953361254</v>
      </c>
      <c r="X211" t="str">
        <f t="shared" si="19"/>
        <v>down</v>
      </c>
      <c r="Y211" t="str">
        <f t="shared" si="19"/>
        <v>down</v>
      </c>
      <c r="Z211" t="str">
        <f t="shared" si="19"/>
        <v>up</v>
      </c>
      <c r="AA211" t="str">
        <f t="shared" si="17"/>
        <v>up</v>
      </c>
      <c r="AB211" t="str">
        <f t="shared" si="17"/>
        <v>up</v>
      </c>
      <c r="AC211" t="str">
        <f t="shared" si="17"/>
        <v>up</v>
      </c>
      <c r="AD211" t="str">
        <f t="shared" si="13"/>
        <v>down</v>
      </c>
      <c r="AE211" t="str">
        <f t="shared" si="13"/>
        <v>up</v>
      </c>
      <c r="AF211" t="str">
        <f t="shared" si="13"/>
        <v>up</v>
      </c>
      <c r="AG211" s="7">
        <f t="shared" si="20"/>
        <v>-1.1920387807859534</v>
      </c>
      <c r="AH211" s="7">
        <f t="shared" si="20"/>
        <v>-1.0565413210793217</v>
      </c>
      <c r="AI211" s="7">
        <f t="shared" si="20"/>
        <v>1.1282462474522177</v>
      </c>
      <c r="AJ211" s="7">
        <f t="shared" si="18"/>
        <v>1.0086627780783375</v>
      </c>
      <c r="AK211" s="7">
        <f t="shared" si="18"/>
        <v>1.1136158340532776</v>
      </c>
      <c r="AL211" s="7">
        <f t="shared" si="18"/>
        <v>1.1040516793678976</v>
      </c>
      <c r="AM211" s="7">
        <f t="shared" si="14"/>
        <v>-1.0448746562851068</v>
      </c>
      <c r="AN211" s="7">
        <f t="shared" si="14"/>
        <v>1.0210375846698885</v>
      </c>
      <c r="AO211" s="7">
        <f t="shared" si="14"/>
        <v>1.0668562953361254</v>
      </c>
    </row>
    <row r="212" spans="1:41" x14ac:dyDescent="0.3">
      <c r="A212">
        <v>208</v>
      </c>
      <c r="B212" s="11" t="s">
        <v>422</v>
      </c>
      <c r="C212" t="s">
        <v>363</v>
      </c>
      <c r="D212" s="16">
        <v>68144</v>
      </c>
      <c r="E212" s="12" t="s">
        <v>423</v>
      </c>
      <c r="F212">
        <v>0.49330886499999999</v>
      </c>
      <c r="G212">
        <v>0.22713477900000001</v>
      </c>
      <c r="H212">
        <v>0.118732583</v>
      </c>
      <c r="I212">
        <v>0.48824219176046602</v>
      </c>
      <c r="J212">
        <v>2.9098363361232098E-2</v>
      </c>
      <c r="K212">
        <v>0.218014529429406</v>
      </c>
      <c r="L212">
        <v>0.40905946670298499</v>
      </c>
      <c r="M212">
        <v>7.0987471062846794E-2</v>
      </c>
      <c r="N212">
        <v>0.46240407196108102</v>
      </c>
      <c r="O212" s="13">
        <v>0.93509625771008387</v>
      </c>
      <c r="P212" s="13">
        <v>1.2871069740960994</v>
      </c>
      <c r="Q212" s="13">
        <v>1.3764432949908698</v>
      </c>
      <c r="R212" s="13">
        <v>1.8855759710391613</v>
      </c>
      <c r="S212" s="13">
        <v>2.7273396593675199</v>
      </c>
      <c r="T212" s="13">
        <v>1.4464225792315615</v>
      </c>
      <c r="U212" s="13">
        <v>1.2063723198448411</v>
      </c>
      <c r="V212" s="13">
        <v>1.3165834463393933</v>
      </c>
      <c r="W212" s="13">
        <v>1.0913574728809488</v>
      </c>
      <c r="X212" t="str">
        <f t="shared" si="19"/>
        <v>down</v>
      </c>
      <c r="Y212" t="str">
        <f t="shared" si="19"/>
        <v>up</v>
      </c>
      <c r="Z212" t="str">
        <f t="shared" si="19"/>
        <v>up</v>
      </c>
      <c r="AA212" t="str">
        <f t="shared" si="17"/>
        <v>up</v>
      </c>
      <c r="AB212" t="str">
        <f t="shared" si="17"/>
        <v>up</v>
      </c>
      <c r="AC212" t="str">
        <f t="shared" si="17"/>
        <v>up</v>
      </c>
      <c r="AD212" t="str">
        <f t="shared" si="13"/>
        <v>up</v>
      </c>
      <c r="AE212" t="str">
        <f t="shared" si="13"/>
        <v>up</v>
      </c>
      <c r="AF212" t="str">
        <f t="shared" si="13"/>
        <v>up</v>
      </c>
      <c r="AG212" s="7">
        <f t="shared" si="20"/>
        <v>-1.0694086215774792</v>
      </c>
      <c r="AH212" s="7">
        <f t="shared" si="20"/>
        <v>1.2871069740960994</v>
      </c>
      <c r="AI212" s="7">
        <f t="shared" si="20"/>
        <v>1.3764432949908698</v>
      </c>
      <c r="AJ212" s="7">
        <f t="shared" si="18"/>
        <v>1.8855759710391613</v>
      </c>
      <c r="AK212" s="7">
        <f t="shared" si="18"/>
        <v>2.7273396593675199</v>
      </c>
      <c r="AL212" s="7">
        <f t="shared" si="18"/>
        <v>1.4464225792315615</v>
      </c>
      <c r="AM212" s="7">
        <f t="shared" si="14"/>
        <v>1.2063723198448411</v>
      </c>
      <c r="AN212" s="7">
        <f t="shared" si="14"/>
        <v>1.3165834463393933</v>
      </c>
      <c r="AO212" s="7">
        <f t="shared" si="14"/>
        <v>1.0913574728809488</v>
      </c>
    </row>
    <row r="213" spans="1:41" x14ac:dyDescent="0.3">
      <c r="A213">
        <v>209</v>
      </c>
      <c r="B213" s="11" t="s">
        <v>424</v>
      </c>
      <c r="C213" t="s">
        <v>363</v>
      </c>
      <c r="D213" s="15">
        <v>75619</v>
      </c>
      <c r="E213" s="11" t="s">
        <v>425</v>
      </c>
      <c r="F213">
        <v>0.41137239799999997</v>
      </c>
      <c r="G213">
        <v>0.42973108300000001</v>
      </c>
      <c r="H213">
        <v>0.82809045400000003</v>
      </c>
      <c r="I213">
        <v>0.40686075536038602</v>
      </c>
      <c r="J213">
        <v>0.199026185168132</v>
      </c>
      <c r="K213">
        <v>0.81473666467296502</v>
      </c>
      <c r="L213">
        <v>0.21438018508509901</v>
      </c>
      <c r="M213">
        <v>3.56292876441325E-2</v>
      </c>
      <c r="N213">
        <v>0.47529942159741401</v>
      </c>
      <c r="O213" s="13">
        <v>8.372683637874459E-2</v>
      </c>
      <c r="P213" s="13">
        <v>3.5600193903985937E-2</v>
      </c>
      <c r="Q213" s="13">
        <v>0.42519454267859591</v>
      </c>
      <c r="R213" s="13">
        <v>1.6457663096028396</v>
      </c>
      <c r="S213" s="13">
        <v>1.516925320820923</v>
      </c>
      <c r="T213" s="13">
        <v>0.92171367949985028</v>
      </c>
      <c r="U213" s="13">
        <v>0.89408934134340057</v>
      </c>
      <c r="V213" s="13">
        <v>0.82669192803283431</v>
      </c>
      <c r="W213" s="13">
        <v>0.92461892766857146</v>
      </c>
      <c r="X213" t="str">
        <f t="shared" si="19"/>
        <v>down</v>
      </c>
      <c r="Y213" t="str">
        <f t="shared" si="19"/>
        <v>down</v>
      </c>
      <c r="Z213" t="str">
        <f t="shared" si="19"/>
        <v>down</v>
      </c>
      <c r="AA213" t="str">
        <f t="shared" si="17"/>
        <v>up</v>
      </c>
      <c r="AB213" t="str">
        <f t="shared" si="17"/>
        <v>up</v>
      </c>
      <c r="AC213" t="str">
        <f t="shared" si="17"/>
        <v>down</v>
      </c>
      <c r="AD213" t="str">
        <f t="shared" si="13"/>
        <v>down</v>
      </c>
      <c r="AE213" t="str">
        <f t="shared" si="13"/>
        <v>down</v>
      </c>
      <c r="AF213" t="str">
        <f t="shared" si="13"/>
        <v>down</v>
      </c>
      <c r="AG213" s="7">
        <f t="shared" si="20"/>
        <v>-11.943601875465895</v>
      </c>
      <c r="AH213" s="7">
        <f t="shared" si="20"/>
        <v>-28.089734642935078</v>
      </c>
      <c r="AI213" s="7">
        <f t="shared" si="20"/>
        <v>-2.3518646163713792</v>
      </c>
      <c r="AJ213" s="7">
        <f t="shared" si="18"/>
        <v>1.6457663096028396</v>
      </c>
      <c r="AK213" s="7">
        <f t="shared" si="18"/>
        <v>1.516925320820923</v>
      </c>
      <c r="AL213" s="7">
        <f t="shared" si="18"/>
        <v>-1.0849356174713933</v>
      </c>
      <c r="AM213" s="7">
        <f t="shared" si="14"/>
        <v>-1.1184564603996565</v>
      </c>
      <c r="AN213" s="7">
        <f t="shared" si="14"/>
        <v>-1.2096404550357267</v>
      </c>
      <c r="AO213" s="7">
        <f t="shared" si="14"/>
        <v>-1.0815266377052242</v>
      </c>
    </row>
    <row r="214" spans="1:41" x14ac:dyDescent="0.3">
      <c r="A214">
        <v>210</v>
      </c>
      <c r="B214" s="11" t="s">
        <v>714</v>
      </c>
      <c r="C214" t="s">
        <v>363</v>
      </c>
      <c r="D214" s="15">
        <v>123831</v>
      </c>
      <c r="E214" s="11" t="s">
        <v>426</v>
      </c>
      <c r="F214">
        <v>0.91882805400000001</v>
      </c>
      <c r="G214">
        <v>0.56723884899999999</v>
      </c>
      <c r="H214">
        <v>0.58757458100000004</v>
      </c>
      <c r="I214">
        <v>0.46552164453650402</v>
      </c>
      <c r="J214">
        <v>0.78104928673811802</v>
      </c>
      <c r="K214">
        <v>0.30737422736318498</v>
      </c>
      <c r="L214">
        <v>0.85518005951235199</v>
      </c>
      <c r="M214">
        <v>0.63220930509302498</v>
      </c>
      <c r="N214">
        <v>0.48617521777358103</v>
      </c>
      <c r="O214" s="13">
        <v>1.0323372999673031</v>
      </c>
      <c r="P214" s="13">
        <v>1.0549475510162813</v>
      </c>
      <c r="Q214" s="13">
        <v>1.0219019995205969</v>
      </c>
      <c r="R214" s="13">
        <v>1.2537792810019219</v>
      </c>
      <c r="S214" s="13">
        <v>0.94767851520796209</v>
      </c>
      <c r="T214" s="13">
        <v>0.75585753375239373</v>
      </c>
      <c r="U214" s="13">
        <v>0.98700728032239637</v>
      </c>
      <c r="V214" s="13">
        <v>0.92713227013230626</v>
      </c>
      <c r="W214" s="13">
        <v>0.93933680998732605</v>
      </c>
      <c r="X214" t="str">
        <f t="shared" si="19"/>
        <v>up</v>
      </c>
      <c r="Y214" t="str">
        <f t="shared" si="19"/>
        <v>up</v>
      </c>
      <c r="Z214" t="str">
        <f t="shared" si="19"/>
        <v>up</v>
      </c>
      <c r="AA214" t="str">
        <f t="shared" si="17"/>
        <v>up</v>
      </c>
      <c r="AB214" t="str">
        <f t="shared" si="17"/>
        <v>down</v>
      </c>
      <c r="AC214" t="str">
        <f t="shared" si="17"/>
        <v>down</v>
      </c>
      <c r="AD214" t="str">
        <f t="shared" si="13"/>
        <v>down</v>
      </c>
      <c r="AE214" t="str">
        <f t="shared" si="13"/>
        <v>down</v>
      </c>
      <c r="AF214" t="str">
        <f t="shared" si="13"/>
        <v>down</v>
      </c>
      <c r="AG214" s="7">
        <f t="shared" si="20"/>
        <v>1.0323372999673031</v>
      </c>
      <c r="AH214" s="7">
        <f t="shared" si="20"/>
        <v>1.0549475510162813</v>
      </c>
      <c r="AI214" s="7">
        <f t="shared" si="20"/>
        <v>1.0219019995205969</v>
      </c>
      <c r="AJ214" s="7">
        <f t="shared" si="18"/>
        <v>1.2537792810019219</v>
      </c>
      <c r="AK214" s="7">
        <f t="shared" si="18"/>
        <v>-1.0552101624679719</v>
      </c>
      <c r="AL214" s="7">
        <f t="shared" si="18"/>
        <v>-1.3230006388050148</v>
      </c>
      <c r="AM214" s="7">
        <f t="shared" si="14"/>
        <v>-1.0131637526253703</v>
      </c>
      <c r="AN214" s="7">
        <f t="shared" si="14"/>
        <v>-1.0785947509488534</v>
      </c>
      <c r="AO214" s="7">
        <f t="shared" si="14"/>
        <v>-1.0645808717040404</v>
      </c>
    </row>
    <row r="215" spans="1:41" x14ac:dyDescent="0.3">
      <c r="A215">
        <v>211</v>
      </c>
      <c r="B215" s="11" t="s">
        <v>427</v>
      </c>
      <c r="C215" t="s">
        <v>363</v>
      </c>
      <c r="D215" s="15">
        <v>439756</v>
      </c>
      <c r="E215" s="11" t="s">
        <v>428</v>
      </c>
      <c r="F215">
        <v>1.4719634000000001E-2</v>
      </c>
      <c r="G215" s="3">
        <v>5.3333299000000001E-2</v>
      </c>
      <c r="H215">
        <v>0.34669113299999998</v>
      </c>
      <c r="I215">
        <v>0.93975384743315604</v>
      </c>
      <c r="J215">
        <v>0.53757525627190905</v>
      </c>
      <c r="K215">
        <v>0.37459769021276101</v>
      </c>
      <c r="L215">
        <v>0.28430054838339902</v>
      </c>
      <c r="M215">
        <v>6.6774485716344603E-2</v>
      </c>
      <c r="N215">
        <v>0.25156420705596899</v>
      </c>
      <c r="O215" s="13">
        <v>0.73459888732251333</v>
      </c>
      <c r="P215" s="13">
        <v>0.81862017377787233</v>
      </c>
      <c r="Q215" s="13">
        <v>1.1143770946367779</v>
      </c>
      <c r="R215" s="13">
        <v>0.871833641700409</v>
      </c>
      <c r="S215" s="13">
        <v>0.6415099087417826</v>
      </c>
      <c r="T215" s="13">
        <v>0.7358168784248712</v>
      </c>
      <c r="U215" s="13">
        <v>1.2930931604998839</v>
      </c>
      <c r="V215" s="13">
        <v>2.7592543282714677</v>
      </c>
      <c r="W215" s="13">
        <v>2.1338403237743484</v>
      </c>
      <c r="X215" t="str">
        <f t="shared" si="19"/>
        <v>down</v>
      </c>
      <c r="Y215" t="str">
        <f t="shared" si="19"/>
        <v>down</v>
      </c>
      <c r="Z215" t="str">
        <f t="shared" si="19"/>
        <v>up</v>
      </c>
      <c r="AA215" t="str">
        <f t="shared" si="17"/>
        <v>down</v>
      </c>
      <c r="AB215" t="str">
        <f t="shared" si="17"/>
        <v>down</v>
      </c>
      <c r="AC215" t="str">
        <f t="shared" si="17"/>
        <v>down</v>
      </c>
      <c r="AD215" t="str">
        <f t="shared" si="13"/>
        <v>up</v>
      </c>
      <c r="AE215" t="str">
        <f t="shared" si="13"/>
        <v>up</v>
      </c>
      <c r="AF215" t="str">
        <f t="shared" si="13"/>
        <v>up</v>
      </c>
      <c r="AG215" s="7">
        <f t="shared" si="20"/>
        <v>-1.3612871149925481</v>
      </c>
      <c r="AH215" s="7">
        <f t="shared" si="20"/>
        <v>-1.2215677453746014</v>
      </c>
      <c r="AI215" s="7">
        <f t="shared" si="20"/>
        <v>1.1143770946367779</v>
      </c>
      <c r="AJ215" s="7">
        <f t="shared" si="18"/>
        <v>-1.1470078145294067</v>
      </c>
      <c r="AK215" s="7">
        <f t="shared" si="18"/>
        <v>-1.5588223757312454</v>
      </c>
      <c r="AL215" s="7">
        <f t="shared" si="18"/>
        <v>-1.359033788597855</v>
      </c>
      <c r="AM215" s="7">
        <f t="shared" si="14"/>
        <v>1.2930931604998839</v>
      </c>
      <c r="AN215" s="7">
        <f t="shared" si="14"/>
        <v>2.7592543282714677</v>
      </c>
      <c r="AO215" s="7">
        <f t="shared" si="14"/>
        <v>2.1338403237743484</v>
      </c>
    </row>
    <row r="216" spans="1:41" x14ac:dyDescent="0.3">
      <c r="A216">
        <v>212</v>
      </c>
      <c r="B216" s="11" t="s">
        <v>429</v>
      </c>
      <c r="C216" t="s">
        <v>363</v>
      </c>
      <c r="D216" s="15">
        <v>6604701</v>
      </c>
      <c r="E216" s="11"/>
      <c r="F216">
        <v>0.26451528000000002</v>
      </c>
      <c r="G216">
        <v>0.19273075200000001</v>
      </c>
      <c r="H216">
        <v>0.81430566500000001</v>
      </c>
      <c r="I216">
        <v>0.11572482850954099</v>
      </c>
      <c r="J216">
        <v>1.3697702412044601E-2</v>
      </c>
      <c r="K216">
        <v>0.29261063684019201</v>
      </c>
      <c r="L216">
        <v>0.84065115572030502</v>
      </c>
      <c r="M216">
        <v>0.53605824254829304</v>
      </c>
      <c r="N216">
        <v>0.471068775311761</v>
      </c>
      <c r="O216" s="13">
        <v>1.3273474685502573</v>
      </c>
      <c r="P216" s="13">
        <v>1.3571186966132636</v>
      </c>
      <c r="Q216" s="13">
        <v>1.0224291142812232</v>
      </c>
      <c r="R216" s="13">
        <v>0.73454892537497285</v>
      </c>
      <c r="S216" s="13">
        <v>0.60839832075276634</v>
      </c>
      <c r="T216" s="13">
        <v>0.82826112697965071</v>
      </c>
      <c r="U216" s="13">
        <v>1.1257815897145935</v>
      </c>
      <c r="V216" s="13">
        <v>0.93910405758841975</v>
      </c>
      <c r="W216" s="13">
        <v>0.83417961900274107</v>
      </c>
      <c r="X216" t="str">
        <f t="shared" si="19"/>
        <v>up</v>
      </c>
      <c r="Y216" t="str">
        <f t="shared" si="19"/>
        <v>up</v>
      </c>
      <c r="Z216" t="str">
        <f t="shared" si="19"/>
        <v>up</v>
      </c>
      <c r="AA216" t="str">
        <f t="shared" si="17"/>
        <v>down</v>
      </c>
      <c r="AB216" t="str">
        <f t="shared" si="17"/>
        <v>down</v>
      </c>
      <c r="AC216" t="str">
        <f t="shared" si="17"/>
        <v>down</v>
      </c>
      <c r="AD216" t="str">
        <f t="shared" si="13"/>
        <v>up</v>
      </c>
      <c r="AE216" t="str">
        <f t="shared" si="13"/>
        <v>down</v>
      </c>
      <c r="AF216" t="str">
        <f t="shared" si="13"/>
        <v>down</v>
      </c>
      <c r="AG216" s="7">
        <f t="shared" si="20"/>
        <v>1.3273474685502573</v>
      </c>
      <c r="AH216" s="7">
        <f t="shared" si="20"/>
        <v>1.3571186966132636</v>
      </c>
      <c r="AI216" s="7">
        <f t="shared" si="20"/>
        <v>1.0224291142812232</v>
      </c>
      <c r="AJ216" s="7">
        <f t="shared" si="18"/>
        <v>-1.3613797059052528</v>
      </c>
      <c r="AK216" s="7">
        <f t="shared" si="18"/>
        <v>-1.6436600264818417</v>
      </c>
      <c r="AL216" s="7">
        <f t="shared" si="18"/>
        <v>-1.2073487061340362</v>
      </c>
      <c r="AM216" s="7">
        <f t="shared" si="14"/>
        <v>1.1257815897145935</v>
      </c>
      <c r="AN216" s="7">
        <f t="shared" si="14"/>
        <v>-1.0648447229244846</v>
      </c>
      <c r="AO216" s="7">
        <f t="shared" si="14"/>
        <v>-1.198782584973122</v>
      </c>
    </row>
    <row r="217" spans="1:41" x14ac:dyDescent="0.3">
      <c r="A217">
        <v>213</v>
      </c>
      <c r="B217" s="11" t="s">
        <v>430</v>
      </c>
      <c r="C217" t="s">
        <v>363</v>
      </c>
      <c r="D217" s="15">
        <v>161166</v>
      </c>
      <c r="E217" s="11" t="s">
        <v>431</v>
      </c>
      <c r="F217">
        <v>0.35847444899999997</v>
      </c>
      <c r="G217">
        <v>0.98506815700000006</v>
      </c>
      <c r="H217">
        <v>0.53790372500000005</v>
      </c>
      <c r="I217">
        <v>0.70635855884190502</v>
      </c>
      <c r="J217">
        <v>0.66181009467676899</v>
      </c>
      <c r="K217">
        <v>0.218406887351762</v>
      </c>
      <c r="L217">
        <v>0.75359464988556402</v>
      </c>
      <c r="M217">
        <v>0.179223847308558</v>
      </c>
      <c r="N217">
        <v>0.23019580689563901</v>
      </c>
      <c r="O217" s="13">
        <v>0.92140022241633046</v>
      </c>
      <c r="P217" s="13">
        <v>1.1569610391751053</v>
      </c>
      <c r="Q217" s="13">
        <v>1.2556552636171796</v>
      </c>
      <c r="R217" s="13">
        <v>1.007239287537518</v>
      </c>
      <c r="S217" s="13">
        <v>0.83776701244746554</v>
      </c>
      <c r="T217" s="13">
        <v>0.8317457656915116</v>
      </c>
      <c r="U217" s="13">
        <v>1.0018072044240287</v>
      </c>
      <c r="V217" s="13">
        <v>1.3259944422717522</v>
      </c>
      <c r="W217" s="13">
        <v>1.323602422118844</v>
      </c>
      <c r="X217" t="str">
        <f t="shared" si="19"/>
        <v>down</v>
      </c>
      <c r="Y217" t="str">
        <f t="shared" si="19"/>
        <v>up</v>
      </c>
      <c r="Z217" t="str">
        <f t="shared" si="19"/>
        <v>up</v>
      </c>
      <c r="AA217" t="str">
        <f t="shared" si="17"/>
        <v>up</v>
      </c>
      <c r="AB217" t="str">
        <f t="shared" si="17"/>
        <v>down</v>
      </c>
      <c r="AC217" t="str">
        <f t="shared" si="17"/>
        <v>down</v>
      </c>
      <c r="AD217" t="str">
        <f t="shared" si="13"/>
        <v>up</v>
      </c>
      <c r="AE217" t="str">
        <f t="shared" si="13"/>
        <v>up</v>
      </c>
      <c r="AF217" t="str">
        <f t="shared" si="13"/>
        <v>up</v>
      </c>
      <c r="AG217" s="7">
        <f t="shared" si="20"/>
        <v>-1.0853047087155516</v>
      </c>
      <c r="AH217" s="7">
        <f t="shared" si="20"/>
        <v>1.1569610391751053</v>
      </c>
      <c r="AI217" s="7">
        <f t="shared" si="20"/>
        <v>1.2556552636171796</v>
      </c>
      <c r="AJ217" s="7">
        <f t="shared" si="18"/>
        <v>1.007239287537518</v>
      </c>
      <c r="AK217" s="7">
        <f t="shared" si="18"/>
        <v>-1.1936492904854112</v>
      </c>
      <c r="AL217" s="7">
        <f t="shared" si="18"/>
        <v>-1.2022904609181897</v>
      </c>
      <c r="AM217" s="7">
        <f t="shared" si="14"/>
        <v>1.0018072044240287</v>
      </c>
      <c r="AN217" s="7">
        <f t="shared" si="14"/>
        <v>1.3259944422717522</v>
      </c>
      <c r="AO217" s="7">
        <f t="shared" si="14"/>
        <v>1.323602422118844</v>
      </c>
    </row>
    <row r="218" spans="1:41" x14ac:dyDescent="0.3">
      <c r="A218">
        <v>214</v>
      </c>
      <c r="B218" s="11" t="s">
        <v>432</v>
      </c>
      <c r="C218" t="s">
        <v>363</v>
      </c>
      <c r="D218" s="15">
        <v>6929</v>
      </c>
      <c r="E218" s="11"/>
      <c r="F218">
        <v>7.0143710000000001E-3</v>
      </c>
      <c r="G218">
        <v>2.0399021E-2</v>
      </c>
      <c r="H218">
        <v>0.36948684199999998</v>
      </c>
      <c r="I218">
        <v>3.4350437715783499E-2</v>
      </c>
      <c r="J218">
        <v>0.30733197485143798</v>
      </c>
      <c r="K218">
        <v>0.83268453443923796</v>
      </c>
      <c r="L218">
        <v>0.51423403794126299</v>
      </c>
      <c r="M218">
        <v>1.8804818966266099E-2</v>
      </c>
      <c r="N218">
        <v>6.5028591676011105E-2</v>
      </c>
      <c r="O218" s="13">
        <v>0.15917783779006342</v>
      </c>
      <c r="P218" s="13">
        <v>0.18342238761790142</v>
      </c>
      <c r="Q218" s="13">
        <v>1.152311089058853</v>
      </c>
      <c r="R218" s="13">
        <v>1.5646420788725184</v>
      </c>
      <c r="S218" s="13">
        <v>2.0053910530066932</v>
      </c>
      <c r="T218" s="13">
        <v>1.2816931617049303</v>
      </c>
      <c r="U218" s="13">
        <v>1.240095579351649</v>
      </c>
      <c r="V218" s="13">
        <v>2.1903448442127447</v>
      </c>
      <c r="W218" s="13">
        <v>1.7662709880458636</v>
      </c>
      <c r="X218" t="str">
        <f t="shared" si="19"/>
        <v>down</v>
      </c>
      <c r="Y218" t="str">
        <f t="shared" si="19"/>
        <v>down</v>
      </c>
      <c r="Z218" t="str">
        <f t="shared" si="19"/>
        <v>up</v>
      </c>
      <c r="AA218" t="str">
        <f t="shared" si="17"/>
        <v>up</v>
      </c>
      <c r="AB218" t="str">
        <f t="shared" si="17"/>
        <v>up</v>
      </c>
      <c r="AC218" t="str">
        <f t="shared" si="17"/>
        <v>up</v>
      </c>
      <c r="AD218" t="str">
        <f t="shared" si="13"/>
        <v>up</v>
      </c>
      <c r="AE218" t="str">
        <f t="shared" si="13"/>
        <v>up</v>
      </c>
      <c r="AF218" t="str">
        <f t="shared" si="13"/>
        <v>up</v>
      </c>
      <c r="AG218" s="7">
        <f t="shared" si="20"/>
        <v>-6.282281590725467</v>
      </c>
      <c r="AH218" s="7">
        <f t="shared" si="20"/>
        <v>-5.4518971919783432</v>
      </c>
      <c r="AI218" s="7">
        <f t="shared" si="20"/>
        <v>1.152311089058853</v>
      </c>
      <c r="AJ218" s="7">
        <f t="shared" si="18"/>
        <v>1.5646420788725184</v>
      </c>
      <c r="AK218" s="7">
        <f t="shared" si="18"/>
        <v>2.0053910530066932</v>
      </c>
      <c r="AL218" s="7">
        <f t="shared" si="18"/>
        <v>1.2816931617049303</v>
      </c>
      <c r="AM218" s="7">
        <f t="shared" si="14"/>
        <v>1.240095579351649</v>
      </c>
      <c r="AN218" s="7">
        <f t="shared" si="14"/>
        <v>2.1903448442127447</v>
      </c>
      <c r="AO218" s="7">
        <f t="shared" si="14"/>
        <v>1.7662709880458636</v>
      </c>
    </row>
    <row r="219" spans="1:41" x14ac:dyDescent="0.3">
      <c r="A219">
        <v>215</v>
      </c>
      <c r="B219" s="11" t="s">
        <v>433</v>
      </c>
      <c r="C219" t="s">
        <v>363</v>
      </c>
      <c r="D219" s="15">
        <v>5707</v>
      </c>
      <c r="E219" s="12" t="s">
        <v>434</v>
      </c>
      <c r="F219">
        <v>0.53793105299999999</v>
      </c>
      <c r="G219">
        <v>0.45722637300000002</v>
      </c>
      <c r="H219">
        <v>0.90805638099999997</v>
      </c>
      <c r="I219">
        <v>0.78257899371557904</v>
      </c>
      <c r="J219">
        <v>0.42376632188429197</v>
      </c>
      <c r="K219">
        <v>0.69912175033060897</v>
      </c>
      <c r="L219">
        <v>0.206094005958118</v>
      </c>
      <c r="M219">
        <v>1.2615719945346699E-2</v>
      </c>
      <c r="N219">
        <v>0.11407474486944</v>
      </c>
      <c r="O219" s="13">
        <v>0.95956386723078413</v>
      </c>
      <c r="P219" s="13">
        <v>0.91305888892230413</v>
      </c>
      <c r="Q219" s="13">
        <v>0.95153529650643343</v>
      </c>
      <c r="R219" s="13">
        <v>1.0689608623866775</v>
      </c>
      <c r="S219" s="13">
        <v>1.1117449522485616</v>
      </c>
      <c r="T219" s="13">
        <v>1.0400240002859971</v>
      </c>
      <c r="U219" s="13">
        <v>1.5977191764255969</v>
      </c>
      <c r="V219" s="13">
        <v>2.3291154921810615</v>
      </c>
      <c r="W219" s="13">
        <v>1.4577752627290472</v>
      </c>
      <c r="X219" t="str">
        <f t="shared" si="19"/>
        <v>down</v>
      </c>
      <c r="Y219" t="str">
        <f t="shared" si="19"/>
        <v>down</v>
      </c>
      <c r="Z219" t="str">
        <f t="shared" si="19"/>
        <v>down</v>
      </c>
      <c r="AA219" t="str">
        <f t="shared" si="17"/>
        <v>up</v>
      </c>
      <c r="AB219" t="str">
        <f t="shared" si="17"/>
        <v>up</v>
      </c>
      <c r="AC219" t="str">
        <f t="shared" si="17"/>
        <v>up</v>
      </c>
      <c r="AD219" t="str">
        <f t="shared" si="13"/>
        <v>up</v>
      </c>
      <c r="AE219" t="str">
        <f t="shared" si="13"/>
        <v>up</v>
      </c>
      <c r="AF219" t="str">
        <f t="shared" si="13"/>
        <v>up</v>
      </c>
      <c r="AG219" s="7">
        <f t="shared" si="20"/>
        <v>-1.0421401160986927</v>
      </c>
      <c r="AH219" s="7">
        <f t="shared" si="20"/>
        <v>-1.0952196097453404</v>
      </c>
      <c r="AI219" s="7">
        <f t="shared" si="20"/>
        <v>-1.050933164194229</v>
      </c>
      <c r="AJ219" s="7">
        <f t="shared" si="18"/>
        <v>1.0689608623866775</v>
      </c>
      <c r="AK219" s="7">
        <f t="shared" si="18"/>
        <v>1.1117449522485616</v>
      </c>
      <c r="AL219" s="7">
        <f t="shared" si="18"/>
        <v>1.0400240002859971</v>
      </c>
      <c r="AM219" s="7">
        <f t="shared" si="14"/>
        <v>1.5977191764255969</v>
      </c>
      <c r="AN219" s="7">
        <f t="shared" si="14"/>
        <v>2.3291154921810615</v>
      </c>
      <c r="AO219" s="7">
        <f t="shared" si="14"/>
        <v>1.4577752627290472</v>
      </c>
    </row>
    <row r="220" spans="1:41" x14ac:dyDescent="0.3">
      <c r="A220">
        <v>216</v>
      </c>
      <c r="B220" s="11" t="s">
        <v>435</v>
      </c>
      <c r="C220" t="s">
        <v>363</v>
      </c>
      <c r="D220" s="15">
        <v>5351619</v>
      </c>
      <c r="E220" s="11" t="s">
        <v>436</v>
      </c>
      <c r="F220">
        <v>0.191746266</v>
      </c>
      <c r="G220" s="3">
        <v>8.1549719000000007E-2</v>
      </c>
      <c r="H220">
        <v>1.0357699999999999E-2</v>
      </c>
      <c r="I220">
        <v>0.222959750930978</v>
      </c>
      <c r="J220">
        <v>0.26342262696670898</v>
      </c>
      <c r="K220">
        <v>0.94092207700533304</v>
      </c>
      <c r="L220">
        <v>0.76027018901978505</v>
      </c>
      <c r="M220">
        <v>0.43992687145452702</v>
      </c>
      <c r="N220">
        <v>0.54193274767124699</v>
      </c>
      <c r="O220" s="13">
        <v>0.80988790957291057</v>
      </c>
      <c r="P220" s="13">
        <v>1.3712707466559739</v>
      </c>
      <c r="Q220" s="13">
        <v>1.6931611528552206</v>
      </c>
      <c r="R220" s="13">
        <v>0.76263227218256746</v>
      </c>
      <c r="S220" s="13">
        <v>0.82630876588268398</v>
      </c>
      <c r="T220" s="13">
        <v>1.0834956715349608</v>
      </c>
      <c r="U220" s="13">
        <v>0.92528051829683566</v>
      </c>
      <c r="V220" s="13">
        <v>0.87905270659424628</v>
      </c>
      <c r="W220" s="13">
        <v>0.95003913863043288</v>
      </c>
      <c r="X220" t="str">
        <f t="shared" si="19"/>
        <v>down</v>
      </c>
      <c r="Y220" t="str">
        <f t="shared" si="19"/>
        <v>up</v>
      </c>
      <c r="Z220" t="str">
        <f t="shared" si="19"/>
        <v>up</v>
      </c>
      <c r="AA220" t="str">
        <f t="shared" si="17"/>
        <v>down</v>
      </c>
      <c r="AB220" t="str">
        <f t="shared" si="17"/>
        <v>down</v>
      </c>
      <c r="AC220" t="str">
        <f t="shared" si="17"/>
        <v>up</v>
      </c>
      <c r="AD220" t="str">
        <f t="shared" si="13"/>
        <v>down</v>
      </c>
      <c r="AE220" t="str">
        <f t="shared" si="13"/>
        <v>down</v>
      </c>
      <c r="AF220" t="str">
        <f t="shared" si="13"/>
        <v>down</v>
      </c>
      <c r="AG220" s="7">
        <f t="shared" si="20"/>
        <v>-1.2347387683899911</v>
      </c>
      <c r="AH220" s="7">
        <f t="shared" si="20"/>
        <v>1.3712707466559739</v>
      </c>
      <c r="AI220" s="7">
        <f t="shared" si="20"/>
        <v>1.6931611528552206</v>
      </c>
      <c r="AJ220" s="7">
        <f t="shared" si="18"/>
        <v>-1.3112479454063921</v>
      </c>
      <c r="AK220" s="7">
        <f t="shared" si="18"/>
        <v>-1.2102013693776741</v>
      </c>
      <c r="AL220" s="7">
        <f t="shared" si="18"/>
        <v>1.0834956715349608</v>
      </c>
      <c r="AM220" s="7">
        <f t="shared" si="14"/>
        <v>-1.0807533285588899</v>
      </c>
      <c r="AN220" s="7">
        <f t="shared" si="14"/>
        <v>-1.1375882156990851</v>
      </c>
      <c r="AO220" s="7">
        <f t="shared" si="14"/>
        <v>-1.0525882138304219</v>
      </c>
    </row>
    <row r="221" spans="1:41" x14ac:dyDescent="0.3">
      <c r="A221">
        <v>217</v>
      </c>
      <c r="B221" s="11" t="s">
        <v>437</v>
      </c>
      <c r="C221" t="s">
        <v>363</v>
      </c>
      <c r="D221" s="15">
        <v>10177002</v>
      </c>
      <c r="E221" s="11"/>
      <c r="F221">
        <v>0.18427587100000001</v>
      </c>
      <c r="G221" s="3">
        <v>7.7436036E-2</v>
      </c>
      <c r="H221">
        <v>0.88766263000000001</v>
      </c>
      <c r="I221">
        <v>0.76753954561372495</v>
      </c>
      <c r="J221">
        <v>6.4784091090528101E-2</v>
      </c>
      <c r="K221">
        <v>0.16149376205457999</v>
      </c>
      <c r="L221">
        <v>0.81080871169512003</v>
      </c>
      <c r="M221">
        <v>0.85052117076242195</v>
      </c>
      <c r="N221">
        <v>0.644672222633629</v>
      </c>
      <c r="O221" s="13">
        <v>0.81350605191992154</v>
      </c>
      <c r="P221" s="13">
        <v>0.77511807350214912</v>
      </c>
      <c r="Q221" s="13">
        <v>0.95281168673893146</v>
      </c>
      <c r="R221" s="13">
        <v>1.0331608402659576</v>
      </c>
      <c r="S221" s="13">
        <v>0.53431535118672047</v>
      </c>
      <c r="T221" s="13">
        <v>0.51716570195321809</v>
      </c>
      <c r="U221" s="13">
        <v>0.69127303721044264</v>
      </c>
      <c r="V221" s="13">
        <v>1.1729164827096925</v>
      </c>
      <c r="W221" s="13">
        <v>1.6967484909332928</v>
      </c>
      <c r="X221" t="str">
        <f t="shared" si="19"/>
        <v>down</v>
      </c>
      <c r="Y221" t="str">
        <f t="shared" si="19"/>
        <v>down</v>
      </c>
      <c r="Z221" t="str">
        <f t="shared" si="19"/>
        <v>down</v>
      </c>
      <c r="AA221" t="str">
        <f t="shared" si="17"/>
        <v>up</v>
      </c>
      <c r="AB221" t="str">
        <f t="shared" si="17"/>
        <v>down</v>
      </c>
      <c r="AC221" t="str">
        <f t="shared" si="17"/>
        <v>down</v>
      </c>
      <c r="AD221" t="str">
        <f t="shared" si="13"/>
        <v>down</v>
      </c>
      <c r="AE221" t="str">
        <f t="shared" si="13"/>
        <v>up</v>
      </c>
      <c r="AF221" t="str">
        <f t="shared" si="13"/>
        <v>up</v>
      </c>
      <c r="AG221" s="7">
        <f t="shared" si="20"/>
        <v>-1.2292471551255728</v>
      </c>
      <c r="AH221" s="7">
        <f t="shared" si="20"/>
        <v>-1.2901260261959655</v>
      </c>
      <c r="AI221" s="7">
        <f t="shared" si="20"/>
        <v>-1.0495253300498171</v>
      </c>
      <c r="AJ221" s="7">
        <f t="shared" si="18"/>
        <v>1.0331608402659576</v>
      </c>
      <c r="AK221" s="7">
        <f t="shared" si="18"/>
        <v>-1.8715539386599853</v>
      </c>
      <c r="AL221" s="7">
        <f t="shared" si="18"/>
        <v>-1.9336162398690124</v>
      </c>
      <c r="AM221" s="7">
        <f t="shared" si="14"/>
        <v>-1.4466064003239465</v>
      </c>
      <c r="AN221" s="7">
        <f t="shared" si="14"/>
        <v>1.1729164827096925</v>
      </c>
      <c r="AO221" s="7">
        <f t="shared" si="14"/>
        <v>1.6967484909332928</v>
      </c>
    </row>
    <row r="222" spans="1:41" x14ac:dyDescent="0.3">
      <c r="A222">
        <v>218</v>
      </c>
      <c r="B222" s="11" t="s">
        <v>438</v>
      </c>
      <c r="C222" t="s">
        <v>363</v>
      </c>
      <c r="D222" s="15">
        <v>3821</v>
      </c>
      <c r="E222" s="11" t="s">
        <v>439</v>
      </c>
      <c r="F222">
        <v>0.37215881000000001</v>
      </c>
      <c r="G222">
        <v>0.45753307799999998</v>
      </c>
      <c r="H222">
        <v>0.76348573500000005</v>
      </c>
      <c r="I222">
        <v>0.789243956517512</v>
      </c>
      <c r="J222">
        <v>4.7980609844175598E-2</v>
      </c>
      <c r="K222">
        <v>0.13843971735537899</v>
      </c>
      <c r="L222">
        <v>7.6606982953575695E-2</v>
      </c>
      <c r="M222">
        <v>5.2351746539822698E-3</v>
      </c>
      <c r="N222">
        <v>0.62567600265020196</v>
      </c>
      <c r="O222" s="13">
        <v>1.5428456747430608</v>
      </c>
      <c r="P222" s="13">
        <v>1.206594627275593</v>
      </c>
      <c r="Q222" s="13">
        <v>0.78205788629931128</v>
      </c>
      <c r="R222" s="13">
        <v>1.0877200654207271</v>
      </c>
      <c r="S222" s="13">
        <v>1.4069184044412164</v>
      </c>
      <c r="T222" s="13">
        <v>1.2934563305100235</v>
      </c>
      <c r="U222" s="13">
        <v>1.628794387080859</v>
      </c>
      <c r="V222" s="13">
        <v>1.6818846546557988</v>
      </c>
      <c r="W222" s="13">
        <v>1.0325948247341943</v>
      </c>
      <c r="X222" t="str">
        <f t="shared" si="19"/>
        <v>up</v>
      </c>
      <c r="Y222" t="str">
        <f t="shared" si="19"/>
        <v>up</v>
      </c>
      <c r="Z222" t="str">
        <f t="shared" si="19"/>
        <v>down</v>
      </c>
      <c r="AA222" t="str">
        <f t="shared" si="17"/>
        <v>up</v>
      </c>
      <c r="AB222" t="str">
        <f t="shared" si="17"/>
        <v>up</v>
      </c>
      <c r="AC222" t="str">
        <f t="shared" si="17"/>
        <v>up</v>
      </c>
      <c r="AD222" t="str">
        <f t="shared" si="13"/>
        <v>up</v>
      </c>
      <c r="AE222" t="str">
        <f t="shared" si="13"/>
        <v>up</v>
      </c>
      <c r="AF222" t="str">
        <f t="shared" si="13"/>
        <v>up</v>
      </c>
      <c r="AG222" s="7">
        <f t="shared" si="20"/>
        <v>1.5428456747430608</v>
      </c>
      <c r="AH222" s="7">
        <f t="shared" si="20"/>
        <v>1.206594627275593</v>
      </c>
      <c r="AI222" s="7">
        <f t="shared" si="20"/>
        <v>-1.2786777264429725</v>
      </c>
      <c r="AJ222" s="7">
        <f t="shared" si="18"/>
        <v>1.0877200654207271</v>
      </c>
      <c r="AK222" s="7">
        <f t="shared" si="18"/>
        <v>1.4069184044412164</v>
      </c>
      <c r="AL222" s="7">
        <f t="shared" si="18"/>
        <v>1.2934563305100235</v>
      </c>
      <c r="AM222" s="7">
        <f t="shared" si="14"/>
        <v>1.628794387080859</v>
      </c>
      <c r="AN222" s="7">
        <f t="shared" si="14"/>
        <v>1.6818846546557988</v>
      </c>
      <c r="AO222" s="7">
        <f t="shared" si="14"/>
        <v>1.0325948247341943</v>
      </c>
    </row>
    <row r="223" spans="1:41" x14ac:dyDescent="0.3">
      <c r="A223">
        <v>219</v>
      </c>
      <c r="B223" s="11" t="s">
        <v>440</v>
      </c>
      <c r="C223" t="s">
        <v>363</v>
      </c>
      <c r="D223" s="15">
        <v>8926</v>
      </c>
      <c r="E223" s="11"/>
      <c r="F223">
        <v>0.76780602799999997</v>
      </c>
      <c r="G223">
        <v>0.53954052600000002</v>
      </c>
      <c r="H223">
        <v>0.78594995199999995</v>
      </c>
      <c r="I223">
        <v>0.463282187597502</v>
      </c>
      <c r="J223">
        <v>0.29364792151304198</v>
      </c>
      <c r="K223">
        <v>0.85063645688637601</v>
      </c>
      <c r="L223">
        <v>0.202234189923784</v>
      </c>
      <c r="M223">
        <v>0.95370500789702595</v>
      </c>
      <c r="N223">
        <v>0.13393868022932801</v>
      </c>
      <c r="O223" s="13">
        <v>0.8089674785831954</v>
      </c>
      <c r="P223" s="13">
        <v>0.51301656019859365</v>
      </c>
      <c r="Q223" s="13">
        <v>0.6341621558101167</v>
      </c>
      <c r="R223" s="13">
        <v>0.92886419262158315</v>
      </c>
      <c r="S223" s="13">
        <v>0.72443885242885664</v>
      </c>
      <c r="T223" s="13">
        <v>0.77991902172935967</v>
      </c>
      <c r="U223" s="13">
        <v>2.025276077736244</v>
      </c>
      <c r="V223" s="13">
        <v>0.93934585857719599</v>
      </c>
      <c r="W223" s="13">
        <v>0.46381126450036952</v>
      </c>
      <c r="X223" t="str">
        <f t="shared" si="19"/>
        <v>down</v>
      </c>
      <c r="Y223" t="str">
        <f t="shared" si="19"/>
        <v>down</v>
      </c>
      <c r="Z223" t="str">
        <f t="shared" si="19"/>
        <v>down</v>
      </c>
      <c r="AA223" t="str">
        <f t="shared" si="17"/>
        <v>down</v>
      </c>
      <c r="AB223" t="str">
        <f t="shared" si="17"/>
        <v>down</v>
      </c>
      <c r="AC223" t="str">
        <f t="shared" si="17"/>
        <v>down</v>
      </c>
      <c r="AD223" t="str">
        <f t="shared" si="13"/>
        <v>up</v>
      </c>
      <c r="AE223" t="str">
        <f t="shared" si="13"/>
        <v>down</v>
      </c>
      <c r="AF223" t="str">
        <f t="shared" si="13"/>
        <v>down</v>
      </c>
      <c r="AG223" s="7">
        <f t="shared" si="20"/>
        <v>-1.2361436355283082</v>
      </c>
      <c r="AH223" s="7">
        <f t="shared" si="20"/>
        <v>-1.949254814723506</v>
      </c>
      <c r="AI223" s="7">
        <f t="shared" si="20"/>
        <v>-1.5768837525830284</v>
      </c>
      <c r="AJ223" s="7">
        <f t="shared" si="18"/>
        <v>-1.0765836469351311</v>
      </c>
      <c r="AK223" s="7">
        <f t="shared" si="18"/>
        <v>-1.3803787533582137</v>
      </c>
      <c r="AL223" s="7">
        <f t="shared" si="18"/>
        <v>-1.2821843962500645</v>
      </c>
      <c r="AM223" s="7">
        <f t="shared" si="14"/>
        <v>2.025276077736244</v>
      </c>
      <c r="AN223" s="7">
        <f t="shared" si="14"/>
        <v>-1.0645706167424587</v>
      </c>
      <c r="AO223" s="7">
        <f t="shared" si="14"/>
        <v>-2.1560494031494213</v>
      </c>
    </row>
    <row r="224" spans="1:41" x14ac:dyDescent="0.3">
      <c r="A224">
        <v>220</v>
      </c>
      <c r="B224" s="11" t="s">
        <v>441</v>
      </c>
      <c r="C224" t="s">
        <v>363</v>
      </c>
      <c r="D224" s="15">
        <v>6253</v>
      </c>
      <c r="E224" s="11" t="s">
        <v>442</v>
      </c>
      <c r="F224">
        <v>0.294392714</v>
      </c>
      <c r="G224">
        <v>0.50508223500000005</v>
      </c>
      <c r="H224">
        <v>0.102971612</v>
      </c>
      <c r="I224">
        <v>0.140139271494336</v>
      </c>
      <c r="J224">
        <v>0.63563868700776405</v>
      </c>
      <c r="K224">
        <v>0.41703866292142</v>
      </c>
      <c r="L224">
        <v>0.85289612675996496</v>
      </c>
      <c r="M224">
        <v>0.62190962558990803</v>
      </c>
      <c r="N224">
        <v>0.379806561061245</v>
      </c>
      <c r="O224" s="13">
        <v>0.8051604969535433</v>
      </c>
      <c r="P224" s="13">
        <v>1.0612416145371988</v>
      </c>
      <c r="Q224" s="13">
        <v>1.3180497783393255</v>
      </c>
      <c r="R224" s="13">
        <v>1.289012701376731</v>
      </c>
      <c r="S224" s="13">
        <v>1.1411814715585229</v>
      </c>
      <c r="T224" s="13">
        <v>0.8853143730389027</v>
      </c>
      <c r="U224" s="13">
        <v>1.0031740029978304</v>
      </c>
      <c r="V224" s="13">
        <v>0.90136052417890178</v>
      </c>
      <c r="W224" s="13">
        <v>0.89850865501430977</v>
      </c>
      <c r="X224" t="str">
        <f t="shared" si="19"/>
        <v>down</v>
      </c>
      <c r="Y224" t="str">
        <f t="shared" si="19"/>
        <v>up</v>
      </c>
      <c r="Z224" t="str">
        <f t="shared" si="19"/>
        <v>up</v>
      </c>
      <c r="AA224" t="str">
        <f t="shared" si="17"/>
        <v>up</v>
      </c>
      <c r="AB224" t="str">
        <f t="shared" si="17"/>
        <v>up</v>
      </c>
      <c r="AC224" t="str">
        <f t="shared" si="17"/>
        <v>down</v>
      </c>
      <c r="AD224" t="str">
        <f t="shared" si="17"/>
        <v>up</v>
      </c>
      <c r="AE224" t="str">
        <f t="shared" si="17"/>
        <v>down</v>
      </c>
      <c r="AF224" t="str">
        <f t="shared" si="17"/>
        <v>down</v>
      </c>
      <c r="AG224" s="7">
        <f t="shared" si="20"/>
        <v>-1.2419884032856354</v>
      </c>
      <c r="AH224" s="7">
        <f t="shared" si="20"/>
        <v>1.0612416145371988</v>
      </c>
      <c r="AI224" s="7">
        <f t="shared" si="20"/>
        <v>1.3180497783393255</v>
      </c>
      <c r="AJ224" s="7">
        <f t="shared" si="18"/>
        <v>1.289012701376731</v>
      </c>
      <c r="AK224" s="7">
        <f t="shared" si="18"/>
        <v>1.1411814715585229</v>
      </c>
      <c r="AL224" s="7">
        <f t="shared" si="18"/>
        <v>-1.1295422625608471</v>
      </c>
      <c r="AM224" s="7">
        <f t="shared" si="18"/>
        <v>1.0031740029978304</v>
      </c>
      <c r="AN224" s="7">
        <f t="shared" si="18"/>
        <v>-1.1094339869287644</v>
      </c>
      <c r="AO224" s="7">
        <f t="shared" si="18"/>
        <v>-1.1129553337291713</v>
      </c>
    </row>
    <row r="225" spans="1:41" x14ac:dyDescent="0.3">
      <c r="A225">
        <v>221</v>
      </c>
      <c r="B225" s="11" t="s">
        <v>443</v>
      </c>
      <c r="C225" t="s">
        <v>363</v>
      </c>
      <c r="D225" s="15">
        <v>6029</v>
      </c>
      <c r="E225" s="12" t="s">
        <v>444</v>
      </c>
      <c r="F225">
        <v>0.73716740400000003</v>
      </c>
      <c r="G225">
        <v>0.40472287899999998</v>
      </c>
      <c r="H225">
        <v>0.38986337100000001</v>
      </c>
      <c r="I225">
        <v>0.62270219455233999</v>
      </c>
      <c r="J225">
        <v>0.89740915375943497</v>
      </c>
      <c r="K225">
        <v>0.76970940218523598</v>
      </c>
      <c r="L225">
        <v>3.7624110406547798E-2</v>
      </c>
      <c r="M225">
        <v>0.10996750078789699</v>
      </c>
      <c r="N225">
        <v>0.61761836665288905</v>
      </c>
      <c r="O225" s="13">
        <v>1.0283903969814525</v>
      </c>
      <c r="P225" s="13">
        <v>1.1906453451746826</v>
      </c>
      <c r="Q225" s="13">
        <v>1.1577756352738058</v>
      </c>
      <c r="R225" s="13">
        <v>1.069265406431368</v>
      </c>
      <c r="S225" s="13">
        <v>1.0477223526796653</v>
      </c>
      <c r="T225" s="13">
        <v>0.9798524729013709</v>
      </c>
      <c r="U225" s="13">
        <v>1.3742740147847543</v>
      </c>
      <c r="V225" s="13">
        <v>1.2823286865118553</v>
      </c>
      <c r="W225" s="13">
        <v>0.93309534540875383</v>
      </c>
      <c r="X225" t="str">
        <f t="shared" si="19"/>
        <v>up</v>
      </c>
      <c r="Y225" t="str">
        <f t="shared" si="19"/>
        <v>up</v>
      </c>
      <c r="Z225" t="str">
        <f t="shared" si="19"/>
        <v>up</v>
      </c>
      <c r="AA225" t="str">
        <f t="shared" si="17"/>
        <v>up</v>
      </c>
      <c r="AB225" t="str">
        <f t="shared" si="17"/>
        <v>up</v>
      </c>
      <c r="AC225" t="str">
        <f t="shared" si="17"/>
        <v>down</v>
      </c>
      <c r="AD225" t="str">
        <f t="shared" si="17"/>
        <v>up</v>
      </c>
      <c r="AE225" t="str">
        <f t="shared" si="17"/>
        <v>up</v>
      </c>
      <c r="AF225" t="str">
        <f t="shared" si="17"/>
        <v>down</v>
      </c>
      <c r="AG225" s="7">
        <f t="shared" si="20"/>
        <v>1.0283903969814525</v>
      </c>
      <c r="AH225" s="7">
        <f t="shared" si="20"/>
        <v>1.1906453451746826</v>
      </c>
      <c r="AI225" s="7">
        <f t="shared" si="20"/>
        <v>1.1577756352738058</v>
      </c>
      <c r="AJ225" s="7">
        <f t="shared" si="18"/>
        <v>1.069265406431368</v>
      </c>
      <c r="AK225" s="7">
        <f t="shared" si="18"/>
        <v>1.0477223526796653</v>
      </c>
      <c r="AL225" s="7">
        <f t="shared" si="18"/>
        <v>-1.0205617964497979</v>
      </c>
      <c r="AM225" s="7">
        <f t="shared" si="18"/>
        <v>1.3742740147847543</v>
      </c>
      <c r="AN225" s="7">
        <f t="shared" si="18"/>
        <v>1.2823286865118553</v>
      </c>
      <c r="AO225" s="7">
        <f t="shared" si="18"/>
        <v>-1.0717018415325368</v>
      </c>
    </row>
    <row r="226" spans="1:41" x14ac:dyDescent="0.3">
      <c r="A226">
        <v>222</v>
      </c>
      <c r="B226" s="11" t="s">
        <v>445</v>
      </c>
      <c r="C226" t="s">
        <v>363</v>
      </c>
      <c r="D226" s="15">
        <v>53481615</v>
      </c>
      <c r="E226" s="11" t="s">
        <v>446</v>
      </c>
      <c r="F226">
        <v>0.31772208600000001</v>
      </c>
      <c r="G226" s="3">
        <v>6.1467855000000002E-2</v>
      </c>
      <c r="H226">
        <v>3.6011815000000003E-2</v>
      </c>
      <c r="I226">
        <v>0.21908689931271799</v>
      </c>
      <c r="J226">
        <v>0.19039755346769999</v>
      </c>
      <c r="K226">
        <v>0.70799699675086503</v>
      </c>
      <c r="L226">
        <v>0.99524837078788997</v>
      </c>
      <c r="M226">
        <v>0.33600185054145099</v>
      </c>
      <c r="N226">
        <v>0.20639603634616899</v>
      </c>
      <c r="O226" s="13">
        <v>0.92975024969634068</v>
      </c>
      <c r="P226" s="13">
        <v>1.471284652357451</v>
      </c>
      <c r="Q226" s="13">
        <v>1.5824514732187243</v>
      </c>
      <c r="R226" s="13">
        <v>1.261349913959148</v>
      </c>
      <c r="S226" s="13">
        <v>1.5541614905521273</v>
      </c>
      <c r="T226" s="13">
        <v>1.2321414330412856</v>
      </c>
      <c r="U226" s="13">
        <v>0.84235823522943909</v>
      </c>
      <c r="V226" s="13">
        <v>1.2649801888896786</v>
      </c>
      <c r="W226" s="13">
        <v>1.5017128532555117</v>
      </c>
      <c r="X226" t="str">
        <f t="shared" si="19"/>
        <v>down</v>
      </c>
      <c r="Y226" t="str">
        <f t="shared" si="19"/>
        <v>up</v>
      </c>
      <c r="Z226" t="str">
        <f t="shared" si="19"/>
        <v>up</v>
      </c>
      <c r="AA226" t="str">
        <f t="shared" si="17"/>
        <v>up</v>
      </c>
      <c r="AB226" t="str">
        <f t="shared" si="17"/>
        <v>up</v>
      </c>
      <c r="AC226" t="str">
        <f t="shared" si="17"/>
        <v>up</v>
      </c>
      <c r="AD226" t="str">
        <f t="shared" si="17"/>
        <v>down</v>
      </c>
      <c r="AE226" t="str">
        <f t="shared" si="17"/>
        <v>up</v>
      </c>
      <c r="AF226" t="str">
        <f t="shared" si="17"/>
        <v>up</v>
      </c>
      <c r="AG226" s="7">
        <f t="shared" si="20"/>
        <v>-1.0755576568294583</v>
      </c>
      <c r="AH226" s="7">
        <f t="shared" si="20"/>
        <v>1.471284652357451</v>
      </c>
      <c r="AI226" s="7">
        <f t="shared" si="20"/>
        <v>1.5824514732187243</v>
      </c>
      <c r="AJ226" s="7">
        <f t="shared" si="18"/>
        <v>1.261349913959148</v>
      </c>
      <c r="AK226" s="7">
        <f t="shared" si="18"/>
        <v>1.5541614905521273</v>
      </c>
      <c r="AL226" s="7">
        <f t="shared" si="18"/>
        <v>1.2321414330412856</v>
      </c>
      <c r="AM226" s="7">
        <f t="shared" si="18"/>
        <v>-1.1871433769833364</v>
      </c>
      <c r="AN226" s="7">
        <f t="shared" si="18"/>
        <v>1.2649801888896786</v>
      </c>
      <c r="AO226" s="7">
        <f t="shared" si="18"/>
        <v>1.5017128532555117</v>
      </c>
    </row>
    <row r="227" spans="1:41" x14ac:dyDescent="0.3">
      <c r="A227">
        <v>223</v>
      </c>
      <c r="B227" s="11" t="s">
        <v>447</v>
      </c>
      <c r="C227" t="s">
        <v>363</v>
      </c>
      <c r="D227" s="15">
        <v>1130</v>
      </c>
      <c r="E227" s="12" t="s">
        <v>448</v>
      </c>
      <c r="F227">
        <v>0.93468535399999997</v>
      </c>
      <c r="G227">
        <v>0.87365725800000005</v>
      </c>
      <c r="H227">
        <v>0.84985440099999998</v>
      </c>
      <c r="I227">
        <v>8.8363484750932794E-2</v>
      </c>
      <c r="J227">
        <v>0.20885960192857</v>
      </c>
      <c r="K227">
        <v>0.426098191970952</v>
      </c>
      <c r="L227">
        <v>0.38863740405968</v>
      </c>
      <c r="M227">
        <v>0.113255768289116</v>
      </c>
      <c r="N227">
        <v>0.43618038899703498</v>
      </c>
      <c r="O227" s="13">
        <v>1.3236284162500898</v>
      </c>
      <c r="P227" s="13">
        <v>0.92383438732053591</v>
      </c>
      <c r="Q227" s="13">
        <v>0.697955994279579</v>
      </c>
      <c r="R227" s="13">
        <v>0.68635876720481415</v>
      </c>
      <c r="S227" s="13">
        <v>0.79987336940227927</v>
      </c>
      <c r="T227" s="13">
        <v>1.1653866864114693</v>
      </c>
      <c r="U227" s="13">
        <v>1.141914297521851</v>
      </c>
      <c r="V227" s="13">
        <v>1.2370728991101103</v>
      </c>
      <c r="W227" s="13">
        <v>1.083332524861778</v>
      </c>
      <c r="X227" t="str">
        <f t="shared" si="19"/>
        <v>up</v>
      </c>
      <c r="Y227" t="str">
        <f t="shared" si="19"/>
        <v>down</v>
      </c>
      <c r="Z227" t="str">
        <f t="shared" si="19"/>
        <v>down</v>
      </c>
      <c r="AA227" t="str">
        <f t="shared" si="17"/>
        <v>down</v>
      </c>
      <c r="AB227" t="str">
        <f t="shared" si="17"/>
        <v>down</v>
      </c>
      <c r="AC227" t="str">
        <f t="shared" si="17"/>
        <v>up</v>
      </c>
      <c r="AD227" t="str">
        <f t="shared" si="17"/>
        <v>up</v>
      </c>
      <c r="AE227" t="str">
        <f t="shared" si="17"/>
        <v>up</v>
      </c>
      <c r="AF227" t="str">
        <f t="shared" si="17"/>
        <v>up</v>
      </c>
      <c r="AG227" s="7">
        <f t="shared" si="20"/>
        <v>1.3236284162500898</v>
      </c>
      <c r="AH227" s="7">
        <f t="shared" si="20"/>
        <v>-1.0824450937579546</v>
      </c>
      <c r="AI227" s="7">
        <f t="shared" si="20"/>
        <v>-1.4327550851285213</v>
      </c>
      <c r="AJ227" s="7">
        <f t="shared" si="18"/>
        <v>-1.4569639782886217</v>
      </c>
      <c r="AK227" s="7">
        <f t="shared" si="18"/>
        <v>-1.2501978916328584</v>
      </c>
      <c r="AL227" s="7">
        <f t="shared" si="18"/>
        <v>1.1653866864114693</v>
      </c>
      <c r="AM227" s="7">
        <f t="shared" si="18"/>
        <v>1.141914297521851</v>
      </c>
      <c r="AN227" s="7">
        <f t="shared" si="18"/>
        <v>1.2370728991101103</v>
      </c>
      <c r="AO227" s="7">
        <f t="shared" si="18"/>
        <v>1.083332524861778</v>
      </c>
    </row>
    <row r="228" spans="1:41" x14ac:dyDescent="0.3">
      <c r="A228">
        <v>224</v>
      </c>
      <c r="B228" s="11" t="s">
        <v>449</v>
      </c>
      <c r="C228" t="s">
        <v>363</v>
      </c>
      <c r="D228" s="15">
        <v>493157</v>
      </c>
      <c r="E228" s="11"/>
      <c r="F228">
        <v>0.21329157300000001</v>
      </c>
      <c r="G228">
        <v>0.29372653500000001</v>
      </c>
      <c r="H228">
        <v>0.55557499099999996</v>
      </c>
      <c r="I228">
        <v>0.56654597277124696</v>
      </c>
      <c r="J228">
        <v>0.37323115231890802</v>
      </c>
      <c r="K228">
        <v>0.79951325236502402</v>
      </c>
      <c r="L228">
        <v>0.94943909601014898</v>
      </c>
      <c r="M228">
        <v>0.20835812226828601</v>
      </c>
      <c r="N228">
        <v>0.19708134242434699</v>
      </c>
      <c r="O228" s="13">
        <v>0.80622286786485686</v>
      </c>
      <c r="P228" s="13">
        <v>0.8359693312722527</v>
      </c>
      <c r="Q228" s="13">
        <v>1.0368960799712545</v>
      </c>
      <c r="R228" s="13">
        <v>0.77854863938677221</v>
      </c>
      <c r="S228" s="13">
        <v>0.60713550785356341</v>
      </c>
      <c r="T228" s="13">
        <v>0.77982990032809862</v>
      </c>
      <c r="U228" s="13">
        <v>1.0740131172346488</v>
      </c>
      <c r="V228" s="13">
        <v>0.67357780016284263</v>
      </c>
      <c r="W228" s="13">
        <v>0.62715975191919415</v>
      </c>
      <c r="X228" t="str">
        <f t="shared" si="19"/>
        <v>down</v>
      </c>
      <c r="Y228" t="str">
        <f t="shared" si="19"/>
        <v>down</v>
      </c>
      <c r="Z228" t="str">
        <f t="shared" si="19"/>
        <v>up</v>
      </c>
      <c r="AA228" t="str">
        <f t="shared" si="17"/>
        <v>down</v>
      </c>
      <c r="AB228" t="str">
        <f t="shared" si="17"/>
        <v>down</v>
      </c>
      <c r="AC228" t="str">
        <f t="shared" si="17"/>
        <v>down</v>
      </c>
      <c r="AD228" t="str">
        <f t="shared" si="17"/>
        <v>up</v>
      </c>
      <c r="AE228" t="str">
        <f t="shared" si="17"/>
        <v>down</v>
      </c>
      <c r="AF228" t="str">
        <f t="shared" si="17"/>
        <v>down</v>
      </c>
      <c r="AG228" s="7">
        <f t="shared" si="20"/>
        <v>-1.2403518181620532</v>
      </c>
      <c r="AH228" s="7">
        <f t="shared" si="20"/>
        <v>-1.1962161320895717</v>
      </c>
      <c r="AI228" s="7">
        <f t="shared" si="20"/>
        <v>1.0368960799712545</v>
      </c>
      <c r="AJ228" s="7">
        <f t="shared" si="18"/>
        <v>-1.2844412659787769</v>
      </c>
      <c r="AK228" s="7">
        <f t="shared" si="18"/>
        <v>-1.6470787609430886</v>
      </c>
      <c r="AL228" s="7">
        <f t="shared" si="18"/>
        <v>-1.2823309282950923</v>
      </c>
      <c r="AM228" s="7">
        <f t="shared" si="18"/>
        <v>1.0740131172346488</v>
      </c>
      <c r="AN228" s="7">
        <f t="shared" si="18"/>
        <v>-1.48460949835081</v>
      </c>
      <c r="AO228" s="7">
        <f t="shared" si="18"/>
        <v>-1.5944900751999216</v>
      </c>
    </row>
    <row r="229" spans="1:41" x14ac:dyDescent="0.3">
      <c r="A229">
        <v>225</v>
      </c>
      <c r="B229" s="11" t="s">
        <v>450</v>
      </c>
      <c r="C229" t="s">
        <v>363</v>
      </c>
      <c r="D229" s="16">
        <v>445354</v>
      </c>
      <c r="E229" s="12" t="s">
        <v>451</v>
      </c>
      <c r="F229">
        <v>0.40753247599999998</v>
      </c>
      <c r="G229" s="3">
        <v>6.0931079999999999E-2</v>
      </c>
      <c r="H229">
        <v>0.46946875900000001</v>
      </c>
      <c r="I229">
        <v>0.50903540069313602</v>
      </c>
      <c r="J229">
        <v>0.38678383231378999</v>
      </c>
      <c r="K229">
        <v>0.82351657851697602</v>
      </c>
      <c r="L229">
        <v>0.74374010342741004</v>
      </c>
      <c r="M229">
        <v>1.13831691100745E-2</v>
      </c>
      <c r="N229">
        <v>1.05161529078478E-2</v>
      </c>
      <c r="O229" s="13">
        <v>2.4685799528017935</v>
      </c>
      <c r="P229" s="13">
        <v>2.5147501218674249</v>
      </c>
      <c r="Q229" s="13">
        <v>1.0187031289034123</v>
      </c>
      <c r="R229" s="13">
        <v>1.1661654615691641</v>
      </c>
      <c r="S229" s="13">
        <v>1.2970996727726396</v>
      </c>
      <c r="T229" s="13">
        <v>1.1122775588185347</v>
      </c>
      <c r="U229" s="13">
        <v>0.97587188648678302</v>
      </c>
      <c r="V229" s="13">
        <v>2.1222832265248508</v>
      </c>
      <c r="W229" s="13">
        <v>2.1747559858141221</v>
      </c>
      <c r="X229" t="str">
        <f t="shared" si="19"/>
        <v>up</v>
      </c>
      <c r="Y229" t="str">
        <f t="shared" si="19"/>
        <v>up</v>
      </c>
      <c r="Z229" t="str">
        <f t="shared" si="19"/>
        <v>up</v>
      </c>
      <c r="AA229" t="str">
        <f t="shared" si="17"/>
        <v>up</v>
      </c>
      <c r="AB229" t="str">
        <f t="shared" si="17"/>
        <v>up</v>
      </c>
      <c r="AC229" t="str">
        <f t="shared" si="17"/>
        <v>up</v>
      </c>
      <c r="AD229" t="str">
        <f t="shared" si="17"/>
        <v>down</v>
      </c>
      <c r="AE229" t="str">
        <f t="shared" si="17"/>
        <v>up</v>
      </c>
      <c r="AF229" t="str">
        <f t="shared" si="17"/>
        <v>up</v>
      </c>
      <c r="AG229" s="7">
        <f t="shared" si="20"/>
        <v>2.4685799528017935</v>
      </c>
      <c r="AH229" s="7">
        <f t="shared" si="20"/>
        <v>2.5147501218674249</v>
      </c>
      <c r="AI229" s="7">
        <f t="shared" si="20"/>
        <v>1.0187031289034123</v>
      </c>
      <c r="AJ229" s="7">
        <f t="shared" si="18"/>
        <v>1.1661654615691641</v>
      </c>
      <c r="AK229" s="7">
        <f t="shared" si="18"/>
        <v>1.2970996727726396</v>
      </c>
      <c r="AL229" s="7">
        <f t="shared" si="18"/>
        <v>1.1122775588185347</v>
      </c>
      <c r="AM229" s="7">
        <f t="shared" si="18"/>
        <v>-1.0247246732356232</v>
      </c>
      <c r="AN229" s="7">
        <f t="shared" si="18"/>
        <v>2.1222832265248508</v>
      </c>
      <c r="AO229" s="7">
        <f t="shared" si="18"/>
        <v>2.1747559858141221</v>
      </c>
    </row>
    <row r="230" spans="1:41" x14ac:dyDescent="0.3">
      <c r="A230">
        <v>226</v>
      </c>
      <c r="B230" s="11" t="s">
        <v>452</v>
      </c>
      <c r="C230" t="s">
        <v>363</v>
      </c>
      <c r="D230" s="15">
        <v>92865</v>
      </c>
      <c r="E230" s="11" t="s">
        <v>453</v>
      </c>
      <c r="F230">
        <v>0.70927020399999996</v>
      </c>
      <c r="G230">
        <v>0.49065932699999998</v>
      </c>
      <c r="H230">
        <v>0.75233617900000005</v>
      </c>
      <c r="I230">
        <v>0.76057803217323094</v>
      </c>
      <c r="J230">
        <v>0.127121366304913</v>
      </c>
      <c r="K230">
        <v>0.10955020049936499</v>
      </c>
      <c r="L230">
        <v>0.80738500081949904</v>
      </c>
      <c r="M230">
        <v>0.56875735220025503</v>
      </c>
      <c r="N230">
        <v>0.37723347782955402</v>
      </c>
      <c r="O230" s="13">
        <v>1.1197232743091028</v>
      </c>
      <c r="P230" s="13">
        <v>1.1221666215693737</v>
      </c>
      <c r="Q230" s="13">
        <v>1.0021820991992674</v>
      </c>
      <c r="R230" s="13">
        <v>1.0560971578110265</v>
      </c>
      <c r="S230" s="13">
        <v>0.80667287918783048</v>
      </c>
      <c r="T230" s="13">
        <v>0.76382449590132595</v>
      </c>
      <c r="U230" s="13">
        <v>1.014555232810971</v>
      </c>
      <c r="V230" s="13">
        <v>0.87511586560951438</v>
      </c>
      <c r="W230" s="13">
        <v>0.8625610881576945</v>
      </c>
      <c r="X230" t="str">
        <f t="shared" si="19"/>
        <v>up</v>
      </c>
      <c r="Y230" t="str">
        <f t="shared" si="19"/>
        <v>up</v>
      </c>
      <c r="Z230" t="str">
        <f t="shared" si="19"/>
        <v>up</v>
      </c>
      <c r="AA230" t="str">
        <f t="shared" si="17"/>
        <v>up</v>
      </c>
      <c r="AB230" t="str">
        <f t="shared" si="17"/>
        <v>down</v>
      </c>
      <c r="AC230" t="str">
        <f t="shared" si="17"/>
        <v>down</v>
      </c>
      <c r="AD230" t="str">
        <f t="shared" si="17"/>
        <v>up</v>
      </c>
      <c r="AE230" t="str">
        <f t="shared" si="17"/>
        <v>down</v>
      </c>
      <c r="AF230" t="str">
        <f t="shared" si="17"/>
        <v>down</v>
      </c>
      <c r="AG230" s="7">
        <f t="shared" si="20"/>
        <v>1.1197232743091028</v>
      </c>
      <c r="AH230" s="7">
        <f t="shared" si="20"/>
        <v>1.1221666215693737</v>
      </c>
      <c r="AI230" s="7">
        <f t="shared" si="20"/>
        <v>1.0021820991992674</v>
      </c>
      <c r="AJ230" s="7">
        <f t="shared" si="18"/>
        <v>1.0560971578110265</v>
      </c>
      <c r="AK230" s="7">
        <f t="shared" si="18"/>
        <v>-1.2396598742811509</v>
      </c>
      <c r="AL230" s="7">
        <f t="shared" si="18"/>
        <v>-1.3092012698806981</v>
      </c>
      <c r="AM230" s="7">
        <f t="shared" si="18"/>
        <v>1.014555232810971</v>
      </c>
      <c r="AN230" s="7">
        <f t="shared" si="18"/>
        <v>-1.1427058282202487</v>
      </c>
      <c r="AO230" s="7">
        <f t="shared" si="18"/>
        <v>-1.159338177584448</v>
      </c>
    </row>
    <row r="231" spans="1:41" x14ac:dyDescent="0.3">
      <c r="A231">
        <v>227</v>
      </c>
      <c r="B231" s="11" t="s">
        <v>454</v>
      </c>
      <c r="C231" t="s">
        <v>363</v>
      </c>
      <c r="D231" s="15">
        <v>27476</v>
      </c>
      <c r="E231" s="11" t="s">
        <v>455</v>
      </c>
      <c r="F231" s="3">
        <v>8.4240164000000006E-2</v>
      </c>
      <c r="G231">
        <v>0.62271969599999999</v>
      </c>
      <c r="H231">
        <v>0.22103085</v>
      </c>
      <c r="I231">
        <v>0.70902672592030003</v>
      </c>
      <c r="J231">
        <v>0.14359062212549001</v>
      </c>
      <c r="K231">
        <v>0.42899819698550501</v>
      </c>
      <c r="L231">
        <v>0.52055343300795298</v>
      </c>
      <c r="M231">
        <v>0.61347002520939597</v>
      </c>
      <c r="N231">
        <v>0.92358552315629905</v>
      </c>
      <c r="O231" s="13">
        <v>0.80327088664317414</v>
      </c>
      <c r="P231" s="13">
        <v>0.9509018981697378</v>
      </c>
      <c r="Q231" s="13">
        <v>1.1837873300045838</v>
      </c>
      <c r="R231" s="13">
        <v>1.4746531710143331</v>
      </c>
      <c r="S231" s="13">
        <v>1.6146985718307063</v>
      </c>
      <c r="T231" s="13">
        <v>1.094968365151274</v>
      </c>
      <c r="U231" s="13">
        <v>0.94755868165678558</v>
      </c>
      <c r="V231" s="13">
        <v>0.96219838390550605</v>
      </c>
      <c r="W231" s="13">
        <v>1.0154499162237882</v>
      </c>
      <c r="X231" t="str">
        <f t="shared" si="19"/>
        <v>down</v>
      </c>
      <c r="Y231" t="str">
        <f t="shared" si="19"/>
        <v>down</v>
      </c>
      <c r="Z231" t="str">
        <f t="shared" si="19"/>
        <v>up</v>
      </c>
      <c r="AA231" t="str">
        <f t="shared" si="17"/>
        <v>up</v>
      </c>
      <c r="AB231" t="str">
        <f t="shared" si="17"/>
        <v>up</v>
      </c>
      <c r="AC231" t="str">
        <f t="shared" si="17"/>
        <v>up</v>
      </c>
      <c r="AD231" t="str">
        <f t="shared" si="17"/>
        <v>down</v>
      </c>
      <c r="AE231" t="str">
        <f t="shared" si="17"/>
        <v>down</v>
      </c>
      <c r="AF231" t="str">
        <f t="shared" si="17"/>
        <v>up</v>
      </c>
      <c r="AG231" s="7">
        <f t="shared" si="20"/>
        <v>-1.2449100504301185</v>
      </c>
      <c r="AH231" s="7">
        <f t="shared" si="20"/>
        <v>-1.0516331936288743</v>
      </c>
      <c r="AI231" s="7">
        <f t="shared" si="20"/>
        <v>1.1837873300045838</v>
      </c>
      <c r="AJ231" s="7">
        <f t="shared" si="18"/>
        <v>1.4746531710143331</v>
      </c>
      <c r="AK231" s="7">
        <f t="shared" si="18"/>
        <v>1.6146985718307063</v>
      </c>
      <c r="AL231" s="7">
        <f t="shared" si="18"/>
        <v>1.094968365151274</v>
      </c>
      <c r="AM231" s="7">
        <f t="shared" si="18"/>
        <v>-1.0553436102253022</v>
      </c>
      <c r="AN231" s="7">
        <f t="shared" si="18"/>
        <v>-1.0392867175073184</v>
      </c>
      <c r="AO231" s="7">
        <f t="shared" si="18"/>
        <v>1.0154499162237882</v>
      </c>
    </row>
    <row r="232" spans="1:41" x14ac:dyDescent="0.3">
      <c r="A232">
        <v>228</v>
      </c>
      <c r="B232" s="11" t="s">
        <v>456</v>
      </c>
      <c r="C232" t="s">
        <v>363</v>
      </c>
      <c r="D232" s="15">
        <v>6802</v>
      </c>
      <c r="E232" s="11" t="s">
        <v>457</v>
      </c>
      <c r="F232">
        <v>0.91048780200000001</v>
      </c>
      <c r="G232">
        <v>0.880750213</v>
      </c>
      <c r="H232">
        <v>0.80726078899999998</v>
      </c>
      <c r="I232">
        <v>0.88374497442131505</v>
      </c>
      <c r="J232">
        <v>0.92748391651967099</v>
      </c>
      <c r="K232">
        <v>0.92851214318535302</v>
      </c>
      <c r="L232">
        <v>0.37873918459664702</v>
      </c>
      <c r="M232">
        <v>0.77150909142089896</v>
      </c>
      <c r="N232">
        <v>0.73618258130426595</v>
      </c>
      <c r="O232" s="13">
        <v>1.0516722843489601</v>
      </c>
      <c r="P232" s="13">
        <v>0.96706955291707974</v>
      </c>
      <c r="Q232" s="13">
        <v>0.91955409238130303</v>
      </c>
      <c r="R232" s="13">
        <v>0.89392530772556311</v>
      </c>
      <c r="S232" s="13">
        <v>0.90287424044692932</v>
      </c>
      <c r="T232" s="13">
        <v>1.0100108282470883</v>
      </c>
      <c r="U232" s="13">
        <v>1.1206654165359395</v>
      </c>
      <c r="V232" s="13">
        <v>1.1233878641382742</v>
      </c>
      <c r="W232" s="13">
        <v>1.0024293134794415</v>
      </c>
      <c r="X232" t="str">
        <f t="shared" si="19"/>
        <v>up</v>
      </c>
      <c r="Y232" t="str">
        <f t="shared" si="19"/>
        <v>down</v>
      </c>
      <c r="Z232" t="str">
        <f t="shared" si="19"/>
        <v>down</v>
      </c>
      <c r="AA232" t="str">
        <f t="shared" si="17"/>
        <v>down</v>
      </c>
      <c r="AB232" t="str">
        <f t="shared" si="17"/>
        <v>down</v>
      </c>
      <c r="AC232" t="str">
        <f t="shared" si="17"/>
        <v>up</v>
      </c>
      <c r="AD232" t="str">
        <f t="shared" si="17"/>
        <v>up</v>
      </c>
      <c r="AE232" t="str">
        <f t="shared" si="17"/>
        <v>up</v>
      </c>
      <c r="AF232" t="str">
        <f t="shared" si="17"/>
        <v>up</v>
      </c>
      <c r="AG232" s="7">
        <f t="shared" si="20"/>
        <v>1.0516722843489601</v>
      </c>
      <c r="AH232" s="7">
        <f t="shared" si="20"/>
        <v>-1.0340517876750317</v>
      </c>
      <c r="AI232" s="7">
        <f t="shared" si="20"/>
        <v>-1.0874836056793267</v>
      </c>
      <c r="AJ232" s="7">
        <f t="shared" si="18"/>
        <v>-1.1186616950630086</v>
      </c>
      <c r="AK232" s="7">
        <f t="shared" si="18"/>
        <v>-1.1075739623549263</v>
      </c>
      <c r="AL232" s="7">
        <f t="shared" si="18"/>
        <v>1.0100108282470883</v>
      </c>
      <c r="AM232" s="7">
        <f t="shared" si="18"/>
        <v>1.1206654165359395</v>
      </c>
      <c r="AN232" s="7">
        <f t="shared" si="18"/>
        <v>1.1233878641382742</v>
      </c>
      <c r="AO232" s="7">
        <f t="shared" si="18"/>
        <v>1.0024293134794415</v>
      </c>
    </row>
    <row r="233" spans="1:41" x14ac:dyDescent="0.3">
      <c r="A233">
        <v>229</v>
      </c>
      <c r="B233" s="11" t="s">
        <v>458</v>
      </c>
      <c r="C233" t="s">
        <v>363</v>
      </c>
      <c r="D233" s="15">
        <v>64959</v>
      </c>
      <c r="E233" s="12" t="s">
        <v>459</v>
      </c>
      <c r="F233">
        <v>0.27240993600000002</v>
      </c>
      <c r="G233">
        <v>0.89710458999999998</v>
      </c>
      <c r="H233">
        <v>0.10771636499999999</v>
      </c>
      <c r="I233">
        <v>0.27875324032563897</v>
      </c>
      <c r="J233">
        <v>0.57318172584410498</v>
      </c>
      <c r="K233">
        <v>0.68594405520693502</v>
      </c>
      <c r="L233">
        <v>0.23205986725245401</v>
      </c>
      <c r="M233">
        <v>0.16751881573941099</v>
      </c>
      <c r="N233">
        <v>0.92977972793955599</v>
      </c>
      <c r="O233" s="13">
        <v>0.78404760033705567</v>
      </c>
      <c r="P233" s="13">
        <v>0.96433244235438975</v>
      </c>
      <c r="Q233" s="13">
        <v>1.2299411948200991</v>
      </c>
      <c r="R233" s="13">
        <v>0.85751369545962308</v>
      </c>
      <c r="S233" s="13">
        <v>0.94068538929847234</v>
      </c>
      <c r="T233" s="13">
        <v>1.096991679875468</v>
      </c>
      <c r="U233" s="13">
        <v>0.86649309287720289</v>
      </c>
      <c r="V233" s="13">
        <v>0.86582114412478284</v>
      </c>
      <c r="W233" s="13">
        <v>0.99922451920512279</v>
      </c>
      <c r="X233" t="str">
        <f t="shared" si="19"/>
        <v>down</v>
      </c>
      <c r="Y233" t="str">
        <f t="shared" si="19"/>
        <v>down</v>
      </c>
      <c r="Z233" t="str">
        <f t="shared" si="19"/>
        <v>up</v>
      </c>
      <c r="AA233" t="str">
        <f t="shared" si="17"/>
        <v>down</v>
      </c>
      <c r="AB233" t="str">
        <f t="shared" si="17"/>
        <v>down</v>
      </c>
      <c r="AC233" t="str">
        <f t="shared" si="17"/>
        <v>up</v>
      </c>
      <c r="AD233" t="str">
        <f t="shared" si="17"/>
        <v>down</v>
      </c>
      <c r="AE233" t="str">
        <f t="shared" si="17"/>
        <v>down</v>
      </c>
      <c r="AF233" t="str">
        <f t="shared" si="17"/>
        <v>down</v>
      </c>
      <c r="AG233" s="7">
        <f t="shared" si="20"/>
        <v>-1.2754327665439038</v>
      </c>
      <c r="AH233" s="7">
        <f t="shared" si="20"/>
        <v>-1.036986785966185</v>
      </c>
      <c r="AI233" s="7">
        <f t="shared" si="20"/>
        <v>1.2299411948200991</v>
      </c>
      <c r="AJ233" s="7">
        <f t="shared" si="18"/>
        <v>-1.1661621327971969</v>
      </c>
      <c r="AK233" s="7">
        <f t="shared" si="18"/>
        <v>-1.0630546741517504</v>
      </c>
      <c r="AL233" s="7">
        <f t="shared" si="18"/>
        <v>1.096991679875468</v>
      </c>
      <c r="AM233" s="7">
        <f t="shared" si="18"/>
        <v>-1.1540772895020841</v>
      </c>
      <c r="AN233" s="7">
        <f t="shared" si="18"/>
        <v>-1.1549729488425142</v>
      </c>
      <c r="AO233" s="7">
        <f t="shared" si="18"/>
        <v>-1.0007760826320535</v>
      </c>
    </row>
    <row r="234" spans="1:41" x14ac:dyDescent="0.3">
      <c r="A234">
        <v>230</v>
      </c>
      <c r="B234" s="11" t="s">
        <v>460</v>
      </c>
      <c r="C234" t="s">
        <v>363</v>
      </c>
      <c r="D234" s="15">
        <v>439176</v>
      </c>
      <c r="E234" s="11" t="s">
        <v>461</v>
      </c>
      <c r="F234">
        <v>0.56484366699999999</v>
      </c>
      <c r="G234">
        <v>0.28466315199999997</v>
      </c>
      <c r="H234">
        <v>0.226377309</v>
      </c>
      <c r="I234">
        <v>0.63686439563872099</v>
      </c>
      <c r="J234">
        <v>0.44528967136120501</v>
      </c>
      <c r="K234">
        <v>0.77149965287387601</v>
      </c>
      <c r="L234">
        <v>0.47261560479925202</v>
      </c>
      <c r="M234">
        <v>0.16745388882905199</v>
      </c>
      <c r="N234">
        <v>0.37926162472741698</v>
      </c>
      <c r="O234" s="13">
        <v>1.2764656331461088</v>
      </c>
      <c r="P234" s="13">
        <v>1.4759061362900254</v>
      </c>
      <c r="Q234" s="13">
        <v>1.1562443186600762</v>
      </c>
      <c r="R234" s="13">
        <v>0.7603395951284655</v>
      </c>
      <c r="S234" s="13">
        <v>0.73679413099309743</v>
      </c>
      <c r="T234" s="13">
        <v>0.96903296331504363</v>
      </c>
      <c r="U234" s="13">
        <v>0.8228815453737377</v>
      </c>
      <c r="V234" s="13">
        <v>0.64437013823076406</v>
      </c>
      <c r="W234" s="13">
        <v>0.78306548719366775</v>
      </c>
      <c r="X234" t="str">
        <f t="shared" si="19"/>
        <v>up</v>
      </c>
      <c r="Y234" t="str">
        <f t="shared" si="19"/>
        <v>up</v>
      </c>
      <c r="Z234" t="str">
        <f t="shared" si="19"/>
        <v>up</v>
      </c>
      <c r="AA234" t="str">
        <f t="shared" si="17"/>
        <v>down</v>
      </c>
      <c r="AB234" t="str">
        <f t="shared" si="17"/>
        <v>down</v>
      </c>
      <c r="AC234" t="str">
        <f t="shared" si="17"/>
        <v>down</v>
      </c>
      <c r="AD234" t="str">
        <f t="shared" si="17"/>
        <v>down</v>
      </c>
      <c r="AE234" t="str">
        <f t="shared" si="17"/>
        <v>down</v>
      </c>
      <c r="AF234" t="str">
        <f t="shared" si="17"/>
        <v>down</v>
      </c>
      <c r="AG234" s="7">
        <f t="shared" si="20"/>
        <v>1.2764656331461088</v>
      </c>
      <c r="AH234" s="7">
        <f t="shared" si="20"/>
        <v>1.4759061362900254</v>
      </c>
      <c r="AI234" s="7">
        <f t="shared" si="20"/>
        <v>1.1562443186600762</v>
      </c>
      <c r="AJ234" s="7">
        <f t="shared" si="18"/>
        <v>-1.3152017945758065</v>
      </c>
      <c r="AK234" s="7">
        <f t="shared" si="18"/>
        <v>-1.3572312236691368</v>
      </c>
      <c r="AL234" s="7">
        <f t="shared" si="18"/>
        <v>-1.0319566391003034</v>
      </c>
      <c r="AM234" s="7">
        <f t="shared" si="18"/>
        <v>-1.2152417387679029</v>
      </c>
      <c r="AN234" s="7">
        <f t="shared" si="18"/>
        <v>-1.5519030766163104</v>
      </c>
      <c r="AO234" s="7">
        <f t="shared" si="18"/>
        <v>-1.2770324019562875</v>
      </c>
    </row>
    <row r="235" spans="1:41" x14ac:dyDescent="0.3">
      <c r="A235">
        <v>231</v>
      </c>
      <c r="B235" s="11" t="s">
        <v>462</v>
      </c>
      <c r="C235" t="s">
        <v>363</v>
      </c>
      <c r="D235" s="15">
        <v>6030</v>
      </c>
      <c r="E235" s="12" t="s">
        <v>463</v>
      </c>
      <c r="F235" s="3">
        <v>9.7417400000000001E-2</v>
      </c>
      <c r="G235">
        <v>0.91209293300000005</v>
      </c>
      <c r="H235">
        <v>7.8542669999999998E-3</v>
      </c>
      <c r="I235">
        <v>0.78600111152768304</v>
      </c>
      <c r="J235">
        <v>0.14235346019687001</v>
      </c>
      <c r="K235">
        <v>6.7451746088595096E-2</v>
      </c>
      <c r="L235">
        <v>0.78330463051477095</v>
      </c>
      <c r="M235">
        <v>0.106909547832246</v>
      </c>
      <c r="N235">
        <v>8.2848143909535696E-2</v>
      </c>
      <c r="O235" s="13">
        <v>0.71861145477963184</v>
      </c>
      <c r="P235" s="13">
        <v>0.93740782401351352</v>
      </c>
      <c r="Q235" s="13">
        <v>1.3044710292030863</v>
      </c>
      <c r="R235" s="13">
        <v>1.0463404573010278</v>
      </c>
      <c r="S235" s="13">
        <v>0.73898960122181823</v>
      </c>
      <c r="T235" s="13">
        <v>0.70626113715223959</v>
      </c>
      <c r="U235" s="13">
        <v>1.1032854254611284</v>
      </c>
      <c r="V235" s="13">
        <v>0.67717950169415397</v>
      </c>
      <c r="W235" s="13">
        <v>0.61378450767725901</v>
      </c>
      <c r="X235" t="str">
        <f t="shared" si="19"/>
        <v>down</v>
      </c>
      <c r="Y235" t="str">
        <f t="shared" si="19"/>
        <v>down</v>
      </c>
      <c r="Z235" t="str">
        <f t="shared" si="19"/>
        <v>up</v>
      </c>
      <c r="AA235" t="str">
        <f t="shared" si="17"/>
        <v>up</v>
      </c>
      <c r="AB235" t="str">
        <f t="shared" si="17"/>
        <v>down</v>
      </c>
      <c r="AC235" t="str">
        <f t="shared" si="17"/>
        <v>down</v>
      </c>
      <c r="AD235" t="str">
        <f t="shared" si="17"/>
        <v>up</v>
      </c>
      <c r="AE235" t="str">
        <f t="shared" si="17"/>
        <v>down</v>
      </c>
      <c r="AF235" t="str">
        <f t="shared" si="17"/>
        <v>down</v>
      </c>
      <c r="AG235" s="7">
        <f t="shared" si="20"/>
        <v>-1.3915725853641705</v>
      </c>
      <c r="AH235" s="7">
        <f t="shared" si="20"/>
        <v>-1.0667715527682475</v>
      </c>
      <c r="AI235" s="7">
        <f t="shared" si="20"/>
        <v>1.3044710292030863</v>
      </c>
      <c r="AJ235" s="7">
        <f t="shared" si="18"/>
        <v>1.0463404573010278</v>
      </c>
      <c r="AK235" s="7">
        <f t="shared" si="18"/>
        <v>-1.3531990143658812</v>
      </c>
      <c r="AL235" s="7">
        <f t="shared" si="18"/>
        <v>-1.4159068755108961</v>
      </c>
      <c r="AM235" s="7">
        <f t="shared" si="18"/>
        <v>1.1032854254611284</v>
      </c>
      <c r="AN235" s="7">
        <f t="shared" si="18"/>
        <v>-1.4767133344973087</v>
      </c>
      <c r="AO235" s="7">
        <f t="shared" si="18"/>
        <v>-1.6292362995349849</v>
      </c>
    </row>
    <row r="236" spans="1:41" x14ac:dyDescent="0.3">
      <c r="A236">
        <v>232</v>
      </c>
      <c r="B236" s="11" t="s">
        <v>715</v>
      </c>
      <c r="C236" t="s">
        <v>363</v>
      </c>
      <c r="D236" s="15">
        <v>8582</v>
      </c>
      <c r="E236" s="11" t="s">
        <v>464</v>
      </c>
      <c r="F236">
        <v>3.5903668999999999E-2</v>
      </c>
      <c r="G236">
        <v>0.356088825</v>
      </c>
      <c r="H236">
        <v>0.11412417900000001</v>
      </c>
      <c r="I236">
        <v>0.76296873288027101</v>
      </c>
      <c r="J236">
        <v>0.49468701513006902</v>
      </c>
      <c r="K236">
        <v>0.70485699503599497</v>
      </c>
      <c r="L236">
        <v>0.62908858465197803</v>
      </c>
      <c r="M236">
        <v>0.12511201719669199</v>
      </c>
      <c r="N236">
        <v>7.5222914844803507E-2</v>
      </c>
      <c r="O236" s="13">
        <v>0.36514599197486042</v>
      </c>
      <c r="P236" s="13">
        <v>0.62104001735712455</v>
      </c>
      <c r="Q236" s="13">
        <v>1.7007992173165682</v>
      </c>
      <c r="R236" s="13">
        <v>0.97111336605530807</v>
      </c>
      <c r="S236" s="13">
        <v>0.95966206687559019</v>
      </c>
      <c r="T236" s="13">
        <v>0.98820807170409619</v>
      </c>
      <c r="U236" s="13">
        <v>1.0929879429503873</v>
      </c>
      <c r="V236" s="13">
        <v>0.70661513339152071</v>
      </c>
      <c r="W236" s="13">
        <v>0.64649856199154365</v>
      </c>
      <c r="X236" t="str">
        <f t="shared" si="19"/>
        <v>down</v>
      </c>
      <c r="Y236" t="str">
        <f t="shared" si="19"/>
        <v>down</v>
      </c>
      <c r="Z236" t="str">
        <f t="shared" si="19"/>
        <v>up</v>
      </c>
      <c r="AA236" t="str">
        <f t="shared" si="17"/>
        <v>down</v>
      </c>
      <c r="AB236" t="str">
        <f t="shared" si="17"/>
        <v>down</v>
      </c>
      <c r="AC236" t="str">
        <f t="shared" si="17"/>
        <v>down</v>
      </c>
      <c r="AD236" t="str">
        <f t="shared" si="17"/>
        <v>up</v>
      </c>
      <c r="AE236" t="str">
        <f t="shared" si="17"/>
        <v>down</v>
      </c>
      <c r="AF236" t="str">
        <f t="shared" si="17"/>
        <v>down</v>
      </c>
      <c r="AG236" s="7">
        <f t="shared" si="20"/>
        <v>-2.7386306353565235</v>
      </c>
      <c r="AH236" s="7">
        <f t="shared" si="20"/>
        <v>-1.6102021963988147</v>
      </c>
      <c r="AI236" s="7">
        <f t="shared" si="20"/>
        <v>1.7007992173165682</v>
      </c>
      <c r="AJ236" s="7">
        <f t="shared" si="18"/>
        <v>-1.0297458926572398</v>
      </c>
      <c r="AK236" s="7">
        <f t="shared" si="18"/>
        <v>-1.0420334766963746</v>
      </c>
      <c r="AL236" s="7">
        <f t="shared" si="18"/>
        <v>-1.0119326370969319</v>
      </c>
      <c r="AM236" s="7">
        <f t="shared" si="18"/>
        <v>1.0929879429503873</v>
      </c>
      <c r="AN236" s="7">
        <f t="shared" si="18"/>
        <v>-1.4151975421193264</v>
      </c>
      <c r="AO236" s="7">
        <f t="shared" si="18"/>
        <v>-1.5467938504294465</v>
      </c>
    </row>
    <row r="237" spans="1:41" x14ac:dyDescent="0.3">
      <c r="A237">
        <v>233</v>
      </c>
      <c r="B237" s="11" t="s">
        <v>465</v>
      </c>
      <c r="C237" t="s">
        <v>363</v>
      </c>
      <c r="D237" s="15">
        <v>6804</v>
      </c>
      <c r="E237" s="11" t="s">
        <v>466</v>
      </c>
      <c r="F237">
        <v>0.174138459</v>
      </c>
      <c r="G237">
        <v>0.68317187499999998</v>
      </c>
      <c r="H237">
        <v>0.313826626</v>
      </c>
      <c r="I237">
        <v>0.59025026287581395</v>
      </c>
      <c r="J237">
        <v>0.291308165877178</v>
      </c>
      <c r="K237">
        <v>0.49955982582244102</v>
      </c>
      <c r="L237">
        <v>0.92519166440331302</v>
      </c>
      <c r="M237">
        <v>6.1651555595189499E-2</v>
      </c>
      <c r="N237">
        <v>5.8719451220059997E-2</v>
      </c>
      <c r="O237" s="13">
        <v>0.68919455366831039</v>
      </c>
      <c r="P237" s="13">
        <v>0.893476131044876</v>
      </c>
      <c r="Q237" s="13">
        <v>1.2964062560988845</v>
      </c>
      <c r="R237" s="13">
        <v>0.78951731816525861</v>
      </c>
      <c r="S237" s="13">
        <v>0.75302054978864863</v>
      </c>
      <c r="T237" s="13">
        <v>0.9537733149901968</v>
      </c>
      <c r="U237" s="13">
        <v>0.95710029749567427</v>
      </c>
      <c r="V237" s="13">
        <v>0.60537507901420107</v>
      </c>
      <c r="W237" s="13">
        <v>0.6325095505645657</v>
      </c>
      <c r="X237" t="str">
        <f t="shared" si="19"/>
        <v>down</v>
      </c>
      <c r="Y237" t="str">
        <f t="shared" si="19"/>
        <v>down</v>
      </c>
      <c r="Z237" t="str">
        <f t="shared" si="19"/>
        <v>up</v>
      </c>
      <c r="AA237" t="str">
        <f t="shared" si="17"/>
        <v>down</v>
      </c>
      <c r="AB237" t="str">
        <f t="shared" si="17"/>
        <v>down</v>
      </c>
      <c r="AC237" t="str">
        <f t="shared" si="17"/>
        <v>down</v>
      </c>
      <c r="AD237" t="str">
        <f t="shared" si="17"/>
        <v>down</v>
      </c>
      <c r="AE237" t="str">
        <f t="shared" si="17"/>
        <v>down</v>
      </c>
      <c r="AF237" t="str">
        <f t="shared" si="17"/>
        <v>down</v>
      </c>
      <c r="AG237" s="7">
        <f t="shared" si="20"/>
        <v>-1.4509690981703134</v>
      </c>
      <c r="AH237" s="7">
        <f t="shared" si="20"/>
        <v>-1.1192240791374579</v>
      </c>
      <c r="AI237" s="7">
        <f t="shared" si="20"/>
        <v>1.2964062560988845</v>
      </c>
      <c r="AJ237" s="7">
        <f t="shared" si="18"/>
        <v>-1.2665966622795271</v>
      </c>
      <c r="AK237" s="7">
        <f t="shared" si="18"/>
        <v>-1.3279850068908099</v>
      </c>
      <c r="AL237" s="7">
        <f t="shared" si="18"/>
        <v>-1.0484671612041048</v>
      </c>
      <c r="AM237" s="7">
        <f t="shared" si="18"/>
        <v>-1.0448225777555142</v>
      </c>
      <c r="AN237" s="7">
        <f t="shared" si="18"/>
        <v>-1.6518684608365612</v>
      </c>
      <c r="AO237" s="7">
        <f t="shared" si="18"/>
        <v>-1.5810037952903944</v>
      </c>
    </row>
    <row r="238" spans="1:41" x14ac:dyDescent="0.3">
      <c r="A238">
        <v>234</v>
      </c>
      <c r="B238" s="11" t="s">
        <v>467</v>
      </c>
      <c r="C238" t="s">
        <v>363</v>
      </c>
      <c r="D238" s="16">
        <v>493570</v>
      </c>
      <c r="E238" s="12" t="s">
        <v>468</v>
      </c>
      <c r="F238">
        <v>0.66466158900000005</v>
      </c>
      <c r="G238">
        <v>0.64000226999999998</v>
      </c>
      <c r="H238">
        <v>0.47668860099999999</v>
      </c>
      <c r="I238">
        <v>0.471795501995112</v>
      </c>
      <c r="J238">
        <v>0.224732850389292</v>
      </c>
      <c r="K238">
        <v>0.54022129604279701</v>
      </c>
      <c r="L238">
        <v>0.95139158250522604</v>
      </c>
      <c r="M238">
        <v>0.17478517863492099</v>
      </c>
      <c r="N238">
        <v>0.110048859217672</v>
      </c>
      <c r="O238" s="13">
        <v>0.99364628618072182</v>
      </c>
      <c r="P238" s="13">
        <v>1.1515326145810529</v>
      </c>
      <c r="Q238" s="13">
        <v>1.1588959075237919</v>
      </c>
      <c r="R238" s="13">
        <v>0.90603106917059173</v>
      </c>
      <c r="S238" s="13">
        <v>0.83168422527186692</v>
      </c>
      <c r="T238" s="13">
        <v>0.91794227987481247</v>
      </c>
      <c r="U238" s="13">
        <v>0.98793198483278732</v>
      </c>
      <c r="V238" s="13">
        <v>1.1195199225428711</v>
      </c>
      <c r="W238" s="13">
        <v>1.1331953411067623</v>
      </c>
      <c r="X238" t="str">
        <f t="shared" si="19"/>
        <v>down</v>
      </c>
      <c r="Y238" t="str">
        <f t="shared" si="19"/>
        <v>up</v>
      </c>
      <c r="Z238" t="str">
        <f t="shared" si="19"/>
        <v>up</v>
      </c>
      <c r="AA238" t="str">
        <f t="shared" si="17"/>
        <v>down</v>
      </c>
      <c r="AB238" t="str">
        <f t="shared" si="17"/>
        <v>down</v>
      </c>
      <c r="AC238" t="str">
        <f t="shared" si="17"/>
        <v>down</v>
      </c>
      <c r="AD238" t="str">
        <f t="shared" si="17"/>
        <v>down</v>
      </c>
      <c r="AE238" t="str">
        <f t="shared" si="17"/>
        <v>up</v>
      </c>
      <c r="AF238" t="str">
        <f t="shared" si="17"/>
        <v>up</v>
      </c>
      <c r="AG238" s="7">
        <f t="shared" si="20"/>
        <v>-1.0063943416360965</v>
      </c>
      <c r="AH238" s="7">
        <f t="shared" si="20"/>
        <v>1.1515326145810529</v>
      </c>
      <c r="AI238" s="7">
        <f t="shared" si="20"/>
        <v>1.1588959075237919</v>
      </c>
      <c r="AJ238" s="7">
        <f t="shared" si="18"/>
        <v>-1.1037149100366175</v>
      </c>
      <c r="AK238" s="7">
        <f t="shared" si="18"/>
        <v>-1.2023794243219088</v>
      </c>
      <c r="AL238" s="7">
        <f t="shared" si="18"/>
        <v>-1.0893931153670995</v>
      </c>
      <c r="AM238" s="7">
        <f t="shared" si="18"/>
        <v>-1.0122154311759177</v>
      </c>
      <c r="AN238" s="7">
        <f t="shared" si="18"/>
        <v>1.1195199225428711</v>
      </c>
      <c r="AO238" s="7">
        <f t="shared" si="18"/>
        <v>1.1331953411067623</v>
      </c>
    </row>
    <row r="239" spans="1:41" x14ac:dyDescent="0.3">
      <c r="A239">
        <v>235</v>
      </c>
      <c r="B239" s="11" t="s">
        <v>469</v>
      </c>
      <c r="C239" t="s">
        <v>363</v>
      </c>
      <c r="D239" s="16">
        <v>439155</v>
      </c>
      <c r="E239" s="12" t="s">
        <v>470</v>
      </c>
      <c r="F239">
        <v>0.142286511</v>
      </c>
      <c r="G239">
        <v>0.51200288199999999</v>
      </c>
      <c r="H239">
        <v>0.246584318</v>
      </c>
      <c r="I239">
        <v>0.93149172444483097</v>
      </c>
      <c r="J239">
        <v>0.37753741859434098</v>
      </c>
      <c r="K239">
        <v>0.28064956217708698</v>
      </c>
      <c r="L239">
        <v>0.47067734447412701</v>
      </c>
      <c r="M239">
        <v>0.150979372720592</v>
      </c>
      <c r="N239">
        <v>0.45976399117890998</v>
      </c>
      <c r="O239" s="13">
        <v>0.77459461855302325</v>
      </c>
      <c r="P239" s="13">
        <v>0.91547689437777302</v>
      </c>
      <c r="Q239" s="13">
        <v>1.1818787175257222</v>
      </c>
      <c r="R239" s="13">
        <v>0.9748525147613315</v>
      </c>
      <c r="S239" s="13">
        <v>0.78032759260966211</v>
      </c>
      <c r="T239" s="13">
        <v>0.80045707508966724</v>
      </c>
      <c r="U239" s="13">
        <v>0.90751390458716197</v>
      </c>
      <c r="V239" s="13">
        <v>0.79846605623193223</v>
      </c>
      <c r="W239" s="13">
        <v>0.87983892279332421</v>
      </c>
      <c r="X239" t="str">
        <f t="shared" si="19"/>
        <v>down</v>
      </c>
      <c r="Y239" t="str">
        <f t="shared" si="19"/>
        <v>down</v>
      </c>
      <c r="Z239" t="str">
        <f t="shared" si="19"/>
        <v>up</v>
      </c>
      <c r="AA239" t="str">
        <f t="shared" si="17"/>
        <v>down</v>
      </c>
      <c r="AB239" t="str">
        <f t="shared" si="17"/>
        <v>down</v>
      </c>
      <c r="AC239" t="str">
        <f t="shared" si="17"/>
        <v>down</v>
      </c>
      <c r="AD239" t="str">
        <f t="shared" si="17"/>
        <v>down</v>
      </c>
      <c r="AE239" t="str">
        <f t="shared" si="17"/>
        <v>down</v>
      </c>
      <c r="AF239" t="str">
        <f t="shared" si="17"/>
        <v>down</v>
      </c>
      <c r="AG239" s="7">
        <f t="shared" si="20"/>
        <v>-1.2909978665589543</v>
      </c>
      <c r="AH239" s="7">
        <f t="shared" si="20"/>
        <v>-1.0923268584289887</v>
      </c>
      <c r="AI239" s="7">
        <f t="shared" si="20"/>
        <v>1.1818787175257222</v>
      </c>
      <c r="AJ239" s="7">
        <f t="shared" si="18"/>
        <v>-1.0257961946631744</v>
      </c>
      <c r="AK239" s="7">
        <f t="shared" si="18"/>
        <v>-1.2815130587086943</v>
      </c>
      <c r="AL239" s="7">
        <f t="shared" si="18"/>
        <v>-1.2492862279816566</v>
      </c>
      <c r="AM239" s="7">
        <f t="shared" si="18"/>
        <v>-1.1019114913230017</v>
      </c>
      <c r="AN239" s="7">
        <f t="shared" si="18"/>
        <v>-1.2524013916372767</v>
      </c>
      <c r="AO239" s="7">
        <f t="shared" si="18"/>
        <v>-1.1365716770351404</v>
      </c>
    </row>
    <row r="240" spans="1:41" x14ac:dyDescent="0.3">
      <c r="A240">
        <v>236</v>
      </c>
      <c r="B240" s="11" t="s">
        <v>471</v>
      </c>
      <c r="C240" t="s">
        <v>363</v>
      </c>
      <c r="D240" s="15">
        <v>5280888</v>
      </c>
      <c r="E240" s="11" t="s">
        <v>472</v>
      </c>
      <c r="F240">
        <v>0.63048047500000004</v>
      </c>
      <c r="G240">
        <v>0.88438825499999996</v>
      </c>
      <c r="H240">
        <v>0.73930178099999999</v>
      </c>
      <c r="I240">
        <v>0.68604775604025303</v>
      </c>
      <c r="J240">
        <v>0.42558148269019203</v>
      </c>
      <c r="K240">
        <v>0.334023956212678</v>
      </c>
      <c r="L240">
        <v>0.64545363530963096</v>
      </c>
      <c r="M240">
        <v>0.309761718425418</v>
      </c>
      <c r="N240">
        <v>0.56811511439337303</v>
      </c>
      <c r="O240" s="13">
        <v>1.5812511990133458</v>
      </c>
      <c r="P240" s="13">
        <v>1.1841815853083231</v>
      </c>
      <c r="Q240" s="13">
        <v>0.7488889722564116</v>
      </c>
      <c r="R240" s="13">
        <v>0.99243087975857058</v>
      </c>
      <c r="S240" s="13">
        <v>1.1397298527509065</v>
      </c>
      <c r="T240" s="13">
        <v>1.1484223999843388</v>
      </c>
      <c r="U240" s="13">
        <v>0.87632099078284131</v>
      </c>
      <c r="V240" s="13">
        <v>0.78438022271680397</v>
      </c>
      <c r="W240" s="13">
        <v>0.89508322973765109</v>
      </c>
      <c r="X240" t="str">
        <f t="shared" si="19"/>
        <v>up</v>
      </c>
      <c r="Y240" t="str">
        <f t="shared" si="19"/>
        <v>up</v>
      </c>
      <c r="Z240" t="str">
        <f t="shared" si="19"/>
        <v>down</v>
      </c>
      <c r="AA240" t="str">
        <f t="shared" si="17"/>
        <v>down</v>
      </c>
      <c r="AB240" t="str">
        <f t="shared" si="17"/>
        <v>up</v>
      </c>
      <c r="AC240" t="str">
        <f t="shared" si="17"/>
        <v>up</v>
      </c>
      <c r="AD240" t="str">
        <f t="shared" si="17"/>
        <v>down</v>
      </c>
      <c r="AE240" t="str">
        <f t="shared" si="17"/>
        <v>down</v>
      </c>
      <c r="AF240" t="str">
        <f t="shared" si="17"/>
        <v>down</v>
      </c>
      <c r="AG240" s="7">
        <f t="shared" si="20"/>
        <v>1.5812511990133458</v>
      </c>
      <c r="AH240" s="7">
        <f t="shared" si="20"/>
        <v>1.1841815853083231</v>
      </c>
      <c r="AI240" s="7">
        <f t="shared" si="20"/>
        <v>-1.3353114240512687</v>
      </c>
      <c r="AJ240" s="7">
        <f t="shared" si="18"/>
        <v>-1.0076268487768849</v>
      </c>
      <c r="AK240" s="7">
        <f t="shared" si="18"/>
        <v>1.1397298527509065</v>
      </c>
      <c r="AL240" s="7">
        <f t="shared" si="18"/>
        <v>1.1484223999843388</v>
      </c>
      <c r="AM240" s="7">
        <f t="shared" si="18"/>
        <v>-1.1411343680204133</v>
      </c>
      <c r="AN240" s="7">
        <f t="shared" si="18"/>
        <v>-1.2748919096103273</v>
      </c>
      <c r="AO240" s="7">
        <f t="shared" si="18"/>
        <v>-1.1172145413707506</v>
      </c>
    </row>
    <row r="241" spans="1:41" x14ac:dyDescent="0.3">
      <c r="A241">
        <v>237</v>
      </c>
      <c r="B241" s="11" t="s">
        <v>473</v>
      </c>
      <c r="C241" t="s">
        <v>363</v>
      </c>
      <c r="D241" s="15">
        <v>2335</v>
      </c>
      <c r="E241" s="11"/>
      <c r="F241">
        <v>2.7010348E-2</v>
      </c>
      <c r="G241">
        <v>6.41845E-3</v>
      </c>
      <c r="H241">
        <v>0.75609780100000001</v>
      </c>
      <c r="I241">
        <v>8.6752708596447001E-2</v>
      </c>
      <c r="J241">
        <v>5.7025512211686703E-3</v>
      </c>
      <c r="K241">
        <v>0.27739922313796</v>
      </c>
      <c r="L241">
        <v>0.80474100041875696</v>
      </c>
      <c r="M241">
        <v>0.60819776658899904</v>
      </c>
      <c r="N241">
        <v>0.95383156022343896</v>
      </c>
      <c r="O241" s="13">
        <v>0.56317799103215127</v>
      </c>
      <c r="P241" s="13">
        <v>0.48473590258898097</v>
      </c>
      <c r="Q241" s="13">
        <v>0.86071528061775393</v>
      </c>
      <c r="R241" s="13">
        <v>0.52213903672285356</v>
      </c>
      <c r="S241" s="13">
        <v>0.38434464489310949</v>
      </c>
      <c r="T241" s="13">
        <v>0.73609636104859177</v>
      </c>
      <c r="U241" s="13">
        <v>1.0373690960579607</v>
      </c>
      <c r="V241" s="13">
        <v>0.92781789980160279</v>
      </c>
      <c r="W241" s="13">
        <v>0.89439516111222483</v>
      </c>
      <c r="X241" t="str">
        <f t="shared" si="19"/>
        <v>down</v>
      </c>
      <c r="Y241" t="str">
        <f t="shared" si="19"/>
        <v>down</v>
      </c>
      <c r="Z241" t="str">
        <f t="shared" si="19"/>
        <v>down</v>
      </c>
      <c r="AA241" t="str">
        <f t="shared" si="17"/>
        <v>down</v>
      </c>
      <c r="AB241" t="str">
        <f t="shared" si="17"/>
        <v>down</v>
      </c>
      <c r="AC241" t="str">
        <f t="shared" si="17"/>
        <v>down</v>
      </c>
      <c r="AD241" t="str">
        <f t="shared" si="17"/>
        <v>up</v>
      </c>
      <c r="AE241" t="str">
        <f t="shared" si="17"/>
        <v>down</v>
      </c>
      <c r="AF241" t="str">
        <f t="shared" si="17"/>
        <v>down</v>
      </c>
      <c r="AG241" s="7">
        <f t="shared" si="20"/>
        <v>-1.7756375709343213</v>
      </c>
      <c r="AH241" s="7">
        <f t="shared" si="20"/>
        <v>-2.0629790256075249</v>
      </c>
      <c r="AI241" s="7">
        <f t="shared" si="20"/>
        <v>-1.1618243831831108</v>
      </c>
      <c r="AJ241" s="7">
        <f t="shared" si="18"/>
        <v>-1.9151986916672359</v>
      </c>
      <c r="AK241" s="7">
        <f t="shared" si="18"/>
        <v>-2.6018314897508485</v>
      </c>
      <c r="AL241" s="7">
        <f t="shared" si="18"/>
        <v>-1.3585177877736951</v>
      </c>
      <c r="AM241" s="7">
        <f t="shared" si="18"/>
        <v>1.0373690960579607</v>
      </c>
      <c r="AN241" s="7">
        <f t="shared" si="18"/>
        <v>-1.0777977016975335</v>
      </c>
      <c r="AO241" s="7">
        <f t="shared" si="18"/>
        <v>-1.1180740275433181</v>
      </c>
    </row>
    <row r="242" spans="1:41" x14ac:dyDescent="0.3">
      <c r="A242">
        <v>238</v>
      </c>
      <c r="B242" s="11" t="s">
        <v>474</v>
      </c>
      <c r="C242" t="s">
        <v>363</v>
      </c>
      <c r="D242" s="15">
        <v>23615259</v>
      </c>
      <c r="E242" s="11" t="s">
        <v>475</v>
      </c>
      <c r="F242">
        <v>0.25819528800000002</v>
      </c>
      <c r="G242" s="3">
        <v>9.7085272E-2</v>
      </c>
      <c r="H242">
        <v>0.324553486</v>
      </c>
      <c r="I242">
        <v>0.96460962025754504</v>
      </c>
      <c r="J242">
        <v>0.400016699658231</v>
      </c>
      <c r="K242">
        <v>0.31114016306028802</v>
      </c>
      <c r="L242">
        <v>7.3159171760139599E-2</v>
      </c>
      <c r="M242">
        <v>3.9596439425002503E-2</v>
      </c>
      <c r="N242">
        <v>0.92905472540333001</v>
      </c>
      <c r="O242" s="13">
        <v>1.2691765803661881</v>
      </c>
      <c r="P242" s="13">
        <v>1.6878327275128799</v>
      </c>
      <c r="Q242" s="13">
        <v>1.3298643810665807</v>
      </c>
      <c r="R242" s="13">
        <v>0.80847355386923769</v>
      </c>
      <c r="S242" s="13">
        <v>0.63095908787085986</v>
      </c>
      <c r="T242" s="13">
        <v>0.78043256313231379</v>
      </c>
      <c r="U242" s="13">
        <v>0.73939766419823649</v>
      </c>
      <c r="V242" s="13">
        <v>0.72497326536235829</v>
      </c>
      <c r="W242" s="13">
        <v>0.9804916900143047</v>
      </c>
      <c r="X242" t="str">
        <f t="shared" si="19"/>
        <v>up</v>
      </c>
      <c r="Y242" t="str">
        <f t="shared" si="19"/>
        <v>up</v>
      </c>
      <c r="Z242" t="str">
        <f t="shared" si="19"/>
        <v>up</v>
      </c>
      <c r="AA242" t="str">
        <f t="shared" si="17"/>
        <v>down</v>
      </c>
      <c r="AB242" t="str">
        <f t="shared" si="17"/>
        <v>down</v>
      </c>
      <c r="AC242" t="str">
        <f t="shared" si="17"/>
        <v>down</v>
      </c>
      <c r="AD242" t="str">
        <f t="shared" si="17"/>
        <v>down</v>
      </c>
      <c r="AE242" t="str">
        <f t="shared" si="17"/>
        <v>down</v>
      </c>
      <c r="AF242" t="str">
        <f t="shared" si="17"/>
        <v>down</v>
      </c>
      <c r="AG242" s="7">
        <f t="shared" si="20"/>
        <v>1.2691765803661881</v>
      </c>
      <c r="AH242" s="7">
        <f t="shared" si="20"/>
        <v>1.6878327275128799</v>
      </c>
      <c r="AI242" s="7">
        <f t="shared" si="20"/>
        <v>1.3298643810665807</v>
      </c>
      <c r="AJ242" s="7">
        <f t="shared" si="18"/>
        <v>-1.2368988388230442</v>
      </c>
      <c r="AK242" s="7">
        <f t="shared" si="18"/>
        <v>-1.5848888132738532</v>
      </c>
      <c r="AL242" s="7">
        <f t="shared" si="18"/>
        <v>-1.2813406913551106</v>
      </c>
      <c r="AM242" s="7">
        <f t="shared" si="18"/>
        <v>-1.3524522032191524</v>
      </c>
      <c r="AN242" s="7">
        <f t="shared" si="18"/>
        <v>-1.3793612092718717</v>
      </c>
      <c r="AO242" s="7">
        <f t="shared" si="18"/>
        <v>-1.0198964562212769</v>
      </c>
    </row>
    <row r="243" spans="1:41" x14ac:dyDescent="0.3">
      <c r="A243">
        <v>239</v>
      </c>
      <c r="B243" s="11" t="s">
        <v>476</v>
      </c>
      <c r="C243" t="s">
        <v>363</v>
      </c>
      <c r="D243" s="16">
        <v>6675</v>
      </c>
      <c r="E243" s="12" t="s">
        <v>477</v>
      </c>
      <c r="F243">
        <v>0.75305370400000005</v>
      </c>
      <c r="G243" s="3">
        <v>7.0794422999999995E-2</v>
      </c>
      <c r="H243" s="3">
        <v>5.9580606000000001E-2</v>
      </c>
      <c r="I243">
        <v>0.34587395796982501</v>
      </c>
      <c r="J243">
        <v>0.89920816201070397</v>
      </c>
      <c r="K243">
        <v>0.29059283822189802</v>
      </c>
      <c r="L243">
        <v>0.63523160517376598</v>
      </c>
      <c r="M243">
        <v>0.48453502261949599</v>
      </c>
      <c r="N243">
        <v>0.18785453207018299</v>
      </c>
      <c r="O243" s="13">
        <v>0.59028483665605358</v>
      </c>
      <c r="P243" s="13">
        <v>0.21705156158235014</v>
      </c>
      <c r="Q243" s="13">
        <v>0.36770648355451735</v>
      </c>
      <c r="R243" s="13">
        <v>1.4298199045062692</v>
      </c>
      <c r="S243" s="13">
        <v>0.93884675876778256</v>
      </c>
      <c r="T243" s="13">
        <v>0.65661889011957453</v>
      </c>
      <c r="U243" s="13">
        <v>1.1017877749641412</v>
      </c>
      <c r="V243" s="13">
        <v>0.76627718936472633</v>
      </c>
      <c r="W243" s="13">
        <v>0.69548528925152175</v>
      </c>
      <c r="X243" t="str">
        <f t="shared" si="19"/>
        <v>down</v>
      </c>
      <c r="Y243" t="str">
        <f t="shared" si="19"/>
        <v>down</v>
      </c>
      <c r="Z243" t="str">
        <f t="shared" si="19"/>
        <v>down</v>
      </c>
      <c r="AA243" t="str">
        <f t="shared" si="17"/>
        <v>up</v>
      </c>
      <c r="AB243" t="str">
        <f t="shared" si="17"/>
        <v>down</v>
      </c>
      <c r="AC243" t="str">
        <f t="shared" si="17"/>
        <v>down</v>
      </c>
      <c r="AD243" t="str">
        <f t="shared" si="17"/>
        <v>up</v>
      </c>
      <c r="AE243" t="str">
        <f t="shared" si="17"/>
        <v>down</v>
      </c>
      <c r="AF243" t="str">
        <f t="shared" si="17"/>
        <v>down</v>
      </c>
      <c r="AG243" s="7">
        <f t="shared" si="20"/>
        <v>-1.6940973880761887</v>
      </c>
      <c r="AH243" s="7">
        <f t="shared" si="20"/>
        <v>-4.6072002095253133</v>
      </c>
      <c r="AI243" s="7">
        <f t="shared" si="20"/>
        <v>-2.7195604231213855</v>
      </c>
      <c r="AJ243" s="7">
        <f t="shared" si="18"/>
        <v>1.4298199045062692</v>
      </c>
      <c r="AK243" s="7">
        <f t="shared" si="18"/>
        <v>-1.0651365525429088</v>
      </c>
      <c r="AL243" s="7">
        <f t="shared" si="18"/>
        <v>-1.522953443843039</v>
      </c>
      <c r="AM243" s="7">
        <f t="shared" si="18"/>
        <v>1.1017877749641412</v>
      </c>
      <c r="AN243" s="7">
        <f t="shared" si="18"/>
        <v>-1.3050107896713445</v>
      </c>
      <c r="AO243" s="7">
        <f t="shared" si="18"/>
        <v>-1.4378449342561876</v>
      </c>
    </row>
    <row r="244" spans="1:41" x14ac:dyDescent="0.3">
      <c r="A244">
        <v>240</v>
      </c>
      <c r="B244" s="11" t="s">
        <v>478</v>
      </c>
      <c r="C244" t="s">
        <v>363</v>
      </c>
      <c r="D244" s="15">
        <v>70678685</v>
      </c>
      <c r="E244" s="11"/>
      <c r="F244">
        <v>0.89272499999999999</v>
      </c>
      <c r="G244">
        <v>0.250828049</v>
      </c>
      <c r="H244">
        <v>0.65665273700000004</v>
      </c>
      <c r="I244">
        <v>0.85797106132779799</v>
      </c>
      <c r="J244">
        <v>0.268134229700773</v>
      </c>
      <c r="K244">
        <v>0.57236175671513201</v>
      </c>
      <c r="L244">
        <v>0.89148764445816797</v>
      </c>
      <c r="M244">
        <v>0.49415128373000899</v>
      </c>
      <c r="N244">
        <v>0.35658853666483298</v>
      </c>
      <c r="O244" s="13">
        <v>2.3767435537975552</v>
      </c>
      <c r="P244" s="13">
        <v>0.82819859486575242</v>
      </c>
      <c r="Q244" s="13">
        <v>0.3484593840772004</v>
      </c>
      <c r="R244" s="13">
        <v>1.0338564960103962</v>
      </c>
      <c r="S244" s="13">
        <v>0.89792819948984015</v>
      </c>
      <c r="T244" s="13">
        <v>0.86852305223684623</v>
      </c>
      <c r="U244" s="13">
        <v>1.0018372871980283</v>
      </c>
      <c r="V244" s="13">
        <v>0.90495492746112105</v>
      </c>
      <c r="W244" s="13">
        <v>0.90329531454367096</v>
      </c>
      <c r="X244" t="str">
        <f t="shared" si="19"/>
        <v>up</v>
      </c>
      <c r="Y244" t="str">
        <f t="shared" si="19"/>
        <v>down</v>
      </c>
      <c r="Z244" t="str">
        <f t="shared" si="19"/>
        <v>down</v>
      </c>
      <c r="AA244" t="str">
        <f t="shared" si="17"/>
        <v>up</v>
      </c>
      <c r="AB244" t="str">
        <f t="shared" si="17"/>
        <v>down</v>
      </c>
      <c r="AC244" t="str">
        <f t="shared" si="17"/>
        <v>down</v>
      </c>
      <c r="AD244" t="str">
        <f t="shared" si="17"/>
        <v>up</v>
      </c>
      <c r="AE244" t="str">
        <f t="shared" si="17"/>
        <v>down</v>
      </c>
      <c r="AF244" t="str">
        <f t="shared" si="17"/>
        <v>down</v>
      </c>
      <c r="AG244" s="7">
        <f t="shared" si="20"/>
        <v>2.3767435537975552</v>
      </c>
      <c r="AH244" s="7">
        <f t="shared" si="20"/>
        <v>-1.2074398655096679</v>
      </c>
      <c r="AI244" s="7">
        <f t="shared" si="20"/>
        <v>-2.8697749169482898</v>
      </c>
      <c r="AJ244" s="7">
        <f t="shared" si="18"/>
        <v>1.0338564960103962</v>
      </c>
      <c r="AK244" s="7">
        <f t="shared" si="18"/>
        <v>-1.1136747911115301</v>
      </c>
      <c r="AL244" s="7">
        <f t="shared" si="18"/>
        <v>-1.1513799172336763</v>
      </c>
      <c r="AM244" s="7">
        <f t="shared" si="18"/>
        <v>1.0018372871980283</v>
      </c>
      <c r="AN244" s="7">
        <f t="shared" si="18"/>
        <v>-1.1050274103767033</v>
      </c>
      <c r="AO244" s="7">
        <f t="shared" si="18"/>
        <v>-1.107057663091259</v>
      </c>
    </row>
    <row r="245" spans="1:41" x14ac:dyDescent="0.3">
      <c r="A245">
        <v>241</v>
      </c>
      <c r="B245" s="11" t="s">
        <v>479</v>
      </c>
      <c r="C245" t="s">
        <v>363</v>
      </c>
      <c r="D245" s="15">
        <v>6022</v>
      </c>
      <c r="E245" s="11" t="s">
        <v>480</v>
      </c>
      <c r="F245">
        <v>0.40392435199999999</v>
      </c>
      <c r="G245">
        <v>0.81621408500000003</v>
      </c>
      <c r="H245">
        <v>0.29950352699999999</v>
      </c>
      <c r="I245">
        <v>0.52608947581319598</v>
      </c>
      <c r="J245">
        <v>0.463029117001725</v>
      </c>
      <c r="K245">
        <v>0.95996437542514501</v>
      </c>
      <c r="L245">
        <v>0.36132729494821397</v>
      </c>
      <c r="M245">
        <v>0.82838983752247797</v>
      </c>
      <c r="N245">
        <v>0.40404555064165698</v>
      </c>
      <c r="O245" s="13">
        <v>0.52580172323380048</v>
      </c>
      <c r="P245" s="13">
        <v>1.2667479486491444</v>
      </c>
      <c r="Q245" s="13">
        <v>2.4091742051706406</v>
      </c>
      <c r="R245" s="13">
        <v>0.56089828664740293</v>
      </c>
      <c r="S245" s="13">
        <v>0.57624807175287185</v>
      </c>
      <c r="T245" s="13">
        <v>1.0273664325081424</v>
      </c>
      <c r="U245" s="13">
        <v>1.2084600641158829</v>
      </c>
      <c r="V245" s="13">
        <v>1.0634323450397745</v>
      </c>
      <c r="W245" s="13">
        <v>0.87998964683850622</v>
      </c>
      <c r="X245" t="str">
        <f t="shared" si="19"/>
        <v>down</v>
      </c>
      <c r="Y245" t="str">
        <f t="shared" si="19"/>
        <v>up</v>
      </c>
      <c r="Z245" t="str">
        <f t="shared" si="19"/>
        <v>up</v>
      </c>
      <c r="AA245" t="str">
        <f t="shared" si="17"/>
        <v>down</v>
      </c>
      <c r="AB245" t="str">
        <f t="shared" si="17"/>
        <v>down</v>
      </c>
      <c r="AC245" t="str">
        <f t="shared" si="17"/>
        <v>up</v>
      </c>
      <c r="AD245" t="str">
        <f t="shared" si="17"/>
        <v>up</v>
      </c>
      <c r="AE245" t="str">
        <f t="shared" si="17"/>
        <v>up</v>
      </c>
      <c r="AF245" t="str">
        <f t="shared" si="17"/>
        <v>down</v>
      </c>
      <c r="AG245" s="7">
        <f t="shared" si="20"/>
        <v>-1.9018575934855673</v>
      </c>
      <c r="AH245" s="7">
        <f t="shared" si="20"/>
        <v>1.2667479486491444</v>
      </c>
      <c r="AI245" s="7">
        <f t="shared" si="20"/>
        <v>2.4091742051706406</v>
      </c>
      <c r="AJ245" s="7">
        <f t="shared" si="18"/>
        <v>-1.7828544386847616</v>
      </c>
      <c r="AK245" s="7">
        <f t="shared" si="18"/>
        <v>-1.7353637244427209</v>
      </c>
      <c r="AL245" s="7">
        <f t="shared" si="18"/>
        <v>1.0273664325081424</v>
      </c>
      <c r="AM245" s="7">
        <f t="shared" si="18"/>
        <v>1.2084600641158829</v>
      </c>
      <c r="AN245" s="7">
        <f t="shared" si="18"/>
        <v>1.0634323450397745</v>
      </c>
      <c r="AO245" s="7">
        <f t="shared" si="18"/>
        <v>-1.1363770057893849</v>
      </c>
    </row>
    <row r="246" spans="1:41" x14ac:dyDescent="0.3">
      <c r="A246">
        <v>242</v>
      </c>
      <c r="B246" s="11" t="s">
        <v>481</v>
      </c>
      <c r="C246" t="s">
        <v>363</v>
      </c>
      <c r="D246" s="14">
        <v>445675</v>
      </c>
      <c r="E246" t="s">
        <v>482</v>
      </c>
      <c r="F246">
        <v>0.90797870999999997</v>
      </c>
      <c r="G246">
        <v>0.167848636</v>
      </c>
      <c r="H246">
        <v>2.6027752000000001E-2</v>
      </c>
      <c r="I246">
        <v>0.69757397425346301</v>
      </c>
      <c r="J246">
        <v>0.44644105481178198</v>
      </c>
      <c r="K246">
        <v>0.69169805774470705</v>
      </c>
      <c r="L246">
        <v>0.107670932902255</v>
      </c>
      <c r="M246">
        <v>0.48785297678815098</v>
      </c>
      <c r="N246">
        <v>5.1307056440426699E-2</v>
      </c>
      <c r="O246" s="13">
        <v>0.80568371770955249</v>
      </c>
      <c r="P246" s="13">
        <v>1.3891990573741728</v>
      </c>
      <c r="Q246" s="13">
        <v>1.7242486435290931</v>
      </c>
      <c r="R246" s="13">
        <v>0.80561717308158087</v>
      </c>
      <c r="S246" s="13">
        <v>0.71824826569421851</v>
      </c>
      <c r="T246" s="13">
        <v>0.89155034139457834</v>
      </c>
      <c r="U246" s="13">
        <v>1.2963017443701992</v>
      </c>
      <c r="V246" s="13">
        <v>0.90748560793643396</v>
      </c>
      <c r="W246" s="13">
        <v>0.70005738392131134</v>
      </c>
      <c r="X246" t="str">
        <f t="shared" si="19"/>
        <v>down</v>
      </c>
      <c r="Y246" t="str">
        <f t="shared" si="19"/>
        <v>up</v>
      </c>
      <c r="Z246" t="str">
        <f t="shared" si="19"/>
        <v>up</v>
      </c>
      <c r="AA246" t="str">
        <f t="shared" si="17"/>
        <v>down</v>
      </c>
      <c r="AB246" t="str">
        <f t="shared" si="17"/>
        <v>down</v>
      </c>
      <c r="AC246" t="str">
        <f t="shared" si="17"/>
        <v>down</v>
      </c>
      <c r="AD246" t="str">
        <f t="shared" si="17"/>
        <v>up</v>
      </c>
      <c r="AE246" t="str">
        <f t="shared" si="17"/>
        <v>down</v>
      </c>
      <c r="AF246" t="str">
        <f t="shared" si="17"/>
        <v>down</v>
      </c>
      <c r="AG246" s="7">
        <f t="shared" si="20"/>
        <v>-1.241181840987009</v>
      </c>
      <c r="AH246" s="7">
        <f t="shared" si="20"/>
        <v>1.3891990573741728</v>
      </c>
      <c r="AI246" s="7">
        <f t="shared" si="20"/>
        <v>1.7242486435290931</v>
      </c>
      <c r="AJ246" s="7">
        <f t="shared" si="18"/>
        <v>-1.2412843636076945</v>
      </c>
      <c r="AK246" s="7">
        <f t="shared" si="18"/>
        <v>-1.3922762473132546</v>
      </c>
      <c r="AL246" s="7">
        <f t="shared" si="18"/>
        <v>-1.1216416545091361</v>
      </c>
      <c r="AM246" s="7">
        <f t="shared" si="18"/>
        <v>1.2963017443701992</v>
      </c>
      <c r="AN246" s="7">
        <f t="shared" si="18"/>
        <v>-1.1019458504404693</v>
      </c>
      <c r="AO246" s="7">
        <f t="shared" si="18"/>
        <v>-1.4284543281274826</v>
      </c>
    </row>
    <row r="247" spans="1:41" x14ac:dyDescent="0.3">
      <c r="A247">
        <v>243</v>
      </c>
      <c r="B247" s="11" t="s">
        <v>483</v>
      </c>
      <c r="C247" t="s">
        <v>363</v>
      </c>
      <c r="D247" s="15">
        <v>10897651</v>
      </c>
      <c r="E247" s="11" t="s">
        <v>484</v>
      </c>
      <c r="F247">
        <v>0.74030289400000004</v>
      </c>
      <c r="G247">
        <v>0.41808853099999999</v>
      </c>
      <c r="H247">
        <v>0.35858776999999997</v>
      </c>
      <c r="I247">
        <v>0.96396592033717898</v>
      </c>
      <c r="J247">
        <v>0.507490895443098</v>
      </c>
      <c r="K247">
        <v>0.40650467449280597</v>
      </c>
      <c r="L247">
        <v>0.24809037750324001</v>
      </c>
      <c r="M247">
        <v>0.231706626084069</v>
      </c>
      <c r="N247">
        <v>0.58370870455844104</v>
      </c>
      <c r="O247" s="13">
        <v>0.75982715207812612</v>
      </c>
      <c r="P247" s="13">
        <v>0.95180372548489656</v>
      </c>
      <c r="Q247" s="13">
        <v>1.2526582169138267</v>
      </c>
      <c r="R247" s="13">
        <v>0.85916811322287268</v>
      </c>
      <c r="S247" s="13">
        <v>0.72191468748352239</v>
      </c>
      <c r="T247" s="13">
        <v>0.84024846403517994</v>
      </c>
      <c r="U247" s="13">
        <v>1.298187416807659</v>
      </c>
      <c r="V247" s="13">
        <v>2.0426453612361044</v>
      </c>
      <c r="W247" s="13">
        <v>1.5734595288707418</v>
      </c>
      <c r="X247" t="str">
        <f t="shared" si="19"/>
        <v>down</v>
      </c>
      <c r="Y247" t="str">
        <f t="shared" si="19"/>
        <v>down</v>
      </c>
      <c r="Z247" t="str">
        <f t="shared" si="19"/>
        <v>up</v>
      </c>
      <c r="AA247" t="str">
        <f t="shared" si="17"/>
        <v>down</v>
      </c>
      <c r="AB247" t="str">
        <f t="shared" si="17"/>
        <v>down</v>
      </c>
      <c r="AC247" t="str">
        <f t="shared" si="17"/>
        <v>down</v>
      </c>
      <c r="AD247" t="str">
        <f t="shared" si="17"/>
        <v>up</v>
      </c>
      <c r="AE247" t="str">
        <f t="shared" si="17"/>
        <v>up</v>
      </c>
      <c r="AF247" t="str">
        <f t="shared" si="17"/>
        <v>up</v>
      </c>
      <c r="AG247" s="7">
        <f t="shared" si="20"/>
        <v>-1.3160887937013064</v>
      </c>
      <c r="AH247" s="7">
        <f t="shared" si="20"/>
        <v>-1.0506367785969211</v>
      </c>
      <c r="AI247" s="7">
        <f t="shared" si="20"/>
        <v>1.2526582169138267</v>
      </c>
      <c r="AJ247" s="7">
        <f t="shared" si="18"/>
        <v>-1.1639165660476447</v>
      </c>
      <c r="AK247" s="7">
        <f t="shared" si="18"/>
        <v>-1.385205229008206</v>
      </c>
      <c r="AL247" s="7">
        <f t="shared" si="18"/>
        <v>-1.1901241630334376</v>
      </c>
      <c r="AM247" s="7">
        <f t="shared" si="18"/>
        <v>1.298187416807659</v>
      </c>
      <c r="AN247" s="7">
        <f t="shared" si="18"/>
        <v>2.0426453612361044</v>
      </c>
      <c r="AO247" s="7">
        <f t="shared" si="18"/>
        <v>1.5734595288707418</v>
      </c>
    </row>
    <row r="248" spans="1:41" x14ac:dyDescent="0.3">
      <c r="A248">
        <v>244</v>
      </c>
      <c r="B248" s="11" t="s">
        <v>716</v>
      </c>
      <c r="C248" t="s">
        <v>363</v>
      </c>
      <c r="D248" s="15">
        <v>444485</v>
      </c>
      <c r="E248" s="11" t="s">
        <v>485</v>
      </c>
      <c r="F248">
        <v>0.52254312400000003</v>
      </c>
      <c r="G248">
        <v>0.47575319799999999</v>
      </c>
      <c r="H248">
        <v>0.20106671300000001</v>
      </c>
      <c r="I248">
        <v>0.29778863315641302</v>
      </c>
      <c r="J248">
        <v>0.18097557833484501</v>
      </c>
      <c r="K248">
        <v>0.638953922922321</v>
      </c>
      <c r="L248">
        <v>0.157319027081262</v>
      </c>
      <c r="M248">
        <v>1.19093542678229E-2</v>
      </c>
      <c r="N248">
        <v>0.30447166908828899</v>
      </c>
      <c r="O248" s="13">
        <v>0.78052265623992989</v>
      </c>
      <c r="P248" s="13">
        <v>1.5419977426569322</v>
      </c>
      <c r="Q248" s="13">
        <v>1.9755963908662346</v>
      </c>
      <c r="R248" s="13">
        <v>0.46730902527250534</v>
      </c>
      <c r="S248" s="13">
        <v>0.42828849418935944</v>
      </c>
      <c r="T248" s="13">
        <v>0.91649951322812229</v>
      </c>
      <c r="U248" s="13">
        <v>0.84394323823933115</v>
      </c>
      <c r="V248" s="13">
        <v>0.72499704876066229</v>
      </c>
      <c r="W248" s="13">
        <v>0.8590590171362481</v>
      </c>
      <c r="X248" t="str">
        <f t="shared" si="19"/>
        <v>down</v>
      </c>
      <c r="Y248" t="str">
        <f t="shared" si="19"/>
        <v>up</v>
      </c>
      <c r="Z248" t="str">
        <f t="shared" si="19"/>
        <v>up</v>
      </c>
      <c r="AA248" t="str">
        <f t="shared" si="17"/>
        <v>down</v>
      </c>
      <c r="AB248" t="str">
        <f t="shared" si="17"/>
        <v>down</v>
      </c>
      <c r="AC248" t="str">
        <f t="shared" si="17"/>
        <v>down</v>
      </c>
      <c r="AD248" t="str">
        <f t="shared" si="17"/>
        <v>down</v>
      </c>
      <c r="AE248" t="str">
        <f t="shared" si="17"/>
        <v>down</v>
      </c>
      <c r="AF248" t="str">
        <f t="shared" si="17"/>
        <v>down</v>
      </c>
      <c r="AG248" s="7">
        <f t="shared" si="20"/>
        <v>-1.281192790504474</v>
      </c>
      <c r="AH248" s="7">
        <f t="shared" si="20"/>
        <v>1.5419977426569322</v>
      </c>
      <c r="AI248" s="7">
        <f t="shared" si="20"/>
        <v>1.9755963908662346</v>
      </c>
      <c r="AJ248" s="7">
        <f t="shared" si="18"/>
        <v>-2.1399115915145499</v>
      </c>
      <c r="AK248" s="7">
        <f t="shared" si="18"/>
        <v>-2.3348747714849174</v>
      </c>
      <c r="AL248" s="7">
        <f t="shared" si="18"/>
        <v>-1.0911080535959805</v>
      </c>
      <c r="AM248" s="7">
        <f t="shared" si="18"/>
        <v>-1.1849138125524186</v>
      </c>
      <c r="AN248" s="7">
        <f t="shared" si="18"/>
        <v>-1.379315959574509</v>
      </c>
      <c r="AO248" s="7">
        <f t="shared" si="18"/>
        <v>-1.1640643774785016</v>
      </c>
    </row>
    <row r="249" spans="1:41" x14ac:dyDescent="0.3">
      <c r="A249">
        <v>245</v>
      </c>
      <c r="B249" s="11" t="s">
        <v>486</v>
      </c>
      <c r="C249" s="11" t="s">
        <v>487</v>
      </c>
      <c r="D249" s="15">
        <v>11953816</v>
      </c>
      <c r="E249" s="11" t="s">
        <v>488</v>
      </c>
      <c r="F249">
        <v>0.97640768600000005</v>
      </c>
      <c r="G249">
        <v>0.73735928399999995</v>
      </c>
      <c r="H249">
        <v>0.76142850100000004</v>
      </c>
      <c r="I249">
        <v>0.71317001726613105</v>
      </c>
      <c r="J249">
        <v>0.63533932806730997</v>
      </c>
      <c r="K249">
        <v>0.95577497972651604</v>
      </c>
      <c r="L249">
        <v>1.54242140785848E-2</v>
      </c>
      <c r="M249">
        <v>1.31737037355642E-3</v>
      </c>
      <c r="N249">
        <v>0.159982502916313</v>
      </c>
      <c r="O249" s="13">
        <v>0.95094957743276531</v>
      </c>
      <c r="P249" s="13">
        <v>1.0699605130845491</v>
      </c>
      <c r="Q249" s="13">
        <v>1.1251495751994254</v>
      </c>
      <c r="R249" s="13">
        <v>0.94893635542182564</v>
      </c>
      <c r="S249" s="13">
        <v>0.93364283895898126</v>
      </c>
      <c r="T249" s="13">
        <v>0.98388351718693923</v>
      </c>
      <c r="U249" s="13">
        <v>2.0928514704122576</v>
      </c>
      <c r="V249" s="13">
        <v>3.0387823840161858</v>
      </c>
      <c r="W249" s="13">
        <v>1.4519818663565243</v>
      </c>
      <c r="X249" t="str">
        <f t="shared" si="19"/>
        <v>down</v>
      </c>
      <c r="Y249" t="str">
        <f t="shared" si="19"/>
        <v>up</v>
      </c>
      <c r="Z249" t="str">
        <f t="shared" si="19"/>
        <v>up</v>
      </c>
      <c r="AA249" t="str">
        <f t="shared" si="17"/>
        <v>down</v>
      </c>
      <c r="AB249" t="str">
        <f t="shared" si="17"/>
        <v>down</v>
      </c>
      <c r="AC249" t="str">
        <f t="shared" si="17"/>
        <v>down</v>
      </c>
      <c r="AD249" t="str">
        <f t="shared" si="17"/>
        <v>up</v>
      </c>
      <c r="AE249" t="str">
        <f t="shared" si="17"/>
        <v>up</v>
      </c>
      <c r="AF249" t="str">
        <f t="shared" si="17"/>
        <v>up</v>
      </c>
      <c r="AG249" s="7">
        <f t="shared" si="20"/>
        <v>-1.051580466232136</v>
      </c>
      <c r="AH249" s="7">
        <f t="shared" si="20"/>
        <v>1.0699605130845491</v>
      </c>
      <c r="AI249" s="7">
        <f t="shared" si="20"/>
        <v>1.1251495751994254</v>
      </c>
      <c r="AJ249" s="7">
        <f t="shared" si="18"/>
        <v>-1.0538114535146832</v>
      </c>
      <c r="AK249" s="7">
        <f t="shared" si="18"/>
        <v>-1.0710733893862534</v>
      </c>
      <c r="AL249" s="7">
        <f t="shared" si="18"/>
        <v>-1.0163804785134931</v>
      </c>
      <c r="AM249" s="7">
        <f t="shared" si="18"/>
        <v>2.0928514704122576</v>
      </c>
      <c r="AN249" s="7">
        <f t="shared" si="18"/>
        <v>3.0387823840161858</v>
      </c>
      <c r="AO249" s="7">
        <f t="shared" si="18"/>
        <v>1.4519818663565243</v>
      </c>
    </row>
    <row r="250" spans="1:41" x14ac:dyDescent="0.3">
      <c r="A250">
        <v>246</v>
      </c>
      <c r="B250" s="11" t="s">
        <v>489</v>
      </c>
      <c r="C250" s="11" t="s">
        <v>487</v>
      </c>
      <c r="D250" s="15">
        <v>6426855</v>
      </c>
      <c r="E250" s="11"/>
      <c r="F250">
        <v>0.482521792</v>
      </c>
      <c r="G250">
        <v>0.48132453200000003</v>
      </c>
      <c r="H250">
        <v>0.98470123200000004</v>
      </c>
      <c r="I250">
        <v>0.91609228590483305</v>
      </c>
      <c r="J250">
        <v>0.57176327146990602</v>
      </c>
      <c r="K250">
        <v>0.69018655854774003</v>
      </c>
      <c r="L250">
        <v>9.4773487407677102E-4</v>
      </c>
      <c r="M250">
        <v>2.60175081152768E-3</v>
      </c>
      <c r="N250">
        <v>0.39067169797405599</v>
      </c>
      <c r="O250" s="13">
        <v>1.4471659781147495</v>
      </c>
      <c r="P250" s="13">
        <v>1.3949292214511659</v>
      </c>
      <c r="Q250" s="13">
        <v>0.96390410122021153</v>
      </c>
      <c r="R250" s="13">
        <v>1.0113433308843589</v>
      </c>
      <c r="S250" s="13">
        <v>0.91101351798944086</v>
      </c>
      <c r="T250" s="13">
        <v>0.90079549661222791</v>
      </c>
      <c r="U250" s="13">
        <v>2.0442200810223281</v>
      </c>
      <c r="V250" s="13">
        <v>2.8913575804377225</v>
      </c>
      <c r="W250" s="13">
        <v>1.4144062115815512</v>
      </c>
      <c r="X250" t="str">
        <f t="shared" si="19"/>
        <v>up</v>
      </c>
      <c r="Y250" t="str">
        <f t="shared" si="19"/>
        <v>up</v>
      </c>
      <c r="Z250" t="str">
        <f t="shared" si="19"/>
        <v>down</v>
      </c>
      <c r="AA250" t="str">
        <f t="shared" si="17"/>
        <v>up</v>
      </c>
      <c r="AB250" t="str">
        <f t="shared" si="17"/>
        <v>down</v>
      </c>
      <c r="AC250" t="str">
        <f t="shared" si="17"/>
        <v>down</v>
      </c>
      <c r="AD250" t="str">
        <f t="shared" si="17"/>
        <v>up</v>
      </c>
      <c r="AE250" t="str">
        <f t="shared" si="17"/>
        <v>up</v>
      </c>
      <c r="AF250" t="str">
        <f t="shared" si="17"/>
        <v>up</v>
      </c>
      <c r="AG250" s="7">
        <f t="shared" si="20"/>
        <v>1.4471659781147495</v>
      </c>
      <c r="AH250" s="7">
        <f t="shared" si="20"/>
        <v>1.3949292214511659</v>
      </c>
      <c r="AI250" s="7">
        <f t="shared" si="20"/>
        <v>-1.037447603692208</v>
      </c>
      <c r="AJ250" s="7">
        <f t="shared" si="18"/>
        <v>1.0113433308843589</v>
      </c>
      <c r="AK250" s="7">
        <f t="shared" si="18"/>
        <v>-1.0976785527913435</v>
      </c>
      <c r="AL250" s="7">
        <f t="shared" si="18"/>
        <v>-1.11012988382032</v>
      </c>
      <c r="AM250" s="7">
        <f t="shared" si="18"/>
        <v>2.0442200810223281</v>
      </c>
      <c r="AN250" s="7">
        <f t="shared" si="18"/>
        <v>2.8913575804377225</v>
      </c>
      <c r="AO250" s="7">
        <f t="shared" si="18"/>
        <v>1.4144062115815512</v>
      </c>
    </row>
    <row r="251" spans="1:41" x14ac:dyDescent="0.3">
      <c r="A251">
        <v>247</v>
      </c>
      <c r="B251" s="11" t="s">
        <v>490</v>
      </c>
      <c r="C251" s="11" t="s">
        <v>487</v>
      </c>
      <c r="D251" s="15">
        <v>53477830</v>
      </c>
      <c r="E251" s="11"/>
      <c r="F251">
        <v>0.99689088100000001</v>
      </c>
      <c r="G251">
        <v>0.86276776600000005</v>
      </c>
      <c r="H251">
        <v>0.84524547400000005</v>
      </c>
      <c r="I251">
        <v>0.23847200429476401</v>
      </c>
      <c r="J251">
        <v>0.41773337209072903</v>
      </c>
      <c r="K251">
        <v>0.582835294812446</v>
      </c>
      <c r="L251">
        <v>0.28336305980836102</v>
      </c>
      <c r="M251">
        <v>9.3457939099471699E-2</v>
      </c>
      <c r="N251">
        <v>0.61894833340919897</v>
      </c>
      <c r="O251" s="13">
        <v>0.84537078311328107</v>
      </c>
      <c r="P251" s="13">
        <v>0.86642660424216889</v>
      </c>
      <c r="Q251" s="13">
        <v>1.0249072023181882</v>
      </c>
      <c r="R251" s="13">
        <v>0.78348352834930313</v>
      </c>
      <c r="S251" s="13">
        <v>0.85688345645746655</v>
      </c>
      <c r="T251" s="13">
        <v>1.0936840730561463</v>
      </c>
      <c r="U251" s="13">
        <v>1.7524531883186534</v>
      </c>
      <c r="V251" s="13">
        <v>2.3080969220610865</v>
      </c>
      <c r="W251" s="13">
        <v>1.3170662346054054</v>
      </c>
      <c r="X251" t="str">
        <f t="shared" si="19"/>
        <v>down</v>
      </c>
      <c r="Y251" t="str">
        <f t="shared" si="19"/>
        <v>down</v>
      </c>
      <c r="Z251" t="str">
        <f t="shared" si="19"/>
        <v>up</v>
      </c>
      <c r="AA251" t="str">
        <f t="shared" si="17"/>
        <v>down</v>
      </c>
      <c r="AB251" t="str">
        <f t="shared" si="17"/>
        <v>down</v>
      </c>
      <c r="AC251" t="str">
        <f t="shared" si="17"/>
        <v>up</v>
      </c>
      <c r="AD251" t="str">
        <f t="shared" si="17"/>
        <v>up</v>
      </c>
      <c r="AE251" t="str">
        <f t="shared" si="17"/>
        <v>up</v>
      </c>
      <c r="AF251" t="str">
        <f t="shared" si="17"/>
        <v>up</v>
      </c>
      <c r="AG251" s="7">
        <f t="shared" si="20"/>
        <v>-1.182912894525713</v>
      </c>
      <c r="AH251" s="7">
        <f t="shared" si="20"/>
        <v>-1.1541658521377731</v>
      </c>
      <c r="AI251" s="7">
        <f t="shared" si="20"/>
        <v>1.0249072023181882</v>
      </c>
      <c r="AJ251" s="7">
        <f t="shared" si="18"/>
        <v>-1.2763510192829053</v>
      </c>
      <c r="AK251" s="7">
        <f t="shared" si="18"/>
        <v>-1.1670198467061166</v>
      </c>
      <c r="AL251" s="7">
        <f t="shared" si="18"/>
        <v>1.0936840730561463</v>
      </c>
      <c r="AM251" s="7">
        <f t="shared" si="18"/>
        <v>1.7524531883186534</v>
      </c>
      <c r="AN251" s="7">
        <f t="shared" si="18"/>
        <v>2.3080969220610865</v>
      </c>
      <c r="AO251" s="7">
        <f t="shared" si="18"/>
        <v>1.3170662346054054</v>
      </c>
    </row>
    <row r="252" spans="1:41" x14ac:dyDescent="0.3">
      <c r="A252">
        <v>248</v>
      </c>
      <c r="B252" s="11" t="s">
        <v>491</v>
      </c>
      <c r="C252" s="11" t="s">
        <v>487</v>
      </c>
      <c r="D252" s="15">
        <v>6450015</v>
      </c>
      <c r="E252" s="11"/>
      <c r="F252">
        <v>0.41984154699999998</v>
      </c>
      <c r="G252">
        <v>0.78251577100000003</v>
      </c>
      <c r="H252">
        <v>0.70452082999999999</v>
      </c>
      <c r="I252">
        <v>0.97404075159678505</v>
      </c>
      <c r="J252">
        <v>0.12894968862556999</v>
      </c>
      <c r="K252">
        <v>0.27354617339362403</v>
      </c>
      <c r="L252">
        <v>2.5803009050474501E-2</v>
      </c>
      <c r="M252">
        <v>1.1499411274430501E-3</v>
      </c>
      <c r="N252">
        <v>0.16877636579916999</v>
      </c>
      <c r="O252" s="13">
        <v>1.4028259213652452</v>
      </c>
      <c r="P252" s="13">
        <v>1.4290030031494685</v>
      </c>
      <c r="Q252" s="13">
        <v>1.0186602495616475</v>
      </c>
      <c r="R252" s="13">
        <v>1.1748773184529293</v>
      </c>
      <c r="S252" s="13">
        <v>1.6024389363636102</v>
      </c>
      <c r="T252" s="13">
        <v>1.3639202248569162</v>
      </c>
      <c r="U252" s="13">
        <v>2.2452728200641818</v>
      </c>
      <c r="V252" s="13">
        <v>3.6730421514776266</v>
      </c>
      <c r="W252" s="13">
        <v>1.6359001537161224</v>
      </c>
      <c r="X252" t="str">
        <f t="shared" si="19"/>
        <v>up</v>
      </c>
      <c r="Y252" t="str">
        <f t="shared" si="19"/>
        <v>up</v>
      </c>
      <c r="Z252" t="str">
        <f t="shared" si="19"/>
        <v>up</v>
      </c>
      <c r="AA252" t="str">
        <f t="shared" si="17"/>
        <v>up</v>
      </c>
      <c r="AB252" t="str">
        <f t="shared" si="17"/>
        <v>up</v>
      </c>
      <c r="AC252" t="str">
        <f t="shared" si="17"/>
        <v>up</v>
      </c>
      <c r="AD252" t="str">
        <f t="shared" si="17"/>
        <v>up</v>
      </c>
      <c r="AE252" t="str">
        <f t="shared" si="17"/>
        <v>up</v>
      </c>
      <c r="AF252" t="str">
        <f t="shared" si="17"/>
        <v>up</v>
      </c>
      <c r="AG252" s="7">
        <f t="shared" si="20"/>
        <v>1.4028259213652452</v>
      </c>
      <c r="AH252" s="7">
        <f t="shared" si="20"/>
        <v>1.4290030031494685</v>
      </c>
      <c r="AI252" s="7">
        <f t="shared" si="20"/>
        <v>1.0186602495616475</v>
      </c>
      <c r="AJ252" s="7">
        <f t="shared" si="18"/>
        <v>1.1748773184529293</v>
      </c>
      <c r="AK252" s="7">
        <f t="shared" si="18"/>
        <v>1.6024389363636102</v>
      </c>
      <c r="AL252" s="7">
        <f t="shared" si="18"/>
        <v>1.3639202248569162</v>
      </c>
      <c r="AM252" s="7">
        <f t="shared" si="18"/>
        <v>2.2452728200641818</v>
      </c>
      <c r="AN252" s="7">
        <f t="shared" si="18"/>
        <v>3.6730421514776266</v>
      </c>
      <c r="AO252" s="7">
        <f t="shared" si="18"/>
        <v>1.6359001537161224</v>
      </c>
    </row>
    <row r="253" spans="1:41" x14ac:dyDescent="0.3">
      <c r="A253">
        <v>249</v>
      </c>
      <c r="B253" s="11" t="s">
        <v>492</v>
      </c>
      <c r="C253" s="11" t="s">
        <v>487</v>
      </c>
      <c r="D253" s="15">
        <v>5287939</v>
      </c>
      <c r="E253" s="11" t="s">
        <v>493</v>
      </c>
      <c r="F253">
        <v>2.5285150999999999E-2</v>
      </c>
      <c r="G253">
        <v>0.307492284</v>
      </c>
      <c r="H253">
        <v>0.23938299199999999</v>
      </c>
      <c r="I253">
        <v>0.631528502008606</v>
      </c>
      <c r="J253">
        <v>0.22200237462745101</v>
      </c>
      <c r="K253">
        <v>0.49522756307939803</v>
      </c>
      <c r="L253">
        <v>0.70854120145576505</v>
      </c>
      <c r="M253">
        <v>0.75401205778814295</v>
      </c>
      <c r="N253">
        <v>0.99840620368480604</v>
      </c>
      <c r="O253" s="13">
        <v>4.312483875427044</v>
      </c>
      <c r="P253" s="13">
        <v>2.1133592266605219</v>
      </c>
      <c r="Q253" s="13">
        <v>0.49005614576384854</v>
      </c>
      <c r="R253" s="13">
        <v>0.80154853359982026</v>
      </c>
      <c r="S253" s="13">
        <v>0.60467802622057287</v>
      </c>
      <c r="T253" s="13">
        <v>0.75438729019303952</v>
      </c>
      <c r="U253" s="13">
        <v>0.99202977317754526</v>
      </c>
      <c r="V253" s="13">
        <v>0.99279023640448738</v>
      </c>
      <c r="W253" s="13">
        <v>1.0007665729875286</v>
      </c>
      <c r="X253" t="str">
        <f t="shared" si="19"/>
        <v>up</v>
      </c>
      <c r="Y253" t="str">
        <f t="shared" si="19"/>
        <v>up</v>
      </c>
      <c r="Z253" t="str">
        <f t="shared" si="19"/>
        <v>down</v>
      </c>
      <c r="AA253" t="str">
        <f t="shared" si="17"/>
        <v>down</v>
      </c>
      <c r="AB253" t="str">
        <f t="shared" si="17"/>
        <v>down</v>
      </c>
      <c r="AC253" t="str">
        <f t="shared" si="17"/>
        <v>down</v>
      </c>
      <c r="AD253" t="str">
        <f t="shared" si="17"/>
        <v>down</v>
      </c>
      <c r="AE253" t="str">
        <f t="shared" si="17"/>
        <v>down</v>
      </c>
      <c r="AF253" t="str">
        <f t="shared" si="17"/>
        <v>up</v>
      </c>
      <c r="AG253" s="7">
        <f t="shared" si="20"/>
        <v>4.312483875427044</v>
      </c>
      <c r="AH253" s="7">
        <f t="shared" si="20"/>
        <v>2.1133592266605219</v>
      </c>
      <c r="AI253" s="7">
        <f t="shared" si="20"/>
        <v>-2.0405825100740325</v>
      </c>
      <c r="AJ253" s="7">
        <f t="shared" si="18"/>
        <v>-1.2475850907104999</v>
      </c>
      <c r="AK253" s="7">
        <f t="shared" si="18"/>
        <v>-1.6537726800663046</v>
      </c>
      <c r="AL253" s="7">
        <f t="shared" si="18"/>
        <v>-1.325579066614591</v>
      </c>
      <c r="AM253" s="7">
        <f t="shared" si="18"/>
        <v>-1.0080342617106395</v>
      </c>
      <c r="AN253" s="7">
        <f t="shared" si="18"/>
        <v>-1.0072621217767246</v>
      </c>
      <c r="AO253" s="7">
        <f t="shared" si="18"/>
        <v>1.0007665729875286</v>
      </c>
    </row>
    <row r="254" spans="1:41" x14ac:dyDescent="0.3">
      <c r="A254">
        <v>250</v>
      </c>
      <c r="B254" s="11" t="s">
        <v>494</v>
      </c>
      <c r="C254" s="11" t="s">
        <v>487</v>
      </c>
      <c r="D254" s="15">
        <v>6479222</v>
      </c>
      <c r="E254" s="11"/>
      <c r="F254">
        <v>0.36533128999999998</v>
      </c>
      <c r="G254">
        <v>0.49181383299999998</v>
      </c>
      <c r="H254">
        <v>0.78999101800000004</v>
      </c>
      <c r="I254">
        <v>0.19796669971073</v>
      </c>
      <c r="J254">
        <v>0.50991594455641098</v>
      </c>
      <c r="K254">
        <v>7.9990997748376494E-2</v>
      </c>
      <c r="L254">
        <v>0.99770554626853702</v>
      </c>
      <c r="M254">
        <v>0.91567342318190204</v>
      </c>
      <c r="N254">
        <v>0.92520475155713999</v>
      </c>
      <c r="O254" s="13">
        <v>1.5081381288627698</v>
      </c>
      <c r="P254" s="13">
        <v>1.277165414739849</v>
      </c>
      <c r="Q254" s="13">
        <v>0.84684909843298739</v>
      </c>
      <c r="R254" s="13">
        <v>0.59042045303051593</v>
      </c>
      <c r="S254" s="13">
        <v>1.4786649145326725</v>
      </c>
      <c r="T254" s="13">
        <v>2.5044269840974627</v>
      </c>
      <c r="U254" s="13">
        <v>1.2798284426885116</v>
      </c>
      <c r="V254" s="13">
        <v>0.95913552258499823</v>
      </c>
      <c r="W254" s="13">
        <v>0.74942507182459561</v>
      </c>
      <c r="X254" t="str">
        <f t="shared" si="19"/>
        <v>up</v>
      </c>
      <c r="Y254" t="str">
        <f t="shared" si="19"/>
        <v>up</v>
      </c>
      <c r="Z254" t="str">
        <f t="shared" si="19"/>
        <v>down</v>
      </c>
      <c r="AA254" t="str">
        <f t="shared" si="17"/>
        <v>down</v>
      </c>
      <c r="AB254" t="str">
        <f t="shared" si="17"/>
        <v>up</v>
      </c>
      <c r="AC254" t="str">
        <f t="shared" si="17"/>
        <v>up</v>
      </c>
      <c r="AD254" t="str">
        <f t="shared" si="17"/>
        <v>up</v>
      </c>
      <c r="AE254" t="str">
        <f t="shared" si="17"/>
        <v>down</v>
      </c>
      <c r="AF254" t="str">
        <f t="shared" si="17"/>
        <v>down</v>
      </c>
      <c r="AG254" s="7">
        <f t="shared" si="20"/>
        <v>1.5081381288627698</v>
      </c>
      <c r="AH254" s="7">
        <f t="shared" si="20"/>
        <v>1.277165414739849</v>
      </c>
      <c r="AI254" s="7">
        <f t="shared" si="20"/>
        <v>-1.1808479242056271</v>
      </c>
      <c r="AJ254" s="7">
        <f t="shared" si="18"/>
        <v>-1.693708263098255</v>
      </c>
      <c r="AK254" s="7">
        <f t="shared" si="18"/>
        <v>1.4786649145326725</v>
      </c>
      <c r="AL254" s="7">
        <f t="shared" si="18"/>
        <v>2.5044269840974627</v>
      </c>
      <c r="AM254" s="7">
        <f t="shared" si="18"/>
        <v>1.2798284426885116</v>
      </c>
      <c r="AN254" s="7">
        <f t="shared" si="18"/>
        <v>-1.0426055301391262</v>
      </c>
      <c r="AO254" s="7">
        <f t="shared" si="18"/>
        <v>-1.3343562119763881</v>
      </c>
    </row>
    <row r="255" spans="1:41" x14ac:dyDescent="0.3">
      <c r="A255">
        <v>251</v>
      </c>
      <c r="B255" s="11" t="s">
        <v>495</v>
      </c>
      <c r="C255" s="11" t="s">
        <v>487</v>
      </c>
      <c r="D255" s="15">
        <v>5282310</v>
      </c>
      <c r="E255" s="11" t="s">
        <v>496</v>
      </c>
      <c r="F255">
        <v>0.82518797899999996</v>
      </c>
      <c r="G255">
        <v>0.887642021</v>
      </c>
      <c r="H255">
        <v>0.91603300300000001</v>
      </c>
      <c r="I255">
        <v>0.53705324731259696</v>
      </c>
      <c r="J255">
        <v>0.90038025821624901</v>
      </c>
      <c r="K255">
        <v>0.68415714604456301</v>
      </c>
      <c r="L255">
        <v>7.2575251888294307E-2</v>
      </c>
      <c r="M255">
        <v>3.4151667635084898E-2</v>
      </c>
      <c r="N255">
        <v>0.48521549164161198</v>
      </c>
      <c r="O255" s="13">
        <v>0.96832206784873409</v>
      </c>
      <c r="P255" s="13">
        <v>0.9442900940341229</v>
      </c>
      <c r="Q255" s="13">
        <v>0.9751818381377988</v>
      </c>
      <c r="R255" s="13">
        <v>0.93314681822493273</v>
      </c>
      <c r="S255" s="13">
        <v>0.9973286673835785</v>
      </c>
      <c r="T255" s="13">
        <v>1.0687800117892861</v>
      </c>
      <c r="U255" s="13">
        <v>1.3041818875577118</v>
      </c>
      <c r="V255" s="13">
        <v>1.3773958452950796</v>
      </c>
      <c r="W255" s="13">
        <v>1.0561378427624635</v>
      </c>
      <c r="X255" t="str">
        <f t="shared" si="19"/>
        <v>down</v>
      </c>
      <c r="Y255" t="str">
        <f t="shared" si="19"/>
        <v>down</v>
      </c>
      <c r="Z255" t="str">
        <f t="shared" si="19"/>
        <v>down</v>
      </c>
      <c r="AA255" t="str">
        <f t="shared" si="17"/>
        <v>down</v>
      </c>
      <c r="AB255" t="str">
        <f t="shared" si="17"/>
        <v>down</v>
      </c>
      <c r="AC255" t="str">
        <f t="shared" si="17"/>
        <v>up</v>
      </c>
      <c r="AD255" t="str">
        <f t="shared" si="17"/>
        <v>up</v>
      </c>
      <c r="AE255" t="str">
        <f t="shared" si="17"/>
        <v>up</v>
      </c>
      <c r="AF255" t="str">
        <f t="shared" si="17"/>
        <v>up</v>
      </c>
      <c r="AG255" s="7">
        <f t="shared" si="20"/>
        <v>-1.0327142520067141</v>
      </c>
      <c r="AH255" s="7">
        <f t="shared" si="20"/>
        <v>-1.0589966010634271</v>
      </c>
      <c r="AI255" s="7">
        <f t="shared" si="20"/>
        <v>-1.0254497785865186</v>
      </c>
      <c r="AJ255" s="7">
        <f t="shared" si="18"/>
        <v>-1.071642725956284</v>
      </c>
      <c r="AK255" s="7">
        <f t="shared" si="18"/>
        <v>-1.0026784877481056</v>
      </c>
      <c r="AL255" s="7">
        <f t="shared" si="18"/>
        <v>1.0687800117892861</v>
      </c>
      <c r="AM255" s="7">
        <f t="shared" si="18"/>
        <v>1.3041818875577118</v>
      </c>
      <c r="AN255" s="7">
        <f t="shared" si="18"/>
        <v>1.3773958452950796</v>
      </c>
      <c r="AO255" s="7">
        <f t="shared" si="18"/>
        <v>1.0561378427624635</v>
      </c>
    </row>
    <row r="256" spans="1:41" x14ac:dyDescent="0.3">
      <c r="A256">
        <v>252</v>
      </c>
      <c r="B256" s="11" t="s">
        <v>497</v>
      </c>
      <c r="C256" s="11" t="s">
        <v>487</v>
      </c>
      <c r="D256" s="15">
        <v>52931112</v>
      </c>
      <c r="E256" s="11"/>
      <c r="F256">
        <v>0.84636792199999999</v>
      </c>
      <c r="G256">
        <v>0.69611923499999995</v>
      </c>
      <c r="H256">
        <v>0.65295139400000002</v>
      </c>
      <c r="I256">
        <v>0.53839310620568104</v>
      </c>
      <c r="J256">
        <v>0.15531675765716099</v>
      </c>
      <c r="K256">
        <v>0.26753620282399998</v>
      </c>
      <c r="L256">
        <v>1.3364115012657501E-3</v>
      </c>
      <c r="M256">
        <v>4.5652301431822898E-3</v>
      </c>
      <c r="N256">
        <v>0.94813951914250405</v>
      </c>
      <c r="O256" s="13">
        <v>1.0227349516905104</v>
      </c>
      <c r="P256" s="13">
        <v>1.0883308033321186</v>
      </c>
      <c r="Q256" s="13">
        <v>1.0641376844833381</v>
      </c>
      <c r="R256" s="13">
        <v>1.0531871800859072</v>
      </c>
      <c r="S256" s="13">
        <v>1.180800518462007</v>
      </c>
      <c r="T256" s="13">
        <v>1.1211687160545294</v>
      </c>
      <c r="U256" s="13">
        <v>1.3532650331115488</v>
      </c>
      <c r="V256" s="13">
        <v>1.3755790058103434</v>
      </c>
      <c r="W256" s="13">
        <v>1.0164889893352882</v>
      </c>
      <c r="X256" t="str">
        <f t="shared" si="19"/>
        <v>up</v>
      </c>
      <c r="Y256" t="str">
        <f t="shared" si="19"/>
        <v>up</v>
      </c>
      <c r="Z256" t="str">
        <f t="shared" si="19"/>
        <v>up</v>
      </c>
      <c r="AA256" t="str">
        <f t="shared" si="17"/>
        <v>up</v>
      </c>
      <c r="AB256" t="str">
        <f t="shared" si="17"/>
        <v>up</v>
      </c>
      <c r="AC256" t="str">
        <f t="shared" si="17"/>
        <v>up</v>
      </c>
      <c r="AD256" t="str">
        <f t="shared" ref="AD256:AF319" si="21">IF(U256&gt;1,"up","down")</f>
        <v>up</v>
      </c>
      <c r="AE256" t="str">
        <f t="shared" si="21"/>
        <v>up</v>
      </c>
      <c r="AF256" t="str">
        <f t="shared" si="21"/>
        <v>up</v>
      </c>
      <c r="AG256" s="7">
        <f t="shared" si="20"/>
        <v>1.0227349516905104</v>
      </c>
      <c r="AH256" s="7">
        <f t="shared" si="20"/>
        <v>1.0883308033321186</v>
      </c>
      <c r="AI256" s="7">
        <f t="shared" si="20"/>
        <v>1.0641376844833381</v>
      </c>
      <c r="AJ256" s="7">
        <f t="shared" si="18"/>
        <v>1.0531871800859072</v>
      </c>
      <c r="AK256" s="7">
        <f t="shared" si="18"/>
        <v>1.180800518462007</v>
      </c>
      <c r="AL256" s="7">
        <f t="shared" si="18"/>
        <v>1.1211687160545294</v>
      </c>
      <c r="AM256" s="7">
        <f t="shared" ref="AM256:AO319" si="22">IF(U256&gt;1,U256,-1/U256)</f>
        <v>1.3532650331115488</v>
      </c>
      <c r="AN256" s="7">
        <f t="shared" si="22"/>
        <v>1.3755790058103434</v>
      </c>
      <c r="AO256" s="7">
        <f t="shared" si="22"/>
        <v>1.0164889893352882</v>
      </c>
    </row>
    <row r="257" spans="1:41" x14ac:dyDescent="0.3">
      <c r="A257">
        <v>253</v>
      </c>
      <c r="B257" s="11" t="s">
        <v>498</v>
      </c>
      <c r="C257" s="11" t="s">
        <v>487</v>
      </c>
      <c r="D257" s="15">
        <v>5283572</v>
      </c>
      <c r="E257" s="11"/>
      <c r="F257">
        <v>0.98170245300000003</v>
      </c>
      <c r="G257">
        <v>0.899194626</v>
      </c>
      <c r="H257">
        <v>0.93494242400000005</v>
      </c>
      <c r="I257">
        <v>0.14259902378277201</v>
      </c>
      <c r="J257">
        <v>6.3967400028139595E-2</v>
      </c>
      <c r="K257">
        <v>0.92382459294716102</v>
      </c>
      <c r="L257">
        <v>0.27577598961229399</v>
      </c>
      <c r="M257">
        <v>9.8199849420420704E-2</v>
      </c>
      <c r="N257">
        <v>0.27770135319553801</v>
      </c>
      <c r="O257" s="13">
        <v>1.080109041796862</v>
      </c>
      <c r="P257" s="13">
        <v>0.99198809552708112</v>
      </c>
      <c r="Q257" s="13">
        <v>0.91841476845413372</v>
      </c>
      <c r="R257" s="13">
        <v>0.73377373374879173</v>
      </c>
      <c r="S257" s="13">
        <v>0.71606585213107388</v>
      </c>
      <c r="T257" s="13">
        <v>0.9758673814511597</v>
      </c>
      <c r="U257" s="13">
        <v>1.2885678948255079</v>
      </c>
      <c r="V257" s="13">
        <v>1.5195540831185959</v>
      </c>
      <c r="W257" s="13">
        <v>1.1792580656561891</v>
      </c>
      <c r="X257" t="str">
        <f t="shared" si="19"/>
        <v>up</v>
      </c>
      <c r="Y257" t="str">
        <f t="shared" si="19"/>
        <v>down</v>
      </c>
      <c r="Z257" t="str">
        <f t="shared" si="19"/>
        <v>down</v>
      </c>
      <c r="AA257" t="str">
        <f t="shared" si="19"/>
        <v>down</v>
      </c>
      <c r="AB257" t="str">
        <f t="shared" si="19"/>
        <v>down</v>
      </c>
      <c r="AC257" t="str">
        <f t="shared" si="19"/>
        <v>down</v>
      </c>
      <c r="AD257" t="str">
        <f t="shared" si="21"/>
        <v>up</v>
      </c>
      <c r="AE257" t="str">
        <f t="shared" si="21"/>
        <v>up</v>
      </c>
      <c r="AF257" t="str">
        <f t="shared" si="21"/>
        <v>up</v>
      </c>
      <c r="AG257" s="7">
        <f t="shared" si="20"/>
        <v>1.080109041796862</v>
      </c>
      <c r="AH257" s="7">
        <f t="shared" si="20"/>
        <v>-1.0080766135289778</v>
      </c>
      <c r="AI257" s="7">
        <f t="shared" si="20"/>
        <v>-1.0888326650966096</v>
      </c>
      <c r="AJ257" s="7">
        <f t="shared" si="20"/>
        <v>-1.3628179287517959</v>
      </c>
      <c r="AK257" s="7">
        <f t="shared" si="20"/>
        <v>-1.3965196036424772</v>
      </c>
      <c r="AL257" s="7">
        <f t="shared" si="20"/>
        <v>-1.0247294038181234</v>
      </c>
      <c r="AM257" s="7">
        <f t="shared" si="22"/>
        <v>1.2885678948255079</v>
      </c>
      <c r="AN257" s="7">
        <f t="shared" si="22"/>
        <v>1.5195540831185959</v>
      </c>
      <c r="AO257" s="7">
        <f t="shared" si="22"/>
        <v>1.1792580656561891</v>
      </c>
    </row>
    <row r="258" spans="1:41" x14ac:dyDescent="0.3">
      <c r="A258">
        <v>254</v>
      </c>
      <c r="B258" s="11" t="s">
        <v>499</v>
      </c>
      <c r="C258" s="11" t="s">
        <v>487</v>
      </c>
      <c r="D258" s="15">
        <v>5283564</v>
      </c>
      <c r="E258" s="11"/>
      <c r="F258">
        <v>0.122165208</v>
      </c>
      <c r="G258">
        <v>0.164733764</v>
      </c>
      <c r="H258">
        <v>0.77912574400000001</v>
      </c>
      <c r="I258">
        <v>0.104644796127109</v>
      </c>
      <c r="J258">
        <v>0.18260343296031201</v>
      </c>
      <c r="K258">
        <v>0.66517459872568796</v>
      </c>
      <c r="L258">
        <v>5.4345506623238303E-2</v>
      </c>
      <c r="M258">
        <v>9.7868343848262797E-3</v>
      </c>
      <c r="N258">
        <v>0.27495142493448599</v>
      </c>
      <c r="O258" s="13">
        <v>0.77365925929144175</v>
      </c>
      <c r="P258" s="13">
        <v>0.79677777580865605</v>
      </c>
      <c r="Q258" s="13">
        <v>1.0298820394631965</v>
      </c>
      <c r="R258" s="13">
        <v>0.75296047946853129</v>
      </c>
      <c r="S258" s="13">
        <v>0.80199082377697373</v>
      </c>
      <c r="T258" s="13">
        <v>1.0651167566497646</v>
      </c>
      <c r="U258" s="13">
        <v>1.2745346855109381</v>
      </c>
      <c r="V258" s="13">
        <v>1.5047853581518595</v>
      </c>
      <c r="W258" s="13">
        <v>1.1806546932448669</v>
      </c>
      <c r="X258" t="str">
        <f t="shared" si="19"/>
        <v>down</v>
      </c>
      <c r="Y258" t="str">
        <f t="shared" si="19"/>
        <v>down</v>
      </c>
      <c r="Z258" t="str">
        <f t="shared" si="19"/>
        <v>up</v>
      </c>
      <c r="AA258" t="str">
        <f t="shared" si="19"/>
        <v>down</v>
      </c>
      <c r="AB258" t="str">
        <f t="shared" si="19"/>
        <v>down</v>
      </c>
      <c r="AC258" t="str">
        <f t="shared" si="19"/>
        <v>up</v>
      </c>
      <c r="AD258" t="str">
        <f t="shared" si="21"/>
        <v>up</v>
      </c>
      <c r="AE258" t="str">
        <f t="shared" si="21"/>
        <v>up</v>
      </c>
      <c r="AF258" t="str">
        <f t="shared" si="21"/>
        <v>up</v>
      </c>
      <c r="AG258" s="7">
        <f t="shared" si="20"/>
        <v>-1.2925586916853462</v>
      </c>
      <c r="AH258" s="7">
        <f t="shared" si="20"/>
        <v>-1.2550550860747742</v>
      </c>
      <c r="AI258" s="7">
        <f t="shared" si="20"/>
        <v>1.0298820394631965</v>
      </c>
      <c r="AJ258" s="7">
        <f t="shared" si="20"/>
        <v>-1.3280909520056601</v>
      </c>
      <c r="AK258" s="7">
        <f t="shared" si="20"/>
        <v>-1.2468970596078675</v>
      </c>
      <c r="AL258" s="7">
        <f t="shared" si="20"/>
        <v>1.0651167566497646</v>
      </c>
      <c r="AM258" s="7">
        <f t="shared" si="22"/>
        <v>1.2745346855109381</v>
      </c>
      <c r="AN258" s="7">
        <f t="shared" si="22"/>
        <v>1.5047853581518595</v>
      </c>
      <c r="AO258" s="7">
        <f t="shared" si="22"/>
        <v>1.1806546932448669</v>
      </c>
    </row>
    <row r="259" spans="1:41" x14ac:dyDescent="0.3">
      <c r="A259">
        <v>255</v>
      </c>
      <c r="B259" s="11" t="s">
        <v>500</v>
      </c>
      <c r="C259" s="11" t="s">
        <v>487</v>
      </c>
      <c r="D259" s="15">
        <v>52931118</v>
      </c>
      <c r="E259" s="11"/>
      <c r="F259">
        <v>2.5803824E-2</v>
      </c>
      <c r="G259">
        <v>2.545801E-2</v>
      </c>
      <c r="H259">
        <v>0.788822354</v>
      </c>
      <c r="I259">
        <v>3.6993809676455297E-2</v>
      </c>
      <c r="J259">
        <v>6.0279134660309902E-2</v>
      </c>
      <c r="K259">
        <v>0.76483612390260403</v>
      </c>
      <c r="L259">
        <v>0.64078120937523098</v>
      </c>
      <c r="M259">
        <v>0.56131727635694195</v>
      </c>
      <c r="N259">
        <v>0.86222479886728998</v>
      </c>
      <c r="O259" s="13">
        <v>0.67846512859641173</v>
      </c>
      <c r="P259" s="13">
        <v>0.69414626415470637</v>
      </c>
      <c r="Q259" s="13">
        <v>1.0231126625339395</v>
      </c>
      <c r="R259" s="13">
        <v>0.74162991778323062</v>
      </c>
      <c r="S259" s="13">
        <v>0.77459840301555882</v>
      </c>
      <c r="T259" s="13">
        <v>1.0444540928592425</v>
      </c>
      <c r="U259" s="13">
        <v>1.0624071071601329</v>
      </c>
      <c r="V259" s="13">
        <v>1.1068846487798374</v>
      </c>
      <c r="W259" s="13">
        <v>1.0418648758276807</v>
      </c>
      <c r="X259" t="str">
        <f t="shared" si="19"/>
        <v>down</v>
      </c>
      <c r="Y259" t="str">
        <f t="shared" si="19"/>
        <v>down</v>
      </c>
      <c r="Z259" t="str">
        <f t="shared" si="19"/>
        <v>up</v>
      </c>
      <c r="AA259" t="str">
        <f t="shared" si="19"/>
        <v>down</v>
      </c>
      <c r="AB259" t="str">
        <f t="shared" si="19"/>
        <v>down</v>
      </c>
      <c r="AC259" t="str">
        <f t="shared" si="19"/>
        <v>up</v>
      </c>
      <c r="AD259" t="str">
        <f t="shared" si="21"/>
        <v>up</v>
      </c>
      <c r="AE259" t="str">
        <f t="shared" si="21"/>
        <v>up</v>
      </c>
      <c r="AF259" t="str">
        <f t="shared" si="21"/>
        <v>up</v>
      </c>
      <c r="AG259" s="7">
        <f t="shared" si="20"/>
        <v>-1.4739151031516828</v>
      </c>
      <c r="AH259" s="7">
        <f t="shared" si="20"/>
        <v>-1.4406185722511173</v>
      </c>
      <c r="AI259" s="7">
        <f t="shared" si="20"/>
        <v>1.0231126625339395</v>
      </c>
      <c r="AJ259" s="7">
        <f t="shared" si="20"/>
        <v>-1.3483814177683806</v>
      </c>
      <c r="AK259" s="7">
        <f t="shared" si="20"/>
        <v>-1.2909915591188144</v>
      </c>
      <c r="AL259" s="7">
        <f t="shared" si="20"/>
        <v>1.0444540928592425</v>
      </c>
      <c r="AM259" s="7">
        <f t="shared" si="22"/>
        <v>1.0624071071601329</v>
      </c>
      <c r="AN259" s="7">
        <f t="shared" si="22"/>
        <v>1.1068846487798374</v>
      </c>
      <c r="AO259" s="7">
        <f t="shared" si="22"/>
        <v>1.0418648758276807</v>
      </c>
    </row>
    <row r="260" spans="1:41" x14ac:dyDescent="0.3">
      <c r="A260">
        <v>256</v>
      </c>
      <c r="B260" s="11" t="s">
        <v>501</v>
      </c>
      <c r="C260" s="11" t="s">
        <v>487</v>
      </c>
      <c r="D260" s="15">
        <v>6442676</v>
      </c>
      <c r="E260" s="11"/>
      <c r="F260">
        <v>0.28304926699999999</v>
      </c>
      <c r="G260">
        <v>0.72814724900000005</v>
      </c>
      <c r="H260">
        <v>0.40526743999999998</v>
      </c>
      <c r="I260">
        <v>0.61076798949907996</v>
      </c>
      <c r="J260">
        <v>0.64480610379842296</v>
      </c>
      <c r="K260">
        <v>0.229330805348398</v>
      </c>
      <c r="L260">
        <v>0.32910499777712698</v>
      </c>
      <c r="M260">
        <v>1.0516089083196199E-2</v>
      </c>
      <c r="N260">
        <v>4.74140083046517E-2</v>
      </c>
      <c r="O260" s="13">
        <v>0.79026616997884025</v>
      </c>
      <c r="P260" s="13">
        <v>0.90337631973384247</v>
      </c>
      <c r="Q260" s="13">
        <v>1.1431291810935431</v>
      </c>
      <c r="R260" s="13">
        <v>0.91157258151256793</v>
      </c>
      <c r="S260" s="13">
        <v>1.0258601499267352</v>
      </c>
      <c r="T260" s="13">
        <v>1.1253740741351945</v>
      </c>
      <c r="U260" s="13">
        <v>1.1992876097930434</v>
      </c>
      <c r="V260" s="13">
        <v>1.9362078630140209</v>
      </c>
      <c r="W260" s="13">
        <v>1.6144649933873201</v>
      </c>
      <c r="X260" t="str">
        <f t="shared" si="19"/>
        <v>down</v>
      </c>
      <c r="Y260" t="str">
        <f t="shared" si="19"/>
        <v>down</v>
      </c>
      <c r="Z260" t="str">
        <f t="shared" si="19"/>
        <v>up</v>
      </c>
      <c r="AA260" t="str">
        <f t="shared" si="19"/>
        <v>down</v>
      </c>
      <c r="AB260" t="str">
        <f t="shared" si="19"/>
        <v>up</v>
      </c>
      <c r="AC260" t="str">
        <f t="shared" si="19"/>
        <v>up</v>
      </c>
      <c r="AD260" t="str">
        <f t="shared" si="21"/>
        <v>up</v>
      </c>
      <c r="AE260" t="str">
        <f t="shared" si="21"/>
        <v>up</v>
      </c>
      <c r="AF260" t="str">
        <f t="shared" si="21"/>
        <v>up</v>
      </c>
      <c r="AG260" s="7">
        <f t="shared" si="20"/>
        <v>-1.2653964423490069</v>
      </c>
      <c r="AH260" s="7">
        <f t="shared" si="20"/>
        <v>-1.1069583939222862</v>
      </c>
      <c r="AI260" s="7">
        <f t="shared" si="20"/>
        <v>1.1431291810935431</v>
      </c>
      <c r="AJ260" s="7">
        <f t="shared" si="20"/>
        <v>-1.0970053512806461</v>
      </c>
      <c r="AK260" s="7">
        <f t="shared" si="20"/>
        <v>1.0258601499267352</v>
      </c>
      <c r="AL260" s="7">
        <f t="shared" si="20"/>
        <v>1.1253740741351945</v>
      </c>
      <c r="AM260" s="7">
        <f t="shared" si="22"/>
        <v>1.1992876097930434</v>
      </c>
      <c r="AN260" s="7">
        <f t="shared" si="22"/>
        <v>1.9362078630140209</v>
      </c>
      <c r="AO260" s="7">
        <f t="shared" si="22"/>
        <v>1.6144649933873201</v>
      </c>
    </row>
    <row r="261" spans="1:41" x14ac:dyDescent="0.3">
      <c r="A261">
        <v>257</v>
      </c>
      <c r="B261" s="11" t="s">
        <v>502</v>
      </c>
      <c r="C261" s="11" t="s">
        <v>487</v>
      </c>
      <c r="D261" s="15">
        <v>5283566</v>
      </c>
      <c r="E261" s="11"/>
      <c r="F261">
        <v>0.11605465700000001</v>
      </c>
      <c r="G261">
        <v>0.20567274099999999</v>
      </c>
      <c r="H261">
        <v>0.60279900399999997</v>
      </c>
      <c r="I261">
        <v>0.14607363214694899</v>
      </c>
      <c r="J261">
        <v>0.293360952174542</v>
      </c>
      <c r="K261">
        <v>0.42855200650408798</v>
      </c>
      <c r="L261">
        <v>0.12886863491796599</v>
      </c>
      <c r="M261">
        <v>1.6019531432595699E-4</v>
      </c>
      <c r="N261">
        <v>2.62681925754643E-2</v>
      </c>
      <c r="O261" s="13">
        <v>0.74734252239463939</v>
      </c>
      <c r="P261" s="13">
        <v>0.7983393601730725</v>
      </c>
      <c r="Q261" s="13">
        <v>1.0682375701238418</v>
      </c>
      <c r="R261" s="13">
        <v>0.76497187639977293</v>
      </c>
      <c r="S261" s="13">
        <v>0.8302043453971637</v>
      </c>
      <c r="T261" s="13">
        <v>1.0852743362336374</v>
      </c>
      <c r="U261" s="13">
        <v>1.258480554185432</v>
      </c>
      <c r="V261" s="13">
        <v>1.5870284813801356</v>
      </c>
      <c r="W261" s="13">
        <v>1.2610671464902854</v>
      </c>
      <c r="X261" t="str">
        <f t="shared" si="19"/>
        <v>down</v>
      </c>
      <c r="Y261" t="str">
        <f t="shared" si="19"/>
        <v>down</v>
      </c>
      <c r="Z261" t="str">
        <f t="shared" si="19"/>
        <v>up</v>
      </c>
      <c r="AA261" t="str">
        <f t="shared" si="19"/>
        <v>down</v>
      </c>
      <c r="AB261" t="str">
        <f t="shared" si="19"/>
        <v>down</v>
      </c>
      <c r="AC261" t="str">
        <f t="shared" si="19"/>
        <v>up</v>
      </c>
      <c r="AD261" t="str">
        <f t="shared" si="21"/>
        <v>up</v>
      </c>
      <c r="AE261" t="str">
        <f t="shared" si="21"/>
        <v>up</v>
      </c>
      <c r="AF261" t="str">
        <f t="shared" si="21"/>
        <v>up</v>
      </c>
      <c r="AG261" s="7">
        <f t="shared" si="20"/>
        <v>-1.3380745374902447</v>
      </c>
      <c r="AH261" s="7">
        <f t="shared" si="20"/>
        <v>-1.2526001471143917</v>
      </c>
      <c r="AI261" s="7">
        <f t="shared" si="20"/>
        <v>1.0682375701238418</v>
      </c>
      <c r="AJ261" s="7">
        <f t="shared" si="20"/>
        <v>-1.3072376002976112</v>
      </c>
      <c r="AK261" s="7">
        <f t="shared" si="20"/>
        <v>-1.2045227244885202</v>
      </c>
      <c r="AL261" s="7">
        <f t="shared" si="20"/>
        <v>1.0852743362336374</v>
      </c>
      <c r="AM261" s="7">
        <f t="shared" si="22"/>
        <v>1.258480554185432</v>
      </c>
      <c r="AN261" s="7">
        <f t="shared" si="22"/>
        <v>1.5870284813801356</v>
      </c>
      <c r="AO261" s="7">
        <f t="shared" si="22"/>
        <v>1.2610671464902854</v>
      </c>
    </row>
    <row r="262" spans="1:41" x14ac:dyDescent="0.3">
      <c r="A262">
        <v>258</v>
      </c>
      <c r="B262" s="11" t="s">
        <v>503</v>
      </c>
      <c r="C262" s="11" t="s">
        <v>487</v>
      </c>
      <c r="D262" s="15">
        <v>11273482</v>
      </c>
      <c r="E262" s="11"/>
      <c r="F262">
        <v>0.37553776999999999</v>
      </c>
      <c r="G262">
        <v>0.64469213800000003</v>
      </c>
      <c r="H262">
        <v>0.75077365699999998</v>
      </c>
      <c r="I262">
        <v>0.82509722085362502</v>
      </c>
      <c r="J262">
        <v>0.86680757857041302</v>
      </c>
      <c r="K262">
        <v>0.51395023156324604</v>
      </c>
      <c r="L262">
        <v>2.5582217324428599E-2</v>
      </c>
      <c r="M262">
        <v>9.0505211189979892E-3</v>
      </c>
      <c r="N262">
        <v>0.70009210011674605</v>
      </c>
      <c r="O262" s="13">
        <v>0.87036120309526199</v>
      </c>
      <c r="P262" s="13">
        <v>0.9699914726401816</v>
      </c>
      <c r="Q262" s="13">
        <v>1.1144700259967986</v>
      </c>
      <c r="R262" s="13">
        <v>0.90376210577149485</v>
      </c>
      <c r="S262" s="13">
        <v>0.9680794622948653</v>
      </c>
      <c r="T262" s="13">
        <v>1.0711662461975722</v>
      </c>
      <c r="U262" s="13">
        <v>1.5404535285453018</v>
      </c>
      <c r="V262" s="13">
        <v>1.6671816068196292</v>
      </c>
      <c r="W262" s="13">
        <v>1.0822667324433997</v>
      </c>
      <c r="X262" t="str">
        <f t="shared" si="19"/>
        <v>down</v>
      </c>
      <c r="Y262" t="str">
        <f t="shared" si="19"/>
        <v>down</v>
      </c>
      <c r="Z262" t="str">
        <f t="shared" si="19"/>
        <v>up</v>
      </c>
      <c r="AA262" t="str">
        <f t="shared" si="19"/>
        <v>down</v>
      </c>
      <c r="AB262" t="str">
        <f t="shared" si="19"/>
        <v>down</v>
      </c>
      <c r="AC262" t="str">
        <f t="shared" si="19"/>
        <v>up</v>
      </c>
      <c r="AD262" t="str">
        <f t="shared" si="21"/>
        <v>up</v>
      </c>
      <c r="AE262" t="str">
        <f t="shared" si="21"/>
        <v>up</v>
      </c>
      <c r="AF262" t="str">
        <f t="shared" si="21"/>
        <v>up</v>
      </c>
      <c r="AG262" s="7">
        <f t="shared" si="20"/>
        <v>-1.1489482716413646</v>
      </c>
      <c r="AH262" s="7">
        <f t="shared" si="20"/>
        <v>-1.0309368981132787</v>
      </c>
      <c r="AI262" s="7">
        <f t="shared" si="20"/>
        <v>1.1144700259967986</v>
      </c>
      <c r="AJ262" s="7">
        <f t="shared" si="20"/>
        <v>-1.106485870135429</v>
      </c>
      <c r="AK262" s="7">
        <f t="shared" si="20"/>
        <v>-1.0329730553620733</v>
      </c>
      <c r="AL262" s="7">
        <f t="shared" si="20"/>
        <v>1.0711662461975722</v>
      </c>
      <c r="AM262" s="7">
        <f t="shared" si="22"/>
        <v>1.5404535285453018</v>
      </c>
      <c r="AN262" s="7">
        <f t="shared" si="22"/>
        <v>1.6671816068196292</v>
      </c>
      <c r="AO262" s="7">
        <f t="shared" si="22"/>
        <v>1.0822667324433997</v>
      </c>
    </row>
    <row r="263" spans="1:41" x14ac:dyDescent="0.3">
      <c r="A263">
        <v>259</v>
      </c>
      <c r="B263" s="11" t="s">
        <v>504</v>
      </c>
      <c r="C263" s="11" t="s">
        <v>487</v>
      </c>
      <c r="D263" s="15">
        <v>5283575</v>
      </c>
      <c r="E263" s="11"/>
      <c r="F263">
        <v>0.17422447699999999</v>
      </c>
      <c r="G263">
        <v>0.48091524899999999</v>
      </c>
      <c r="H263">
        <v>0.107818653</v>
      </c>
      <c r="I263">
        <v>7.71366397868955E-2</v>
      </c>
      <c r="J263">
        <v>3.5723376562678599E-2</v>
      </c>
      <c r="K263">
        <v>0.58763154476544399</v>
      </c>
      <c r="L263">
        <v>0.79308524276931203</v>
      </c>
      <c r="M263">
        <v>0.79996259219468102</v>
      </c>
      <c r="N263">
        <v>0.99750367890501401</v>
      </c>
      <c r="O263" s="13">
        <v>0.81520085826502819</v>
      </c>
      <c r="P263" s="13">
        <v>1.2384632562975946</v>
      </c>
      <c r="Q263" s="13">
        <v>1.5192124048217825</v>
      </c>
      <c r="R263" s="13">
        <v>0.5704447668386855</v>
      </c>
      <c r="S263" s="13">
        <v>0.60138445002171337</v>
      </c>
      <c r="T263" s="13">
        <v>1.0542378245566011</v>
      </c>
      <c r="U263" s="13">
        <v>1.0723643908875673</v>
      </c>
      <c r="V263" s="13">
        <v>1.0954127816287762</v>
      </c>
      <c r="W263" s="13">
        <v>1.0214930586441167</v>
      </c>
      <c r="X263" t="str">
        <f t="shared" si="19"/>
        <v>down</v>
      </c>
      <c r="Y263" t="str">
        <f t="shared" si="19"/>
        <v>up</v>
      </c>
      <c r="Z263" t="str">
        <f t="shared" si="19"/>
        <v>up</v>
      </c>
      <c r="AA263" t="str">
        <f t="shared" si="19"/>
        <v>down</v>
      </c>
      <c r="AB263" t="str">
        <f t="shared" si="19"/>
        <v>down</v>
      </c>
      <c r="AC263" t="str">
        <f t="shared" si="19"/>
        <v>up</v>
      </c>
      <c r="AD263" t="str">
        <f t="shared" si="21"/>
        <v>up</v>
      </c>
      <c r="AE263" t="str">
        <f t="shared" si="21"/>
        <v>up</v>
      </c>
      <c r="AF263" t="str">
        <f t="shared" si="21"/>
        <v>up</v>
      </c>
      <c r="AG263" s="7">
        <f t="shared" si="20"/>
        <v>-1.2266915446191693</v>
      </c>
      <c r="AH263" s="7">
        <f t="shared" si="20"/>
        <v>1.2384632562975946</v>
      </c>
      <c r="AI263" s="7">
        <f t="shared" si="20"/>
        <v>1.5192124048217825</v>
      </c>
      <c r="AJ263" s="7">
        <f t="shared" si="20"/>
        <v>-1.7530180976886536</v>
      </c>
      <c r="AK263" s="7">
        <f t="shared" si="20"/>
        <v>-1.6628298253536391</v>
      </c>
      <c r="AL263" s="7">
        <f t="shared" si="20"/>
        <v>1.0542378245566011</v>
      </c>
      <c r="AM263" s="7">
        <f t="shared" si="22"/>
        <v>1.0723643908875673</v>
      </c>
      <c r="AN263" s="7">
        <f t="shared" si="22"/>
        <v>1.0954127816287762</v>
      </c>
      <c r="AO263" s="7">
        <f t="shared" si="22"/>
        <v>1.0214930586441167</v>
      </c>
    </row>
    <row r="264" spans="1:41" x14ac:dyDescent="0.3">
      <c r="A264">
        <v>260</v>
      </c>
      <c r="B264" s="11" t="s">
        <v>505</v>
      </c>
      <c r="C264" s="11" t="s">
        <v>487</v>
      </c>
      <c r="D264" s="15">
        <v>5283567</v>
      </c>
      <c r="E264" s="11"/>
      <c r="F264">
        <v>0.21808807599999999</v>
      </c>
      <c r="G264">
        <v>0.37041901100000002</v>
      </c>
      <c r="H264">
        <v>0.72346727399999999</v>
      </c>
      <c r="I264">
        <v>0.261324650430169</v>
      </c>
      <c r="J264">
        <v>0.50519972424198401</v>
      </c>
      <c r="K264">
        <v>0.43703323277455702</v>
      </c>
      <c r="L264">
        <v>0.45586599014252999</v>
      </c>
      <c r="M264">
        <v>0.20050687542263201</v>
      </c>
      <c r="N264">
        <v>0.71361703670266796</v>
      </c>
      <c r="O264" s="13">
        <v>0.83951984089552767</v>
      </c>
      <c r="P264" s="13">
        <v>0.88189348213783303</v>
      </c>
      <c r="Q264" s="13">
        <v>1.0504736626559115</v>
      </c>
      <c r="R264" s="13">
        <v>0.81345462755649989</v>
      </c>
      <c r="S264" s="13">
        <v>0.87732303300762648</v>
      </c>
      <c r="T264" s="13">
        <v>1.0785150188929136</v>
      </c>
      <c r="U264" s="13">
        <v>1.1508972385550353</v>
      </c>
      <c r="V264" s="13">
        <v>1.2136870845076599</v>
      </c>
      <c r="W264" s="13">
        <v>1.0545573000344131</v>
      </c>
      <c r="X264" t="str">
        <f t="shared" si="19"/>
        <v>down</v>
      </c>
      <c r="Y264" t="str">
        <f t="shared" si="19"/>
        <v>down</v>
      </c>
      <c r="Z264" t="str">
        <f t="shared" si="19"/>
        <v>up</v>
      </c>
      <c r="AA264" t="str">
        <f t="shared" si="19"/>
        <v>down</v>
      </c>
      <c r="AB264" t="str">
        <f t="shared" si="19"/>
        <v>down</v>
      </c>
      <c r="AC264" t="str">
        <f t="shared" si="19"/>
        <v>up</v>
      </c>
      <c r="AD264" t="str">
        <f t="shared" si="21"/>
        <v>up</v>
      </c>
      <c r="AE264" t="str">
        <f t="shared" si="21"/>
        <v>up</v>
      </c>
      <c r="AF264" t="str">
        <f t="shared" si="21"/>
        <v>up</v>
      </c>
      <c r="AG264" s="7">
        <f t="shared" si="20"/>
        <v>-1.1911570772803723</v>
      </c>
      <c r="AH264" s="7">
        <f t="shared" si="20"/>
        <v>-1.1339237904059118</v>
      </c>
      <c r="AI264" s="7">
        <f t="shared" si="20"/>
        <v>1.0504736626559115</v>
      </c>
      <c r="AJ264" s="7">
        <f t="shared" si="20"/>
        <v>-1.229324864748579</v>
      </c>
      <c r="AK264" s="7">
        <f t="shared" si="20"/>
        <v>-1.1398310113571442</v>
      </c>
      <c r="AL264" s="7">
        <f t="shared" si="20"/>
        <v>1.0785150188929136</v>
      </c>
      <c r="AM264" s="7">
        <f t="shared" si="22"/>
        <v>1.1508972385550353</v>
      </c>
      <c r="AN264" s="7">
        <f t="shared" si="22"/>
        <v>1.2136870845076599</v>
      </c>
      <c r="AO264" s="7">
        <f t="shared" si="22"/>
        <v>1.0545573000344131</v>
      </c>
    </row>
    <row r="265" spans="1:41" x14ac:dyDescent="0.3">
      <c r="A265">
        <v>261</v>
      </c>
      <c r="B265" s="11" t="s">
        <v>506</v>
      </c>
      <c r="C265" s="11" t="s">
        <v>487</v>
      </c>
      <c r="D265" s="15">
        <v>52931123</v>
      </c>
      <c r="E265" s="11"/>
      <c r="F265">
        <v>1.8534529999999999E-3</v>
      </c>
      <c r="G265">
        <v>4.3949080000000003E-3</v>
      </c>
      <c r="H265">
        <v>0.77218262900000001</v>
      </c>
      <c r="I265">
        <v>0.94656472485614596</v>
      </c>
      <c r="J265">
        <v>0.108590650703368</v>
      </c>
      <c r="K265">
        <v>8.4306777187203294E-2</v>
      </c>
      <c r="L265">
        <v>0.415641701326945</v>
      </c>
      <c r="M265">
        <v>0.113079252809009</v>
      </c>
      <c r="N265">
        <v>0.38425145504090802</v>
      </c>
      <c r="O265" s="13">
        <v>0.15607275814702345</v>
      </c>
      <c r="P265" s="13">
        <v>0.20936341230363129</v>
      </c>
      <c r="Q265" s="13">
        <v>1.3414475068506642</v>
      </c>
      <c r="R265" s="13">
        <v>0.88006173818286648</v>
      </c>
      <c r="S265" s="13">
        <v>1.3586387839699192</v>
      </c>
      <c r="T265" s="13">
        <v>1.5437994006820577</v>
      </c>
      <c r="U265" s="13">
        <v>0.66991205554822375</v>
      </c>
      <c r="V265" s="13">
        <v>0.52866937205190867</v>
      </c>
      <c r="W265" s="13">
        <v>0.78916235000319723</v>
      </c>
      <c r="X265" t="str">
        <f t="shared" si="19"/>
        <v>down</v>
      </c>
      <c r="Y265" t="str">
        <f t="shared" si="19"/>
        <v>down</v>
      </c>
      <c r="Z265" t="str">
        <f t="shared" si="19"/>
        <v>up</v>
      </c>
      <c r="AA265" t="str">
        <f t="shared" si="19"/>
        <v>down</v>
      </c>
      <c r="AB265" t="str">
        <f t="shared" si="19"/>
        <v>up</v>
      </c>
      <c r="AC265" t="str">
        <f t="shared" si="19"/>
        <v>up</v>
      </c>
      <c r="AD265" t="str">
        <f t="shared" si="21"/>
        <v>down</v>
      </c>
      <c r="AE265" t="str">
        <f t="shared" si="21"/>
        <v>down</v>
      </c>
      <c r="AF265" t="str">
        <f t="shared" si="21"/>
        <v>down</v>
      </c>
      <c r="AG265" s="7">
        <f t="shared" si="20"/>
        <v>-6.4072680708184917</v>
      </c>
      <c r="AH265" s="7">
        <f t="shared" si="20"/>
        <v>-4.776383748225026</v>
      </c>
      <c r="AI265" s="7">
        <f t="shared" si="20"/>
        <v>1.3414475068506642</v>
      </c>
      <c r="AJ265" s="7">
        <f t="shared" si="20"/>
        <v>-1.1362839180632709</v>
      </c>
      <c r="AK265" s="7">
        <f t="shared" si="20"/>
        <v>1.3586387839699192</v>
      </c>
      <c r="AL265" s="7">
        <f t="shared" si="20"/>
        <v>1.5437994006820577</v>
      </c>
      <c r="AM265" s="7">
        <f t="shared" si="22"/>
        <v>-1.4927332501601993</v>
      </c>
      <c r="AN265" s="7">
        <f t="shared" si="22"/>
        <v>-1.8915413921535302</v>
      </c>
      <c r="AO265" s="7">
        <f t="shared" si="22"/>
        <v>-1.2671663821721204</v>
      </c>
    </row>
    <row r="266" spans="1:41" x14ac:dyDescent="0.3">
      <c r="A266">
        <v>262</v>
      </c>
      <c r="B266" s="11" t="s">
        <v>507</v>
      </c>
      <c r="C266" s="11" t="s">
        <v>487</v>
      </c>
      <c r="D266" s="15">
        <v>52931115</v>
      </c>
      <c r="E266" s="11"/>
      <c r="F266">
        <v>0.17513047600000001</v>
      </c>
      <c r="G266">
        <v>0.32185415899999997</v>
      </c>
      <c r="H266">
        <v>0.67364141600000005</v>
      </c>
      <c r="I266">
        <v>2.7685104974031802E-2</v>
      </c>
      <c r="J266">
        <v>0.20788952023842799</v>
      </c>
      <c r="K266">
        <v>7.2140879406184605E-2</v>
      </c>
      <c r="L266">
        <v>2.06423232638019E-4</v>
      </c>
      <c r="M266" s="9">
        <v>1.05128650041204E-5</v>
      </c>
      <c r="N266">
        <v>0.16876083513239401</v>
      </c>
      <c r="O266" s="13">
        <v>0.76436842194354115</v>
      </c>
      <c r="P266" s="13">
        <v>0.81635560914531058</v>
      </c>
      <c r="Q266" s="13">
        <v>1.0680132586712345</v>
      </c>
      <c r="R266" s="13">
        <v>0.72137805219194739</v>
      </c>
      <c r="S266" s="13">
        <v>0.85400559101478912</v>
      </c>
      <c r="T266" s="13">
        <v>1.1838530274380343</v>
      </c>
      <c r="U266" s="13">
        <v>1.4998570005397769</v>
      </c>
      <c r="V266" s="13">
        <v>1.7238631775383391</v>
      </c>
      <c r="W266" s="13">
        <v>1.1493516894730269</v>
      </c>
      <c r="X266" t="str">
        <f t="shared" si="19"/>
        <v>down</v>
      </c>
      <c r="Y266" t="str">
        <f t="shared" si="19"/>
        <v>down</v>
      </c>
      <c r="Z266" t="str">
        <f t="shared" si="19"/>
        <v>up</v>
      </c>
      <c r="AA266" t="str">
        <f t="shared" si="19"/>
        <v>down</v>
      </c>
      <c r="AB266" t="str">
        <f t="shared" si="19"/>
        <v>down</v>
      </c>
      <c r="AC266" t="str">
        <f t="shared" si="19"/>
        <v>up</v>
      </c>
      <c r="AD266" t="str">
        <f t="shared" si="21"/>
        <v>up</v>
      </c>
      <c r="AE266" t="str">
        <f t="shared" si="21"/>
        <v>up</v>
      </c>
      <c r="AF266" t="str">
        <f t="shared" si="21"/>
        <v>up</v>
      </c>
      <c r="AG266" s="7">
        <f t="shared" si="20"/>
        <v>-1.3082696397338396</v>
      </c>
      <c r="AH266" s="7">
        <f t="shared" si="20"/>
        <v>-1.2249563655806288</v>
      </c>
      <c r="AI266" s="7">
        <f t="shared" si="20"/>
        <v>1.0680132586712345</v>
      </c>
      <c r="AJ266" s="7">
        <f t="shared" si="20"/>
        <v>-1.3862356873229569</v>
      </c>
      <c r="AK266" s="7">
        <f t="shared" si="20"/>
        <v>-1.1709525212964123</v>
      </c>
      <c r="AL266" s="7">
        <f t="shared" si="20"/>
        <v>1.1838530274380343</v>
      </c>
      <c r="AM266" s="7">
        <f t="shared" si="22"/>
        <v>1.4998570005397769</v>
      </c>
      <c r="AN266" s="7">
        <f t="shared" si="22"/>
        <v>1.7238631775383391</v>
      </c>
      <c r="AO266" s="7">
        <f t="shared" si="22"/>
        <v>1.1493516894730269</v>
      </c>
    </row>
    <row r="267" spans="1:41" x14ac:dyDescent="0.3">
      <c r="A267">
        <v>263</v>
      </c>
      <c r="B267" s="11" t="s">
        <v>508</v>
      </c>
      <c r="C267" s="11" t="s">
        <v>487</v>
      </c>
      <c r="D267" s="15">
        <v>5283577</v>
      </c>
      <c r="E267" s="11"/>
      <c r="F267">
        <v>0.95459857800000003</v>
      </c>
      <c r="G267">
        <v>0.86746470099999995</v>
      </c>
      <c r="H267">
        <v>0.91282881900000001</v>
      </c>
      <c r="I267">
        <v>0.280810614954489</v>
      </c>
      <c r="J267">
        <v>0.14053341160766</v>
      </c>
      <c r="K267">
        <v>0.72754831880896398</v>
      </c>
      <c r="L267">
        <v>7.4073733227777896E-2</v>
      </c>
      <c r="M267">
        <v>0.14223778258223599</v>
      </c>
      <c r="N267">
        <v>0.76429940823060605</v>
      </c>
      <c r="O267" s="13">
        <v>1.0111387544712604</v>
      </c>
      <c r="P267" s="13">
        <v>1.0551355709914501</v>
      </c>
      <c r="Q267" s="13">
        <v>1.0435121454158842</v>
      </c>
      <c r="R267" s="13">
        <v>0.85651989923169403</v>
      </c>
      <c r="S267" s="13">
        <v>0.8305292210821118</v>
      </c>
      <c r="T267" s="13">
        <v>0.96965548824622039</v>
      </c>
      <c r="U267" s="13">
        <v>1.2532382959487915</v>
      </c>
      <c r="V267" s="13">
        <v>1.2388438328946791</v>
      </c>
      <c r="W267" s="13">
        <v>0.98851418513091738</v>
      </c>
      <c r="X267" t="str">
        <f t="shared" si="19"/>
        <v>up</v>
      </c>
      <c r="Y267" t="str">
        <f t="shared" si="19"/>
        <v>up</v>
      </c>
      <c r="Z267" t="str">
        <f t="shared" si="19"/>
        <v>up</v>
      </c>
      <c r="AA267" t="str">
        <f t="shared" si="19"/>
        <v>down</v>
      </c>
      <c r="AB267" t="str">
        <f t="shared" si="19"/>
        <v>down</v>
      </c>
      <c r="AC267" t="str">
        <f t="shared" si="19"/>
        <v>down</v>
      </c>
      <c r="AD267" t="str">
        <f t="shared" si="21"/>
        <v>up</v>
      </c>
      <c r="AE267" t="str">
        <f t="shared" si="21"/>
        <v>up</v>
      </c>
      <c r="AF267" t="str">
        <f t="shared" si="21"/>
        <v>down</v>
      </c>
      <c r="AG267" s="7">
        <f t="shared" si="20"/>
        <v>1.0111387544712604</v>
      </c>
      <c r="AH267" s="7">
        <f t="shared" si="20"/>
        <v>1.0551355709914501</v>
      </c>
      <c r="AI267" s="7">
        <f t="shared" si="20"/>
        <v>1.0435121454158842</v>
      </c>
      <c r="AJ267" s="7">
        <f t="shared" si="20"/>
        <v>-1.1675151983007153</v>
      </c>
      <c r="AK267" s="7">
        <f t="shared" si="20"/>
        <v>-1.2040515548593</v>
      </c>
      <c r="AL267" s="7">
        <f t="shared" si="20"/>
        <v>-1.0312941164378522</v>
      </c>
      <c r="AM267" s="7">
        <f t="shared" si="22"/>
        <v>1.2532382959487915</v>
      </c>
      <c r="AN267" s="7">
        <f t="shared" si="22"/>
        <v>1.2388438328946791</v>
      </c>
      <c r="AO267" s="7">
        <f t="shared" si="22"/>
        <v>-1.0116192716724257</v>
      </c>
    </row>
    <row r="268" spans="1:41" x14ac:dyDescent="0.3">
      <c r="A268">
        <v>264</v>
      </c>
      <c r="B268" s="11" t="s">
        <v>509</v>
      </c>
      <c r="C268" s="11" t="s">
        <v>487</v>
      </c>
      <c r="D268" s="15">
        <v>5283571</v>
      </c>
      <c r="E268" s="11"/>
      <c r="F268">
        <v>0.23604571499999999</v>
      </c>
      <c r="G268">
        <v>0.32564057200000002</v>
      </c>
      <c r="H268">
        <v>0.80883133699999998</v>
      </c>
      <c r="I268">
        <v>0.40368448991252998</v>
      </c>
      <c r="J268">
        <v>0.81857852146777899</v>
      </c>
      <c r="K268">
        <v>0.37541145986021701</v>
      </c>
      <c r="L268">
        <v>4.5345476153743902E-3</v>
      </c>
      <c r="M268">
        <v>9.1465529113135893E-2</v>
      </c>
      <c r="N268">
        <v>0.17098286064499199</v>
      </c>
      <c r="O268" s="13">
        <v>0.82278074985299987</v>
      </c>
      <c r="P268" s="13">
        <v>0.85512166601600914</v>
      </c>
      <c r="Q268" s="13">
        <v>1.0393068459231543</v>
      </c>
      <c r="R268" s="13">
        <v>0.84166403923806721</v>
      </c>
      <c r="S268" s="13">
        <v>0.93179260434563482</v>
      </c>
      <c r="T268" s="13">
        <v>1.1070837779753051</v>
      </c>
      <c r="U268" s="13">
        <v>1.1909381915882302</v>
      </c>
      <c r="V268" s="13">
        <v>1.0959817968334209</v>
      </c>
      <c r="W268" s="13">
        <v>0.9202675710414695</v>
      </c>
      <c r="X268" t="str">
        <f t="shared" si="19"/>
        <v>down</v>
      </c>
      <c r="Y268" t="str">
        <f t="shared" si="19"/>
        <v>down</v>
      </c>
      <c r="Z268" t="str">
        <f t="shared" si="19"/>
        <v>up</v>
      </c>
      <c r="AA268" t="str">
        <f t="shared" si="19"/>
        <v>down</v>
      </c>
      <c r="AB268" t="str">
        <f t="shared" si="19"/>
        <v>down</v>
      </c>
      <c r="AC268" t="str">
        <f t="shared" si="19"/>
        <v>up</v>
      </c>
      <c r="AD268" t="str">
        <f t="shared" si="21"/>
        <v>up</v>
      </c>
      <c r="AE268" t="str">
        <f t="shared" si="21"/>
        <v>up</v>
      </c>
      <c r="AF268" t="str">
        <f t="shared" si="21"/>
        <v>down</v>
      </c>
      <c r="AG268" s="7">
        <f t="shared" si="20"/>
        <v>-1.2153906130869767</v>
      </c>
      <c r="AH268" s="7">
        <f t="shared" si="20"/>
        <v>-1.1694242348682093</v>
      </c>
      <c r="AI268" s="7">
        <f t="shared" si="20"/>
        <v>1.0393068459231543</v>
      </c>
      <c r="AJ268" s="7">
        <f t="shared" si="20"/>
        <v>-1.1881225208401081</v>
      </c>
      <c r="AK268" s="7">
        <f t="shared" si="20"/>
        <v>-1.073200189973889</v>
      </c>
      <c r="AL268" s="7">
        <f t="shared" si="20"/>
        <v>1.1070837779753051</v>
      </c>
      <c r="AM268" s="7">
        <f t="shared" si="22"/>
        <v>1.1909381915882302</v>
      </c>
      <c r="AN268" s="7">
        <f t="shared" si="22"/>
        <v>1.0959817968334209</v>
      </c>
      <c r="AO268" s="7">
        <f t="shared" si="22"/>
        <v>-1.0866404852974414</v>
      </c>
    </row>
    <row r="269" spans="1:41" x14ac:dyDescent="0.3">
      <c r="A269">
        <v>265</v>
      </c>
      <c r="B269" s="11" t="s">
        <v>510</v>
      </c>
      <c r="C269" s="11" t="s">
        <v>487</v>
      </c>
      <c r="D269" s="15">
        <v>5283568</v>
      </c>
      <c r="E269" s="11"/>
      <c r="F269">
        <v>2.3592548000000001E-2</v>
      </c>
      <c r="G269">
        <v>1.271576E-2</v>
      </c>
      <c r="H269">
        <v>0.95041000399999997</v>
      </c>
      <c r="I269">
        <v>1.8084334797403401E-2</v>
      </c>
      <c r="J269">
        <v>1.7457354637224899E-2</v>
      </c>
      <c r="K269">
        <v>0.65680728523340903</v>
      </c>
      <c r="L269">
        <v>0.83367021405992803</v>
      </c>
      <c r="M269">
        <v>0.52854659808844995</v>
      </c>
      <c r="N269">
        <v>0.60249193900627096</v>
      </c>
      <c r="O269" s="13">
        <v>0.66860403387226219</v>
      </c>
      <c r="P269" s="13">
        <v>0.6393613927555134</v>
      </c>
      <c r="Q269" s="13">
        <v>0.95626313986263545</v>
      </c>
      <c r="R269" s="13">
        <v>0.70030840481108869</v>
      </c>
      <c r="S269" s="13">
        <v>0.7305986017469589</v>
      </c>
      <c r="T269" s="13">
        <v>1.043252653727669</v>
      </c>
      <c r="U269" s="13">
        <v>0.96511872670854981</v>
      </c>
      <c r="V269" s="13">
        <v>0.93055462107965403</v>
      </c>
      <c r="W269" s="13">
        <v>0.96418668017480746</v>
      </c>
      <c r="X269" t="str">
        <f t="shared" ref="X269:AC311" si="23">IF(O269&gt;1,"up","down")</f>
        <v>down</v>
      </c>
      <c r="Y269" t="str">
        <f t="shared" si="23"/>
        <v>down</v>
      </c>
      <c r="Z269" t="str">
        <f t="shared" si="23"/>
        <v>down</v>
      </c>
      <c r="AA269" t="str">
        <f t="shared" si="23"/>
        <v>down</v>
      </c>
      <c r="AB269" t="str">
        <f t="shared" si="23"/>
        <v>down</v>
      </c>
      <c r="AC269" t="str">
        <f t="shared" si="23"/>
        <v>up</v>
      </c>
      <c r="AD269" t="str">
        <f t="shared" si="21"/>
        <v>down</v>
      </c>
      <c r="AE269" t="str">
        <f t="shared" si="21"/>
        <v>down</v>
      </c>
      <c r="AF269" t="str">
        <f t="shared" si="21"/>
        <v>down</v>
      </c>
      <c r="AG269" s="7">
        <f t="shared" ref="AG269:AL311" si="24">IF(O269&gt;1,O269,-1/O269)</f>
        <v>-1.4956535547780609</v>
      </c>
      <c r="AH269" s="7">
        <f t="shared" si="24"/>
        <v>-1.5640606569786923</v>
      </c>
      <c r="AI269" s="7">
        <f t="shared" si="24"/>
        <v>-1.0457372644768543</v>
      </c>
      <c r="AJ269" s="7">
        <f t="shared" si="24"/>
        <v>-1.4279423081745741</v>
      </c>
      <c r="AK269" s="7">
        <f t="shared" si="24"/>
        <v>-1.368740643095766</v>
      </c>
      <c r="AL269" s="7">
        <f t="shared" si="24"/>
        <v>1.043252653727669</v>
      </c>
      <c r="AM269" s="7">
        <f t="shared" si="22"/>
        <v>-1.0361419505457217</v>
      </c>
      <c r="AN269" s="7">
        <f t="shared" si="22"/>
        <v>-1.0746279448268965</v>
      </c>
      <c r="AO269" s="7">
        <f t="shared" si="22"/>
        <v>-1.0371435537967602</v>
      </c>
    </row>
    <row r="270" spans="1:41" x14ac:dyDescent="0.3">
      <c r="A270">
        <v>266</v>
      </c>
      <c r="B270" s="11" t="s">
        <v>511</v>
      </c>
      <c r="C270" s="11" t="s">
        <v>487</v>
      </c>
      <c r="D270" s="15">
        <v>9547202</v>
      </c>
      <c r="E270" s="11"/>
      <c r="F270">
        <v>0.43605400100000002</v>
      </c>
      <c r="G270">
        <v>0.211583717</v>
      </c>
      <c r="H270">
        <v>3.2905258E-2</v>
      </c>
      <c r="I270">
        <v>0.65141060624450298</v>
      </c>
      <c r="J270">
        <v>0.28271918144400998</v>
      </c>
      <c r="K270">
        <v>0.443490426349678</v>
      </c>
      <c r="L270">
        <v>5.5515598441818102E-2</v>
      </c>
      <c r="M270">
        <v>0.28694202644618799</v>
      </c>
      <c r="N270">
        <v>0.47046415351177401</v>
      </c>
      <c r="O270" s="13">
        <v>1.0105912458412836</v>
      </c>
      <c r="P270" s="13">
        <v>0.52671869802533755</v>
      </c>
      <c r="Q270" s="13">
        <v>0.52119855598675979</v>
      </c>
      <c r="R270" s="13">
        <v>0.83709869427771777</v>
      </c>
      <c r="S270" s="13">
        <v>1.2092579842537452</v>
      </c>
      <c r="T270" s="13">
        <v>1.4445823324299187</v>
      </c>
      <c r="U270" s="13">
        <v>1.8334060416267106</v>
      </c>
      <c r="V270" s="13">
        <v>1.7691585579346527</v>
      </c>
      <c r="W270" s="13">
        <v>0.9649573077467043</v>
      </c>
      <c r="X270" t="str">
        <f t="shared" si="23"/>
        <v>up</v>
      </c>
      <c r="Y270" t="str">
        <f t="shared" si="23"/>
        <v>down</v>
      </c>
      <c r="Z270" t="str">
        <f t="shared" si="23"/>
        <v>down</v>
      </c>
      <c r="AA270" t="str">
        <f t="shared" si="23"/>
        <v>down</v>
      </c>
      <c r="AB270" t="str">
        <f t="shared" si="23"/>
        <v>up</v>
      </c>
      <c r="AC270" t="str">
        <f t="shared" si="23"/>
        <v>up</v>
      </c>
      <c r="AD270" t="str">
        <f t="shared" si="21"/>
        <v>up</v>
      </c>
      <c r="AE270" t="str">
        <f t="shared" si="21"/>
        <v>up</v>
      </c>
      <c r="AF270" t="str">
        <f t="shared" si="21"/>
        <v>down</v>
      </c>
      <c r="AG270" s="7">
        <f t="shared" si="24"/>
        <v>1.0105912458412836</v>
      </c>
      <c r="AH270" s="7">
        <f t="shared" si="24"/>
        <v>-1.8985466127346318</v>
      </c>
      <c r="AI270" s="7">
        <f t="shared" si="24"/>
        <v>-1.9186545866512403</v>
      </c>
      <c r="AJ270" s="7">
        <f t="shared" si="24"/>
        <v>-1.1946022695243121</v>
      </c>
      <c r="AK270" s="7">
        <f t="shared" si="24"/>
        <v>1.2092579842537452</v>
      </c>
      <c r="AL270" s="7">
        <f t="shared" si="24"/>
        <v>1.4445823324299187</v>
      </c>
      <c r="AM270" s="7">
        <f t="shared" si="22"/>
        <v>1.8334060416267106</v>
      </c>
      <c r="AN270" s="7">
        <f t="shared" si="22"/>
        <v>1.7691585579346527</v>
      </c>
      <c r="AO270" s="7">
        <f t="shared" si="22"/>
        <v>-1.0363152773412585</v>
      </c>
    </row>
    <row r="271" spans="1:41" x14ac:dyDescent="0.3">
      <c r="A271">
        <v>267</v>
      </c>
      <c r="B271" s="11" t="s">
        <v>512</v>
      </c>
      <c r="C271" s="11" t="s">
        <v>487</v>
      </c>
      <c r="D271" s="15">
        <v>5283570</v>
      </c>
      <c r="E271" s="11"/>
      <c r="F271">
        <v>0.15927070800000001</v>
      </c>
      <c r="G271">
        <v>0.135048801</v>
      </c>
      <c r="H271">
        <v>0.80304815900000004</v>
      </c>
      <c r="I271">
        <v>0.58475693718434196</v>
      </c>
      <c r="J271">
        <v>0.60379403948285804</v>
      </c>
      <c r="K271">
        <v>0.95526530925920705</v>
      </c>
      <c r="L271">
        <v>0.142142580477672</v>
      </c>
      <c r="M271">
        <v>5.32682418830955E-2</v>
      </c>
      <c r="N271">
        <v>0.63785763998646094</v>
      </c>
      <c r="O271" s="13">
        <v>0.19030922302566794</v>
      </c>
      <c r="P271" s="13">
        <v>0.18319202928909745</v>
      </c>
      <c r="Q271" s="13">
        <v>0.96260195053389197</v>
      </c>
      <c r="R271" s="13">
        <v>0.92111822236681007</v>
      </c>
      <c r="S271" s="13">
        <v>0.93810628088141779</v>
      </c>
      <c r="T271" s="13">
        <v>1.0184428644468209</v>
      </c>
      <c r="U271" s="13">
        <v>1.3358417827886022</v>
      </c>
      <c r="V271" s="13">
        <v>1.378688371218036</v>
      </c>
      <c r="W271" s="13">
        <v>1.0320745981908055</v>
      </c>
      <c r="X271" t="str">
        <f t="shared" si="23"/>
        <v>down</v>
      </c>
      <c r="Y271" t="str">
        <f t="shared" si="23"/>
        <v>down</v>
      </c>
      <c r="Z271" t="str">
        <f t="shared" si="23"/>
        <v>down</v>
      </c>
      <c r="AA271" t="str">
        <f t="shared" si="23"/>
        <v>down</v>
      </c>
      <c r="AB271" t="str">
        <f t="shared" si="23"/>
        <v>down</v>
      </c>
      <c r="AC271" t="str">
        <f t="shared" si="23"/>
        <v>up</v>
      </c>
      <c r="AD271" t="str">
        <f t="shared" si="21"/>
        <v>up</v>
      </c>
      <c r="AE271" t="str">
        <f t="shared" si="21"/>
        <v>up</v>
      </c>
      <c r="AF271" t="str">
        <f t="shared" si="21"/>
        <v>up</v>
      </c>
      <c r="AG271" s="7">
        <f t="shared" si="24"/>
        <v>-5.2546060779467592</v>
      </c>
      <c r="AH271" s="7">
        <f t="shared" si="24"/>
        <v>-5.4587527846088131</v>
      </c>
      <c r="AI271" s="7">
        <f t="shared" si="24"/>
        <v>-1.0388510011281047</v>
      </c>
      <c r="AJ271" s="7">
        <f t="shared" si="24"/>
        <v>-1.0856369744054173</v>
      </c>
      <c r="AK271" s="7">
        <f t="shared" si="24"/>
        <v>-1.065977299566131</v>
      </c>
      <c r="AL271" s="7">
        <f t="shared" si="24"/>
        <v>1.0184428644468209</v>
      </c>
      <c r="AM271" s="7">
        <f t="shared" si="22"/>
        <v>1.3358417827886022</v>
      </c>
      <c r="AN271" s="7">
        <f t="shared" si="22"/>
        <v>1.378688371218036</v>
      </c>
      <c r="AO271" s="7">
        <f t="shared" si="22"/>
        <v>1.0320745981908055</v>
      </c>
    </row>
    <row r="272" spans="1:41" x14ac:dyDescent="0.3">
      <c r="A272">
        <v>268</v>
      </c>
      <c r="B272" s="11" t="s">
        <v>513</v>
      </c>
      <c r="C272" s="11" t="s">
        <v>487</v>
      </c>
      <c r="D272" s="15">
        <v>5282283</v>
      </c>
      <c r="E272" s="11" t="s">
        <v>514</v>
      </c>
      <c r="F272">
        <v>0.89913199099999996</v>
      </c>
      <c r="G272">
        <v>0.674290214</v>
      </c>
      <c r="H272">
        <v>0.61877466199999998</v>
      </c>
      <c r="I272">
        <v>0.58866921827469298</v>
      </c>
      <c r="J272">
        <v>0.74437462923745001</v>
      </c>
      <c r="K272">
        <v>0.35373165254920302</v>
      </c>
      <c r="L272">
        <v>0.14085949423271199</v>
      </c>
      <c r="M272">
        <v>1.9886847318918401E-2</v>
      </c>
      <c r="N272">
        <v>0.25317747676017499</v>
      </c>
      <c r="O272" s="13">
        <v>1.0888638597269402</v>
      </c>
      <c r="P272" s="13">
        <v>0.90196160581944063</v>
      </c>
      <c r="Q272" s="13">
        <v>0.82835112742710559</v>
      </c>
      <c r="R272" s="13">
        <v>0.84400528663875407</v>
      </c>
      <c r="S272" s="13">
        <v>1.0534878876145584</v>
      </c>
      <c r="T272" s="13">
        <v>1.248200579181284</v>
      </c>
      <c r="U272" s="13">
        <v>0.66935211067400602</v>
      </c>
      <c r="V272" s="13">
        <v>0.51565322404794622</v>
      </c>
      <c r="W272" s="13">
        <v>0.77037663111080312</v>
      </c>
      <c r="X272" t="str">
        <f t="shared" si="23"/>
        <v>up</v>
      </c>
      <c r="Y272" t="str">
        <f t="shared" si="23"/>
        <v>down</v>
      </c>
      <c r="Z272" t="str">
        <f t="shared" si="23"/>
        <v>down</v>
      </c>
      <c r="AA272" t="str">
        <f t="shared" si="23"/>
        <v>down</v>
      </c>
      <c r="AB272" t="str">
        <f t="shared" si="23"/>
        <v>up</v>
      </c>
      <c r="AC272" t="str">
        <f t="shared" si="23"/>
        <v>up</v>
      </c>
      <c r="AD272" t="str">
        <f t="shared" si="21"/>
        <v>down</v>
      </c>
      <c r="AE272" t="str">
        <f t="shared" si="21"/>
        <v>down</v>
      </c>
      <c r="AF272" t="str">
        <f t="shared" si="21"/>
        <v>down</v>
      </c>
      <c r="AG272" s="7">
        <f t="shared" si="24"/>
        <v>1.0888638597269402</v>
      </c>
      <c r="AH272" s="7">
        <f t="shared" si="24"/>
        <v>-1.1086946423750383</v>
      </c>
      <c r="AI272" s="7">
        <f t="shared" si="24"/>
        <v>-1.2072175275550638</v>
      </c>
      <c r="AJ272" s="7">
        <f t="shared" si="24"/>
        <v>-1.1848267017171112</v>
      </c>
      <c r="AK272" s="7">
        <f t="shared" si="24"/>
        <v>1.0534878876145584</v>
      </c>
      <c r="AL272" s="7">
        <f t="shared" si="24"/>
        <v>1.248200579181284</v>
      </c>
      <c r="AM272" s="7">
        <f t="shared" si="22"/>
        <v>-1.4939819925166848</v>
      </c>
      <c r="AN272" s="7">
        <f t="shared" si="22"/>
        <v>-1.9392877875364907</v>
      </c>
      <c r="AO272" s="7">
        <f t="shared" si="22"/>
        <v>-1.2980663737918734</v>
      </c>
    </row>
    <row r="273" spans="1:41" x14ac:dyDescent="0.3">
      <c r="A273">
        <v>269</v>
      </c>
      <c r="B273" s="11" t="s">
        <v>515</v>
      </c>
      <c r="C273" s="11" t="s">
        <v>487</v>
      </c>
      <c r="D273" s="15">
        <v>9543695</v>
      </c>
      <c r="E273" s="11"/>
      <c r="F273">
        <v>0.54452356400000002</v>
      </c>
      <c r="G273">
        <v>0.27645086299999999</v>
      </c>
      <c r="H273">
        <v>0.78828319599999996</v>
      </c>
      <c r="I273">
        <v>0.75113763623683705</v>
      </c>
      <c r="J273">
        <v>8.4714869691846495E-2</v>
      </c>
      <c r="K273">
        <v>0.10759533619787701</v>
      </c>
      <c r="L273">
        <v>6.45416238591979E-2</v>
      </c>
      <c r="M273">
        <v>1.31790879506688E-2</v>
      </c>
      <c r="N273">
        <v>0.47304041965335902</v>
      </c>
      <c r="O273" s="13">
        <v>1.398105329033408</v>
      </c>
      <c r="P273" s="13">
        <v>1.4197905308790384</v>
      </c>
      <c r="Q273" s="13">
        <v>1.0155104207067307</v>
      </c>
      <c r="R273" s="13">
        <v>0.96622395373599412</v>
      </c>
      <c r="S273" s="13">
        <v>1.4955692450747224</v>
      </c>
      <c r="T273" s="13">
        <v>1.5478494807461207</v>
      </c>
      <c r="U273" s="13">
        <v>1.3886531097363695</v>
      </c>
      <c r="V273" s="13">
        <v>1.5725337769837502</v>
      </c>
      <c r="W273" s="13">
        <v>1.132416559584337</v>
      </c>
      <c r="X273" t="str">
        <f t="shared" si="23"/>
        <v>up</v>
      </c>
      <c r="Y273" t="str">
        <f t="shared" si="23"/>
        <v>up</v>
      </c>
      <c r="Z273" t="str">
        <f t="shared" si="23"/>
        <v>up</v>
      </c>
      <c r="AA273" t="str">
        <f t="shared" si="23"/>
        <v>down</v>
      </c>
      <c r="AB273" t="str">
        <f t="shared" si="23"/>
        <v>up</v>
      </c>
      <c r="AC273" t="str">
        <f t="shared" si="23"/>
        <v>up</v>
      </c>
      <c r="AD273" t="str">
        <f t="shared" si="21"/>
        <v>up</v>
      </c>
      <c r="AE273" t="str">
        <f t="shared" si="21"/>
        <v>up</v>
      </c>
      <c r="AF273" t="str">
        <f t="shared" si="21"/>
        <v>up</v>
      </c>
      <c r="AG273" s="7">
        <f t="shared" si="24"/>
        <v>1.398105329033408</v>
      </c>
      <c r="AH273" s="7">
        <f t="shared" si="24"/>
        <v>1.4197905308790384</v>
      </c>
      <c r="AI273" s="7">
        <f t="shared" si="24"/>
        <v>1.0155104207067307</v>
      </c>
      <c r="AJ273" s="7">
        <f t="shared" si="24"/>
        <v>-1.0349567469667955</v>
      </c>
      <c r="AK273" s="7">
        <f t="shared" si="24"/>
        <v>1.4955692450747224</v>
      </c>
      <c r="AL273" s="7">
        <f t="shared" si="24"/>
        <v>1.5478494807461207</v>
      </c>
      <c r="AM273" s="7">
        <f t="shared" si="22"/>
        <v>1.3886531097363695</v>
      </c>
      <c r="AN273" s="7">
        <f t="shared" si="22"/>
        <v>1.5725337769837502</v>
      </c>
      <c r="AO273" s="7">
        <f t="shared" si="22"/>
        <v>1.132416559584337</v>
      </c>
    </row>
    <row r="274" spans="1:41" x14ac:dyDescent="0.3">
      <c r="A274">
        <v>270</v>
      </c>
      <c r="B274" s="11" t="s">
        <v>516</v>
      </c>
      <c r="C274" s="11" t="s">
        <v>487</v>
      </c>
      <c r="D274" s="15">
        <v>9543722</v>
      </c>
      <c r="E274" s="11"/>
      <c r="F274">
        <v>0.99198848699999997</v>
      </c>
      <c r="G274">
        <v>0.14156590599999999</v>
      </c>
      <c r="H274">
        <v>0.27879565299999998</v>
      </c>
      <c r="I274">
        <v>0.33423189957788901</v>
      </c>
      <c r="J274">
        <v>2.9162069501576501E-2</v>
      </c>
      <c r="K274">
        <v>0.15381442902096801</v>
      </c>
      <c r="L274">
        <v>1.6900977556565801E-2</v>
      </c>
      <c r="M274">
        <v>1.9747760128101398E-3</v>
      </c>
      <c r="N274">
        <v>0.18002292851992799</v>
      </c>
      <c r="O274" s="13">
        <v>1.229430046633089</v>
      </c>
      <c r="P274" s="13">
        <v>1.6579716026521218</v>
      </c>
      <c r="Q274" s="13">
        <v>1.3485692880149096</v>
      </c>
      <c r="R274" s="13">
        <v>1.2781552553411952</v>
      </c>
      <c r="S274" s="13">
        <v>1.993806818080134</v>
      </c>
      <c r="T274" s="13">
        <v>1.5599097290789612</v>
      </c>
      <c r="U274" s="13">
        <v>1.3784679553074062</v>
      </c>
      <c r="V274" s="13">
        <v>1.700431863779867</v>
      </c>
      <c r="W274" s="13">
        <v>1.2335664802600805</v>
      </c>
      <c r="X274" t="str">
        <f t="shared" si="23"/>
        <v>up</v>
      </c>
      <c r="Y274" t="str">
        <f t="shared" si="23"/>
        <v>up</v>
      </c>
      <c r="Z274" t="str">
        <f t="shared" si="23"/>
        <v>up</v>
      </c>
      <c r="AA274" t="str">
        <f t="shared" si="23"/>
        <v>up</v>
      </c>
      <c r="AB274" t="str">
        <f t="shared" si="23"/>
        <v>up</v>
      </c>
      <c r="AC274" t="str">
        <f t="shared" si="23"/>
        <v>up</v>
      </c>
      <c r="AD274" t="str">
        <f t="shared" si="21"/>
        <v>up</v>
      </c>
      <c r="AE274" t="str">
        <f t="shared" si="21"/>
        <v>up</v>
      </c>
      <c r="AF274" t="str">
        <f t="shared" si="21"/>
        <v>up</v>
      </c>
      <c r="AG274" s="7">
        <f t="shared" si="24"/>
        <v>1.229430046633089</v>
      </c>
      <c r="AH274" s="7">
        <f t="shared" si="24"/>
        <v>1.6579716026521218</v>
      </c>
      <c r="AI274" s="7">
        <f t="shared" si="24"/>
        <v>1.3485692880149096</v>
      </c>
      <c r="AJ274" s="7">
        <f t="shared" si="24"/>
        <v>1.2781552553411952</v>
      </c>
      <c r="AK274" s="7">
        <f t="shared" si="24"/>
        <v>1.993806818080134</v>
      </c>
      <c r="AL274" s="7">
        <f t="shared" si="24"/>
        <v>1.5599097290789612</v>
      </c>
      <c r="AM274" s="7">
        <f t="shared" si="22"/>
        <v>1.3784679553074062</v>
      </c>
      <c r="AN274" s="7">
        <f t="shared" si="22"/>
        <v>1.700431863779867</v>
      </c>
      <c r="AO274" s="7">
        <f t="shared" si="22"/>
        <v>1.2335664802600805</v>
      </c>
    </row>
    <row r="275" spans="1:41" x14ac:dyDescent="0.3">
      <c r="A275">
        <v>271</v>
      </c>
      <c r="B275" s="11" t="s">
        <v>517</v>
      </c>
      <c r="C275" s="11" t="s">
        <v>487</v>
      </c>
      <c r="D275" s="15">
        <v>9543729</v>
      </c>
      <c r="E275" s="11"/>
      <c r="F275">
        <v>0.797306391</v>
      </c>
      <c r="G275">
        <v>4.6609970000000001E-3</v>
      </c>
      <c r="H275">
        <v>0.114436681</v>
      </c>
      <c r="I275">
        <v>0.123729483615323</v>
      </c>
      <c r="J275">
        <v>4.0113034576662099E-4</v>
      </c>
      <c r="K275">
        <v>1.94506341854782E-2</v>
      </c>
      <c r="L275">
        <v>2.81507491549373E-4</v>
      </c>
      <c r="M275" s="9">
        <v>1.8891447154226998E-8</v>
      </c>
      <c r="N275">
        <v>1.5698490556056399E-4</v>
      </c>
      <c r="O275" s="13">
        <v>1.5224773723888627</v>
      </c>
      <c r="P275" s="13">
        <v>2.3534043284640496</v>
      </c>
      <c r="Q275" s="13">
        <v>1.5457729429314342</v>
      </c>
      <c r="R275" s="13">
        <v>1.4399202774817421</v>
      </c>
      <c r="S275" s="13">
        <v>2.3512054988024502</v>
      </c>
      <c r="T275" s="13">
        <v>1.6328719968541892</v>
      </c>
      <c r="U275" s="13">
        <v>1.8809626780716788</v>
      </c>
      <c r="V275" s="13">
        <v>3.2317333031676942</v>
      </c>
      <c r="W275" s="13">
        <v>1.7181272870766344</v>
      </c>
      <c r="X275" t="str">
        <f t="shared" si="23"/>
        <v>up</v>
      </c>
      <c r="Y275" t="str">
        <f t="shared" si="23"/>
        <v>up</v>
      </c>
      <c r="Z275" t="str">
        <f t="shared" si="23"/>
        <v>up</v>
      </c>
      <c r="AA275" t="str">
        <f t="shared" si="23"/>
        <v>up</v>
      </c>
      <c r="AB275" t="str">
        <f t="shared" si="23"/>
        <v>up</v>
      </c>
      <c r="AC275" t="str">
        <f t="shared" si="23"/>
        <v>up</v>
      </c>
      <c r="AD275" t="str">
        <f t="shared" si="21"/>
        <v>up</v>
      </c>
      <c r="AE275" t="str">
        <f t="shared" si="21"/>
        <v>up</v>
      </c>
      <c r="AF275" t="str">
        <f t="shared" si="21"/>
        <v>up</v>
      </c>
      <c r="AG275" s="7">
        <f t="shared" si="24"/>
        <v>1.5224773723888627</v>
      </c>
      <c r="AH275" s="7">
        <f t="shared" si="24"/>
        <v>2.3534043284640496</v>
      </c>
      <c r="AI275" s="7">
        <f t="shared" si="24"/>
        <v>1.5457729429314342</v>
      </c>
      <c r="AJ275" s="7">
        <f t="shared" si="24"/>
        <v>1.4399202774817421</v>
      </c>
      <c r="AK275" s="7">
        <f t="shared" si="24"/>
        <v>2.3512054988024502</v>
      </c>
      <c r="AL275" s="7">
        <f t="shared" si="24"/>
        <v>1.6328719968541892</v>
      </c>
      <c r="AM275" s="7">
        <f t="shared" si="22"/>
        <v>1.8809626780716788</v>
      </c>
      <c r="AN275" s="7">
        <f t="shared" si="22"/>
        <v>3.2317333031676942</v>
      </c>
      <c r="AO275" s="7">
        <f t="shared" si="22"/>
        <v>1.7181272870766344</v>
      </c>
    </row>
    <row r="276" spans="1:41" x14ac:dyDescent="0.3">
      <c r="A276">
        <v>272</v>
      </c>
      <c r="B276" s="11" t="s">
        <v>518</v>
      </c>
      <c r="C276" s="11" t="s">
        <v>487</v>
      </c>
      <c r="D276" s="15">
        <v>9543795</v>
      </c>
      <c r="E276" s="11"/>
      <c r="F276">
        <v>0.39631617899999999</v>
      </c>
      <c r="G276">
        <v>0.34966330600000001</v>
      </c>
      <c r="H276">
        <v>0.88038983699999995</v>
      </c>
      <c r="I276">
        <v>1.55727239214266E-2</v>
      </c>
      <c r="J276">
        <v>6.40812977903345E-3</v>
      </c>
      <c r="K276">
        <v>0.66820629960382905</v>
      </c>
      <c r="L276" s="9">
        <v>1.1411635539419301E-7</v>
      </c>
      <c r="M276" s="9">
        <v>1.8503967900138E-9</v>
      </c>
      <c r="N276">
        <v>4.5791062553744303E-3</v>
      </c>
      <c r="O276" s="13">
        <v>1.3353260653495385</v>
      </c>
      <c r="P276" s="13">
        <v>1.7086066487703808</v>
      </c>
      <c r="Q276" s="13">
        <v>1.2795426473781379</v>
      </c>
      <c r="R276" s="13">
        <v>2.1053890357783094</v>
      </c>
      <c r="S276" s="13">
        <v>2.4884830544796679</v>
      </c>
      <c r="T276" s="13">
        <v>1.1819587792047839</v>
      </c>
      <c r="U276" s="13">
        <v>2.3359908696975475</v>
      </c>
      <c r="V276" s="13">
        <v>3.0788022610736729</v>
      </c>
      <c r="W276" s="13">
        <v>1.3179855713529827</v>
      </c>
      <c r="X276" t="str">
        <f t="shared" si="23"/>
        <v>up</v>
      </c>
      <c r="Y276" t="str">
        <f t="shared" si="23"/>
        <v>up</v>
      </c>
      <c r="Z276" t="str">
        <f t="shared" si="23"/>
        <v>up</v>
      </c>
      <c r="AA276" t="str">
        <f t="shared" si="23"/>
        <v>up</v>
      </c>
      <c r="AB276" t="str">
        <f t="shared" si="23"/>
        <v>up</v>
      </c>
      <c r="AC276" t="str">
        <f t="shared" si="23"/>
        <v>up</v>
      </c>
      <c r="AD276" t="str">
        <f t="shared" si="21"/>
        <v>up</v>
      </c>
      <c r="AE276" t="str">
        <f t="shared" si="21"/>
        <v>up</v>
      </c>
      <c r="AF276" t="str">
        <f t="shared" si="21"/>
        <v>up</v>
      </c>
      <c r="AG276" s="7">
        <f t="shared" si="24"/>
        <v>1.3353260653495385</v>
      </c>
      <c r="AH276" s="7">
        <f t="shared" si="24"/>
        <v>1.7086066487703808</v>
      </c>
      <c r="AI276" s="7">
        <f t="shared" si="24"/>
        <v>1.2795426473781379</v>
      </c>
      <c r="AJ276" s="7">
        <f t="shared" si="24"/>
        <v>2.1053890357783094</v>
      </c>
      <c r="AK276" s="7">
        <f t="shared" si="24"/>
        <v>2.4884830544796679</v>
      </c>
      <c r="AL276" s="7">
        <f t="shared" si="24"/>
        <v>1.1819587792047839</v>
      </c>
      <c r="AM276" s="7">
        <f t="shared" si="22"/>
        <v>2.3359908696975475</v>
      </c>
      <c r="AN276" s="7">
        <f t="shared" si="22"/>
        <v>3.0788022610736729</v>
      </c>
      <c r="AO276" s="7">
        <f t="shared" si="22"/>
        <v>1.3179855713529827</v>
      </c>
    </row>
    <row r="277" spans="1:41" x14ac:dyDescent="0.3">
      <c r="A277">
        <v>273</v>
      </c>
      <c r="B277" t="s">
        <v>519</v>
      </c>
      <c r="C277" s="11" t="s">
        <v>487</v>
      </c>
      <c r="D277" s="15">
        <v>8180</v>
      </c>
      <c r="E277" s="11" t="s">
        <v>520</v>
      </c>
      <c r="F277">
        <v>3.3293583000000002E-2</v>
      </c>
      <c r="G277" s="3">
        <v>9.5422823000000004E-2</v>
      </c>
      <c r="H277">
        <v>0.27167038599999999</v>
      </c>
      <c r="I277">
        <v>0.83587639401788805</v>
      </c>
      <c r="J277">
        <v>0.492522929620551</v>
      </c>
      <c r="K277">
        <v>0.23834131131265299</v>
      </c>
      <c r="L277">
        <v>0.67423818405214597</v>
      </c>
      <c r="M277">
        <v>0.73139278724401602</v>
      </c>
      <c r="N277">
        <v>0.51286739040025697</v>
      </c>
      <c r="O277" s="13">
        <v>0.3155136968676282</v>
      </c>
      <c r="P277" s="13">
        <v>0.35770837252232268</v>
      </c>
      <c r="Q277" s="13">
        <v>1.1337332612612283</v>
      </c>
      <c r="R277" s="13">
        <v>0.75024175268506377</v>
      </c>
      <c r="S277" s="13">
        <v>0.40696020425336699</v>
      </c>
      <c r="T277" s="13">
        <v>0.54243875763630101</v>
      </c>
      <c r="U277" s="13">
        <v>1.5508257471422189</v>
      </c>
      <c r="V277" s="13">
        <v>1.1144680512517497</v>
      </c>
      <c r="W277" s="13">
        <v>0.71862880359410686</v>
      </c>
      <c r="X277" t="str">
        <f t="shared" si="23"/>
        <v>down</v>
      </c>
      <c r="Y277" t="str">
        <f t="shared" si="23"/>
        <v>down</v>
      </c>
      <c r="Z277" t="str">
        <f t="shared" si="23"/>
        <v>up</v>
      </c>
      <c r="AA277" t="str">
        <f t="shared" si="23"/>
        <v>down</v>
      </c>
      <c r="AB277" t="str">
        <f t="shared" si="23"/>
        <v>down</v>
      </c>
      <c r="AC277" t="str">
        <f t="shared" si="23"/>
        <v>down</v>
      </c>
      <c r="AD277" t="str">
        <f t="shared" si="21"/>
        <v>up</v>
      </c>
      <c r="AE277" t="str">
        <f t="shared" si="21"/>
        <v>up</v>
      </c>
      <c r="AF277" t="str">
        <f t="shared" si="21"/>
        <v>down</v>
      </c>
      <c r="AG277" s="7">
        <f t="shared" si="24"/>
        <v>-3.1694345124406555</v>
      </c>
      <c r="AH277" s="7">
        <f t="shared" si="24"/>
        <v>-2.7955733687435433</v>
      </c>
      <c r="AI277" s="7">
        <f t="shared" si="24"/>
        <v>1.1337332612612283</v>
      </c>
      <c r="AJ277" s="7">
        <f t="shared" si="24"/>
        <v>-1.3329036892722494</v>
      </c>
      <c r="AK277" s="7">
        <f t="shared" si="24"/>
        <v>-2.4572427218888846</v>
      </c>
      <c r="AL277" s="7">
        <f t="shared" si="24"/>
        <v>-1.8435260864425336</v>
      </c>
      <c r="AM277" s="7">
        <f t="shared" si="22"/>
        <v>1.5508257471422189</v>
      </c>
      <c r="AN277" s="7">
        <f t="shared" si="22"/>
        <v>1.1144680512517497</v>
      </c>
      <c r="AO277" s="7">
        <f t="shared" si="22"/>
        <v>-1.3915389906425406</v>
      </c>
    </row>
    <row r="278" spans="1:41" x14ac:dyDescent="0.3">
      <c r="A278">
        <v>274</v>
      </c>
      <c r="B278" t="s">
        <v>521</v>
      </c>
      <c r="C278" s="11" t="s">
        <v>487</v>
      </c>
      <c r="D278" s="15">
        <v>11005</v>
      </c>
      <c r="E278" s="11" t="s">
        <v>522</v>
      </c>
      <c r="F278" s="3">
        <v>5.4145939999999997E-2</v>
      </c>
      <c r="G278">
        <v>1.3332925000000001E-2</v>
      </c>
      <c r="H278">
        <v>0.94149081199999995</v>
      </c>
      <c r="I278">
        <v>2.8124250404582499E-3</v>
      </c>
      <c r="J278">
        <v>5.6023341744901499E-2</v>
      </c>
      <c r="K278">
        <v>3.1083957213203801E-2</v>
      </c>
      <c r="L278">
        <v>4.9571181721198003E-2</v>
      </c>
      <c r="M278">
        <v>2.4728003290282699E-2</v>
      </c>
      <c r="N278">
        <v>0.29434545539208701</v>
      </c>
      <c r="O278" s="13">
        <v>0.82057497250635503</v>
      </c>
      <c r="P278" s="13">
        <v>0.8040138439286505</v>
      </c>
      <c r="Q278" s="13">
        <v>0.97981765331311477</v>
      </c>
      <c r="R278" s="13">
        <v>0.65352849662880641</v>
      </c>
      <c r="S278" s="13">
        <v>0.80311215927298585</v>
      </c>
      <c r="T278" s="13">
        <v>1.2288862129437341</v>
      </c>
      <c r="U278" s="13">
        <v>0.88339342464392445</v>
      </c>
      <c r="V278" s="13">
        <v>0.80678682933313606</v>
      </c>
      <c r="W278" s="13">
        <v>0.91328145175897502</v>
      </c>
      <c r="X278" t="str">
        <f t="shared" si="23"/>
        <v>down</v>
      </c>
      <c r="Y278" t="str">
        <f t="shared" si="23"/>
        <v>down</v>
      </c>
      <c r="Z278" t="str">
        <f t="shared" si="23"/>
        <v>down</v>
      </c>
      <c r="AA278" t="str">
        <f t="shared" si="23"/>
        <v>down</v>
      </c>
      <c r="AB278" t="str">
        <f t="shared" si="23"/>
        <v>down</v>
      </c>
      <c r="AC278" t="str">
        <f t="shared" si="23"/>
        <v>up</v>
      </c>
      <c r="AD278" t="str">
        <f t="shared" si="21"/>
        <v>down</v>
      </c>
      <c r="AE278" t="str">
        <f t="shared" si="21"/>
        <v>down</v>
      </c>
      <c r="AF278" t="str">
        <f t="shared" si="21"/>
        <v>down</v>
      </c>
      <c r="AG278" s="7">
        <f t="shared" si="24"/>
        <v>-1.2186576894316081</v>
      </c>
      <c r="AH278" s="7">
        <f t="shared" si="24"/>
        <v>-1.2437596784574043</v>
      </c>
      <c r="AI278" s="7">
        <f t="shared" si="24"/>
        <v>-1.0205980639546977</v>
      </c>
      <c r="AJ278" s="7">
        <f t="shared" si="24"/>
        <v>-1.5301551579746702</v>
      </c>
      <c r="AK278" s="7">
        <f t="shared" si="24"/>
        <v>-1.2451560948912119</v>
      </c>
      <c r="AL278" s="7">
        <f t="shared" si="24"/>
        <v>1.2288862129437341</v>
      </c>
      <c r="AM278" s="7">
        <f t="shared" si="22"/>
        <v>-1.1319984642211673</v>
      </c>
      <c r="AN278" s="7">
        <f t="shared" si="22"/>
        <v>-1.2394847853757947</v>
      </c>
      <c r="AO278" s="7">
        <f t="shared" si="22"/>
        <v>-1.0949527093471629</v>
      </c>
    </row>
    <row r="279" spans="1:41" x14ac:dyDescent="0.3">
      <c r="A279">
        <v>275</v>
      </c>
      <c r="B279" t="s">
        <v>523</v>
      </c>
      <c r="C279" s="11" t="s">
        <v>487</v>
      </c>
      <c r="D279" s="15">
        <v>5312400</v>
      </c>
      <c r="E279" s="11"/>
      <c r="F279">
        <v>3.1598066000000001E-2</v>
      </c>
      <c r="G279">
        <v>2.3745160000000001E-2</v>
      </c>
      <c r="H279">
        <v>0.742745922</v>
      </c>
      <c r="I279" s="9">
        <v>8.8888840606592099E-5</v>
      </c>
      <c r="J279">
        <v>4.1671996113615902E-4</v>
      </c>
      <c r="K279">
        <v>5.5980077166066101E-2</v>
      </c>
      <c r="L279" s="9">
        <v>4.4326896709607503E-5</v>
      </c>
      <c r="M279">
        <v>1.27754731849264E-3</v>
      </c>
      <c r="N279">
        <v>0.46638769468805302</v>
      </c>
      <c r="O279" s="13">
        <v>0.524853202620299</v>
      </c>
      <c r="P279" s="13">
        <v>0.52028288400320599</v>
      </c>
      <c r="Q279" s="13">
        <v>0.99129219638124344</v>
      </c>
      <c r="R279" s="13">
        <v>0.38295638426337963</v>
      </c>
      <c r="S279" s="13">
        <v>0.52148405184472013</v>
      </c>
      <c r="T279" s="13">
        <v>1.3617322318514151</v>
      </c>
      <c r="U279" s="13">
        <v>0.51654349672904842</v>
      </c>
      <c r="V279" s="13">
        <v>0.5801636771694002</v>
      </c>
      <c r="W279" s="13">
        <v>1.1231651948833334</v>
      </c>
      <c r="X279" t="str">
        <f t="shared" si="23"/>
        <v>down</v>
      </c>
      <c r="Y279" t="str">
        <f t="shared" si="23"/>
        <v>down</v>
      </c>
      <c r="Z279" t="str">
        <f t="shared" si="23"/>
        <v>down</v>
      </c>
      <c r="AA279" t="str">
        <f t="shared" si="23"/>
        <v>down</v>
      </c>
      <c r="AB279" t="str">
        <f t="shared" si="23"/>
        <v>down</v>
      </c>
      <c r="AC279" t="str">
        <f t="shared" si="23"/>
        <v>up</v>
      </c>
      <c r="AD279" t="str">
        <f t="shared" si="21"/>
        <v>down</v>
      </c>
      <c r="AE279" t="str">
        <f t="shared" si="21"/>
        <v>down</v>
      </c>
      <c r="AF279" t="str">
        <f t="shared" si="21"/>
        <v>up</v>
      </c>
      <c r="AG279" s="7">
        <f t="shared" si="24"/>
        <v>-1.9052946519284979</v>
      </c>
      <c r="AH279" s="7">
        <f t="shared" si="24"/>
        <v>-1.9220313232403738</v>
      </c>
      <c r="AI279" s="7">
        <f t="shared" si="24"/>
        <v>-1.0087842955392414</v>
      </c>
      <c r="AJ279" s="7">
        <f t="shared" si="24"/>
        <v>-2.611263426051794</v>
      </c>
      <c r="AK279" s="7">
        <f t="shared" si="24"/>
        <v>-1.9176041845624174</v>
      </c>
      <c r="AL279" s="7">
        <f t="shared" si="24"/>
        <v>1.3617322318514151</v>
      </c>
      <c r="AM279" s="7">
        <f t="shared" si="22"/>
        <v>-1.9359453876244375</v>
      </c>
      <c r="AN279" s="7">
        <f t="shared" si="22"/>
        <v>-1.7236515131022467</v>
      </c>
      <c r="AO279" s="7">
        <f t="shared" si="22"/>
        <v>1.1231651948833334</v>
      </c>
    </row>
    <row r="280" spans="1:41" x14ac:dyDescent="0.3">
      <c r="A280">
        <v>276</v>
      </c>
      <c r="B280" t="s">
        <v>524</v>
      </c>
      <c r="C280" s="11" t="s">
        <v>487</v>
      </c>
      <c r="D280" s="15">
        <v>13849</v>
      </c>
      <c r="E280" s="11" t="s">
        <v>525</v>
      </c>
      <c r="F280">
        <v>0.46062589999999998</v>
      </c>
      <c r="G280">
        <v>0.91626026599999999</v>
      </c>
      <c r="H280">
        <v>0.52692185400000002</v>
      </c>
      <c r="I280">
        <v>0.22273874845529101</v>
      </c>
      <c r="J280">
        <v>0.70171950981416897</v>
      </c>
      <c r="K280">
        <v>0.11271547943598199</v>
      </c>
      <c r="L280">
        <v>0.44211043251144999</v>
      </c>
      <c r="M280">
        <v>0.42930705619482301</v>
      </c>
      <c r="N280">
        <v>0.83354825162736201</v>
      </c>
      <c r="O280" s="13">
        <v>0.92699926864803739</v>
      </c>
      <c r="P280" s="13">
        <v>0.99104181282455361</v>
      </c>
      <c r="Q280" s="13">
        <v>1.0690858626780986</v>
      </c>
      <c r="R280" s="13">
        <v>0.86602024663297772</v>
      </c>
      <c r="S280" s="13">
        <v>1.0324379653234872</v>
      </c>
      <c r="T280" s="13">
        <v>1.1921637736964341</v>
      </c>
      <c r="U280" s="13">
        <v>1.0402031635876428</v>
      </c>
      <c r="V280" s="13">
        <v>1.0677053958757632</v>
      </c>
      <c r="W280" s="13">
        <v>1.026439289218527</v>
      </c>
      <c r="X280" t="str">
        <f t="shared" si="23"/>
        <v>down</v>
      </c>
      <c r="Y280" t="str">
        <f t="shared" si="23"/>
        <v>down</v>
      </c>
      <c r="Z280" t="str">
        <f t="shared" si="23"/>
        <v>up</v>
      </c>
      <c r="AA280" t="str">
        <f t="shared" si="23"/>
        <v>down</v>
      </c>
      <c r="AB280" t="str">
        <f t="shared" si="23"/>
        <v>up</v>
      </c>
      <c r="AC280" t="str">
        <f t="shared" si="23"/>
        <v>up</v>
      </c>
      <c r="AD280" t="str">
        <f t="shared" si="21"/>
        <v>up</v>
      </c>
      <c r="AE280" t="str">
        <f t="shared" si="21"/>
        <v>up</v>
      </c>
      <c r="AF280" t="str">
        <f t="shared" si="21"/>
        <v>up</v>
      </c>
      <c r="AG280" s="7">
        <f t="shared" si="24"/>
        <v>-1.0787495026381508</v>
      </c>
      <c r="AH280" s="7">
        <f t="shared" si="24"/>
        <v>-1.0090391616776639</v>
      </c>
      <c r="AI280" s="7">
        <f t="shared" si="24"/>
        <v>1.0690858626780986</v>
      </c>
      <c r="AJ280" s="7">
        <f t="shared" si="24"/>
        <v>-1.1547074146221472</v>
      </c>
      <c r="AK280" s="7">
        <f t="shared" si="24"/>
        <v>1.0324379653234872</v>
      </c>
      <c r="AL280" s="7">
        <f t="shared" si="24"/>
        <v>1.1921637736964341</v>
      </c>
      <c r="AM280" s="7">
        <f t="shared" si="22"/>
        <v>1.0402031635876428</v>
      </c>
      <c r="AN280" s="7">
        <f t="shared" si="22"/>
        <v>1.0677053958757632</v>
      </c>
      <c r="AO280" s="7">
        <f t="shared" si="22"/>
        <v>1.026439289218527</v>
      </c>
    </row>
    <row r="281" spans="1:41" x14ac:dyDescent="0.3">
      <c r="A281">
        <v>277</v>
      </c>
      <c r="B281" t="s">
        <v>526</v>
      </c>
      <c r="C281" s="11" t="s">
        <v>487</v>
      </c>
      <c r="D281" s="15">
        <v>6365140</v>
      </c>
      <c r="E281" s="11"/>
      <c r="F281">
        <v>0.83842380900000002</v>
      </c>
      <c r="G281">
        <v>0.59998190699999998</v>
      </c>
      <c r="H281">
        <v>0.90972612399999997</v>
      </c>
      <c r="I281">
        <v>0.100423896432402</v>
      </c>
      <c r="J281">
        <v>7.0140671585573605E-2</v>
      </c>
      <c r="K281">
        <v>0.84695121108383398</v>
      </c>
      <c r="L281">
        <v>0.37650362845990099</v>
      </c>
      <c r="M281">
        <v>0.33694005311912301</v>
      </c>
      <c r="N281">
        <v>0.20496590331566999</v>
      </c>
      <c r="O281" s="13">
        <v>1.2139686744001676</v>
      </c>
      <c r="P281" s="13">
        <v>1.0046945607963782</v>
      </c>
      <c r="Q281" s="13">
        <v>0.82761160315179172</v>
      </c>
      <c r="R281" s="13">
        <v>0.72960429517834779</v>
      </c>
      <c r="S281" s="13">
        <v>0.6995388489403277</v>
      </c>
      <c r="T281" s="13">
        <v>0.95879212000709135</v>
      </c>
      <c r="U281" s="13">
        <v>1.291624783961431</v>
      </c>
      <c r="V281" s="13">
        <v>0.9276432951322553</v>
      </c>
      <c r="W281" s="13">
        <v>0.71819874212010748</v>
      </c>
      <c r="X281" t="str">
        <f t="shared" si="23"/>
        <v>up</v>
      </c>
      <c r="Y281" t="str">
        <f t="shared" si="23"/>
        <v>up</v>
      </c>
      <c r="Z281" t="str">
        <f t="shared" si="23"/>
        <v>down</v>
      </c>
      <c r="AA281" t="str">
        <f t="shared" si="23"/>
        <v>down</v>
      </c>
      <c r="AB281" t="str">
        <f t="shared" si="23"/>
        <v>down</v>
      </c>
      <c r="AC281" t="str">
        <f t="shared" si="23"/>
        <v>down</v>
      </c>
      <c r="AD281" t="str">
        <f t="shared" si="21"/>
        <v>up</v>
      </c>
      <c r="AE281" t="str">
        <f t="shared" si="21"/>
        <v>down</v>
      </c>
      <c r="AF281" t="str">
        <f t="shared" si="21"/>
        <v>down</v>
      </c>
      <c r="AG281" s="7">
        <f t="shared" si="24"/>
        <v>1.2139686744001676</v>
      </c>
      <c r="AH281" s="7">
        <f t="shared" si="24"/>
        <v>1.0046945607963782</v>
      </c>
      <c r="AI281" s="7">
        <f t="shared" si="24"/>
        <v>-1.2082962541749076</v>
      </c>
      <c r="AJ281" s="7">
        <f t="shared" si="24"/>
        <v>-1.370605966286911</v>
      </c>
      <c r="AK281" s="7">
        <f t="shared" si="24"/>
        <v>-1.4295131735925968</v>
      </c>
      <c r="AL281" s="7">
        <f t="shared" si="24"/>
        <v>-1.0429789514671897</v>
      </c>
      <c r="AM281" s="7">
        <f t="shared" si="22"/>
        <v>1.291624783961431</v>
      </c>
      <c r="AN281" s="7">
        <f t="shared" si="22"/>
        <v>-1.0780005690198287</v>
      </c>
      <c r="AO281" s="7">
        <f t="shared" si="22"/>
        <v>-1.3923722520705357</v>
      </c>
    </row>
    <row r="282" spans="1:41" x14ac:dyDescent="0.3">
      <c r="A282">
        <v>278</v>
      </c>
      <c r="B282" t="s">
        <v>527</v>
      </c>
      <c r="C282" s="11" t="s">
        <v>487</v>
      </c>
      <c r="D282" s="15">
        <v>985</v>
      </c>
      <c r="E282" s="11" t="s">
        <v>528</v>
      </c>
      <c r="F282">
        <v>0.137298542</v>
      </c>
      <c r="G282">
        <v>2.4651304999999998E-2</v>
      </c>
      <c r="H282">
        <v>0.78964384700000001</v>
      </c>
      <c r="I282">
        <v>2.0509063969020502E-3</v>
      </c>
      <c r="J282">
        <v>0.30672662659477001</v>
      </c>
      <c r="K282">
        <v>2.6137887723014699E-2</v>
      </c>
      <c r="L282">
        <v>6.7169697453968003E-2</v>
      </c>
      <c r="M282">
        <v>0.284777567734463</v>
      </c>
      <c r="N282">
        <v>0.91828957451607995</v>
      </c>
      <c r="O282" s="13">
        <v>0.87782666759745243</v>
      </c>
      <c r="P282" s="13">
        <v>0.8437689604566817</v>
      </c>
      <c r="Q282" s="13">
        <v>0.9612022414015009</v>
      </c>
      <c r="R282" s="13">
        <v>0.78309328957237712</v>
      </c>
      <c r="S282" s="13">
        <v>0.93181436678001772</v>
      </c>
      <c r="T282" s="13">
        <v>1.189914891607426</v>
      </c>
      <c r="U282" s="13">
        <v>0.93378346453165584</v>
      </c>
      <c r="V282" s="13">
        <v>0.93947367420641981</v>
      </c>
      <c r="W282" s="13">
        <v>1.0060937143255346</v>
      </c>
      <c r="X282" t="str">
        <f t="shared" si="23"/>
        <v>down</v>
      </c>
      <c r="Y282" t="str">
        <f t="shared" si="23"/>
        <v>down</v>
      </c>
      <c r="Z282" t="str">
        <f t="shared" si="23"/>
        <v>down</v>
      </c>
      <c r="AA282" t="str">
        <f t="shared" si="23"/>
        <v>down</v>
      </c>
      <c r="AB282" t="str">
        <f t="shared" si="23"/>
        <v>down</v>
      </c>
      <c r="AC282" t="str">
        <f t="shared" si="23"/>
        <v>up</v>
      </c>
      <c r="AD282" t="str">
        <f t="shared" si="21"/>
        <v>down</v>
      </c>
      <c r="AE282" t="str">
        <f t="shared" si="21"/>
        <v>down</v>
      </c>
      <c r="AF282" t="str">
        <f t="shared" si="21"/>
        <v>up</v>
      </c>
      <c r="AG282" s="7">
        <f t="shared" si="24"/>
        <v>-1.1391770572850413</v>
      </c>
      <c r="AH282" s="7">
        <f t="shared" si="24"/>
        <v>-1.185158552714193</v>
      </c>
      <c r="AI282" s="7">
        <f t="shared" si="24"/>
        <v>-1.0403637829037198</v>
      </c>
      <c r="AJ282" s="7">
        <f t="shared" si="24"/>
        <v>-1.2769870631199878</v>
      </c>
      <c r="AK282" s="7">
        <f t="shared" si="24"/>
        <v>-1.0731751254872843</v>
      </c>
      <c r="AL282" s="7">
        <f t="shared" si="24"/>
        <v>1.189914891607426</v>
      </c>
      <c r="AM282" s="7">
        <f t="shared" si="22"/>
        <v>-1.0709120882768635</v>
      </c>
      <c r="AN282" s="7">
        <f t="shared" si="22"/>
        <v>-1.0644257816427982</v>
      </c>
      <c r="AO282" s="7">
        <f t="shared" si="22"/>
        <v>1.0060937143255346</v>
      </c>
    </row>
    <row r="283" spans="1:41" x14ac:dyDescent="0.3">
      <c r="A283">
        <v>279</v>
      </c>
      <c r="B283" t="s">
        <v>529</v>
      </c>
      <c r="C283" s="11" t="s">
        <v>487</v>
      </c>
      <c r="D283" s="15">
        <v>445638</v>
      </c>
      <c r="E283" s="11" t="s">
        <v>530</v>
      </c>
      <c r="F283">
        <v>3.3039810000000001E-3</v>
      </c>
      <c r="G283">
        <v>2.7397049999999998E-3</v>
      </c>
      <c r="H283">
        <v>0.93754342999999996</v>
      </c>
      <c r="I283" s="9">
        <v>3.3873983240450402E-5</v>
      </c>
      <c r="J283">
        <v>6.7730562236935799E-4</v>
      </c>
      <c r="K283">
        <v>0.202761120681553</v>
      </c>
      <c r="L283">
        <v>3.4548666884450001E-4</v>
      </c>
      <c r="M283">
        <v>2.3635989278630899E-3</v>
      </c>
      <c r="N283">
        <v>0.32391858628285197</v>
      </c>
      <c r="O283" s="13">
        <v>0.2719860707844497</v>
      </c>
      <c r="P283" s="13">
        <v>0.23890685495127709</v>
      </c>
      <c r="Q283" s="13">
        <v>0.87837900765371169</v>
      </c>
      <c r="R283" s="13">
        <v>0.22859602429002437</v>
      </c>
      <c r="S283" s="13">
        <v>0.33730817506256855</v>
      </c>
      <c r="T283" s="13">
        <v>1.4755644859099513</v>
      </c>
      <c r="U283" s="13">
        <v>0.51099636385445091</v>
      </c>
      <c r="V283" s="13">
        <v>0.46599454073726215</v>
      </c>
      <c r="W283" s="13">
        <v>0.91193318328580752</v>
      </c>
      <c r="X283" t="str">
        <f t="shared" si="23"/>
        <v>down</v>
      </c>
      <c r="Y283" t="str">
        <f t="shared" si="23"/>
        <v>down</v>
      </c>
      <c r="Z283" t="str">
        <f t="shared" si="23"/>
        <v>down</v>
      </c>
      <c r="AA283" t="str">
        <f t="shared" si="23"/>
        <v>down</v>
      </c>
      <c r="AB283" t="str">
        <f t="shared" si="23"/>
        <v>down</v>
      </c>
      <c r="AC283" t="str">
        <f t="shared" si="23"/>
        <v>up</v>
      </c>
      <c r="AD283" t="str">
        <f t="shared" si="21"/>
        <v>down</v>
      </c>
      <c r="AE283" t="str">
        <f t="shared" si="21"/>
        <v>down</v>
      </c>
      <c r="AF283" t="str">
        <f t="shared" si="21"/>
        <v>down</v>
      </c>
      <c r="AG283" s="7">
        <f t="shared" si="24"/>
        <v>-3.6766588712276556</v>
      </c>
      <c r="AH283" s="7">
        <f t="shared" si="24"/>
        <v>-4.1857317162537724</v>
      </c>
      <c r="AI283" s="7">
        <f t="shared" si="24"/>
        <v>-1.1384607228617145</v>
      </c>
      <c r="AJ283" s="7">
        <f t="shared" si="24"/>
        <v>-4.3745292732269041</v>
      </c>
      <c r="AK283" s="7">
        <f t="shared" si="24"/>
        <v>-2.9646479804840373</v>
      </c>
      <c r="AL283" s="7">
        <f t="shared" si="24"/>
        <v>1.4755644859099513</v>
      </c>
      <c r="AM283" s="7">
        <f t="shared" si="22"/>
        <v>-1.9569610876621304</v>
      </c>
      <c r="AN283" s="7">
        <f t="shared" si="22"/>
        <v>-2.1459478868955713</v>
      </c>
      <c r="AO283" s="7">
        <f t="shared" si="22"/>
        <v>-1.0965715672247796</v>
      </c>
    </row>
    <row r="284" spans="1:41" x14ac:dyDescent="0.3">
      <c r="A284">
        <v>280</v>
      </c>
      <c r="B284" t="s">
        <v>531</v>
      </c>
      <c r="C284" s="11" t="s">
        <v>487</v>
      </c>
      <c r="D284" s="15">
        <v>10465</v>
      </c>
      <c r="E284" s="11"/>
      <c r="F284">
        <v>0.86130416499999995</v>
      </c>
      <c r="G284">
        <v>0.92603392100000004</v>
      </c>
      <c r="H284">
        <v>0.79409733400000004</v>
      </c>
      <c r="I284">
        <v>0.477806549227065</v>
      </c>
      <c r="J284">
        <v>0.168406106151722</v>
      </c>
      <c r="K284">
        <v>3.4781759168044199E-2</v>
      </c>
      <c r="L284">
        <v>8.2036078795446297E-4</v>
      </c>
      <c r="M284">
        <v>3.0112537713933098E-2</v>
      </c>
      <c r="N284">
        <v>0.50903745273665901</v>
      </c>
      <c r="O284" s="13">
        <v>0.99040856169824387</v>
      </c>
      <c r="P284" s="13">
        <v>1.0069641268282157</v>
      </c>
      <c r="Q284" s="13">
        <v>1.0167158946017028</v>
      </c>
      <c r="R284" s="13">
        <v>0.92412085070444361</v>
      </c>
      <c r="S284" s="13">
        <v>1.1311394268596346</v>
      </c>
      <c r="T284" s="13">
        <v>1.2240167787550553</v>
      </c>
      <c r="U284" s="13">
        <v>1.1367722976568568</v>
      </c>
      <c r="V284" s="13">
        <v>1.2121966367487038</v>
      </c>
      <c r="W284" s="13">
        <v>1.0663495576443176</v>
      </c>
      <c r="X284" t="str">
        <f t="shared" si="23"/>
        <v>down</v>
      </c>
      <c r="Y284" t="str">
        <f t="shared" si="23"/>
        <v>up</v>
      </c>
      <c r="Z284" t="str">
        <f t="shared" si="23"/>
        <v>up</v>
      </c>
      <c r="AA284" t="str">
        <f t="shared" si="23"/>
        <v>down</v>
      </c>
      <c r="AB284" t="str">
        <f t="shared" si="23"/>
        <v>up</v>
      </c>
      <c r="AC284" t="str">
        <f t="shared" si="23"/>
        <v>up</v>
      </c>
      <c r="AD284" t="str">
        <f t="shared" si="21"/>
        <v>up</v>
      </c>
      <c r="AE284" t="str">
        <f t="shared" si="21"/>
        <v>up</v>
      </c>
      <c r="AF284" t="str">
        <f t="shared" si="21"/>
        <v>up</v>
      </c>
      <c r="AG284" s="7">
        <f t="shared" si="24"/>
        <v>-1.0096843249065919</v>
      </c>
      <c r="AH284" s="7">
        <f t="shared" si="24"/>
        <v>1.0069641268282157</v>
      </c>
      <c r="AI284" s="7">
        <f t="shared" si="24"/>
        <v>1.0167158946017028</v>
      </c>
      <c r="AJ284" s="7">
        <f t="shared" si="24"/>
        <v>-1.0821095522709123</v>
      </c>
      <c r="AK284" s="7">
        <f t="shared" si="24"/>
        <v>1.1311394268596346</v>
      </c>
      <c r="AL284" s="7">
        <f t="shared" si="24"/>
        <v>1.2240167787550553</v>
      </c>
      <c r="AM284" s="7">
        <f t="shared" si="22"/>
        <v>1.1367722976568568</v>
      </c>
      <c r="AN284" s="7">
        <f t="shared" si="22"/>
        <v>1.2121966367487038</v>
      </c>
      <c r="AO284" s="7">
        <f t="shared" si="22"/>
        <v>1.0663495576443176</v>
      </c>
    </row>
    <row r="285" spans="1:41" x14ac:dyDescent="0.3">
      <c r="A285">
        <v>281</v>
      </c>
      <c r="B285" t="s">
        <v>532</v>
      </c>
      <c r="C285" s="11" t="s">
        <v>487</v>
      </c>
      <c r="D285" s="15">
        <v>5312440</v>
      </c>
      <c r="E285" s="11" t="s">
        <v>533</v>
      </c>
      <c r="F285">
        <v>0.43259899499999999</v>
      </c>
      <c r="G285">
        <v>0.29343798300000001</v>
      </c>
      <c r="H285">
        <v>0.91644554700000003</v>
      </c>
      <c r="I285">
        <v>0.106013575108364</v>
      </c>
      <c r="J285">
        <v>0.97559400666563101</v>
      </c>
      <c r="K285">
        <v>0.17639969031595701</v>
      </c>
      <c r="L285">
        <v>0.87716257354582805</v>
      </c>
      <c r="M285">
        <v>0.62713197711592095</v>
      </c>
      <c r="N285">
        <v>0.49660832066340799</v>
      </c>
      <c r="O285" s="13">
        <v>0.8938492534704513</v>
      </c>
      <c r="P285" s="13">
        <v>0.82899596835345579</v>
      </c>
      <c r="Q285" s="13">
        <v>0.92744494123008248</v>
      </c>
      <c r="R285" s="13">
        <v>0.74914364832619118</v>
      </c>
      <c r="S285" s="13">
        <v>1.0306244487393947</v>
      </c>
      <c r="T285" s="13">
        <v>1.3757367509450491</v>
      </c>
      <c r="U285" s="13">
        <v>1.0014370817203191</v>
      </c>
      <c r="V285" s="13">
        <v>0.96076463204283191</v>
      </c>
      <c r="W285" s="13">
        <v>0.9593859160801016</v>
      </c>
      <c r="X285" t="str">
        <f t="shared" si="23"/>
        <v>down</v>
      </c>
      <c r="Y285" t="str">
        <f t="shared" si="23"/>
        <v>down</v>
      </c>
      <c r="Z285" t="str">
        <f t="shared" si="23"/>
        <v>down</v>
      </c>
      <c r="AA285" t="str">
        <f t="shared" si="23"/>
        <v>down</v>
      </c>
      <c r="AB285" t="str">
        <f t="shared" si="23"/>
        <v>up</v>
      </c>
      <c r="AC285" t="str">
        <f t="shared" si="23"/>
        <v>up</v>
      </c>
      <c r="AD285" t="str">
        <f t="shared" si="21"/>
        <v>up</v>
      </c>
      <c r="AE285" t="str">
        <f t="shared" si="21"/>
        <v>down</v>
      </c>
      <c r="AF285" t="str">
        <f t="shared" si="21"/>
        <v>down</v>
      </c>
      <c r="AG285" s="7">
        <f t="shared" si="24"/>
        <v>-1.118756877759207</v>
      </c>
      <c r="AH285" s="7">
        <f t="shared" si="24"/>
        <v>-1.2062784840633072</v>
      </c>
      <c r="AI285" s="7">
        <f t="shared" si="24"/>
        <v>-1.0782311224574548</v>
      </c>
      <c r="AJ285" s="7">
        <f t="shared" si="24"/>
        <v>-1.334857476579153</v>
      </c>
      <c r="AK285" s="7">
        <f t="shared" si="24"/>
        <v>1.0306244487393947</v>
      </c>
      <c r="AL285" s="7">
        <f t="shared" si="24"/>
        <v>1.3757367509450491</v>
      </c>
      <c r="AM285" s="7">
        <f t="shared" si="22"/>
        <v>1.0014370817203191</v>
      </c>
      <c r="AN285" s="7">
        <f t="shared" si="22"/>
        <v>-1.0408376481071577</v>
      </c>
      <c r="AO285" s="7">
        <f t="shared" si="22"/>
        <v>-1.0423334168650724</v>
      </c>
    </row>
    <row r="286" spans="1:41" x14ac:dyDescent="0.3">
      <c r="A286">
        <v>282</v>
      </c>
      <c r="B286" t="s">
        <v>534</v>
      </c>
      <c r="C286" s="11" t="s">
        <v>487</v>
      </c>
      <c r="D286" s="15">
        <v>445639</v>
      </c>
      <c r="E286" s="11" t="s">
        <v>535</v>
      </c>
      <c r="F286" s="3">
        <v>7.9308501000000003E-2</v>
      </c>
      <c r="G286">
        <v>3.6651296E-2</v>
      </c>
      <c r="H286">
        <v>0.79675168600000001</v>
      </c>
      <c r="I286">
        <v>4.2784549454863603E-3</v>
      </c>
      <c r="J286">
        <v>0.26382866405024102</v>
      </c>
      <c r="K286">
        <v>0.19332387510301299</v>
      </c>
      <c r="L286">
        <v>3.0940430375498802E-3</v>
      </c>
      <c r="M286">
        <v>3.2143264519245901E-2</v>
      </c>
      <c r="N286">
        <v>0.41757943932242197</v>
      </c>
      <c r="O286" s="13">
        <v>0.61318576241643497</v>
      </c>
      <c r="P286" s="13">
        <v>0.55490619618525638</v>
      </c>
      <c r="Q286" s="13">
        <v>0.90495610008700922</v>
      </c>
      <c r="R286" s="13">
        <v>0.55778869514630425</v>
      </c>
      <c r="S286" s="13">
        <v>0.83966647859234456</v>
      </c>
      <c r="T286" s="13">
        <v>1.5053486847238911</v>
      </c>
      <c r="U286" s="13">
        <v>0.85146000686580992</v>
      </c>
      <c r="V286" s="13">
        <v>0.81137194358359788</v>
      </c>
      <c r="W286" s="13">
        <v>0.95291844248824487</v>
      </c>
      <c r="X286" t="str">
        <f t="shared" si="23"/>
        <v>down</v>
      </c>
      <c r="Y286" t="str">
        <f t="shared" si="23"/>
        <v>down</v>
      </c>
      <c r="Z286" t="str">
        <f t="shared" si="23"/>
        <v>down</v>
      </c>
      <c r="AA286" t="str">
        <f t="shared" si="23"/>
        <v>down</v>
      </c>
      <c r="AB286" t="str">
        <f t="shared" si="23"/>
        <v>down</v>
      </c>
      <c r="AC286" t="str">
        <f t="shared" si="23"/>
        <v>up</v>
      </c>
      <c r="AD286" t="str">
        <f t="shared" si="21"/>
        <v>down</v>
      </c>
      <c r="AE286" t="str">
        <f t="shared" si="21"/>
        <v>down</v>
      </c>
      <c r="AF286" t="str">
        <f t="shared" si="21"/>
        <v>down</v>
      </c>
      <c r="AG286" s="7">
        <f t="shared" si="24"/>
        <v>-1.6308271673810759</v>
      </c>
      <c r="AH286" s="7">
        <f t="shared" si="24"/>
        <v>-1.8021063864029161</v>
      </c>
      <c r="AI286" s="7">
        <f t="shared" si="24"/>
        <v>-1.1050259785019987</v>
      </c>
      <c r="AJ286" s="7">
        <f t="shared" si="24"/>
        <v>-1.7927935949610931</v>
      </c>
      <c r="AK286" s="7">
        <f t="shared" si="24"/>
        <v>-1.190949055959035</v>
      </c>
      <c r="AL286" s="7">
        <f t="shared" si="24"/>
        <v>1.5053486847238911</v>
      </c>
      <c r="AM286" s="7">
        <f t="shared" si="22"/>
        <v>-1.1744532825222875</v>
      </c>
      <c r="AN286" s="7">
        <f t="shared" si="22"/>
        <v>-1.2324803783370744</v>
      </c>
      <c r="AO286" s="7">
        <f t="shared" si="22"/>
        <v>-1.0494077514008613</v>
      </c>
    </row>
    <row r="287" spans="1:41" x14ac:dyDescent="0.3">
      <c r="A287">
        <v>283</v>
      </c>
      <c r="B287" t="s">
        <v>536</v>
      </c>
      <c r="C287" s="11" t="s">
        <v>487</v>
      </c>
      <c r="D287" s="15">
        <v>5282796</v>
      </c>
      <c r="E287" s="11"/>
      <c r="F287">
        <v>0.91376605700000002</v>
      </c>
      <c r="G287">
        <v>0.48425435300000003</v>
      </c>
      <c r="H287">
        <v>0.46114290499999999</v>
      </c>
      <c r="I287">
        <v>0.18290727415118499</v>
      </c>
      <c r="J287">
        <v>0.21202717997461301</v>
      </c>
      <c r="K287">
        <v>3.7579951720561201E-2</v>
      </c>
      <c r="L287">
        <v>2.48794567736942E-2</v>
      </c>
      <c r="M287">
        <v>2.3628717303004801E-3</v>
      </c>
      <c r="N287">
        <v>0.15194953777799799</v>
      </c>
      <c r="O287" s="13">
        <v>1.0330665865034774</v>
      </c>
      <c r="P287" s="13">
        <v>1.0806186110688698</v>
      </c>
      <c r="Q287" s="13">
        <v>1.0460299705620499</v>
      </c>
      <c r="R287" s="13">
        <v>0.79540042414987133</v>
      </c>
      <c r="S287" s="13">
        <v>1.4107817159458578</v>
      </c>
      <c r="T287" s="13">
        <v>1.7736748348527844</v>
      </c>
      <c r="U287" s="13">
        <v>1.3489125220566118</v>
      </c>
      <c r="V287" s="13">
        <v>1.65553815633586</v>
      </c>
      <c r="W287" s="13">
        <v>1.2273132091707126</v>
      </c>
      <c r="X287" t="str">
        <f t="shared" si="23"/>
        <v>up</v>
      </c>
      <c r="Y287" t="str">
        <f t="shared" si="23"/>
        <v>up</v>
      </c>
      <c r="Z287" t="str">
        <f t="shared" si="23"/>
        <v>up</v>
      </c>
      <c r="AA287" t="str">
        <f t="shared" si="23"/>
        <v>down</v>
      </c>
      <c r="AB287" t="str">
        <f t="shared" si="23"/>
        <v>up</v>
      </c>
      <c r="AC287" t="str">
        <f t="shared" si="23"/>
        <v>up</v>
      </c>
      <c r="AD287" t="str">
        <f t="shared" si="21"/>
        <v>up</v>
      </c>
      <c r="AE287" t="str">
        <f t="shared" si="21"/>
        <v>up</v>
      </c>
      <c r="AF287" t="str">
        <f t="shared" si="21"/>
        <v>up</v>
      </c>
      <c r="AG287" s="7">
        <f t="shared" si="24"/>
        <v>1.0330665865034774</v>
      </c>
      <c r="AH287" s="7">
        <f t="shared" si="24"/>
        <v>1.0806186110688698</v>
      </c>
      <c r="AI287" s="7">
        <f t="shared" si="24"/>
        <v>1.0460299705620499</v>
      </c>
      <c r="AJ287" s="7">
        <f t="shared" si="24"/>
        <v>-1.2572283967145301</v>
      </c>
      <c r="AK287" s="7">
        <f t="shared" si="24"/>
        <v>1.4107817159458578</v>
      </c>
      <c r="AL287" s="7">
        <f t="shared" si="24"/>
        <v>1.7736748348527844</v>
      </c>
      <c r="AM287" s="7">
        <f t="shared" si="22"/>
        <v>1.3489125220566118</v>
      </c>
      <c r="AN287" s="7">
        <f t="shared" si="22"/>
        <v>1.65553815633586</v>
      </c>
      <c r="AO287" s="7">
        <f t="shared" si="22"/>
        <v>1.2273132091707126</v>
      </c>
    </row>
    <row r="288" spans="1:41" x14ac:dyDescent="0.3">
      <c r="A288">
        <v>284</v>
      </c>
      <c r="B288" t="s">
        <v>537</v>
      </c>
      <c r="C288" s="11" t="s">
        <v>487</v>
      </c>
      <c r="D288" s="15">
        <v>5280934</v>
      </c>
      <c r="E288" s="11" t="s">
        <v>538</v>
      </c>
      <c r="F288">
        <v>0.47700549199999998</v>
      </c>
      <c r="G288">
        <v>0.96127656100000003</v>
      </c>
      <c r="H288">
        <v>0.42319990099999999</v>
      </c>
      <c r="I288">
        <v>1.10052516400492E-2</v>
      </c>
      <c r="J288">
        <v>0.77443452867669205</v>
      </c>
      <c r="K288">
        <v>1.9680333512185001E-2</v>
      </c>
      <c r="L288">
        <v>0.34742316257646499</v>
      </c>
      <c r="M288">
        <v>4.6032306570261999E-2</v>
      </c>
      <c r="N288">
        <v>0.152108566220859</v>
      </c>
      <c r="O288" s="13">
        <v>0.93355207086239167</v>
      </c>
      <c r="P288" s="13">
        <v>0.95093582079881211</v>
      </c>
      <c r="Q288" s="13">
        <v>1.0186210822930977</v>
      </c>
      <c r="R288" s="13">
        <v>0.5576740532230724</v>
      </c>
      <c r="S288" s="13">
        <v>1.1696180069843025</v>
      </c>
      <c r="T288" s="13">
        <v>2.0973147311131033</v>
      </c>
      <c r="U288" s="13">
        <v>1.1451068912003057</v>
      </c>
      <c r="V288" s="13">
        <v>1.6626893650031238</v>
      </c>
      <c r="W288" s="13">
        <v>1.4519948991489222</v>
      </c>
      <c r="X288" t="str">
        <f t="shared" si="23"/>
        <v>down</v>
      </c>
      <c r="Y288" t="str">
        <f t="shared" si="23"/>
        <v>down</v>
      </c>
      <c r="Z288" t="str">
        <f t="shared" si="23"/>
        <v>up</v>
      </c>
      <c r="AA288" t="str">
        <f t="shared" si="23"/>
        <v>down</v>
      </c>
      <c r="AB288" t="str">
        <f t="shared" si="23"/>
        <v>up</v>
      </c>
      <c r="AC288" t="str">
        <f t="shared" si="23"/>
        <v>up</v>
      </c>
      <c r="AD288" t="str">
        <f t="shared" si="21"/>
        <v>up</v>
      </c>
      <c r="AE288" t="str">
        <f t="shared" si="21"/>
        <v>up</v>
      </c>
      <c r="AF288" t="str">
        <f t="shared" si="21"/>
        <v>up</v>
      </c>
      <c r="AG288" s="7">
        <f t="shared" si="24"/>
        <v>-1.0711775285081049</v>
      </c>
      <c r="AH288" s="7">
        <f t="shared" si="24"/>
        <v>-1.0515956788334808</v>
      </c>
      <c r="AI288" s="7">
        <f t="shared" si="24"/>
        <v>1.0186210822930977</v>
      </c>
      <c r="AJ288" s="7">
        <f t="shared" si="24"/>
        <v>-1.7931621423311854</v>
      </c>
      <c r="AK288" s="7">
        <f t="shared" si="24"/>
        <v>1.1696180069843025</v>
      </c>
      <c r="AL288" s="7">
        <f t="shared" si="24"/>
        <v>2.0973147311131033</v>
      </c>
      <c r="AM288" s="7">
        <f t="shared" si="22"/>
        <v>1.1451068912003057</v>
      </c>
      <c r="AN288" s="7">
        <f t="shared" si="22"/>
        <v>1.6626893650031238</v>
      </c>
      <c r="AO288" s="7">
        <f t="shared" si="22"/>
        <v>1.4519948991489222</v>
      </c>
    </row>
    <row r="289" spans="1:41" x14ac:dyDescent="0.3">
      <c r="A289">
        <v>285</v>
      </c>
      <c r="B289" t="s">
        <v>539</v>
      </c>
      <c r="C289" s="11" t="s">
        <v>487</v>
      </c>
      <c r="D289" s="15">
        <v>10467</v>
      </c>
      <c r="E289" s="11" t="s">
        <v>540</v>
      </c>
      <c r="F289">
        <v>0.18869522899999999</v>
      </c>
      <c r="G289">
        <v>0.150648371</v>
      </c>
      <c r="H289">
        <v>0.92955322900000004</v>
      </c>
      <c r="I289">
        <v>0.16606318728645</v>
      </c>
      <c r="J289">
        <v>0.87225324090989298</v>
      </c>
      <c r="K289">
        <v>0.15627778999508701</v>
      </c>
      <c r="L289">
        <v>0.61847278540622996</v>
      </c>
      <c r="M289">
        <v>0.44009445341627002</v>
      </c>
      <c r="N289">
        <v>0.25284145262309599</v>
      </c>
      <c r="O289" s="13">
        <v>0.87313908367159487</v>
      </c>
      <c r="P289" s="13">
        <v>0.86457091023964971</v>
      </c>
      <c r="Q289" s="13">
        <v>0.99018693173610373</v>
      </c>
      <c r="R289" s="13">
        <v>0.84600635353813713</v>
      </c>
      <c r="S289" s="13">
        <v>0.9781556308845637</v>
      </c>
      <c r="T289" s="13">
        <v>1.1562036464546119</v>
      </c>
      <c r="U289" s="13">
        <v>1.0228414466227023</v>
      </c>
      <c r="V289" s="13">
        <v>0.94838187109425187</v>
      </c>
      <c r="W289" s="13">
        <v>0.92720320849892546</v>
      </c>
      <c r="X289" t="str">
        <f t="shared" si="23"/>
        <v>down</v>
      </c>
      <c r="Y289" t="str">
        <f t="shared" si="23"/>
        <v>down</v>
      </c>
      <c r="Z289" t="str">
        <f t="shared" si="23"/>
        <v>down</v>
      </c>
      <c r="AA289" t="str">
        <f t="shared" si="23"/>
        <v>down</v>
      </c>
      <c r="AB289" t="str">
        <f t="shared" si="23"/>
        <v>down</v>
      </c>
      <c r="AC289" t="str">
        <f t="shared" si="23"/>
        <v>up</v>
      </c>
      <c r="AD289" t="str">
        <f t="shared" si="21"/>
        <v>up</v>
      </c>
      <c r="AE289" t="str">
        <f t="shared" si="21"/>
        <v>down</v>
      </c>
      <c r="AF289" t="str">
        <f t="shared" si="21"/>
        <v>down</v>
      </c>
      <c r="AG289" s="7">
        <f t="shared" si="24"/>
        <v>-1.1452929077403664</v>
      </c>
      <c r="AH289" s="7">
        <f t="shared" si="24"/>
        <v>-1.156643125689726</v>
      </c>
      <c r="AI289" s="7">
        <f t="shared" si="24"/>
        <v>-1.0099103188997767</v>
      </c>
      <c r="AJ289" s="7">
        <f t="shared" si="24"/>
        <v>-1.1820242198156505</v>
      </c>
      <c r="AK289" s="7">
        <f t="shared" si="24"/>
        <v>-1.0223322019786176</v>
      </c>
      <c r="AL289" s="7">
        <f t="shared" si="24"/>
        <v>1.1562036464546119</v>
      </c>
      <c r="AM289" s="7">
        <f t="shared" si="22"/>
        <v>1.0228414466227023</v>
      </c>
      <c r="AN289" s="7">
        <f t="shared" si="22"/>
        <v>-1.0544275786779755</v>
      </c>
      <c r="AO289" s="7">
        <f t="shared" si="22"/>
        <v>-1.0785122299338537</v>
      </c>
    </row>
    <row r="290" spans="1:41" x14ac:dyDescent="0.3">
      <c r="A290">
        <v>286</v>
      </c>
      <c r="B290" t="s">
        <v>541</v>
      </c>
      <c r="C290" s="11" t="s">
        <v>487</v>
      </c>
      <c r="D290" s="15">
        <v>5282768</v>
      </c>
      <c r="E290" s="11" t="s">
        <v>542</v>
      </c>
      <c r="F290">
        <v>2.4388891999999999E-2</v>
      </c>
      <c r="G290">
        <v>1.832122E-3</v>
      </c>
      <c r="H290">
        <v>0.83568202700000005</v>
      </c>
      <c r="I290" s="9">
        <v>6.8901113115451098E-5</v>
      </c>
      <c r="J290">
        <v>1.8186381910336401E-2</v>
      </c>
      <c r="K290">
        <v>0.11217964301018001</v>
      </c>
      <c r="L290">
        <v>1.6245321347978701E-3</v>
      </c>
      <c r="M290">
        <v>2.8217216072176101E-3</v>
      </c>
      <c r="N290">
        <v>0.31286832450699398</v>
      </c>
      <c r="O290" s="13">
        <v>0.63967369437350008</v>
      </c>
      <c r="P290" s="13">
        <v>0.54248045384936117</v>
      </c>
      <c r="Q290" s="13">
        <v>0.8480580937139669</v>
      </c>
      <c r="R290" s="13">
        <v>0.52130074561393169</v>
      </c>
      <c r="S290" s="13">
        <v>0.71206720414722346</v>
      </c>
      <c r="T290" s="13">
        <v>1.3659431914079225</v>
      </c>
      <c r="U290" s="13">
        <v>0.56423628449220509</v>
      </c>
      <c r="V290" s="13">
        <v>0.51610700900480688</v>
      </c>
      <c r="W290" s="13">
        <v>0.91470014103982511</v>
      </c>
      <c r="X290" t="str">
        <f t="shared" si="23"/>
        <v>down</v>
      </c>
      <c r="Y290" t="str">
        <f t="shared" si="23"/>
        <v>down</v>
      </c>
      <c r="Z290" t="str">
        <f t="shared" si="23"/>
        <v>down</v>
      </c>
      <c r="AA290" t="str">
        <f t="shared" si="23"/>
        <v>down</v>
      </c>
      <c r="AB290" t="str">
        <f t="shared" si="23"/>
        <v>down</v>
      </c>
      <c r="AC290" t="str">
        <f t="shared" si="23"/>
        <v>up</v>
      </c>
      <c r="AD290" t="str">
        <f t="shared" si="21"/>
        <v>down</v>
      </c>
      <c r="AE290" t="str">
        <f t="shared" si="21"/>
        <v>down</v>
      </c>
      <c r="AF290" t="str">
        <f t="shared" si="21"/>
        <v>down</v>
      </c>
      <c r="AG290" s="7">
        <f t="shared" si="24"/>
        <v>-1.563297050974412</v>
      </c>
      <c r="AH290" s="7">
        <f t="shared" si="24"/>
        <v>-1.8433843890671964</v>
      </c>
      <c r="AI290" s="7">
        <f t="shared" si="24"/>
        <v>-1.179164502305051</v>
      </c>
      <c r="AJ290" s="7">
        <f t="shared" si="24"/>
        <v>-1.9182784763185174</v>
      </c>
      <c r="AK290" s="7">
        <f t="shared" si="24"/>
        <v>-1.4043618273328664</v>
      </c>
      <c r="AL290" s="7">
        <f t="shared" si="24"/>
        <v>1.3659431914079225</v>
      </c>
      <c r="AM290" s="7">
        <f t="shared" si="22"/>
        <v>-1.7723071477049168</v>
      </c>
      <c r="AN290" s="7">
        <f t="shared" si="22"/>
        <v>-1.9375826767558708</v>
      </c>
      <c r="AO290" s="7">
        <f t="shared" si="22"/>
        <v>-1.0932544504291937</v>
      </c>
    </row>
    <row r="291" spans="1:41" x14ac:dyDescent="0.3">
      <c r="A291">
        <v>287</v>
      </c>
      <c r="B291" t="s">
        <v>543</v>
      </c>
      <c r="C291" s="11" t="s">
        <v>487</v>
      </c>
      <c r="D291" s="15">
        <v>6439848</v>
      </c>
      <c r="E291" s="11" t="s">
        <v>544</v>
      </c>
      <c r="F291">
        <v>0.239145631</v>
      </c>
      <c r="G291">
        <v>4.491119E-3</v>
      </c>
      <c r="H291">
        <v>0.39082006800000002</v>
      </c>
      <c r="I291">
        <v>1.8680537100447401E-2</v>
      </c>
      <c r="J291" s="9">
        <v>5.2422085881966402E-5</v>
      </c>
      <c r="K291">
        <v>7.9975006432182801E-3</v>
      </c>
      <c r="L291">
        <v>0.624883213832512</v>
      </c>
      <c r="M291">
        <v>6.7965812669503994E-2</v>
      </c>
      <c r="N291">
        <v>0.15620588383746001</v>
      </c>
      <c r="O291" s="13">
        <v>1.6494198912240698</v>
      </c>
      <c r="P291" s="13">
        <v>1.8149835262556815</v>
      </c>
      <c r="Q291" s="13">
        <v>1.1003768876030366</v>
      </c>
      <c r="R291" s="13">
        <v>1.2908509607684353</v>
      </c>
      <c r="S291" s="13">
        <v>2.0235809890456711</v>
      </c>
      <c r="T291" s="13">
        <v>1.5676333291343303</v>
      </c>
      <c r="U291" s="13">
        <v>1.07397910136077</v>
      </c>
      <c r="V291" s="13">
        <v>1.3634348078290355</v>
      </c>
      <c r="W291" s="13">
        <v>1.2695170754268073</v>
      </c>
      <c r="X291" t="str">
        <f t="shared" si="23"/>
        <v>up</v>
      </c>
      <c r="Y291" t="str">
        <f t="shared" si="23"/>
        <v>up</v>
      </c>
      <c r="Z291" t="str">
        <f t="shared" si="23"/>
        <v>up</v>
      </c>
      <c r="AA291" t="str">
        <f t="shared" si="23"/>
        <v>up</v>
      </c>
      <c r="AB291" t="str">
        <f t="shared" si="23"/>
        <v>up</v>
      </c>
      <c r="AC291" t="str">
        <f t="shared" si="23"/>
        <v>up</v>
      </c>
      <c r="AD291" t="str">
        <f t="shared" si="21"/>
        <v>up</v>
      </c>
      <c r="AE291" t="str">
        <f t="shared" si="21"/>
        <v>up</v>
      </c>
      <c r="AF291" t="str">
        <f t="shared" si="21"/>
        <v>up</v>
      </c>
      <c r="AG291" s="7">
        <f t="shared" si="24"/>
        <v>1.6494198912240698</v>
      </c>
      <c r="AH291" s="7">
        <f t="shared" si="24"/>
        <v>1.8149835262556815</v>
      </c>
      <c r="AI291" s="7">
        <f t="shared" si="24"/>
        <v>1.1003768876030366</v>
      </c>
      <c r="AJ291" s="7">
        <f t="shared" si="24"/>
        <v>1.2908509607684353</v>
      </c>
      <c r="AK291" s="7">
        <f t="shared" si="24"/>
        <v>2.0235809890456711</v>
      </c>
      <c r="AL291" s="7">
        <f t="shared" si="24"/>
        <v>1.5676333291343303</v>
      </c>
      <c r="AM291" s="7">
        <f t="shared" si="22"/>
        <v>1.07397910136077</v>
      </c>
      <c r="AN291" s="7">
        <f t="shared" si="22"/>
        <v>1.3634348078290355</v>
      </c>
      <c r="AO291" s="7">
        <f t="shared" si="22"/>
        <v>1.2695170754268073</v>
      </c>
    </row>
    <row r="292" spans="1:41" x14ac:dyDescent="0.3">
      <c r="A292">
        <v>288</v>
      </c>
      <c r="B292" t="s">
        <v>545</v>
      </c>
      <c r="C292" s="11" t="s">
        <v>487</v>
      </c>
      <c r="D292" s="15">
        <v>5312529</v>
      </c>
      <c r="E292" s="11" t="s">
        <v>546</v>
      </c>
      <c r="F292">
        <v>4.21187E-4</v>
      </c>
      <c r="G292" s="9">
        <v>2.6699999999999998E-6</v>
      </c>
      <c r="H292">
        <v>0.21118795100000001</v>
      </c>
      <c r="I292" s="9">
        <v>5.4290907589983799E-8</v>
      </c>
      <c r="J292" s="9">
        <v>6.4477448179885502E-9</v>
      </c>
      <c r="K292">
        <v>0.54643892204529598</v>
      </c>
      <c r="L292">
        <v>8.88252241137729E-4</v>
      </c>
      <c r="M292" s="9">
        <v>2.2333939300162499E-5</v>
      </c>
      <c r="N292">
        <v>3.7352348516242299E-3</v>
      </c>
      <c r="O292" s="13">
        <v>0.39789988876797788</v>
      </c>
      <c r="P292" s="13">
        <v>0.27025283743464085</v>
      </c>
      <c r="Q292" s="13">
        <v>0.67919807233781304</v>
      </c>
      <c r="R292" s="13">
        <v>0.27983383735330603</v>
      </c>
      <c r="S292" s="13">
        <v>0.26182019123637168</v>
      </c>
      <c r="T292" s="13">
        <v>0.93562734840322015</v>
      </c>
      <c r="U292" s="13">
        <v>0.6005129771590545</v>
      </c>
      <c r="V292" s="13">
        <v>0.38956428354176309</v>
      </c>
      <c r="W292" s="13">
        <v>0.64871917570331106</v>
      </c>
      <c r="X292" t="str">
        <f t="shared" si="23"/>
        <v>down</v>
      </c>
      <c r="Y292" t="str">
        <f t="shared" si="23"/>
        <v>down</v>
      </c>
      <c r="Z292" t="str">
        <f t="shared" si="23"/>
        <v>down</v>
      </c>
      <c r="AA292" t="str">
        <f t="shared" si="23"/>
        <v>down</v>
      </c>
      <c r="AB292" t="str">
        <f t="shared" si="23"/>
        <v>down</v>
      </c>
      <c r="AC292" t="str">
        <f t="shared" si="23"/>
        <v>down</v>
      </c>
      <c r="AD292" t="str">
        <f t="shared" si="21"/>
        <v>down</v>
      </c>
      <c r="AE292" t="str">
        <f t="shared" si="21"/>
        <v>down</v>
      </c>
      <c r="AF292" t="str">
        <f t="shared" si="21"/>
        <v>down</v>
      </c>
      <c r="AG292" s="7">
        <f t="shared" si="24"/>
        <v>-2.5131949724748899</v>
      </c>
      <c r="AH292" s="7">
        <f t="shared" si="24"/>
        <v>-3.7002386709143966</v>
      </c>
      <c r="AI292" s="7">
        <f t="shared" si="24"/>
        <v>-1.472324555571809</v>
      </c>
      <c r="AJ292" s="7">
        <f t="shared" si="24"/>
        <v>-3.5735492514346774</v>
      </c>
      <c r="AK292" s="7">
        <f t="shared" si="24"/>
        <v>-3.8194151309636712</v>
      </c>
      <c r="AL292" s="7">
        <f t="shared" si="24"/>
        <v>-1.068801592542844</v>
      </c>
      <c r="AM292" s="7">
        <f t="shared" si="22"/>
        <v>-1.6652429473395638</v>
      </c>
      <c r="AN292" s="7">
        <f t="shared" si="22"/>
        <v>-2.5669704391490895</v>
      </c>
      <c r="AO292" s="7">
        <f t="shared" si="22"/>
        <v>-1.5414990606927053</v>
      </c>
    </row>
    <row r="293" spans="1:41" x14ac:dyDescent="0.3">
      <c r="A293">
        <v>289</v>
      </c>
      <c r="B293" t="s">
        <v>545</v>
      </c>
      <c r="C293" s="11" t="s">
        <v>487</v>
      </c>
      <c r="D293" s="15">
        <v>5280581</v>
      </c>
      <c r="E293" s="11" t="s">
        <v>547</v>
      </c>
      <c r="F293">
        <v>0.86766024200000003</v>
      </c>
      <c r="G293">
        <v>0.55759020699999995</v>
      </c>
      <c r="H293">
        <v>0.85205653400000003</v>
      </c>
      <c r="I293">
        <v>1.0420907390639901E-2</v>
      </c>
      <c r="J293">
        <v>8.5503899208054901E-2</v>
      </c>
      <c r="K293">
        <v>8.1039620071259394E-2</v>
      </c>
      <c r="L293">
        <v>1.06894968839496E-3</v>
      </c>
      <c r="M293">
        <v>4.6916519966669302E-3</v>
      </c>
      <c r="N293">
        <v>0.69626704532133499</v>
      </c>
      <c r="O293" s="13">
        <v>1.2307672086119368</v>
      </c>
      <c r="P293" s="13">
        <v>1.1356134916705229</v>
      </c>
      <c r="Q293" s="13">
        <v>0.92268747796041095</v>
      </c>
      <c r="R293" s="13">
        <v>0.69476508206489507</v>
      </c>
      <c r="S293" s="13">
        <v>0.8351670783896129</v>
      </c>
      <c r="T293" s="13">
        <v>1.2020855681281972</v>
      </c>
      <c r="U293" s="13">
        <v>1.5449435294388469</v>
      </c>
      <c r="V293" s="13">
        <v>1.7016612556965001</v>
      </c>
      <c r="W293" s="13">
        <v>1.1014391291794179</v>
      </c>
      <c r="X293" t="str">
        <f t="shared" si="23"/>
        <v>up</v>
      </c>
      <c r="Y293" t="str">
        <f t="shared" si="23"/>
        <v>up</v>
      </c>
      <c r="Z293" t="str">
        <f t="shared" si="23"/>
        <v>down</v>
      </c>
      <c r="AA293" t="str">
        <f t="shared" si="23"/>
        <v>down</v>
      </c>
      <c r="AB293" t="str">
        <f t="shared" si="23"/>
        <v>down</v>
      </c>
      <c r="AC293" t="str">
        <f t="shared" si="23"/>
        <v>up</v>
      </c>
      <c r="AD293" t="str">
        <f t="shared" si="21"/>
        <v>up</v>
      </c>
      <c r="AE293" t="str">
        <f t="shared" si="21"/>
        <v>up</v>
      </c>
      <c r="AF293" t="str">
        <f t="shared" si="21"/>
        <v>up</v>
      </c>
      <c r="AG293" s="7">
        <f t="shared" si="24"/>
        <v>1.2307672086119368</v>
      </c>
      <c r="AH293" s="7">
        <f t="shared" si="24"/>
        <v>1.1356134916705229</v>
      </c>
      <c r="AI293" s="7">
        <f t="shared" si="24"/>
        <v>-1.0837905833625134</v>
      </c>
      <c r="AJ293" s="7">
        <f t="shared" si="24"/>
        <v>-1.4393354326730459</v>
      </c>
      <c r="AK293" s="7">
        <f t="shared" si="24"/>
        <v>-1.1973652049697905</v>
      </c>
      <c r="AL293" s="7">
        <f t="shared" si="24"/>
        <v>1.2020855681281972</v>
      </c>
      <c r="AM293" s="7">
        <f t="shared" si="22"/>
        <v>1.5449435294388469</v>
      </c>
      <c r="AN293" s="7">
        <f t="shared" si="22"/>
        <v>1.7016612556965001</v>
      </c>
      <c r="AO293" s="7">
        <f t="shared" si="22"/>
        <v>1.1014391291794179</v>
      </c>
    </row>
    <row r="294" spans="1:41" x14ac:dyDescent="0.3">
      <c r="A294">
        <v>290</v>
      </c>
      <c r="B294" t="s">
        <v>548</v>
      </c>
      <c r="C294" s="11" t="s">
        <v>487</v>
      </c>
      <c r="D294" s="15">
        <v>444899</v>
      </c>
      <c r="E294" s="11" t="s">
        <v>549</v>
      </c>
      <c r="F294">
        <v>0.99710078300000005</v>
      </c>
      <c r="G294">
        <v>0.876066283</v>
      </c>
      <c r="H294">
        <v>0.92075268600000004</v>
      </c>
      <c r="I294">
        <v>2.4028092432575199E-2</v>
      </c>
      <c r="J294">
        <v>0.14407517262571301</v>
      </c>
      <c r="K294">
        <v>9.2699986973447002E-2</v>
      </c>
      <c r="L294">
        <v>1.1600491106468399E-2</v>
      </c>
      <c r="M294">
        <v>2.6087080662900199E-2</v>
      </c>
      <c r="N294">
        <v>0.88888574729221104</v>
      </c>
      <c r="O294" s="13">
        <v>1.0923288119347796</v>
      </c>
      <c r="P294" s="13">
        <v>1.0351630862477121</v>
      </c>
      <c r="Q294" s="13">
        <v>0.94766619257637918</v>
      </c>
      <c r="R294" s="13">
        <v>0.6902114831020183</v>
      </c>
      <c r="S294" s="13">
        <v>0.8190706800933768</v>
      </c>
      <c r="T294" s="13">
        <v>1.186695237830913</v>
      </c>
      <c r="U294" s="13">
        <v>1.3342672548910834</v>
      </c>
      <c r="V294" s="13">
        <v>1.329107881972166</v>
      </c>
      <c r="W294" s="13">
        <v>0.99613317879157681</v>
      </c>
      <c r="X294" t="str">
        <f t="shared" si="23"/>
        <v>up</v>
      </c>
      <c r="Y294" t="str">
        <f t="shared" si="23"/>
        <v>up</v>
      </c>
      <c r="Z294" t="str">
        <f t="shared" si="23"/>
        <v>down</v>
      </c>
      <c r="AA294" t="str">
        <f t="shared" si="23"/>
        <v>down</v>
      </c>
      <c r="AB294" t="str">
        <f t="shared" si="23"/>
        <v>down</v>
      </c>
      <c r="AC294" t="str">
        <f t="shared" si="23"/>
        <v>up</v>
      </c>
      <c r="AD294" t="str">
        <f t="shared" si="21"/>
        <v>up</v>
      </c>
      <c r="AE294" t="str">
        <f t="shared" si="21"/>
        <v>up</v>
      </c>
      <c r="AF294" t="str">
        <f t="shared" si="21"/>
        <v>down</v>
      </c>
      <c r="AG294" s="7">
        <f t="shared" si="24"/>
        <v>1.0923288119347796</v>
      </c>
      <c r="AH294" s="7">
        <f t="shared" si="24"/>
        <v>1.0351630862477121</v>
      </c>
      <c r="AI294" s="7">
        <f t="shared" si="24"/>
        <v>-1.0552238835083303</v>
      </c>
      <c r="AJ294" s="7">
        <f t="shared" si="24"/>
        <v>-1.4488312995108381</v>
      </c>
      <c r="AK294" s="7">
        <f t="shared" si="24"/>
        <v>-1.2208958571023403</v>
      </c>
      <c r="AL294" s="7">
        <f t="shared" si="24"/>
        <v>1.186695237830913</v>
      </c>
      <c r="AM294" s="7">
        <f t="shared" si="22"/>
        <v>1.3342672548910834</v>
      </c>
      <c r="AN294" s="7">
        <f t="shared" si="22"/>
        <v>1.329107881972166</v>
      </c>
      <c r="AO294" s="7">
        <f t="shared" si="22"/>
        <v>-1.0038818315570155</v>
      </c>
    </row>
    <row r="295" spans="1:41" x14ac:dyDescent="0.3">
      <c r="A295">
        <v>291</v>
      </c>
      <c r="B295" t="s">
        <v>550</v>
      </c>
      <c r="C295" s="11" t="s">
        <v>487</v>
      </c>
      <c r="D295" s="15">
        <v>446284</v>
      </c>
      <c r="E295" s="11" t="s">
        <v>551</v>
      </c>
      <c r="F295">
        <v>0.79673654000000005</v>
      </c>
      <c r="G295">
        <v>0.96740252400000004</v>
      </c>
      <c r="H295">
        <v>0.82850488200000005</v>
      </c>
      <c r="I295">
        <v>5.0002820867050797E-3</v>
      </c>
      <c r="J295">
        <v>0.98784316536774397</v>
      </c>
      <c r="K295">
        <v>1.7549932915544601E-3</v>
      </c>
      <c r="L295">
        <v>1.1615027313129699E-2</v>
      </c>
      <c r="M295" s="9">
        <v>7.4014063317603601E-5</v>
      </c>
      <c r="N295">
        <v>0.271476335196912</v>
      </c>
      <c r="O295" s="13">
        <v>1.0858680563791119</v>
      </c>
      <c r="P295" s="13">
        <v>1.0218918492572091</v>
      </c>
      <c r="Q295" s="13">
        <v>0.94108289055372429</v>
      </c>
      <c r="R295" s="13">
        <v>0.55787519614586212</v>
      </c>
      <c r="S295" s="13">
        <v>0.97962757412701185</v>
      </c>
      <c r="T295" s="13">
        <v>1.7559977229582338</v>
      </c>
      <c r="U295" s="13">
        <v>1.6341031650965914</v>
      </c>
      <c r="V295" s="13">
        <v>1.8913811187339427</v>
      </c>
      <c r="W295" s="13">
        <v>1.1574429076037827</v>
      </c>
      <c r="X295" t="str">
        <f t="shared" si="23"/>
        <v>up</v>
      </c>
      <c r="Y295" t="str">
        <f t="shared" si="23"/>
        <v>up</v>
      </c>
      <c r="Z295" t="str">
        <f t="shared" si="23"/>
        <v>down</v>
      </c>
      <c r="AA295" t="str">
        <f t="shared" si="23"/>
        <v>down</v>
      </c>
      <c r="AB295" t="str">
        <f t="shared" si="23"/>
        <v>down</v>
      </c>
      <c r="AC295" t="str">
        <f t="shared" si="23"/>
        <v>up</v>
      </c>
      <c r="AD295" t="str">
        <f t="shared" si="21"/>
        <v>up</v>
      </c>
      <c r="AE295" t="str">
        <f t="shared" si="21"/>
        <v>up</v>
      </c>
      <c r="AF295" t="str">
        <f t="shared" si="21"/>
        <v>up</v>
      </c>
      <c r="AG295" s="7">
        <f t="shared" si="24"/>
        <v>1.0858680563791119</v>
      </c>
      <c r="AH295" s="7">
        <f t="shared" si="24"/>
        <v>1.0218918492572091</v>
      </c>
      <c r="AI295" s="7">
        <f t="shared" si="24"/>
        <v>-1.062605653590843</v>
      </c>
      <c r="AJ295" s="7">
        <f t="shared" si="24"/>
        <v>-1.7925156144395777</v>
      </c>
      <c r="AK295" s="7">
        <f t="shared" si="24"/>
        <v>-1.0207960927305899</v>
      </c>
      <c r="AL295" s="7">
        <f t="shared" si="24"/>
        <v>1.7559977229582338</v>
      </c>
      <c r="AM295" s="7">
        <f t="shared" si="22"/>
        <v>1.6341031650965914</v>
      </c>
      <c r="AN295" s="7">
        <f t="shared" si="22"/>
        <v>1.8913811187339427</v>
      </c>
      <c r="AO295" s="7">
        <f t="shared" si="22"/>
        <v>1.1574429076037827</v>
      </c>
    </row>
    <row r="296" spans="1:41" x14ac:dyDescent="0.3">
      <c r="A296">
        <v>292</v>
      </c>
      <c r="B296" t="s">
        <v>552</v>
      </c>
      <c r="C296" s="11" t="s">
        <v>487</v>
      </c>
      <c r="D296" s="15">
        <v>8215</v>
      </c>
      <c r="E296" s="11" t="s">
        <v>553</v>
      </c>
      <c r="F296" s="3">
        <v>7.7504023000000005E-2</v>
      </c>
      <c r="G296">
        <v>0.10231</v>
      </c>
      <c r="H296">
        <v>0.88532459799999996</v>
      </c>
      <c r="I296">
        <v>0.18604485555723799</v>
      </c>
      <c r="J296">
        <v>0.87352743393697196</v>
      </c>
      <c r="K296">
        <v>7.1220864047163795E-2</v>
      </c>
      <c r="L296">
        <v>0.350241895459666</v>
      </c>
      <c r="M296">
        <v>6.9494838220680394E-2</v>
      </c>
      <c r="N296">
        <v>0.28785558520892002</v>
      </c>
      <c r="O296" s="13">
        <v>0.8190067229334892</v>
      </c>
      <c r="P296" s="13">
        <v>0.83076537545437446</v>
      </c>
      <c r="Q296" s="13">
        <v>1.0143572112311467</v>
      </c>
      <c r="R296" s="13">
        <v>0.86391152175424035</v>
      </c>
      <c r="S296" s="13">
        <v>1.0053221780564372</v>
      </c>
      <c r="T296" s="13">
        <v>1.163686503468609</v>
      </c>
      <c r="U296" s="13">
        <v>0.96334874461252795</v>
      </c>
      <c r="V296" s="13">
        <v>0.90014833066510436</v>
      </c>
      <c r="W296" s="13">
        <v>0.93439508350338518</v>
      </c>
      <c r="X296" t="str">
        <f t="shared" si="23"/>
        <v>down</v>
      </c>
      <c r="Y296" t="str">
        <f t="shared" si="23"/>
        <v>down</v>
      </c>
      <c r="Z296" t="str">
        <f t="shared" si="23"/>
        <v>up</v>
      </c>
      <c r="AA296" t="str">
        <f t="shared" si="23"/>
        <v>down</v>
      </c>
      <c r="AB296" t="str">
        <f t="shared" si="23"/>
        <v>up</v>
      </c>
      <c r="AC296" t="str">
        <f t="shared" si="23"/>
        <v>up</v>
      </c>
      <c r="AD296" t="str">
        <f t="shared" si="21"/>
        <v>down</v>
      </c>
      <c r="AE296" t="str">
        <f t="shared" si="21"/>
        <v>down</v>
      </c>
      <c r="AF296" t="str">
        <f t="shared" si="21"/>
        <v>down</v>
      </c>
      <c r="AG296" s="7">
        <f t="shared" si="24"/>
        <v>-1.2209911982385633</v>
      </c>
      <c r="AH296" s="7">
        <f t="shared" si="24"/>
        <v>-1.2037092897053698</v>
      </c>
      <c r="AI296" s="7">
        <f t="shared" si="24"/>
        <v>1.0143572112311467</v>
      </c>
      <c r="AJ296" s="7">
        <f t="shared" si="24"/>
        <v>-1.157525944288162</v>
      </c>
      <c r="AK296" s="7">
        <f t="shared" si="24"/>
        <v>1.0053221780564372</v>
      </c>
      <c r="AL296" s="7">
        <f t="shared" si="24"/>
        <v>1.163686503468609</v>
      </c>
      <c r="AM296" s="7">
        <f t="shared" si="22"/>
        <v>-1.0380456772196383</v>
      </c>
      <c r="AN296" s="7">
        <f t="shared" si="22"/>
        <v>-1.1109280170092821</v>
      </c>
      <c r="AO296" s="7">
        <f t="shared" si="22"/>
        <v>-1.070211110540777</v>
      </c>
    </row>
    <row r="297" spans="1:41" x14ac:dyDescent="0.3">
      <c r="A297">
        <v>293</v>
      </c>
      <c r="B297" t="s">
        <v>554</v>
      </c>
      <c r="C297" s="11" t="s">
        <v>487</v>
      </c>
      <c r="D297" s="15">
        <v>5281116</v>
      </c>
      <c r="E297" s="11" t="s">
        <v>555</v>
      </c>
      <c r="F297" s="3">
        <v>9.8400235000000003E-2</v>
      </c>
      <c r="G297" s="3">
        <v>7.7961889000000006E-2</v>
      </c>
      <c r="H297">
        <v>0.78797388999999995</v>
      </c>
      <c r="I297">
        <v>4.0233134471225898E-4</v>
      </c>
      <c r="J297">
        <v>2.9248809755041002E-3</v>
      </c>
      <c r="K297">
        <v>0.120812467469346</v>
      </c>
      <c r="L297">
        <v>1.00362941934359E-3</v>
      </c>
      <c r="M297" s="9">
        <v>1.8089708461610001E-5</v>
      </c>
      <c r="N297">
        <v>2.6846366054435002E-2</v>
      </c>
      <c r="O297" s="13">
        <v>0.78593077619471496</v>
      </c>
      <c r="P297" s="13">
        <v>0.794403239633657</v>
      </c>
      <c r="Q297" s="13">
        <v>1.0107801649910741</v>
      </c>
      <c r="R297" s="13">
        <v>0.59091353276495073</v>
      </c>
      <c r="S297" s="13">
        <v>0.6925246568465323</v>
      </c>
      <c r="T297" s="13">
        <v>1.1719559943163456</v>
      </c>
      <c r="U297" s="13">
        <v>0.59370591922010474</v>
      </c>
      <c r="V297" s="13">
        <v>0.45682459499967498</v>
      </c>
      <c r="W297" s="13">
        <v>0.7694459162538958</v>
      </c>
      <c r="X297" t="str">
        <f t="shared" si="23"/>
        <v>down</v>
      </c>
      <c r="Y297" t="str">
        <f t="shared" si="23"/>
        <v>down</v>
      </c>
      <c r="Z297" t="str">
        <f t="shared" si="23"/>
        <v>up</v>
      </c>
      <c r="AA297" t="str">
        <f t="shared" si="23"/>
        <v>down</v>
      </c>
      <c r="AB297" t="str">
        <f t="shared" si="23"/>
        <v>down</v>
      </c>
      <c r="AC297" t="str">
        <f t="shared" si="23"/>
        <v>up</v>
      </c>
      <c r="AD297" t="str">
        <f t="shared" si="21"/>
        <v>down</v>
      </c>
      <c r="AE297" t="str">
        <f t="shared" si="21"/>
        <v>down</v>
      </c>
      <c r="AF297" t="str">
        <f t="shared" si="21"/>
        <v>down</v>
      </c>
      <c r="AG297" s="7">
        <f t="shared" si="24"/>
        <v>-1.2723766905296112</v>
      </c>
      <c r="AH297" s="7">
        <f t="shared" si="24"/>
        <v>-1.2588065482476569</v>
      </c>
      <c r="AI297" s="7">
        <f t="shared" si="24"/>
        <v>1.0107801649910741</v>
      </c>
      <c r="AJ297" s="7">
        <f t="shared" si="24"/>
        <v>-1.6922949713486637</v>
      </c>
      <c r="AK297" s="7">
        <f t="shared" si="24"/>
        <v>-1.4439919071670051</v>
      </c>
      <c r="AL297" s="7">
        <f t="shared" si="24"/>
        <v>1.1719559943163456</v>
      </c>
      <c r="AM297" s="7">
        <f t="shared" si="22"/>
        <v>-1.6843355736011616</v>
      </c>
      <c r="AN297" s="7">
        <f t="shared" si="22"/>
        <v>-2.1890239950865857</v>
      </c>
      <c r="AO297" s="7">
        <f t="shared" si="22"/>
        <v>-1.2996365031977475</v>
      </c>
    </row>
    <row r="298" spans="1:41" x14ac:dyDescent="0.3">
      <c r="A298">
        <v>294</v>
      </c>
      <c r="B298" t="s">
        <v>556</v>
      </c>
      <c r="C298" s="11" t="s">
        <v>487</v>
      </c>
      <c r="D298" s="15">
        <v>5282807</v>
      </c>
      <c r="E298" s="11"/>
      <c r="F298">
        <v>0.86866425899999999</v>
      </c>
      <c r="G298" s="3">
        <v>8.0807267000000002E-2</v>
      </c>
      <c r="H298">
        <v>0.33789248700000002</v>
      </c>
      <c r="I298">
        <v>0.310652451709161</v>
      </c>
      <c r="J298">
        <v>1.79722962924677E-4</v>
      </c>
      <c r="K298">
        <v>1.0338977175206601E-3</v>
      </c>
      <c r="L298">
        <v>0.236945587377966</v>
      </c>
      <c r="M298">
        <v>4.8633321627459598E-2</v>
      </c>
      <c r="N298">
        <v>0.37596936626948102</v>
      </c>
      <c r="O298" s="13">
        <v>1.3347120800686334</v>
      </c>
      <c r="P298" s="13">
        <v>1.493825616707843</v>
      </c>
      <c r="Q298" s="13">
        <v>1.1192118802363935</v>
      </c>
      <c r="R298" s="13">
        <v>1.0716539156970042</v>
      </c>
      <c r="S298" s="13">
        <v>1.4779845088739125</v>
      </c>
      <c r="T298" s="13">
        <v>1.3791621410841677</v>
      </c>
      <c r="U298" s="13">
        <v>0.85514537509601796</v>
      </c>
      <c r="V298" s="13">
        <v>0.77521651993642637</v>
      </c>
      <c r="W298" s="13">
        <v>0.90653185120644897</v>
      </c>
      <c r="X298" t="str">
        <f t="shared" si="23"/>
        <v>up</v>
      </c>
      <c r="Y298" t="str">
        <f t="shared" si="23"/>
        <v>up</v>
      </c>
      <c r="Z298" t="str">
        <f t="shared" si="23"/>
        <v>up</v>
      </c>
      <c r="AA298" t="str">
        <f t="shared" si="23"/>
        <v>up</v>
      </c>
      <c r="AB298" t="str">
        <f t="shared" si="23"/>
        <v>up</v>
      </c>
      <c r="AC298" t="str">
        <f t="shared" si="23"/>
        <v>up</v>
      </c>
      <c r="AD298" t="str">
        <f t="shared" si="21"/>
        <v>down</v>
      </c>
      <c r="AE298" t="str">
        <f t="shared" si="21"/>
        <v>down</v>
      </c>
      <c r="AF298" t="str">
        <f t="shared" si="21"/>
        <v>down</v>
      </c>
      <c r="AG298" s="7">
        <f t="shared" si="24"/>
        <v>1.3347120800686334</v>
      </c>
      <c r="AH298" s="7">
        <f t="shared" si="24"/>
        <v>1.493825616707843</v>
      </c>
      <c r="AI298" s="7">
        <f t="shared" si="24"/>
        <v>1.1192118802363935</v>
      </c>
      <c r="AJ298" s="7">
        <f t="shared" si="24"/>
        <v>1.0716539156970042</v>
      </c>
      <c r="AK298" s="7">
        <f t="shared" si="24"/>
        <v>1.4779845088739125</v>
      </c>
      <c r="AL298" s="7">
        <f t="shared" si="24"/>
        <v>1.3791621410841677</v>
      </c>
      <c r="AM298" s="7">
        <f t="shared" si="22"/>
        <v>-1.1693918123426879</v>
      </c>
      <c r="AN298" s="7">
        <f t="shared" si="22"/>
        <v>-1.2899621902820229</v>
      </c>
      <c r="AO298" s="7">
        <f t="shared" si="22"/>
        <v>-1.1031052010684013</v>
      </c>
    </row>
    <row r="299" spans="1:41" x14ac:dyDescent="0.3">
      <c r="A299">
        <v>295</v>
      </c>
      <c r="B299" t="s">
        <v>557</v>
      </c>
      <c r="C299" s="11" t="s">
        <v>487</v>
      </c>
      <c r="D299" s="15">
        <v>445580</v>
      </c>
      <c r="E299" s="11" t="s">
        <v>558</v>
      </c>
      <c r="F299">
        <v>0.48049479299999998</v>
      </c>
      <c r="G299">
        <v>0.78377255999999995</v>
      </c>
      <c r="H299">
        <v>0.58055526499999999</v>
      </c>
      <c r="I299">
        <v>1.5243368435813399E-2</v>
      </c>
      <c r="J299">
        <v>0.68747440515247904</v>
      </c>
      <c r="K299">
        <v>1.95950431111045E-2</v>
      </c>
      <c r="L299">
        <v>1.9603554064781901E-2</v>
      </c>
      <c r="M299">
        <v>1.21793830486174E-2</v>
      </c>
      <c r="N299">
        <v>0.331424876319314</v>
      </c>
      <c r="O299" s="13">
        <v>0.97638680753524631</v>
      </c>
      <c r="P299" s="13">
        <v>0.96947195542486342</v>
      </c>
      <c r="Q299" s="13">
        <v>0.99291791730795864</v>
      </c>
      <c r="R299" s="13">
        <v>0.64744311474598526</v>
      </c>
      <c r="S299" s="13">
        <v>0.9341119708238359</v>
      </c>
      <c r="T299" s="13">
        <v>1.442770723093288</v>
      </c>
      <c r="U299" s="13">
        <v>1.2161285132617754</v>
      </c>
      <c r="V299" s="13">
        <v>1.4097386659935318</v>
      </c>
      <c r="W299" s="13">
        <v>1.1592020502935789</v>
      </c>
      <c r="X299" t="str">
        <f t="shared" si="23"/>
        <v>down</v>
      </c>
      <c r="Y299" t="str">
        <f t="shared" si="23"/>
        <v>down</v>
      </c>
      <c r="Z299" t="str">
        <f t="shared" si="23"/>
        <v>down</v>
      </c>
      <c r="AA299" t="str">
        <f t="shared" si="23"/>
        <v>down</v>
      </c>
      <c r="AB299" t="str">
        <f t="shared" si="23"/>
        <v>down</v>
      </c>
      <c r="AC299" t="str">
        <f t="shared" si="23"/>
        <v>up</v>
      </c>
      <c r="AD299" t="str">
        <f t="shared" si="21"/>
        <v>up</v>
      </c>
      <c r="AE299" t="str">
        <f t="shared" si="21"/>
        <v>up</v>
      </c>
      <c r="AF299" t="str">
        <f t="shared" si="21"/>
        <v>up</v>
      </c>
      <c r="AG299" s="7">
        <f t="shared" si="24"/>
        <v>-1.0241842600519788</v>
      </c>
      <c r="AH299" s="7">
        <f t="shared" si="24"/>
        <v>-1.0314893529454989</v>
      </c>
      <c r="AI299" s="7">
        <f t="shared" si="24"/>
        <v>-1.0071325963290527</v>
      </c>
      <c r="AJ299" s="7">
        <f t="shared" si="24"/>
        <v>-1.5445372376727418</v>
      </c>
      <c r="AK299" s="7">
        <f t="shared" si="24"/>
        <v>-1.0705354724424037</v>
      </c>
      <c r="AL299" s="7">
        <f t="shared" si="24"/>
        <v>1.442770723093288</v>
      </c>
      <c r="AM299" s="7">
        <f t="shared" si="22"/>
        <v>1.2161285132617754</v>
      </c>
      <c r="AN299" s="7">
        <f t="shared" si="22"/>
        <v>1.4097386659935318</v>
      </c>
      <c r="AO299" s="7">
        <f t="shared" si="22"/>
        <v>1.1592020502935789</v>
      </c>
    </row>
    <row r="300" spans="1:41" x14ac:dyDescent="0.3">
      <c r="A300">
        <v>296</v>
      </c>
      <c r="B300" t="s">
        <v>559</v>
      </c>
      <c r="C300" s="11" t="s">
        <v>487</v>
      </c>
      <c r="D300" s="15">
        <v>11197</v>
      </c>
      <c r="E300" s="11" t="s">
        <v>560</v>
      </c>
      <c r="F300">
        <v>0.13868346400000001</v>
      </c>
      <c r="G300">
        <v>0.15188916599999999</v>
      </c>
      <c r="H300">
        <v>0.88978486199999995</v>
      </c>
      <c r="I300">
        <v>0.176029091721043</v>
      </c>
      <c r="J300">
        <v>0.87081854316973395</v>
      </c>
      <c r="K300">
        <v>0.131706426344466</v>
      </c>
      <c r="L300">
        <v>0.49102266989242799</v>
      </c>
      <c r="M300">
        <v>0.22180466387634101</v>
      </c>
      <c r="N300">
        <v>0.152375954115201</v>
      </c>
      <c r="O300" s="13">
        <v>0.72794453397717485</v>
      </c>
      <c r="P300" s="13">
        <v>0.7356771496623592</v>
      </c>
      <c r="Q300" s="13">
        <v>1.0106225341688284</v>
      </c>
      <c r="R300" s="13">
        <v>0.89543957541523711</v>
      </c>
      <c r="S300" s="13">
        <v>1.0121831373638714</v>
      </c>
      <c r="T300" s="13">
        <v>1.1303757005541077</v>
      </c>
      <c r="U300" s="13">
        <v>1.0456943226744706</v>
      </c>
      <c r="V300" s="13">
        <v>0.93580333372973623</v>
      </c>
      <c r="W300" s="13">
        <v>0.89491098252912293</v>
      </c>
      <c r="X300" t="str">
        <f t="shared" si="23"/>
        <v>down</v>
      </c>
      <c r="Y300" t="str">
        <f t="shared" si="23"/>
        <v>down</v>
      </c>
      <c r="Z300" t="str">
        <f t="shared" si="23"/>
        <v>up</v>
      </c>
      <c r="AA300" t="str">
        <f t="shared" si="23"/>
        <v>down</v>
      </c>
      <c r="AB300" t="str">
        <f t="shared" si="23"/>
        <v>up</v>
      </c>
      <c r="AC300" t="str">
        <f t="shared" si="23"/>
        <v>up</v>
      </c>
      <c r="AD300" t="str">
        <f t="shared" si="21"/>
        <v>up</v>
      </c>
      <c r="AE300" t="str">
        <f t="shared" si="21"/>
        <v>down</v>
      </c>
      <c r="AF300" t="str">
        <f t="shared" si="21"/>
        <v>down</v>
      </c>
      <c r="AG300" s="7">
        <f t="shared" si="24"/>
        <v>-1.373731037633364</v>
      </c>
      <c r="AH300" s="7">
        <f t="shared" si="24"/>
        <v>-1.359291912843769</v>
      </c>
      <c r="AI300" s="7">
        <f t="shared" si="24"/>
        <v>1.0106225341688284</v>
      </c>
      <c r="AJ300" s="7">
        <f t="shared" si="24"/>
        <v>-1.1167699389836279</v>
      </c>
      <c r="AK300" s="7">
        <f t="shared" si="24"/>
        <v>1.0121831373638714</v>
      </c>
      <c r="AL300" s="7">
        <f t="shared" si="24"/>
        <v>1.1303757005541077</v>
      </c>
      <c r="AM300" s="7">
        <f t="shared" si="22"/>
        <v>1.0456943226744706</v>
      </c>
      <c r="AN300" s="7">
        <f t="shared" si="22"/>
        <v>-1.0686005958264775</v>
      </c>
      <c r="AO300" s="7">
        <f t="shared" si="22"/>
        <v>-1.1174295762623041</v>
      </c>
    </row>
    <row r="301" spans="1:41" x14ac:dyDescent="0.3">
      <c r="A301">
        <v>297</v>
      </c>
      <c r="B301" t="s">
        <v>561</v>
      </c>
      <c r="C301" s="11" t="s">
        <v>487</v>
      </c>
      <c r="D301" s="15">
        <v>5281120</v>
      </c>
      <c r="E301" s="11" t="s">
        <v>562</v>
      </c>
      <c r="F301" s="3">
        <v>5.4502069E-2</v>
      </c>
      <c r="G301">
        <v>2.5959159999999998E-2</v>
      </c>
      <c r="H301">
        <v>0.93262170099999997</v>
      </c>
      <c r="I301">
        <v>7.7329157707545205E-4</v>
      </c>
      <c r="J301">
        <v>3.7775933658473798E-3</v>
      </c>
      <c r="K301">
        <v>0.22075808746296799</v>
      </c>
      <c r="L301">
        <v>2.3409196249727699E-4</v>
      </c>
      <c r="M301">
        <v>3.36369854369793E-3</v>
      </c>
      <c r="N301">
        <v>0.377040617322216</v>
      </c>
      <c r="O301" s="13">
        <v>0.68907461075697463</v>
      </c>
      <c r="P301" s="13">
        <v>0.62836102061173393</v>
      </c>
      <c r="Q301" s="13">
        <v>0.91189112296773711</v>
      </c>
      <c r="R301" s="13">
        <v>0.59926371685093782</v>
      </c>
      <c r="S301" s="13">
        <v>0.69214291537718653</v>
      </c>
      <c r="T301" s="13">
        <v>1.154988857016604</v>
      </c>
      <c r="U301" s="13">
        <v>0.67797742739695821</v>
      </c>
      <c r="V301" s="13">
        <v>0.63342033247096408</v>
      </c>
      <c r="W301" s="13">
        <v>0.93427938287404688</v>
      </c>
      <c r="X301" t="str">
        <f t="shared" si="23"/>
        <v>down</v>
      </c>
      <c r="Y301" t="str">
        <f t="shared" si="23"/>
        <v>down</v>
      </c>
      <c r="Z301" t="str">
        <f t="shared" si="23"/>
        <v>down</v>
      </c>
      <c r="AA301" t="str">
        <f t="shared" si="23"/>
        <v>down</v>
      </c>
      <c r="AB301" t="str">
        <f t="shared" si="23"/>
        <v>down</v>
      </c>
      <c r="AC301" t="str">
        <f t="shared" si="23"/>
        <v>up</v>
      </c>
      <c r="AD301" t="str">
        <f t="shared" si="21"/>
        <v>down</v>
      </c>
      <c r="AE301" t="str">
        <f t="shared" si="21"/>
        <v>down</v>
      </c>
      <c r="AF301" t="str">
        <f t="shared" si="21"/>
        <v>down</v>
      </c>
      <c r="AG301" s="7">
        <f t="shared" si="24"/>
        <v>-1.4512216592938492</v>
      </c>
      <c r="AH301" s="7">
        <f t="shared" si="24"/>
        <v>-1.5914418100385366</v>
      </c>
      <c r="AI301" s="7">
        <f t="shared" si="24"/>
        <v>-1.0966221457946796</v>
      </c>
      <c r="AJ301" s="7">
        <f t="shared" si="24"/>
        <v>-1.6687144105017495</v>
      </c>
      <c r="AK301" s="7">
        <f t="shared" si="24"/>
        <v>-1.4447883201333431</v>
      </c>
      <c r="AL301" s="7">
        <f t="shared" si="24"/>
        <v>1.154988857016604</v>
      </c>
      <c r="AM301" s="7">
        <f t="shared" si="22"/>
        <v>-1.4749753599311153</v>
      </c>
      <c r="AN301" s="7">
        <f t="shared" si="22"/>
        <v>-1.5787305028542638</v>
      </c>
      <c r="AO301" s="7">
        <f t="shared" si="22"/>
        <v>-1.07034364487824</v>
      </c>
    </row>
    <row r="302" spans="1:41" x14ac:dyDescent="0.3">
      <c r="A302">
        <v>298</v>
      </c>
      <c r="B302" s="11" t="s">
        <v>563</v>
      </c>
      <c r="C302" s="11" t="s">
        <v>487</v>
      </c>
      <c r="D302" s="15"/>
      <c r="E302" s="11"/>
      <c r="F302">
        <v>0.80959657299999999</v>
      </c>
      <c r="G302">
        <v>0.33853850099999999</v>
      </c>
      <c r="H302">
        <v>0.45206413600000001</v>
      </c>
      <c r="I302">
        <v>0.426068794965483</v>
      </c>
      <c r="J302">
        <v>0.81880110020795904</v>
      </c>
      <c r="K302">
        <v>0.60304067346923595</v>
      </c>
      <c r="L302">
        <v>8.4371934329719997E-2</v>
      </c>
      <c r="M302">
        <v>0.45652480842141702</v>
      </c>
      <c r="N302">
        <v>0.17386221857742101</v>
      </c>
      <c r="O302" s="13">
        <v>0.9957471595154832</v>
      </c>
      <c r="P302" s="13">
        <v>1.4769905598113935</v>
      </c>
      <c r="Q302" s="13">
        <v>1.483298792968766</v>
      </c>
      <c r="R302" s="13">
        <v>1.3207374661485805</v>
      </c>
      <c r="S302" s="13">
        <v>1.2945194943152396</v>
      </c>
      <c r="T302" s="13">
        <v>0.98014899061673821</v>
      </c>
      <c r="U302" s="13">
        <v>0.29875869018885159</v>
      </c>
      <c r="V302" s="13">
        <v>0.71417359812098213</v>
      </c>
      <c r="W302" s="13">
        <v>2.390469705398488</v>
      </c>
      <c r="X302" t="str">
        <f t="shared" si="23"/>
        <v>down</v>
      </c>
      <c r="Y302" t="str">
        <f t="shared" si="23"/>
        <v>up</v>
      </c>
      <c r="Z302" t="str">
        <f t="shared" si="23"/>
        <v>up</v>
      </c>
      <c r="AA302" t="str">
        <f t="shared" si="23"/>
        <v>up</v>
      </c>
      <c r="AB302" t="str">
        <f t="shared" si="23"/>
        <v>up</v>
      </c>
      <c r="AC302" t="str">
        <f t="shared" si="23"/>
        <v>down</v>
      </c>
      <c r="AD302" t="str">
        <f t="shared" si="21"/>
        <v>down</v>
      </c>
      <c r="AE302" t="str">
        <f t="shared" si="21"/>
        <v>down</v>
      </c>
      <c r="AF302" t="str">
        <f t="shared" si="21"/>
        <v>up</v>
      </c>
      <c r="AG302" s="7">
        <f t="shared" si="24"/>
        <v>-1.0042710043848744</v>
      </c>
      <c r="AH302" s="7">
        <f t="shared" si="24"/>
        <v>1.4769905598113935</v>
      </c>
      <c r="AI302" s="7">
        <f t="shared" si="24"/>
        <v>1.483298792968766</v>
      </c>
      <c r="AJ302" s="7">
        <f t="shared" si="24"/>
        <v>1.3207374661485805</v>
      </c>
      <c r="AK302" s="7">
        <f t="shared" si="24"/>
        <v>1.2945194943152396</v>
      </c>
      <c r="AL302" s="7">
        <f t="shared" si="24"/>
        <v>-1.0202530529269545</v>
      </c>
      <c r="AM302" s="7">
        <f t="shared" si="22"/>
        <v>-3.347182970202069</v>
      </c>
      <c r="AN302" s="7">
        <f t="shared" si="22"/>
        <v>-1.4002197821804643</v>
      </c>
      <c r="AO302" s="7">
        <f t="shared" si="22"/>
        <v>2.390469705398488</v>
      </c>
    </row>
    <row r="303" spans="1:41" x14ac:dyDescent="0.3">
      <c r="A303">
        <v>299</v>
      </c>
      <c r="B303" s="11" t="s">
        <v>564</v>
      </c>
      <c r="C303" s="11" t="s">
        <v>487</v>
      </c>
      <c r="D303" s="15">
        <v>20057356</v>
      </c>
      <c r="E303" s="11"/>
      <c r="F303">
        <v>0.12568755200000001</v>
      </c>
      <c r="G303" s="3">
        <v>5.6118957999999997E-2</v>
      </c>
      <c r="H303">
        <v>0.442704869</v>
      </c>
      <c r="I303">
        <v>0.138959198786369</v>
      </c>
      <c r="J303">
        <v>0.790603061113207</v>
      </c>
      <c r="K303">
        <v>0.21524939179972</v>
      </c>
      <c r="L303">
        <v>0.91545352625333998</v>
      </c>
      <c r="M303">
        <v>0.21487538702943601</v>
      </c>
      <c r="N303">
        <v>0.20333081251715901</v>
      </c>
      <c r="O303" s="13">
        <v>0.57566127032306225</v>
      </c>
      <c r="P303" s="13">
        <v>0.50288662017037211</v>
      </c>
      <c r="Q303" s="13">
        <v>0.87358077761276376</v>
      </c>
      <c r="R303" s="13">
        <v>0.72912308014516025</v>
      </c>
      <c r="S303" s="13">
        <v>0.9454446607680056</v>
      </c>
      <c r="T303" s="13">
        <v>1.296687331005594</v>
      </c>
      <c r="U303" s="13">
        <v>0.9919190925331095</v>
      </c>
      <c r="V303" s="13">
        <v>1.1332071737839637</v>
      </c>
      <c r="W303" s="13">
        <v>1.142439118587828</v>
      </c>
      <c r="X303" t="str">
        <f t="shared" si="23"/>
        <v>down</v>
      </c>
      <c r="Y303" t="str">
        <f t="shared" si="23"/>
        <v>down</v>
      </c>
      <c r="Z303" t="str">
        <f t="shared" si="23"/>
        <v>down</v>
      </c>
      <c r="AA303" t="str">
        <f t="shared" si="23"/>
        <v>down</v>
      </c>
      <c r="AB303" t="str">
        <f t="shared" si="23"/>
        <v>down</v>
      </c>
      <c r="AC303" t="str">
        <f t="shared" si="23"/>
        <v>up</v>
      </c>
      <c r="AD303" t="str">
        <f t="shared" si="21"/>
        <v>down</v>
      </c>
      <c r="AE303" t="str">
        <f t="shared" si="21"/>
        <v>up</v>
      </c>
      <c r="AF303" t="str">
        <f t="shared" si="21"/>
        <v>up</v>
      </c>
      <c r="AG303" s="7">
        <f t="shared" si="24"/>
        <v>-1.7371326708131642</v>
      </c>
      <c r="AH303" s="7">
        <f t="shared" si="24"/>
        <v>-1.9885197972879287</v>
      </c>
      <c r="AI303" s="7">
        <f t="shared" si="24"/>
        <v>-1.1447138325693273</v>
      </c>
      <c r="AJ303" s="7">
        <f t="shared" si="24"/>
        <v>-1.3715105545704454</v>
      </c>
      <c r="AK303" s="7">
        <f t="shared" si="24"/>
        <v>-1.0577033659354296</v>
      </c>
      <c r="AL303" s="7">
        <f t="shared" si="24"/>
        <v>1.296687331005594</v>
      </c>
      <c r="AM303" s="7">
        <f t="shared" si="22"/>
        <v>-1.0081467405232154</v>
      </c>
      <c r="AN303" s="7">
        <f t="shared" si="22"/>
        <v>1.1332071737839637</v>
      </c>
      <c r="AO303" s="7">
        <f t="shared" si="22"/>
        <v>1.142439118587828</v>
      </c>
    </row>
    <row r="304" spans="1:41" x14ac:dyDescent="0.3">
      <c r="A304">
        <v>300</v>
      </c>
      <c r="B304" s="11" t="s">
        <v>565</v>
      </c>
      <c r="C304" s="11" t="s">
        <v>487</v>
      </c>
      <c r="D304" s="15">
        <v>70699232</v>
      </c>
      <c r="E304" s="11"/>
      <c r="F304">
        <v>0.24558402200000001</v>
      </c>
      <c r="G304">
        <v>0.59824729899999995</v>
      </c>
      <c r="H304">
        <v>0.444950334</v>
      </c>
      <c r="I304">
        <v>0.64242845388894698</v>
      </c>
      <c r="J304">
        <v>1.04965878798984E-3</v>
      </c>
      <c r="K304">
        <v>0.317418459665672</v>
      </c>
      <c r="L304">
        <v>0.54879699030227302</v>
      </c>
      <c r="M304">
        <v>0.352932698082847</v>
      </c>
      <c r="N304">
        <v>0.71800866247542205</v>
      </c>
      <c r="O304" s="13">
        <v>0.79062598168710529</v>
      </c>
      <c r="P304" s="13">
        <v>0.98129031220987351</v>
      </c>
      <c r="Q304" s="13">
        <v>1.2411561660494794</v>
      </c>
      <c r="R304" s="13">
        <v>1.0845052247917617</v>
      </c>
      <c r="S304" s="13">
        <v>1.3033045843025541</v>
      </c>
      <c r="T304" s="13">
        <v>1.2017503968713519</v>
      </c>
      <c r="U304" s="13">
        <v>0.84323167919884856</v>
      </c>
      <c r="V304" s="13">
        <v>0.77940565352666136</v>
      </c>
      <c r="W304" s="13">
        <v>0.92430784178693559</v>
      </c>
      <c r="X304" t="str">
        <f t="shared" si="23"/>
        <v>down</v>
      </c>
      <c r="Y304" t="str">
        <f t="shared" si="23"/>
        <v>down</v>
      </c>
      <c r="Z304" t="str">
        <f t="shared" si="23"/>
        <v>up</v>
      </c>
      <c r="AA304" t="str">
        <f t="shared" si="23"/>
        <v>up</v>
      </c>
      <c r="AB304" t="str">
        <f t="shared" si="23"/>
        <v>up</v>
      </c>
      <c r="AC304" t="str">
        <f t="shared" si="23"/>
        <v>up</v>
      </c>
      <c r="AD304" t="str">
        <f t="shared" si="21"/>
        <v>down</v>
      </c>
      <c r="AE304" t="str">
        <f t="shared" si="21"/>
        <v>down</v>
      </c>
      <c r="AF304" t="str">
        <f t="shared" si="21"/>
        <v>down</v>
      </c>
      <c r="AG304" s="7">
        <f t="shared" si="24"/>
        <v>-1.2648205639107819</v>
      </c>
      <c r="AH304" s="7">
        <f t="shared" si="24"/>
        <v>-1.0190664144517967</v>
      </c>
      <c r="AI304" s="7">
        <f t="shared" si="24"/>
        <v>1.2411561660494794</v>
      </c>
      <c r="AJ304" s="7">
        <f t="shared" si="24"/>
        <v>1.0845052247917617</v>
      </c>
      <c r="AK304" s="7">
        <f t="shared" si="24"/>
        <v>1.3033045843025541</v>
      </c>
      <c r="AL304" s="7">
        <f t="shared" si="24"/>
        <v>1.2017503968713519</v>
      </c>
      <c r="AM304" s="7">
        <f t="shared" si="22"/>
        <v>-1.1859136992458543</v>
      </c>
      <c r="AN304" s="7">
        <f t="shared" si="22"/>
        <v>-1.283028927844174</v>
      </c>
      <c r="AO304" s="7">
        <f t="shared" si="22"/>
        <v>-1.0818906372867412</v>
      </c>
    </row>
    <row r="305" spans="1:41" x14ac:dyDescent="0.3">
      <c r="A305">
        <v>301</v>
      </c>
      <c r="B305" s="11" t="s">
        <v>565</v>
      </c>
      <c r="C305" s="11" t="s">
        <v>487</v>
      </c>
      <c r="D305" s="15">
        <v>6321359</v>
      </c>
      <c r="E305" s="11"/>
      <c r="F305">
        <v>0.14192253599999999</v>
      </c>
      <c r="G305" s="3">
        <v>8.7134624999999993E-2</v>
      </c>
      <c r="H305">
        <v>0.644650905</v>
      </c>
      <c r="I305">
        <v>0.88800067577937303</v>
      </c>
      <c r="J305">
        <v>0.48482036260820999</v>
      </c>
      <c r="K305">
        <v>0.190931242506196</v>
      </c>
      <c r="L305">
        <v>0.125886426503208</v>
      </c>
      <c r="M305">
        <v>3.5092728746252502E-3</v>
      </c>
      <c r="N305">
        <v>0.42103746036926898</v>
      </c>
      <c r="O305" s="13">
        <v>0.62597078559906028</v>
      </c>
      <c r="P305" s="13">
        <v>0.58487262266442541</v>
      </c>
      <c r="Q305" s="13">
        <v>0.93434491851675872</v>
      </c>
      <c r="R305" s="13">
        <v>0.94706057466916371</v>
      </c>
      <c r="S305" s="13">
        <v>1.0596907169239211</v>
      </c>
      <c r="T305" s="13">
        <v>1.1189260172656881</v>
      </c>
      <c r="U305" s="13">
        <v>0.87941168979255924</v>
      </c>
      <c r="V305" s="13">
        <v>0.81119353526501581</v>
      </c>
      <c r="W305" s="13">
        <v>0.92242750998268508</v>
      </c>
      <c r="X305" t="str">
        <f t="shared" si="23"/>
        <v>down</v>
      </c>
      <c r="Y305" t="str">
        <f t="shared" si="23"/>
        <v>down</v>
      </c>
      <c r="Z305" t="str">
        <f t="shared" si="23"/>
        <v>down</v>
      </c>
      <c r="AA305" t="str">
        <f t="shared" si="23"/>
        <v>down</v>
      </c>
      <c r="AB305" t="str">
        <f t="shared" si="23"/>
        <v>up</v>
      </c>
      <c r="AC305" t="str">
        <f t="shared" si="23"/>
        <v>up</v>
      </c>
      <c r="AD305" t="str">
        <f t="shared" si="21"/>
        <v>down</v>
      </c>
      <c r="AE305" t="str">
        <f t="shared" si="21"/>
        <v>down</v>
      </c>
      <c r="AF305" t="str">
        <f t="shared" si="21"/>
        <v>down</v>
      </c>
      <c r="AG305" s="7">
        <f t="shared" si="24"/>
        <v>-1.5975186430513526</v>
      </c>
      <c r="AH305" s="7">
        <f t="shared" si="24"/>
        <v>-1.7097739939415093</v>
      </c>
      <c r="AI305" s="7">
        <f t="shared" si="24"/>
        <v>-1.0702685701844095</v>
      </c>
      <c r="AJ305" s="7">
        <f t="shared" si="24"/>
        <v>-1.0558986687301704</v>
      </c>
      <c r="AK305" s="7">
        <f t="shared" si="24"/>
        <v>1.0596907169239211</v>
      </c>
      <c r="AL305" s="7">
        <f t="shared" si="24"/>
        <v>1.1189260172656881</v>
      </c>
      <c r="AM305" s="7">
        <f t="shared" si="22"/>
        <v>-1.1371238426861097</v>
      </c>
      <c r="AN305" s="7">
        <f t="shared" si="22"/>
        <v>-1.2327514415820651</v>
      </c>
      <c r="AO305" s="7">
        <f t="shared" si="22"/>
        <v>-1.0840960283358971</v>
      </c>
    </row>
    <row r="306" spans="1:41" x14ac:dyDescent="0.3">
      <c r="A306">
        <v>302</v>
      </c>
      <c r="B306" s="11" t="s">
        <v>566</v>
      </c>
      <c r="C306" s="11" t="s">
        <v>487</v>
      </c>
      <c r="D306" s="15">
        <v>52931253</v>
      </c>
      <c r="E306" s="11"/>
      <c r="F306">
        <v>0.163490302</v>
      </c>
      <c r="G306">
        <v>0.133222009</v>
      </c>
      <c r="H306">
        <v>0.87300076299999996</v>
      </c>
      <c r="I306">
        <v>0.61213149545218004</v>
      </c>
      <c r="J306">
        <v>0.65755975503142605</v>
      </c>
      <c r="K306">
        <v>0.26911839920323399</v>
      </c>
      <c r="L306">
        <v>5.1741368356789198E-2</v>
      </c>
      <c r="M306">
        <v>7.2285229996977299E-2</v>
      </c>
      <c r="N306">
        <v>0.94058364437761999</v>
      </c>
      <c r="O306" s="13">
        <v>0.51314619429800501</v>
      </c>
      <c r="P306" s="13">
        <v>0.48218622400292271</v>
      </c>
      <c r="Q306" s="13">
        <v>0.93966637453594248</v>
      </c>
      <c r="R306" s="13">
        <v>0.90430068013029796</v>
      </c>
      <c r="S306" s="13">
        <v>1.0326524067604319</v>
      </c>
      <c r="T306" s="13">
        <v>1.1419347894459619</v>
      </c>
      <c r="U306" s="13">
        <v>1.1733910015313842</v>
      </c>
      <c r="V306" s="13">
        <v>1.1896284413821043</v>
      </c>
      <c r="W306" s="13">
        <v>1.0138380470188784</v>
      </c>
      <c r="X306" t="str">
        <f t="shared" si="23"/>
        <v>down</v>
      </c>
      <c r="Y306" t="str">
        <f t="shared" si="23"/>
        <v>down</v>
      </c>
      <c r="Z306" t="str">
        <f t="shared" si="23"/>
        <v>down</v>
      </c>
      <c r="AA306" t="str">
        <f t="shared" si="23"/>
        <v>down</v>
      </c>
      <c r="AB306" t="str">
        <f t="shared" si="23"/>
        <v>up</v>
      </c>
      <c r="AC306" t="str">
        <f t="shared" si="23"/>
        <v>up</v>
      </c>
      <c r="AD306" t="str">
        <f t="shared" si="21"/>
        <v>up</v>
      </c>
      <c r="AE306" t="str">
        <f t="shared" si="21"/>
        <v>up</v>
      </c>
      <c r="AF306" t="str">
        <f t="shared" si="21"/>
        <v>up</v>
      </c>
      <c r="AG306" s="7">
        <f t="shared" si="24"/>
        <v>-1.9487623821667848</v>
      </c>
      <c r="AH306" s="7">
        <f t="shared" si="24"/>
        <v>-2.0738875360195661</v>
      </c>
      <c r="AI306" s="7">
        <f t="shared" si="24"/>
        <v>-1.0642074965105073</v>
      </c>
      <c r="AJ306" s="7">
        <f t="shared" si="24"/>
        <v>-1.1058268803424023</v>
      </c>
      <c r="AK306" s="7">
        <f t="shared" si="24"/>
        <v>1.0326524067604319</v>
      </c>
      <c r="AL306" s="7">
        <f t="shared" si="24"/>
        <v>1.1419347894459619</v>
      </c>
      <c r="AM306" s="7">
        <f t="shared" si="22"/>
        <v>1.1733910015313842</v>
      </c>
      <c r="AN306" s="7">
        <f t="shared" si="22"/>
        <v>1.1896284413821043</v>
      </c>
      <c r="AO306" s="7">
        <f t="shared" si="22"/>
        <v>1.0138380470188784</v>
      </c>
    </row>
    <row r="307" spans="1:41" x14ac:dyDescent="0.3">
      <c r="A307">
        <v>303</v>
      </c>
      <c r="B307" s="11" t="s">
        <v>567</v>
      </c>
      <c r="C307" s="11" t="s">
        <v>487</v>
      </c>
      <c r="D307" s="15">
        <v>6321361</v>
      </c>
      <c r="E307" s="11"/>
      <c r="F307">
        <v>0.105474554</v>
      </c>
      <c r="G307">
        <v>4.6048736999999999E-2</v>
      </c>
      <c r="H307">
        <v>0.54786862400000003</v>
      </c>
      <c r="I307">
        <v>0.452406281940685</v>
      </c>
      <c r="J307">
        <v>0.93315225007752101</v>
      </c>
      <c r="K307">
        <v>0.36142135072322001</v>
      </c>
      <c r="L307">
        <v>0.96475019830381104</v>
      </c>
      <c r="M307">
        <v>1.8573846574709001E-2</v>
      </c>
      <c r="N307">
        <v>1.0453887741200501E-2</v>
      </c>
      <c r="O307" s="13">
        <v>0.43983600509004189</v>
      </c>
      <c r="P307" s="13">
        <v>0.37386417094989693</v>
      </c>
      <c r="Q307" s="13">
        <v>0.85000810898453061</v>
      </c>
      <c r="R307" s="13">
        <v>0.90579252554619571</v>
      </c>
      <c r="S307" s="13">
        <v>1.0048485136542309</v>
      </c>
      <c r="T307" s="13">
        <v>1.1093583633275226</v>
      </c>
      <c r="U307" s="13">
        <v>1.0003067593783042</v>
      </c>
      <c r="V307" s="13">
        <v>0.85541825127317161</v>
      </c>
      <c r="W307" s="13">
        <v>0.85515592417351904</v>
      </c>
      <c r="X307" t="str">
        <f t="shared" si="23"/>
        <v>down</v>
      </c>
      <c r="Y307" t="str">
        <f t="shared" si="23"/>
        <v>down</v>
      </c>
      <c r="Z307" t="str">
        <f t="shared" si="23"/>
        <v>down</v>
      </c>
      <c r="AA307" t="str">
        <f t="shared" si="23"/>
        <v>down</v>
      </c>
      <c r="AB307" t="str">
        <f t="shared" si="23"/>
        <v>up</v>
      </c>
      <c r="AC307" t="str">
        <f t="shared" si="23"/>
        <v>up</v>
      </c>
      <c r="AD307" t="str">
        <f t="shared" si="21"/>
        <v>up</v>
      </c>
      <c r="AE307" t="str">
        <f t="shared" si="21"/>
        <v>down</v>
      </c>
      <c r="AF307" t="str">
        <f t="shared" si="21"/>
        <v>down</v>
      </c>
      <c r="AG307" s="7">
        <f t="shared" si="24"/>
        <v>-2.2735746697119148</v>
      </c>
      <c r="AH307" s="7">
        <f t="shared" si="24"/>
        <v>-2.6747682118327782</v>
      </c>
      <c r="AI307" s="7">
        <f t="shared" si="24"/>
        <v>-1.1764593648343644</v>
      </c>
      <c r="AJ307" s="7">
        <f t="shared" si="24"/>
        <v>-1.1040055772120629</v>
      </c>
      <c r="AK307" s="7">
        <f t="shared" si="24"/>
        <v>1.0048485136542309</v>
      </c>
      <c r="AL307" s="7">
        <f t="shared" si="24"/>
        <v>1.1093583633275226</v>
      </c>
      <c r="AM307" s="7">
        <f t="shared" si="22"/>
        <v>1.0003067593783042</v>
      </c>
      <c r="AN307" s="7">
        <f t="shared" si="22"/>
        <v>-1.1690187794235609</v>
      </c>
      <c r="AO307" s="7">
        <f t="shared" si="22"/>
        <v>-1.1693773868975628</v>
      </c>
    </row>
    <row r="308" spans="1:41" x14ac:dyDescent="0.3">
      <c r="A308">
        <v>304</v>
      </c>
      <c r="B308" s="11" t="s">
        <v>568</v>
      </c>
      <c r="C308" s="11" t="s">
        <v>487</v>
      </c>
      <c r="D308" s="15">
        <v>6321360</v>
      </c>
      <c r="E308" s="11"/>
      <c r="F308">
        <v>4.9214241999999998E-2</v>
      </c>
      <c r="G308">
        <v>2.0488605E-2</v>
      </c>
      <c r="H308">
        <v>0.51895570599999996</v>
      </c>
      <c r="I308">
        <v>1.41742184563392E-2</v>
      </c>
      <c r="J308">
        <v>1.7363223202372699E-2</v>
      </c>
      <c r="K308">
        <v>0.69272718677046796</v>
      </c>
      <c r="L308">
        <v>3.3267648098832203E-2</v>
      </c>
      <c r="M308">
        <v>1.2160083437099701E-2</v>
      </c>
      <c r="N308">
        <v>0.329665139600473</v>
      </c>
      <c r="O308" s="13">
        <v>0.42380063020336001</v>
      </c>
      <c r="P308" s="13">
        <v>0.35176099362891089</v>
      </c>
      <c r="Q308" s="13">
        <v>0.83001526793416747</v>
      </c>
      <c r="R308" s="13">
        <v>0.39224452693045114</v>
      </c>
      <c r="S308" s="13">
        <v>0.4216577994310029</v>
      </c>
      <c r="T308" s="13">
        <v>1.074987081988698</v>
      </c>
      <c r="U308" s="13">
        <v>0.74216576427112502</v>
      </c>
      <c r="V308" s="13">
        <v>0.66455923648766857</v>
      </c>
      <c r="W308" s="13">
        <v>0.89543235282528399</v>
      </c>
      <c r="X308" t="str">
        <f t="shared" si="23"/>
        <v>down</v>
      </c>
      <c r="Y308" t="str">
        <f t="shared" si="23"/>
        <v>down</v>
      </c>
      <c r="Z308" t="str">
        <f t="shared" si="23"/>
        <v>down</v>
      </c>
      <c r="AA308" t="str">
        <f t="shared" si="23"/>
        <v>down</v>
      </c>
      <c r="AB308" t="str">
        <f t="shared" si="23"/>
        <v>down</v>
      </c>
      <c r="AC308" t="str">
        <f t="shared" si="23"/>
        <v>up</v>
      </c>
      <c r="AD308" t="str">
        <f t="shared" si="21"/>
        <v>down</v>
      </c>
      <c r="AE308" t="str">
        <f t="shared" si="21"/>
        <v>down</v>
      </c>
      <c r="AF308" t="str">
        <f t="shared" si="21"/>
        <v>down</v>
      </c>
      <c r="AG308" s="7">
        <f t="shared" si="24"/>
        <v>-2.3596000778010917</v>
      </c>
      <c r="AH308" s="7">
        <f t="shared" si="24"/>
        <v>-2.842839365682901</v>
      </c>
      <c r="AI308" s="7">
        <f t="shared" si="24"/>
        <v>-1.2047971147433336</v>
      </c>
      <c r="AJ308" s="7">
        <f t="shared" si="24"/>
        <v>-2.5494300910342846</v>
      </c>
      <c r="AK308" s="7">
        <f t="shared" si="24"/>
        <v>-2.3715913742125219</v>
      </c>
      <c r="AL308" s="7">
        <f t="shared" si="24"/>
        <v>1.074987081988698</v>
      </c>
      <c r="AM308" s="7">
        <f t="shared" si="22"/>
        <v>-1.3474078812865908</v>
      </c>
      <c r="AN308" s="7">
        <f t="shared" si="22"/>
        <v>-1.5047567546953442</v>
      </c>
      <c r="AO308" s="7">
        <f t="shared" si="22"/>
        <v>-1.116778946890608</v>
      </c>
    </row>
    <row r="309" spans="1:41" x14ac:dyDescent="0.3">
      <c r="A309">
        <v>305</v>
      </c>
      <c r="B309" s="11" t="s">
        <v>569</v>
      </c>
      <c r="C309" s="11" t="s">
        <v>487</v>
      </c>
      <c r="D309" s="15">
        <v>70699246</v>
      </c>
      <c r="E309" s="11"/>
      <c r="F309">
        <v>0.109207236</v>
      </c>
      <c r="G309">
        <v>0.24419310599999999</v>
      </c>
      <c r="H309">
        <v>0.67313093000000002</v>
      </c>
      <c r="I309">
        <v>0.104736070335638</v>
      </c>
      <c r="J309">
        <v>0.33541795589372803</v>
      </c>
      <c r="K309">
        <v>0.29663469889066402</v>
      </c>
      <c r="L309">
        <v>1.28449244613948E-2</v>
      </c>
      <c r="M309">
        <v>1.01038451492164E-2</v>
      </c>
      <c r="N309">
        <v>0.95982532824407896</v>
      </c>
      <c r="O309" s="13">
        <v>0.71285087299822525</v>
      </c>
      <c r="P309" s="13">
        <v>0.80632263625893663</v>
      </c>
      <c r="Q309" s="13">
        <v>1.1311238672789619</v>
      </c>
      <c r="R309" s="13">
        <v>0.63124025771641279</v>
      </c>
      <c r="S309" s="13">
        <v>0.78634108500781175</v>
      </c>
      <c r="T309" s="13">
        <v>1.2457080729491095</v>
      </c>
      <c r="U309" s="13">
        <v>1.81107964259856</v>
      </c>
      <c r="V309" s="13">
        <v>1.8465832839743468</v>
      </c>
      <c r="W309" s="13">
        <v>1.0196035781865704</v>
      </c>
      <c r="X309" t="str">
        <f t="shared" si="23"/>
        <v>down</v>
      </c>
      <c r="Y309" t="str">
        <f t="shared" si="23"/>
        <v>down</v>
      </c>
      <c r="Z309" t="str">
        <f t="shared" si="23"/>
        <v>up</v>
      </c>
      <c r="AA309" t="str">
        <f t="shared" si="23"/>
        <v>down</v>
      </c>
      <c r="AB309" t="str">
        <f t="shared" si="23"/>
        <v>down</v>
      </c>
      <c r="AC309" t="str">
        <f t="shared" si="23"/>
        <v>up</v>
      </c>
      <c r="AD309" t="str">
        <f t="shared" si="21"/>
        <v>up</v>
      </c>
      <c r="AE309" t="str">
        <f t="shared" si="21"/>
        <v>up</v>
      </c>
      <c r="AF309" t="str">
        <f t="shared" si="21"/>
        <v>up</v>
      </c>
      <c r="AG309" s="7">
        <f t="shared" si="24"/>
        <v>-1.4028179495579991</v>
      </c>
      <c r="AH309" s="7">
        <f t="shared" si="24"/>
        <v>-1.2401983462099744</v>
      </c>
      <c r="AI309" s="7">
        <f t="shared" si="24"/>
        <v>1.1311238672789619</v>
      </c>
      <c r="AJ309" s="7">
        <f t="shared" si="24"/>
        <v>-1.5841828650435252</v>
      </c>
      <c r="AK309" s="7">
        <f t="shared" si="24"/>
        <v>-1.2717127707883478</v>
      </c>
      <c r="AL309" s="7">
        <f t="shared" si="24"/>
        <v>1.2457080729491095</v>
      </c>
      <c r="AM309" s="7">
        <f t="shared" si="22"/>
        <v>1.81107964259856</v>
      </c>
      <c r="AN309" s="7">
        <f t="shared" si="22"/>
        <v>1.8465832839743468</v>
      </c>
      <c r="AO309" s="7">
        <f t="shared" si="22"/>
        <v>1.0196035781865704</v>
      </c>
    </row>
    <row r="310" spans="1:41" x14ac:dyDescent="0.3">
      <c r="A310">
        <v>306</v>
      </c>
      <c r="B310" s="11" t="s">
        <v>570</v>
      </c>
      <c r="C310" s="11" t="s">
        <v>487</v>
      </c>
      <c r="D310" s="15">
        <v>20057309</v>
      </c>
      <c r="E310" s="11"/>
      <c r="F310">
        <v>0.48757109100000001</v>
      </c>
      <c r="G310" s="3">
        <v>9.4135576999999998E-2</v>
      </c>
      <c r="H310">
        <v>0.31393039700000003</v>
      </c>
      <c r="I310">
        <v>0.18232178367087101</v>
      </c>
      <c r="J310">
        <v>1.49777719646572E-2</v>
      </c>
      <c r="K310">
        <v>2.3237339556843499E-3</v>
      </c>
      <c r="L310">
        <v>0.30854652425860901</v>
      </c>
      <c r="M310">
        <v>0.37945047989317598</v>
      </c>
      <c r="N310">
        <v>0.79125345131126101</v>
      </c>
      <c r="O310" s="13">
        <v>0.79533123659615035</v>
      </c>
      <c r="P310" s="13">
        <v>0.57904235354508504</v>
      </c>
      <c r="Q310" s="13">
        <v>0.72805181904242056</v>
      </c>
      <c r="R310" s="13">
        <v>1.5218224008031409</v>
      </c>
      <c r="S310" s="13">
        <v>2.9316932894025851</v>
      </c>
      <c r="T310" s="13">
        <v>1.9264358888759856</v>
      </c>
      <c r="U310" s="13">
        <v>0.50175066554315795</v>
      </c>
      <c r="V310" s="13">
        <v>0.5543820505264111</v>
      </c>
      <c r="W310" s="13">
        <v>1.1048954961051787</v>
      </c>
      <c r="X310" t="str">
        <f t="shared" si="23"/>
        <v>down</v>
      </c>
      <c r="Y310" t="str">
        <f t="shared" si="23"/>
        <v>down</v>
      </c>
      <c r="Z310" t="str">
        <f t="shared" si="23"/>
        <v>down</v>
      </c>
      <c r="AA310" t="str">
        <f t="shared" si="23"/>
        <v>up</v>
      </c>
      <c r="AB310" t="str">
        <f t="shared" si="23"/>
        <v>up</v>
      </c>
      <c r="AC310" t="str">
        <f t="shared" si="23"/>
        <v>up</v>
      </c>
      <c r="AD310" t="str">
        <f t="shared" si="21"/>
        <v>down</v>
      </c>
      <c r="AE310" t="str">
        <f t="shared" si="21"/>
        <v>down</v>
      </c>
      <c r="AF310" t="str">
        <f t="shared" si="21"/>
        <v>up</v>
      </c>
      <c r="AG310" s="7">
        <f t="shared" si="24"/>
        <v>-1.2573377656833757</v>
      </c>
      <c r="AH310" s="7">
        <f t="shared" si="24"/>
        <v>-1.7269893883887348</v>
      </c>
      <c r="AI310" s="7">
        <f t="shared" si="24"/>
        <v>-1.373528605855642</v>
      </c>
      <c r="AJ310" s="7">
        <f t="shared" si="24"/>
        <v>1.5218224008031409</v>
      </c>
      <c r="AK310" s="7">
        <f t="shared" si="24"/>
        <v>2.9316932894025851</v>
      </c>
      <c r="AL310" s="7">
        <f t="shared" si="24"/>
        <v>1.9264358888759856</v>
      </c>
      <c r="AM310" s="7">
        <f t="shared" si="22"/>
        <v>-1.9930217709177813</v>
      </c>
      <c r="AN310" s="7">
        <f t="shared" si="22"/>
        <v>-1.8038102046241473</v>
      </c>
      <c r="AO310" s="7">
        <f t="shared" si="22"/>
        <v>1.1048954961051787</v>
      </c>
    </row>
    <row r="311" spans="1:41" x14ac:dyDescent="0.3">
      <c r="A311">
        <v>307</v>
      </c>
      <c r="B311" s="11" t="s">
        <v>571</v>
      </c>
      <c r="C311" s="11" t="s">
        <v>487</v>
      </c>
      <c r="D311" s="15">
        <v>460604</v>
      </c>
      <c r="E311" s="11"/>
      <c r="F311">
        <v>0.89530036999999996</v>
      </c>
      <c r="G311">
        <v>0.37712514499999999</v>
      </c>
      <c r="H311">
        <v>0.27513273300000002</v>
      </c>
      <c r="I311">
        <v>0.12700480474853401</v>
      </c>
      <c r="J311">
        <v>3.41790867070931E-3</v>
      </c>
      <c r="K311">
        <v>0.13281165411409601</v>
      </c>
      <c r="L311">
        <v>0.11741327137259699</v>
      </c>
      <c r="M311">
        <v>9.1310730162957696E-2</v>
      </c>
      <c r="N311">
        <v>0.681213269956784</v>
      </c>
      <c r="O311" s="13">
        <v>0.90469477112093843</v>
      </c>
      <c r="P311" s="13">
        <v>0.54711068185413303</v>
      </c>
      <c r="Q311" s="13">
        <v>0.60474615231416651</v>
      </c>
      <c r="R311" s="13">
        <v>0.71636352417570426</v>
      </c>
      <c r="S311" s="13">
        <v>0.45301739043180789</v>
      </c>
      <c r="T311" s="13">
        <v>0.63238478111107055</v>
      </c>
      <c r="U311" s="13">
        <v>0.51075538554318078</v>
      </c>
      <c r="V311" s="13">
        <v>0.50976294317085868</v>
      </c>
      <c r="W311" s="13">
        <v>0.998056912564384</v>
      </c>
      <c r="X311" t="str">
        <f t="shared" si="23"/>
        <v>down</v>
      </c>
      <c r="Y311" t="str">
        <f t="shared" si="23"/>
        <v>down</v>
      </c>
      <c r="Z311" t="str">
        <f t="shared" si="23"/>
        <v>down</v>
      </c>
      <c r="AA311" t="str">
        <f t="shared" ref="AA311:AF357" si="25">IF(R311&gt;1,"up","down")</f>
        <v>down</v>
      </c>
      <c r="AB311" t="str">
        <f t="shared" si="25"/>
        <v>down</v>
      </c>
      <c r="AC311" t="str">
        <f t="shared" si="25"/>
        <v>down</v>
      </c>
      <c r="AD311" t="str">
        <f t="shared" si="21"/>
        <v>down</v>
      </c>
      <c r="AE311" t="str">
        <f t="shared" si="21"/>
        <v>down</v>
      </c>
      <c r="AF311" t="str">
        <f t="shared" si="21"/>
        <v>down</v>
      </c>
      <c r="AG311" s="7">
        <f t="shared" si="24"/>
        <v>-1.1053451748825476</v>
      </c>
      <c r="AH311" s="7">
        <f t="shared" si="24"/>
        <v>-1.8277837248782016</v>
      </c>
      <c r="AI311" s="7">
        <f t="shared" si="24"/>
        <v>-1.6535863786372609</v>
      </c>
      <c r="AJ311" s="7">
        <f t="shared" ref="AJ311:AO357" si="26">IF(R311&gt;1,R311,-1/R311)</f>
        <v>-1.3959393049090081</v>
      </c>
      <c r="AK311" s="7">
        <f t="shared" si="26"/>
        <v>-2.2074207770408512</v>
      </c>
      <c r="AL311" s="7">
        <f t="shared" si="26"/>
        <v>-1.5813157271796559</v>
      </c>
      <c r="AM311" s="7">
        <f t="shared" si="22"/>
        <v>-1.9578843969242044</v>
      </c>
      <c r="AN311" s="7">
        <f t="shared" si="22"/>
        <v>-1.9616961440542122</v>
      </c>
      <c r="AO311" s="7">
        <f t="shared" si="22"/>
        <v>-1.0019468703749803</v>
      </c>
    </row>
    <row r="312" spans="1:41" x14ac:dyDescent="0.3">
      <c r="A312">
        <v>308</v>
      </c>
      <c r="B312" s="11" t="s">
        <v>572</v>
      </c>
      <c r="C312" s="11" t="s">
        <v>487</v>
      </c>
      <c r="D312" s="15">
        <v>24779461</v>
      </c>
      <c r="E312" s="11"/>
      <c r="F312">
        <v>0.42053391000000001</v>
      </c>
      <c r="G312">
        <v>0.44465009100000003</v>
      </c>
      <c r="H312">
        <v>0.86444212200000003</v>
      </c>
      <c r="I312">
        <v>8.4500082852215098E-3</v>
      </c>
      <c r="J312">
        <v>1.2462690211443601E-3</v>
      </c>
      <c r="K312">
        <v>0.82939361113535304</v>
      </c>
      <c r="L312" s="9">
        <v>6.1004878881629197E-5</v>
      </c>
      <c r="M312">
        <v>1.4778777785623599E-4</v>
      </c>
      <c r="N312">
        <v>0.83683692594514003</v>
      </c>
      <c r="O312" s="13">
        <v>0.76917739522062423</v>
      </c>
      <c r="P312" s="13">
        <v>0.75024668379993809</v>
      </c>
      <c r="Q312" s="13">
        <v>0.97538836744512469</v>
      </c>
      <c r="R312" s="13">
        <v>0.27672721633389724</v>
      </c>
      <c r="S312" s="13">
        <v>0.26136295779399737</v>
      </c>
      <c r="T312" s="13">
        <v>0.944478686471657</v>
      </c>
      <c r="U312" s="13">
        <v>0.5219764722266842</v>
      </c>
      <c r="V312" s="13">
        <v>0.51622806374941677</v>
      </c>
      <c r="W312" s="13">
        <v>0.98898722685192031</v>
      </c>
      <c r="X312" t="str">
        <f t="shared" ref="X312:AF370" si="27">IF(O312&gt;1,"up","down")</f>
        <v>down</v>
      </c>
      <c r="Y312" t="str">
        <f t="shared" si="27"/>
        <v>down</v>
      </c>
      <c r="Z312" t="str">
        <f t="shared" si="27"/>
        <v>down</v>
      </c>
      <c r="AA312" t="str">
        <f t="shared" si="25"/>
        <v>down</v>
      </c>
      <c r="AB312" t="str">
        <f t="shared" si="25"/>
        <v>down</v>
      </c>
      <c r="AC312" t="str">
        <f t="shared" si="25"/>
        <v>down</v>
      </c>
      <c r="AD312" t="str">
        <f t="shared" si="21"/>
        <v>down</v>
      </c>
      <c r="AE312" t="str">
        <f t="shared" si="21"/>
        <v>down</v>
      </c>
      <c r="AF312" t="str">
        <f t="shared" si="21"/>
        <v>down</v>
      </c>
      <c r="AG312" s="7">
        <f t="shared" ref="AG312:AO370" si="28">IF(O312&gt;1,O312,-1/O312)</f>
        <v>-1.3000902083363599</v>
      </c>
      <c r="AH312" s="7">
        <f t="shared" si="28"/>
        <v>-1.3328949285521421</v>
      </c>
      <c r="AI312" s="7">
        <f t="shared" si="28"/>
        <v>-1.0252326492465167</v>
      </c>
      <c r="AJ312" s="7">
        <f t="shared" si="26"/>
        <v>-3.6136669650642768</v>
      </c>
      <c r="AK312" s="7">
        <f t="shared" si="26"/>
        <v>-3.8260968900887096</v>
      </c>
      <c r="AL312" s="7">
        <f t="shared" si="26"/>
        <v>-1.0587851418180299</v>
      </c>
      <c r="AM312" s="7">
        <f t="shared" si="22"/>
        <v>-1.9157951616748725</v>
      </c>
      <c r="AN312" s="7">
        <f t="shared" si="22"/>
        <v>-1.937128316381908</v>
      </c>
      <c r="AO312" s="7">
        <f t="shared" si="22"/>
        <v>-1.0111354048354444</v>
      </c>
    </row>
    <row r="313" spans="1:41" x14ac:dyDescent="0.3">
      <c r="A313">
        <v>309</v>
      </c>
      <c r="B313" s="11" t="s">
        <v>573</v>
      </c>
      <c r="C313" s="11" t="s">
        <v>487</v>
      </c>
      <c r="D313" s="15">
        <v>24779451</v>
      </c>
      <c r="E313" s="11"/>
      <c r="F313">
        <v>0.72481428599999997</v>
      </c>
      <c r="G313">
        <v>0.41858347200000001</v>
      </c>
      <c r="H313">
        <v>0.69808872300000002</v>
      </c>
      <c r="I313">
        <v>0.81349628738385305</v>
      </c>
      <c r="J313">
        <v>0.147791295665508</v>
      </c>
      <c r="K313">
        <v>0.295281484899519</v>
      </c>
      <c r="L313">
        <v>0.75754400450114701</v>
      </c>
      <c r="M313">
        <v>0.62529138944899798</v>
      </c>
      <c r="N313">
        <v>0.90686277352762601</v>
      </c>
      <c r="O313" s="13">
        <v>1.4889717802593325</v>
      </c>
      <c r="P313" s="13">
        <v>1.6007616667397784</v>
      </c>
      <c r="Q313" s="13">
        <v>1.0750785797034887</v>
      </c>
      <c r="R313" s="13">
        <v>1.2663476598802845</v>
      </c>
      <c r="S313" s="13">
        <v>1.9171381245433801</v>
      </c>
      <c r="T313" s="13">
        <v>1.5139113730621325</v>
      </c>
      <c r="U313" s="13">
        <v>1.5166323944471463</v>
      </c>
      <c r="V313" s="13">
        <v>1.3655629146008161</v>
      </c>
      <c r="W313" s="13">
        <v>0.90039149869181123</v>
      </c>
      <c r="X313" t="str">
        <f t="shared" si="27"/>
        <v>up</v>
      </c>
      <c r="Y313" t="str">
        <f t="shared" si="27"/>
        <v>up</v>
      </c>
      <c r="Z313" t="str">
        <f t="shared" si="27"/>
        <v>up</v>
      </c>
      <c r="AA313" t="str">
        <f t="shared" si="25"/>
        <v>up</v>
      </c>
      <c r="AB313" t="str">
        <f t="shared" si="25"/>
        <v>up</v>
      </c>
      <c r="AC313" t="str">
        <f t="shared" si="25"/>
        <v>up</v>
      </c>
      <c r="AD313" t="str">
        <f t="shared" si="21"/>
        <v>up</v>
      </c>
      <c r="AE313" t="str">
        <f t="shared" si="21"/>
        <v>up</v>
      </c>
      <c r="AF313" t="str">
        <f t="shared" si="21"/>
        <v>down</v>
      </c>
      <c r="AG313" s="7">
        <f t="shared" si="28"/>
        <v>1.4889717802593325</v>
      </c>
      <c r="AH313" s="7">
        <f t="shared" si="28"/>
        <v>1.6007616667397784</v>
      </c>
      <c r="AI313" s="7">
        <f t="shared" si="28"/>
        <v>1.0750785797034887</v>
      </c>
      <c r="AJ313" s="7">
        <f t="shared" si="26"/>
        <v>1.2663476598802845</v>
      </c>
      <c r="AK313" s="7">
        <f t="shared" si="26"/>
        <v>1.9171381245433801</v>
      </c>
      <c r="AL313" s="7">
        <f t="shared" si="26"/>
        <v>1.5139113730621325</v>
      </c>
      <c r="AM313" s="7">
        <f t="shared" si="22"/>
        <v>1.5166323944471463</v>
      </c>
      <c r="AN313" s="7">
        <f t="shared" si="22"/>
        <v>1.3655629146008161</v>
      </c>
      <c r="AO313" s="7">
        <f t="shared" si="22"/>
        <v>-1.1106279895500024</v>
      </c>
    </row>
    <row r="314" spans="1:41" x14ac:dyDescent="0.3">
      <c r="A314">
        <v>310</v>
      </c>
      <c r="B314" s="11" t="s">
        <v>574</v>
      </c>
      <c r="C314" s="11" t="s">
        <v>487</v>
      </c>
      <c r="D314" s="15">
        <v>497299</v>
      </c>
      <c r="E314" s="11"/>
      <c r="F314">
        <v>0.35441873499999998</v>
      </c>
      <c r="G314">
        <v>0.215655821</v>
      </c>
      <c r="H314">
        <v>0.92003160799999995</v>
      </c>
      <c r="I314">
        <v>0.81972271097065696</v>
      </c>
      <c r="J314">
        <v>0.297008216679778</v>
      </c>
      <c r="K314">
        <v>0.225776538808385</v>
      </c>
      <c r="L314">
        <v>1.0159971886929599E-2</v>
      </c>
      <c r="M314">
        <v>2.0721679788420402E-2</v>
      </c>
      <c r="N314">
        <v>0.59863358021749402</v>
      </c>
      <c r="O314" s="13">
        <v>1.1723695699626462</v>
      </c>
      <c r="P314" s="13">
        <v>1.1636532656596701</v>
      </c>
      <c r="Q314" s="13">
        <v>0.99256522471557007</v>
      </c>
      <c r="R314" s="13">
        <v>1.0062545007920898</v>
      </c>
      <c r="S314" s="13">
        <v>1.116171269552501</v>
      </c>
      <c r="T314" s="13">
        <v>1.1092335673270413</v>
      </c>
      <c r="U314" s="13">
        <v>2.2024977448934373</v>
      </c>
      <c r="V314" s="13">
        <v>2.1536835397762673</v>
      </c>
      <c r="W314" s="13">
        <v>0.97783688758349585</v>
      </c>
      <c r="X314" t="str">
        <f t="shared" si="27"/>
        <v>up</v>
      </c>
      <c r="Y314" t="str">
        <f t="shared" si="27"/>
        <v>up</v>
      </c>
      <c r="Z314" t="str">
        <f t="shared" si="27"/>
        <v>down</v>
      </c>
      <c r="AA314" t="str">
        <f t="shared" si="25"/>
        <v>up</v>
      </c>
      <c r="AB314" t="str">
        <f t="shared" si="25"/>
        <v>up</v>
      </c>
      <c r="AC314" t="str">
        <f t="shared" si="25"/>
        <v>up</v>
      </c>
      <c r="AD314" t="str">
        <f t="shared" si="21"/>
        <v>up</v>
      </c>
      <c r="AE314" t="str">
        <f t="shared" si="21"/>
        <v>up</v>
      </c>
      <c r="AF314" t="str">
        <f t="shared" si="21"/>
        <v>down</v>
      </c>
      <c r="AG314" s="7">
        <f t="shared" si="28"/>
        <v>1.1723695699626462</v>
      </c>
      <c r="AH314" s="7">
        <f t="shared" si="28"/>
        <v>1.1636532656596701</v>
      </c>
      <c r="AI314" s="7">
        <f t="shared" si="28"/>
        <v>-1.0074904652100425</v>
      </c>
      <c r="AJ314" s="7">
        <f t="shared" si="26"/>
        <v>1.0062545007920898</v>
      </c>
      <c r="AK314" s="7">
        <f t="shared" si="26"/>
        <v>1.116171269552501</v>
      </c>
      <c r="AL314" s="7">
        <f t="shared" si="26"/>
        <v>1.1092335673270413</v>
      </c>
      <c r="AM314" s="7">
        <f t="shared" si="22"/>
        <v>2.2024977448934373</v>
      </c>
      <c r="AN314" s="7">
        <f t="shared" si="22"/>
        <v>2.1536835397762673</v>
      </c>
      <c r="AO314" s="7">
        <f t="shared" si="22"/>
        <v>-1.022665449317703</v>
      </c>
    </row>
    <row r="315" spans="1:41" x14ac:dyDescent="0.3">
      <c r="A315">
        <v>311</v>
      </c>
      <c r="B315" s="11" t="s">
        <v>575</v>
      </c>
      <c r="C315" s="11" t="s">
        <v>487</v>
      </c>
      <c r="D315" s="15">
        <v>16081932</v>
      </c>
      <c r="E315" s="11"/>
      <c r="F315">
        <v>0.29964921</v>
      </c>
      <c r="G315">
        <v>2.5313700000000001E-4</v>
      </c>
      <c r="H315">
        <v>0.221947532</v>
      </c>
      <c r="I315">
        <v>1.2627465174095499E-2</v>
      </c>
      <c r="J315">
        <v>1.3515416364565601E-2</v>
      </c>
      <c r="K315">
        <v>0.50694295181065796</v>
      </c>
      <c r="L315">
        <v>5.3767973416860395E-4</v>
      </c>
      <c r="M315">
        <v>1.66517273994913E-4</v>
      </c>
      <c r="N315">
        <v>0.134188197546879</v>
      </c>
      <c r="O315" s="13">
        <v>0.88185249023456025</v>
      </c>
      <c r="P315" s="13">
        <v>0.62929397425854128</v>
      </c>
      <c r="Q315" s="13">
        <v>0.71360457812072176</v>
      </c>
      <c r="R315" s="13">
        <v>0.63190152108318476</v>
      </c>
      <c r="S315" s="13">
        <v>0.66523306510492786</v>
      </c>
      <c r="T315" s="13">
        <v>1.0527480040950166</v>
      </c>
      <c r="U315" s="13">
        <v>0.62850693586275641</v>
      </c>
      <c r="V315" s="13">
        <v>0.54849713339200934</v>
      </c>
      <c r="W315" s="13">
        <v>0.87269861650624914</v>
      </c>
      <c r="X315" t="str">
        <f t="shared" si="27"/>
        <v>down</v>
      </c>
      <c r="Y315" t="str">
        <f t="shared" si="27"/>
        <v>down</v>
      </c>
      <c r="Z315" t="str">
        <f t="shared" si="27"/>
        <v>down</v>
      </c>
      <c r="AA315" t="str">
        <f t="shared" si="25"/>
        <v>down</v>
      </c>
      <c r="AB315" t="str">
        <f t="shared" si="25"/>
        <v>down</v>
      </c>
      <c r="AC315" t="str">
        <f t="shared" si="25"/>
        <v>up</v>
      </c>
      <c r="AD315" t="str">
        <f t="shared" si="21"/>
        <v>down</v>
      </c>
      <c r="AE315" t="str">
        <f t="shared" si="21"/>
        <v>down</v>
      </c>
      <c r="AF315" t="str">
        <f t="shared" si="21"/>
        <v>down</v>
      </c>
      <c r="AG315" s="7">
        <f t="shared" si="28"/>
        <v>-1.1339764995549473</v>
      </c>
      <c r="AH315" s="7">
        <f t="shared" si="28"/>
        <v>-1.5890824334973794</v>
      </c>
      <c r="AI315" s="7">
        <f t="shared" si="28"/>
        <v>-1.4013363011676589</v>
      </c>
      <c r="AJ315" s="7">
        <f t="shared" si="26"/>
        <v>-1.5825250717640826</v>
      </c>
      <c r="AK315" s="7">
        <f t="shared" si="26"/>
        <v>-1.5032325548073426</v>
      </c>
      <c r="AL315" s="7">
        <f t="shared" si="26"/>
        <v>1.0527480040950166</v>
      </c>
      <c r="AM315" s="7">
        <f t="shared" si="22"/>
        <v>-1.5910723381712442</v>
      </c>
      <c r="AN315" s="7">
        <f t="shared" si="22"/>
        <v>-1.8231635848592536</v>
      </c>
      <c r="AO315" s="7">
        <f t="shared" si="22"/>
        <v>-1.1458709582964479</v>
      </c>
    </row>
    <row r="316" spans="1:41" x14ac:dyDescent="0.3">
      <c r="A316">
        <v>312</v>
      </c>
      <c r="B316" s="11" t="s">
        <v>576</v>
      </c>
      <c r="C316" s="11" t="s">
        <v>487</v>
      </c>
      <c r="D316" s="15">
        <v>24779475</v>
      </c>
      <c r="E316" s="11"/>
      <c r="F316">
        <v>0.47064000099999997</v>
      </c>
      <c r="G316">
        <v>0.44211630800000001</v>
      </c>
      <c r="H316">
        <v>0.16888700300000001</v>
      </c>
      <c r="I316">
        <v>0.11887764114390501</v>
      </c>
      <c r="J316">
        <v>0.23260785521558899</v>
      </c>
      <c r="K316">
        <v>0.57469733019869995</v>
      </c>
      <c r="L316">
        <v>0.32750989111794199</v>
      </c>
      <c r="M316">
        <v>0.29916828778827598</v>
      </c>
      <c r="N316">
        <v>0.96619662514922899</v>
      </c>
      <c r="O316" s="13">
        <v>1.1714166570589832</v>
      </c>
      <c r="P316" s="13">
        <v>0.65398689554022638</v>
      </c>
      <c r="Q316" s="13">
        <v>0.558287174421916</v>
      </c>
      <c r="R316" s="13">
        <v>0.37040382393597732</v>
      </c>
      <c r="S316" s="13">
        <v>0.49679876586581889</v>
      </c>
      <c r="T316" s="13">
        <v>1.3412355212393499</v>
      </c>
      <c r="U316" s="13">
        <v>0.28233354514746728</v>
      </c>
      <c r="V316" s="13">
        <v>0.21958608337089572</v>
      </c>
      <c r="W316" s="13">
        <v>0.77775413919094327</v>
      </c>
      <c r="X316" t="str">
        <f t="shared" si="27"/>
        <v>up</v>
      </c>
      <c r="Y316" t="str">
        <f t="shared" si="27"/>
        <v>down</v>
      </c>
      <c r="Z316" t="str">
        <f t="shared" si="27"/>
        <v>down</v>
      </c>
      <c r="AA316" t="str">
        <f t="shared" si="25"/>
        <v>down</v>
      </c>
      <c r="AB316" t="str">
        <f t="shared" si="25"/>
        <v>down</v>
      </c>
      <c r="AC316" t="str">
        <f t="shared" si="25"/>
        <v>up</v>
      </c>
      <c r="AD316" t="str">
        <f t="shared" si="21"/>
        <v>down</v>
      </c>
      <c r="AE316" t="str">
        <f t="shared" si="21"/>
        <v>down</v>
      </c>
      <c r="AF316" t="str">
        <f t="shared" si="21"/>
        <v>down</v>
      </c>
      <c r="AG316" s="7">
        <f t="shared" si="28"/>
        <v>1.1714166570589832</v>
      </c>
      <c r="AH316" s="7">
        <f t="shared" si="28"/>
        <v>-1.5290826266082125</v>
      </c>
      <c r="AI316" s="7">
        <f t="shared" si="28"/>
        <v>-1.7911928588283619</v>
      </c>
      <c r="AJ316" s="7">
        <f t="shared" si="26"/>
        <v>-2.6997561455327892</v>
      </c>
      <c r="AK316" s="7">
        <f t="shared" si="26"/>
        <v>-2.0128874480136925</v>
      </c>
      <c r="AL316" s="7">
        <f t="shared" si="26"/>
        <v>1.3412355212393499</v>
      </c>
      <c r="AM316" s="7">
        <f t="shared" si="22"/>
        <v>-3.541909975584673</v>
      </c>
      <c r="AN316" s="7">
        <f t="shared" si="22"/>
        <v>-4.5540226623147717</v>
      </c>
      <c r="AO316" s="7">
        <f t="shared" si="22"/>
        <v>-1.2857533629332367</v>
      </c>
    </row>
    <row r="317" spans="1:41" x14ac:dyDescent="0.3">
      <c r="A317">
        <v>313</v>
      </c>
      <c r="B317" s="11" t="s">
        <v>577</v>
      </c>
      <c r="C317" s="11" t="s">
        <v>487</v>
      </c>
      <c r="D317" s="15">
        <v>52924053</v>
      </c>
      <c r="E317" s="11"/>
      <c r="F317">
        <v>0.37838831299999998</v>
      </c>
      <c r="G317">
        <v>4.3034210000000003E-2</v>
      </c>
      <c r="H317">
        <v>0.51840720699999998</v>
      </c>
      <c r="I317">
        <v>0.16511828531641001</v>
      </c>
      <c r="J317">
        <v>0.39265145416151698</v>
      </c>
      <c r="K317">
        <v>0.53502461348025099</v>
      </c>
      <c r="L317">
        <v>8.1904886034533497E-2</v>
      </c>
      <c r="M317">
        <v>1.5529021975815399E-2</v>
      </c>
      <c r="N317">
        <v>0.49279205002103599</v>
      </c>
      <c r="O317" s="13">
        <v>1.8321738841342874</v>
      </c>
      <c r="P317" s="13">
        <v>1.7415325528068231</v>
      </c>
      <c r="Q317" s="13">
        <v>0.95052798639235447</v>
      </c>
      <c r="R317" s="13">
        <v>1.7295190529682214</v>
      </c>
      <c r="S317" s="13">
        <v>1.4121069988325265</v>
      </c>
      <c r="T317" s="13">
        <v>0.81647380317033891</v>
      </c>
      <c r="U317" s="13">
        <v>2.2765032150171831</v>
      </c>
      <c r="V317" s="13">
        <v>2.3821096483271278</v>
      </c>
      <c r="W317" s="13">
        <v>1.0463897580347354</v>
      </c>
      <c r="X317" t="str">
        <f t="shared" si="27"/>
        <v>up</v>
      </c>
      <c r="Y317" t="str">
        <f t="shared" si="27"/>
        <v>up</v>
      </c>
      <c r="Z317" t="str">
        <f t="shared" si="27"/>
        <v>down</v>
      </c>
      <c r="AA317" t="str">
        <f t="shared" si="25"/>
        <v>up</v>
      </c>
      <c r="AB317" t="str">
        <f t="shared" si="25"/>
        <v>up</v>
      </c>
      <c r="AC317" t="str">
        <f t="shared" si="25"/>
        <v>down</v>
      </c>
      <c r="AD317" t="str">
        <f t="shared" si="21"/>
        <v>up</v>
      </c>
      <c r="AE317" t="str">
        <f t="shared" si="21"/>
        <v>up</v>
      </c>
      <c r="AF317" t="str">
        <f t="shared" si="21"/>
        <v>up</v>
      </c>
      <c r="AG317" s="7">
        <f t="shared" si="28"/>
        <v>1.8321738841342874</v>
      </c>
      <c r="AH317" s="7">
        <f t="shared" si="28"/>
        <v>1.7415325528068231</v>
      </c>
      <c r="AI317" s="7">
        <f t="shared" si="28"/>
        <v>-1.0520468774364153</v>
      </c>
      <c r="AJ317" s="7">
        <f t="shared" si="26"/>
        <v>1.7295190529682214</v>
      </c>
      <c r="AK317" s="7">
        <f t="shared" si="26"/>
        <v>1.4121069988325265</v>
      </c>
      <c r="AL317" s="7">
        <f t="shared" si="26"/>
        <v>-1.2247790389808411</v>
      </c>
      <c r="AM317" s="7">
        <f t="shared" si="22"/>
        <v>2.2765032150171831</v>
      </c>
      <c r="AN317" s="7">
        <f t="shared" si="22"/>
        <v>2.3821096483271278</v>
      </c>
      <c r="AO317" s="7">
        <f t="shared" si="22"/>
        <v>1.0463897580347354</v>
      </c>
    </row>
    <row r="318" spans="1:41" x14ac:dyDescent="0.3">
      <c r="A318">
        <v>314</v>
      </c>
      <c r="B318" s="11" t="s">
        <v>578</v>
      </c>
      <c r="C318" s="11" t="s">
        <v>487</v>
      </c>
      <c r="D318" s="15">
        <v>52924055</v>
      </c>
      <c r="E318" s="11"/>
      <c r="F318">
        <v>0.17021931000000001</v>
      </c>
      <c r="G318">
        <v>0.48370937600000002</v>
      </c>
      <c r="H318">
        <v>0.44610307599999999</v>
      </c>
      <c r="I318">
        <v>0.65289050683765804</v>
      </c>
      <c r="J318">
        <v>0.38201072304386202</v>
      </c>
      <c r="K318">
        <v>0.67751986102997996</v>
      </c>
      <c r="L318">
        <v>0.86644472322661503</v>
      </c>
      <c r="M318">
        <v>0.78400582653861295</v>
      </c>
      <c r="N318">
        <v>0.62741202656500406</v>
      </c>
      <c r="O318" s="13">
        <v>3.2433920454435117</v>
      </c>
      <c r="P318" s="13">
        <v>1.6462799416090548</v>
      </c>
      <c r="Q318" s="13">
        <v>0.50757969389541902</v>
      </c>
      <c r="R318" s="13">
        <v>0.72147060868749946</v>
      </c>
      <c r="S318" s="13">
        <v>0.51874594686390574</v>
      </c>
      <c r="T318" s="13">
        <v>0.71901189129188392</v>
      </c>
      <c r="U318" s="13">
        <v>0.92770907021684879</v>
      </c>
      <c r="V318" s="13">
        <v>0.56846269878717859</v>
      </c>
      <c r="W318" s="13">
        <v>0.61275966468054732</v>
      </c>
      <c r="X318" t="str">
        <f t="shared" si="27"/>
        <v>up</v>
      </c>
      <c r="Y318" t="str">
        <f t="shared" si="27"/>
        <v>up</v>
      </c>
      <c r="Z318" t="str">
        <f t="shared" si="27"/>
        <v>down</v>
      </c>
      <c r="AA318" t="str">
        <f t="shared" si="25"/>
        <v>down</v>
      </c>
      <c r="AB318" t="str">
        <f t="shared" si="25"/>
        <v>down</v>
      </c>
      <c r="AC318" t="str">
        <f t="shared" si="25"/>
        <v>down</v>
      </c>
      <c r="AD318" t="str">
        <f t="shared" si="21"/>
        <v>down</v>
      </c>
      <c r="AE318" t="str">
        <f t="shared" si="21"/>
        <v>down</v>
      </c>
      <c r="AF318" t="str">
        <f t="shared" si="21"/>
        <v>down</v>
      </c>
      <c r="AG318" s="7">
        <f t="shared" si="28"/>
        <v>3.2433920454435117</v>
      </c>
      <c r="AH318" s="7">
        <f t="shared" si="28"/>
        <v>1.6462799416090548</v>
      </c>
      <c r="AI318" s="7">
        <f t="shared" si="28"/>
        <v>-1.9701339750719786</v>
      </c>
      <c r="AJ318" s="7">
        <f t="shared" si="26"/>
        <v>-1.3860578490081552</v>
      </c>
      <c r="AK318" s="7">
        <f t="shared" si="26"/>
        <v>-1.9277259052249567</v>
      </c>
      <c r="AL318" s="7">
        <f t="shared" si="26"/>
        <v>-1.3907975822253107</v>
      </c>
      <c r="AM318" s="7">
        <f t="shared" si="22"/>
        <v>-1.077924138185103</v>
      </c>
      <c r="AN318" s="7">
        <f t="shared" si="22"/>
        <v>-1.7591303741362643</v>
      </c>
      <c r="AO318" s="7">
        <f t="shared" si="22"/>
        <v>-1.6319612037801712</v>
      </c>
    </row>
    <row r="319" spans="1:41" x14ac:dyDescent="0.3">
      <c r="A319">
        <v>315</v>
      </c>
      <c r="B319" s="11" t="s">
        <v>579</v>
      </c>
      <c r="C319" s="11" t="s">
        <v>487</v>
      </c>
      <c r="D319" s="15">
        <v>11757087</v>
      </c>
      <c r="E319" s="11"/>
      <c r="F319">
        <v>0.19457479</v>
      </c>
      <c r="G319">
        <v>0.87765357099999997</v>
      </c>
      <c r="H319" s="3">
        <v>5.0243972999999997E-2</v>
      </c>
      <c r="I319">
        <v>0.60557899348837296</v>
      </c>
      <c r="J319">
        <v>0.24664314161936099</v>
      </c>
      <c r="K319">
        <v>0.55722643336688304</v>
      </c>
      <c r="L319">
        <v>0.37891888079932101</v>
      </c>
      <c r="M319">
        <v>0.88393125778345505</v>
      </c>
      <c r="N319">
        <v>0.275915339341187</v>
      </c>
      <c r="O319" s="13">
        <v>1.7956737605289579</v>
      </c>
      <c r="P319" s="13">
        <v>0.61812336711718385</v>
      </c>
      <c r="Q319" s="13">
        <v>0.34422921396094863</v>
      </c>
      <c r="R319" s="13">
        <v>0.72560233512242711</v>
      </c>
      <c r="S319" s="13">
        <v>0.53819884014195107</v>
      </c>
      <c r="T319" s="13">
        <v>0.74172699575331935</v>
      </c>
      <c r="U319" s="13">
        <v>1.1428676228230856</v>
      </c>
      <c r="V319" s="13">
        <v>0.82534928585961176</v>
      </c>
      <c r="W319" s="13">
        <v>0.72217400281307531</v>
      </c>
      <c r="X319" t="str">
        <f t="shared" si="27"/>
        <v>up</v>
      </c>
      <c r="Y319" t="str">
        <f t="shared" si="27"/>
        <v>down</v>
      </c>
      <c r="Z319" t="str">
        <f t="shared" si="27"/>
        <v>down</v>
      </c>
      <c r="AA319" t="str">
        <f t="shared" si="25"/>
        <v>down</v>
      </c>
      <c r="AB319" t="str">
        <f t="shared" si="25"/>
        <v>down</v>
      </c>
      <c r="AC319" t="str">
        <f t="shared" si="25"/>
        <v>down</v>
      </c>
      <c r="AD319" t="str">
        <f t="shared" si="21"/>
        <v>up</v>
      </c>
      <c r="AE319" t="str">
        <f t="shared" si="21"/>
        <v>down</v>
      </c>
      <c r="AF319" t="str">
        <f t="shared" si="21"/>
        <v>down</v>
      </c>
      <c r="AG319" s="7">
        <f t="shared" si="28"/>
        <v>1.7956737605289579</v>
      </c>
      <c r="AH319" s="7">
        <f t="shared" si="28"/>
        <v>-1.6178000269813775</v>
      </c>
      <c r="AI319" s="7">
        <f t="shared" si="28"/>
        <v>-2.9050410582334996</v>
      </c>
      <c r="AJ319" s="7">
        <f t="shared" si="26"/>
        <v>-1.3781653553130795</v>
      </c>
      <c r="AK319" s="7">
        <f t="shared" si="26"/>
        <v>-1.8580493405304401</v>
      </c>
      <c r="AL319" s="7">
        <f t="shared" si="26"/>
        <v>-1.348204940261573</v>
      </c>
      <c r="AM319" s="7">
        <f t="shared" si="22"/>
        <v>1.1428676228230856</v>
      </c>
      <c r="AN319" s="7">
        <f t="shared" si="22"/>
        <v>-1.2116082453000336</v>
      </c>
      <c r="AO319" s="7">
        <f t="shared" si="22"/>
        <v>-1.3847078350988995</v>
      </c>
    </row>
    <row r="320" spans="1:41" x14ac:dyDescent="0.3">
      <c r="A320">
        <v>316</v>
      </c>
      <c r="B320" s="11" t="s">
        <v>580</v>
      </c>
      <c r="C320" s="11" t="s">
        <v>487</v>
      </c>
      <c r="D320" s="15">
        <v>52924039</v>
      </c>
      <c r="E320" s="11"/>
      <c r="F320">
        <v>0.63786078700000004</v>
      </c>
      <c r="G320">
        <v>0.155195163</v>
      </c>
      <c r="H320">
        <v>0.34383592099999999</v>
      </c>
      <c r="I320">
        <v>0.27351483603132798</v>
      </c>
      <c r="J320">
        <v>0.380228633902775</v>
      </c>
      <c r="K320">
        <v>5.1045562500560901E-2</v>
      </c>
      <c r="L320">
        <v>0.61693586135171796</v>
      </c>
      <c r="M320">
        <v>0.63588674759958796</v>
      </c>
      <c r="N320">
        <v>0.88168369394810597</v>
      </c>
      <c r="O320" s="13">
        <v>1.1864442439301832</v>
      </c>
      <c r="P320" s="13">
        <v>1.3539654963581573</v>
      </c>
      <c r="Q320" s="13">
        <v>1.1411960598106554</v>
      </c>
      <c r="R320" s="13">
        <v>0.45936460947726171</v>
      </c>
      <c r="S320" s="13">
        <v>1.4701561563932806</v>
      </c>
      <c r="T320" s="13">
        <v>3.2004123218509553</v>
      </c>
      <c r="U320" s="13">
        <v>1.3675255736265539</v>
      </c>
      <c r="V320" s="13">
        <v>0.90468964545486408</v>
      </c>
      <c r="W320" s="13">
        <v>0.66155226849301918</v>
      </c>
      <c r="X320" t="str">
        <f t="shared" si="27"/>
        <v>up</v>
      </c>
      <c r="Y320" t="str">
        <f t="shared" si="27"/>
        <v>up</v>
      </c>
      <c r="Z320" t="str">
        <f t="shared" si="27"/>
        <v>up</v>
      </c>
      <c r="AA320" t="str">
        <f t="shared" si="25"/>
        <v>down</v>
      </c>
      <c r="AB320" t="str">
        <f t="shared" si="25"/>
        <v>up</v>
      </c>
      <c r="AC320" t="str">
        <f t="shared" si="25"/>
        <v>up</v>
      </c>
      <c r="AD320" t="str">
        <f t="shared" si="25"/>
        <v>up</v>
      </c>
      <c r="AE320" t="str">
        <f t="shared" si="25"/>
        <v>down</v>
      </c>
      <c r="AF320" t="str">
        <f t="shared" si="25"/>
        <v>down</v>
      </c>
      <c r="AG320" s="7">
        <f t="shared" si="28"/>
        <v>1.1864442439301832</v>
      </c>
      <c r="AH320" s="7">
        <f t="shared" si="28"/>
        <v>1.3539654963581573</v>
      </c>
      <c r="AI320" s="7">
        <f t="shared" si="28"/>
        <v>1.1411960598106554</v>
      </c>
      <c r="AJ320" s="7">
        <f t="shared" si="26"/>
        <v>-2.1769199876715786</v>
      </c>
      <c r="AK320" s="7">
        <f t="shared" si="26"/>
        <v>1.4701561563932806</v>
      </c>
      <c r="AL320" s="7">
        <f t="shared" si="26"/>
        <v>3.2004123218509553</v>
      </c>
      <c r="AM320" s="7">
        <f t="shared" si="26"/>
        <v>1.3675255736265539</v>
      </c>
      <c r="AN320" s="7">
        <f t="shared" si="26"/>
        <v>-1.1053514373951028</v>
      </c>
      <c r="AO320" s="7">
        <f t="shared" si="26"/>
        <v>-1.5115963584826739</v>
      </c>
    </row>
    <row r="321" spans="1:41" x14ac:dyDescent="0.3">
      <c r="A321">
        <v>317</v>
      </c>
      <c r="B321" s="11" t="s">
        <v>581</v>
      </c>
      <c r="C321" s="11" t="s">
        <v>487</v>
      </c>
      <c r="D321" s="15">
        <v>53480473</v>
      </c>
      <c r="E321" s="11"/>
      <c r="F321">
        <v>0.2004416</v>
      </c>
      <c r="G321">
        <v>0.17884434499999999</v>
      </c>
      <c r="H321">
        <v>0.88582168400000005</v>
      </c>
      <c r="I321">
        <v>1.1692666287339899E-2</v>
      </c>
      <c r="J321">
        <v>1.4031699040296801E-2</v>
      </c>
      <c r="K321">
        <v>0.13987026007207901</v>
      </c>
      <c r="L321">
        <v>1.8227522830731699E-3</v>
      </c>
      <c r="M321">
        <v>4.2356675701554899E-4</v>
      </c>
      <c r="N321">
        <v>0.51011970426333697</v>
      </c>
      <c r="O321" s="13">
        <v>0.72943628198919241</v>
      </c>
      <c r="P321" s="13">
        <v>0.71284043416802478</v>
      </c>
      <c r="Q321" s="13">
        <v>0.97724839272333663</v>
      </c>
      <c r="R321" s="13">
        <v>0.39050730341376166</v>
      </c>
      <c r="S321" s="13">
        <v>0.5427352841853309</v>
      </c>
      <c r="T321" s="13">
        <v>1.3898210851392867</v>
      </c>
      <c r="U321" s="13">
        <v>0.38353195336827967</v>
      </c>
      <c r="V321" s="13">
        <v>0.33594055951658036</v>
      </c>
      <c r="W321" s="13">
        <v>0.87591283220670657</v>
      </c>
      <c r="X321" t="str">
        <f t="shared" si="27"/>
        <v>down</v>
      </c>
      <c r="Y321" t="str">
        <f t="shared" si="27"/>
        <v>down</v>
      </c>
      <c r="Z321" t="str">
        <f t="shared" si="27"/>
        <v>down</v>
      </c>
      <c r="AA321" t="str">
        <f t="shared" si="25"/>
        <v>down</v>
      </c>
      <c r="AB321" t="str">
        <f t="shared" si="25"/>
        <v>down</v>
      </c>
      <c r="AC321" t="str">
        <f t="shared" si="25"/>
        <v>up</v>
      </c>
      <c r="AD321" t="str">
        <f t="shared" si="25"/>
        <v>down</v>
      </c>
      <c r="AE321" t="str">
        <f t="shared" si="25"/>
        <v>down</v>
      </c>
      <c r="AF321" t="str">
        <f t="shared" si="25"/>
        <v>down</v>
      </c>
      <c r="AG321" s="7">
        <f t="shared" si="28"/>
        <v>-1.3709216619619922</v>
      </c>
      <c r="AH321" s="7">
        <f t="shared" si="28"/>
        <v>-1.4028384924139816</v>
      </c>
      <c r="AI321" s="7">
        <f t="shared" si="28"/>
        <v>-1.0232812941377787</v>
      </c>
      <c r="AJ321" s="7">
        <f t="shared" si="26"/>
        <v>-2.5607715688237742</v>
      </c>
      <c r="AK321" s="7">
        <f t="shared" si="26"/>
        <v>-1.8425188653452726</v>
      </c>
      <c r="AL321" s="7">
        <f t="shared" si="26"/>
        <v>1.3898210851392867</v>
      </c>
      <c r="AM321" s="7">
        <f t="shared" si="26"/>
        <v>-2.607344684628579</v>
      </c>
      <c r="AN321" s="7">
        <f t="shared" si="26"/>
        <v>-2.9767170758987942</v>
      </c>
      <c r="AO321" s="7">
        <f t="shared" si="26"/>
        <v>-1.1416661147441782</v>
      </c>
    </row>
    <row r="322" spans="1:41" x14ac:dyDescent="0.3">
      <c r="A322">
        <v>318</v>
      </c>
      <c r="B322" s="11" t="s">
        <v>582</v>
      </c>
      <c r="C322" s="11" t="s">
        <v>487</v>
      </c>
      <c r="D322" s="15">
        <v>10480367</v>
      </c>
      <c r="E322" s="11"/>
      <c r="F322">
        <v>0.433487291</v>
      </c>
      <c r="G322">
        <v>0.69425649899999997</v>
      </c>
      <c r="H322">
        <v>0.49167397800000001</v>
      </c>
      <c r="I322">
        <v>0.35645212137571503</v>
      </c>
      <c r="J322">
        <v>0.93974079520371401</v>
      </c>
      <c r="K322">
        <v>0.25259865021102801</v>
      </c>
      <c r="L322">
        <v>0.42943691231964198</v>
      </c>
      <c r="M322">
        <v>0.80368715461846196</v>
      </c>
      <c r="N322">
        <v>0.68929399792439505</v>
      </c>
      <c r="O322" s="13">
        <v>1.122646571449549</v>
      </c>
      <c r="P322" s="13">
        <v>0.92794191487798261</v>
      </c>
      <c r="Q322" s="13">
        <v>0.82656638204473742</v>
      </c>
      <c r="R322" s="13">
        <v>0.8550679592807533</v>
      </c>
      <c r="S322" s="13">
        <v>1.0008799596932378</v>
      </c>
      <c r="T322" s="13">
        <v>1.1705267971157935</v>
      </c>
      <c r="U322" s="13">
        <v>1.3080502560941207</v>
      </c>
      <c r="V322" s="13">
        <v>1.3837917550981951</v>
      </c>
      <c r="W322" s="13">
        <v>1.0579041200070101</v>
      </c>
      <c r="X322" t="str">
        <f t="shared" si="27"/>
        <v>up</v>
      </c>
      <c r="Y322" t="str">
        <f t="shared" si="27"/>
        <v>down</v>
      </c>
      <c r="Z322" t="str">
        <f t="shared" si="27"/>
        <v>down</v>
      </c>
      <c r="AA322" t="str">
        <f t="shared" si="25"/>
        <v>down</v>
      </c>
      <c r="AB322" t="str">
        <f t="shared" si="25"/>
        <v>up</v>
      </c>
      <c r="AC322" t="str">
        <f t="shared" si="25"/>
        <v>up</v>
      </c>
      <c r="AD322" t="str">
        <f t="shared" si="25"/>
        <v>up</v>
      </c>
      <c r="AE322" t="str">
        <f t="shared" si="25"/>
        <v>up</v>
      </c>
      <c r="AF322" t="str">
        <f t="shared" si="25"/>
        <v>up</v>
      </c>
      <c r="AG322" s="7">
        <f t="shared" si="28"/>
        <v>1.122646571449549</v>
      </c>
      <c r="AH322" s="7">
        <f t="shared" si="28"/>
        <v>-1.077653659099441</v>
      </c>
      <c r="AI322" s="7">
        <f t="shared" si="28"/>
        <v>-1.2098241855980487</v>
      </c>
      <c r="AJ322" s="7">
        <f t="shared" si="26"/>
        <v>-1.1694976862905229</v>
      </c>
      <c r="AK322" s="7">
        <f t="shared" si="26"/>
        <v>1.0008799596932378</v>
      </c>
      <c r="AL322" s="7">
        <f t="shared" si="26"/>
        <v>1.1705267971157935</v>
      </c>
      <c r="AM322" s="7">
        <f t="shared" si="26"/>
        <v>1.3080502560941207</v>
      </c>
      <c r="AN322" s="7">
        <f t="shared" si="26"/>
        <v>1.3837917550981951</v>
      </c>
      <c r="AO322" s="7">
        <f t="shared" si="26"/>
        <v>1.0579041200070101</v>
      </c>
    </row>
    <row r="323" spans="1:41" x14ac:dyDescent="0.3">
      <c r="A323">
        <v>319</v>
      </c>
      <c r="B323" s="11" t="s">
        <v>574</v>
      </c>
      <c r="C323" s="11" t="s">
        <v>487</v>
      </c>
      <c r="D323" s="15">
        <v>5313971</v>
      </c>
      <c r="E323" s="11"/>
      <c r="F323">
        <v>0.20936012500000001</v>
      </c>
      <c r="G323">
        <v>0.772452005</v>
      </c>
      <c r="H323">
        <v>0.123409358</v>
      </c>
      <c r="I323">
        <v>0.31926382800537101</v>
      </c>
      <c r="J323">
        <v>0.63257358430353405</v>
      </c>
      <c r="K323">
        <v>0.4321001850408</v>
      </c>
      <c r="L323">
        <v>0.63850773419741402</v>
      </c>
      <c r="M323">
        <v>0.18145582198118301</v>
      </c>
      <c r="N323">
        <v>0.38071292169853099</v>
      </c>
      <c r="O323" s="13">
        <v>1.4413290162817731</v>
      </c>
      <c r="P323" s="13">
        <v>0.84814634938926681</v>
      </c>
      <c r="Q323" s="13">
        <v>0.58844742581901788</v>
      </c>
      <c r="R323" s="13">
        <v>0.80796195692176109</v>
      </c>
      <c r="S323" s="13">
        <v>0.89402227249582256</v>
      </c>
      <c r="T323" s="13">
        <v>1.1065153066141147</v>
      </c>
      <c r="U323" s="13">
        <v>0.90786788550346287</v>
      </c>
      <c r="V323" s="13">
        <v>0.66595330139693398</v>
      </c>
      <c r="W323" s="13">
        <v>0.73353547584473278</v>
      </c>
      <c r="X323" t="str">
        <f t="shared" si="27"/>
        <v>up</v>
      </c>
      <c r="Y323" t="str">
        <f t="shared" si="27"/>
        <v>down</v>
      </c>
      <c r="Z323" t="str">
        <f t="shared" si="27"/>
        <v>down</v>
      </c>
      <c r="AA323" t="str">
        <f t="shared" si="25"/>
        <v>down</v>
      </c>
      <c r="AB323" t="str">
        <f t="shared" si="25"/>
        <v>down</v>
      </c>
      <c r="AC323" t="str">
        <f t="shared" si="25"/>
        <v>up</v>
      </c>
      <c r="AD323" t="str">
        <f t="shared" si="25"/>
        <v>down</v>
      </c>
      <c r="AE323" t="str">
        <f t="shared" si="25"/>
        <v>down</v>
      </c>
      <c r="AF323" t="str">
        <f t="shared" si="25"/>
        <v>down</v>
      </c>
      <c r="AG323" s="7">
        <f t="shared" si="28"/>
        <v>1.4413290162817731</v>
      </c>
      <c r="AH323" s="7">
        <f t="shared" si="28"/>
        <v>-1.1790418018306392</v>
      </c>
      <c r="AI323" s="7">
        <f t="shared" si="28"/>
        <v>-1.6993871603876447</v>
      </c>
      <c r="AJ323" s="7">
        <f t="shared" si="26"/>
        <v>-1.2376820361813581</v>
      </c>
      <c r="AK323" s="7">
        <f t="shared" si="26"/>
        <v>-1.1185403661234543</v>
      </c>
      <c r="AL323" s="7">
        <f t="shared" si="26"/>
        <v>1.1065153066141147</v>
      </c>
      <c r="AM323" s="7">
        <f t="shared" si="26"/>
        <v>-1.1014818521149086</v>
      </c>
      <c r="AN323" s="7">
        <f t="shared" si="26"/>
        <v>-1.5016067912004558</v>
      </c>
      <c r="AO323" s="7">
        <f t="shared" si="26"/>
        <v>-1.3632605823847976</v>
      </c>
    </row>
    <row r="324" spans="1:41" x14ac:dyDescent="0.3">
      <c r="A324">
        <v>320</v>
      </c>
      <c r="B324" s="11" t="s">
        <v>583</v>
      </c>
      <c r="C324" s="11" t="s">
        <v>487</v>
      </c>
      <c r="D324" s="15">
        <v>53480922</v>
      </c>
      <c r="E324" s="11"/>
      <c r="F324">
        <v>0.28671986999999999</v>
      </c>
      <c r="G324">
        <v>0.27684058700000003</v>
      </c>
      <c r="H324">
        <v>0.80198453199999997</v>
      </c>
      <c r="I324">
        <v>0.10917382912781499</v>
      </c>
      <c r="J324">
        <v>0.35506274561311402</v>
      </c>
      <c r="K324">
        <v>0.31249448819811398</v>
      </c>
      <c r="L324">
        <v>9.2511452672023806E-3</v>
      </c>
      <c r="M324">
        <v>6.6250960402021502E-3</v>
      </c>
      <c r="N324">
        <v>0.74594778259677696</v>
      </c>
      <c r="O324" s="13">
        <v>0.86014515981371553</v>
      </c>
      <c r="P324" s="13">
        <v>0.84499558172748723</v>
      </c>
      <c r="Q324" s="13">
        <v>0.98238718440325901</v>
      </c>
      <c r="R324" s="13">
        <v>0.75658668021412911</v>
      </c>
      <c r="S324" s="13">
        <v>0.85622620348851763</v>
      </c>
      <c r="T324" s="13">
        <v>1.1316961108093899</v>
      </c>
      <c r="U324" s="13">
        <v>0.67207585923514324</v>
      </c>
      <c r="V324" s="13">
        <v>0.69626804334755266</v>
      </c>
      <c r="W324" s="13">
        <v>1.0359962105169815</v>
      </c>
      <c r="X324" t="str">
        <f t="shared" si="27"/>
        <v>down</v>
      </c>
      <c r="Y324" t="str">
        <f t="shared" si="27"/>
        <v>down</v>
      </c>
      <c r="Z324" t="str">
        <f t="shared" si="27"/>
        <v>down</v>
      </c>
      <c r="AA324" t="str">
        <f t="shared" si="25"/>
        <v>down</v>
      </c>
      <c r="AB324" t="str">
        <f t="shared" si="25"/>
        <v>down</v>
      </c>
      <c r="AC324" t="str">
        <f t="shared" si="25"/>
        <v>up</v>
      </c>
      <c r="AD324" t="str">
        <f t="shared" si="25"/>
        <v>down</v>
      </c>
      <c r="AE324" t="str">
        <f t="shared" si="25"/>
        <v>down</v>
      </c>
      <c r="AF324" t="str">
        <f t="shared" si="25"/>
        <v>up</v>
      </c>
      <c r="AG324" s="7">
        <f t="shared" si="28"/>
        <v>-1.1625944627957603</v>
      </c>
      <c r="AH324" s="7">
        <f t="shared" si="28"/>
        <v>-1.1834381405351562</v>
      </c>
      <c r="AI324" s="7">
        <f t="shared" si="28"/>
        <v>-1.0179285885202582</v>
      </c>
      <c r="AJ324" s="7">
        <f t="shared" si="26"/>
        <v>-1.3217256213352579</v>
      </c>
      <c r="AK324" s="7">
        <f t="shared" si="26"/>
        <v>-1.167915669861195</v>
      </c>
      <c r="AL324" s="7">
        <f t="shared" si="26"/>
        <v>1.1316961108093899</v>
      </c>
      <c r="AM324" s="7">
        <f t="shared" si="26"/>
        <v>-1.4879272722844876</v>
      </c>
      <c r="AN324" s="7">
        <f t="shared" si="26"/>
        <v>-1.4362284892354811</v>
      </c>
      <c r="AO324" s="7">
        <f t="shared" si="26"/>
        <v>1.0359962105169815</v>
      </c>
    </row>
    <row r="325" spans="1:41" x14ac:dyDescent="0.3">
      <c r="A325">
        <v>321</v>
      </c>
      <c r="B325" s="11" t="s">
        <v>584</v>
      </c>
      <c r="C325" s="11" t="s">
        <v>487</v>
      </c>
      <c r="D325" s="15">
        <v>5459377</v>
      </c>
      <c r="E325" s="11"/>
      <c r="F325">
        <v>0.50392171799999996</v>
      </c>
      <c r="G325">
        <v>0.39202068099999998</v>
      </c>
      <c r="H325">
        <v>0.88042636900000004</v>
      </c>
      <c r="I325">
        <v>2.0135172055552798E-2</v>
      </c>
      <c r="J325" s="9">
        <v>2.3325536802515E-5</v>
      </c>
      <c r="K325">
        <v>0.222999896812141</v>
      </c>
      <c r="L325">
        <v>0.16692259044000299</v>
      </c>
      <c r="M325">
        <v>0.41384916021964102</v>
      </c>
      <c r="N325">
        <v>0.32582543317853102</v>
      </c>
      <c r="O325" s="13">
        <v>0.76951650581490538</v>
      </c>
      <c r="P325" s="13">
        <v>0.60463026610444293</v>
      </c>
      <c r="Q325" s="13">
        <v>0.78572748152315386</v>
      </c>
      <c r="R325" s="13">
        <v>0.37368768877515585</v>
      </c>
      <c r="S325" s="13">
        <v>0.14346265955472332</v>
      </c>
      <c r="T325" s="13">
        <v>0.38391058593595617</v>
      </c>
      <c r="U325" s="13">
        <v>0.28663869156837063</v>
      </c>
      <c r="V325" s="13">
        <v>0.5693835797037653</v>
      </c>
      <c r="W325" s="13">
        <v>1.9864156391041605</v>
      </c>
      <c r="X325" t="str">
        <f t="shared" si="27"/>
        <v>down</v>
      </c>
      <c r="Y325" t="str">
        <f t="shared" si="27"/>
        <v>down</v>
      </c>
      <c r="Z325" t="str">
        <f t="shared" si="27"/>
        <v>down</v>
      </c>
      <c r="AA325" t="str">
        <f t="shared" si="25"/>
        <v>down</v>
      </c>
      <c r="AB325" t="str">
        <f t="shared" si="25"/>
        <v>down</v>
      </c>
      <c r="AC325" t="str">
        <f t="shared" si="25"/>
        <v>down</v>
      </c>
      <c r="AD325" t="str">
        <f t="shared" si="25"/>
        <v>down</v>
      </c>
      <c r="AE325" t="str">
        <f t="shared" si="25"/>
        <v>down</v>
      </c>
      <c r="AF325" t="str">
        <f t="shared" si="25"/>
        <v>up</v>
      </c>
      <c r="AG325" s="7">
        <f t="shared" si="28"/>
        <v>-1.2995172844811385</v>
      </c>
      <c r="AH325" s="7">
        <f t="shared" si="28"/>
        <v>-1.6539033125861773</v>
      </c>
      <c r="AI325" s="7">
        <f t="shared" si="28"/>
        <v>-1.2727058980570123</v>
      </c>
      <c r="AJ325" s="7">
        <f t="shared" si="26"/>
        <v>-2.6760314295547745</v>
      </c>
      <c r="AK325" s="7">
        <f t="shared" si="26"/>
        <v>-6.9704549121268284</v>
      </c>
      <c r="AL325" s="7">
        <f t="shared" si="26"/>
        <v>-2.6047731858241066</v>
      </c>
      <c r="AM325" s="7">
        <f t="shared" si="26"/>
        <v>-3.4887125479411232</v>
      </c>
      <c r="AN325" s="7">
        <f t="shared" si="26"/>
        <v>-1.7562852805138369</v>
      </c>
      <c r="AO325" s="7">
        <f t="shared" si="26"/>
        <v>1.9864156391041605</v>
      </c>
    </row>
    <row r="326" spans="1:41" x14ac:dyDescent="0.3">
      <c r="A326">
        <v>322</v>
      </c>
      <c r="B326" s="11" t="s">
        <v>585</v>
      </c>
      <c r="C326" s="11" t="s">
        <v>487</v>
      </c>
      <c r="D326" s="15">
        <v>129657</v>
      </c>
      <c r="E326" s="11"/>
      <c r="F326">
        <v>0.99623084100000003</v>
      </c>
      <c r="G326">
        <v>0.99313737199999996</v>
      </c>
      <c r="H326">
        <v>0.98909093199999998</v>
      </c>
      <c r="I326">
        <v>1.57315835797847E-2</v>
      </c>
      <c r="J326">
        <v>8.8803982669916903E-3</v>
      </c>
      <c r="K326">
        <v>0.80670615658990397</v>
      </c>
      <c r="L326">
        <v>9.5015765188691096E-4</v>
      </c>
      <c r="M326" s="9">
        <v>7.7020194617134401E-6</v>
      </c>
      <c r="N326">
        <v>0.11435781169964999</v>
      </c>
      <c r="O326" s="13">
        <v>0.90229971103437756</v>
      </c>
      <c r="P326" s="13">
        <v>0.85792818051619546</v>
      </c>
      <c r="Q326" s="13">
        <v>0.95082395574823408</v>
      </c>
      <c r="R326" s="13">
        <v>0.67171264954614385</v>
      </c>
      <c r="S326" s="13">
        <v>0.65452036399525915</v>
      </c>
      <c r="T326" s="13">
        <v>0.9744052973209586</v>
      </c>
      <c r="U326" s="13">
        <v>0.68153299883869878</v>
      </c>
      <c r="V326" s="13">
        <v>0.59396350174050205</v>
      </c>
      <c r="W326" s="13">
        <v>0.87151099470251436</v>
      </c>
      <c r="X326" t="str">
        <f t="shared" si="27"/>
        <v>down</v>
      </c>
      <c r="Y326" t="str">
        <f t="shared" si="27"/>
        <v>down</v>
      </c>
      <c r="Z326" t="str">
        <f t="shared" si="27"/>
        <v>down</v>
      </c>
      <c r="AA326" t="str">
        <f t="shared" si="25"/>
        <v>down</v>
      </c>
      <c r="AB326" t="str">
        <f t="shared" si="25"/>
        <v>down</v>
      </c>
      <c r="AC326" t="str">
        <f t="shared" si="25"/>
        <v>down</v>
      </c>
      <c r="AD326" t="str">
        <f t="shared" si="25"/>
        <v>down</v>
      </c>
      <c r="AE326" t="str">
        <f t="shared" si="25"/>
        <v>down</v>
      </c>
      <c r="AF326" t="str">
        <f t="shared" si="25"/>
        <v>down</v>
      </c>
      <c r="AG326" s="7">
        <f t="shared" si="28"/>
        <v>-1.1082791978882724</v>
      </c>
      <c r="AH326" s="7">
        <f t="shared" si="28"/>
        <v>-1.1655987327497777</v>
      </c>
      <c r="AI326" s="7">
        <f t="shared" si="28"/>
        <v>-1.0517193997421612</v>
      </c>
      <c r="AJ326" s="7">
        <f t="shared" si="26"/>
        <v>-1.4887318270329881</v>
      </c>
      <c r="AK326" s="7">
        <f t="shared" si="26"/>
        <v>-1.5278363439998992</v>
      </c>
      <c r="AL326" s="7">
        <f t="shared" si="26"/>
        <v>-1.026266998701066</v>
      </c>
      <c r="AM326" s="7">
        <f t="shared" si="26"/>
        <v>-1.4672803836409307</v>
      </c>
      <c r="AN326" s="7">
        <f t="shared" si="26"/>
        <v>-1.6836051324192174</v>
      </c>
      <c r="AO326" s="7">
        <f t="shared" si="26"/>
        <v>-1.147432454757894</v>
      </c>
    </row>
    <row r="327" spans="1:41" x14ac:dyDescent="0.3">
      <c r="A327">
        <v>323</v>
      </c>
      <c r="B327" s="11" t="s">
        <v>586</v>
      </c>
      <c r="C327" s="11" t="s">
        <v>487</v>
      </c>
      <c r="D327" s="15">
        <v>52922250</v>
      </c>
      <c r="E327" s="11"/>
      <c r="F327">
        <v>0.71195526099999995</v>
      </c>
      <c r="G327">
        <v>0.68360205600000001</v>
      </c>
      <c r="H327">
        <v>0.98384735099999998</v>
      </c>
      <c r="I327">
        <v>2.04584404838184E-4</v>
      </c>
      <c r="J327" s="9">
        <v>2.06985992256143E-7</v>
      </c>
      <c r="K327">
        <v>0.89891015709454203</v>
      </c>
      <c r="L327" s="9">
        <v>2.0412518971550398E-6</v>
      </c>
      <c r="M327" s="9">
        <v>1.9620495672216498E-6</v>
      </c>
      <c r="N327">
        <v>1.1484937334019301E-2</v>
      </c>
      <c r="O327" s="13">
        <v>0.80346506647770832</v>
      </c>
      <c r="P327" s="13">
        <v>0.73111505672293065</v>
      </c>
      <c r="Q327" s="13">
        <v>0.90995251346526973</v>
      </c>
      <c r="R327" s="13">
        <v>0.37696812339813607</v>
      </c>
      <c r="S327" s="13">
        <v>0.34873466760131361</v>
      </c>
      <c r="T327" s="13">
        <v>0.92510386410841527</v>
      </c>
      <c r="U327" s="13">
        <v>0.44627187717546946</v>
      </c>
      <c r="V327" s="13">
        <v>0.31132688376578355</v>
      </c>
      <c r="W327" s="13">
        <v>0.69761707983085175</v>
      </c>
      <c r="X327" t="str">
        <f t="shared" si="27"/>
        <v>down</v>
      </c>
      <c r="Y327" t="str">
        <f t="shared" si="27"/>
        <v>down</v>
      </c>
      <c r="Z327" t="str">
        <f t="shared" si="27"/>
        <v>down</v>
      </c>
      <c r="AA327" t="str">
        <f t="shared" si="25"/>
        <v>down</v>
      </c>
      <c r="AB327" t="str">
        <f t="shared" si="25"/>
        <v>down</v>
      </c>
      <c r="AC327" t="str">
        <f t="shared" si="25"/>
        <v>down</v>
      </c>
      <c r="AD327" t="str">
        <f t="shared" si="25"/>
        <v>down</v>
      </c>
      <c r="AE327" t="str">
        <f t="shared" si="25"/>
        <v>down</v>
      </c>
      <c r="AF327" t="str">
        <f t="shared" si="25"/>
        <v>down</v>
      </c>
      <c r="AG327" s="7">
        <f t="shared" si="28"/>
        <v>-1.2446091830524464</v>
      </c>
      <c r="AH327" s="7">
        <f t="shared" si="28"/>
        <v>-1.3677737735046649</v>
      </c>
      <c r="AI327" s="7">
        <f t="shared" si="28"/>
        <v>-1.0989584458553914</v>
      </c>
      <c r="AJ327" s="7">
        <f t="shared" si="26"/>
        <v>-2.6527441922293438</v>
      </c>
      <c r="AK327" s="7">
        <f t="shared" si="26"/>
        <v>-2.8675095793551475</v>
      </c>
      <c r="AL327" s="7">
        <f t="shared" si="26"/>
        <v>-1.0809597049556885</v>
      </c>
      <c r="AM327" s="7">
        <f t="shared" si="26"/>
        <v>-2.2407865051438374</v>
      </c>
      <c r="AN327" s="7">
        <f t="shared" si="26"/>
        <v>-3.2120579755403225</v>
      </c>
      <c r="AO327" s="7">
        <f t="shared" si="26"/>
        <v>-1.4334511423408178</v>
      </c>
    </row>
    <row r="328" spans="1:41" x14ac:dyDescent="0.3">
      <c r="A328">
        <v>324</v>
      </c>
      <c r="B328" s="11" t="s">
        <v>587</v>
      </c>
      <c r="C328" s="11" t="s">
        <v>487</v>
      </c>
      <c r="D328" s="15">
        <v>24778680</v>
      </c>
      <c r="E328" s="11"/>
      <c r="F328">
        <v>0.51629645499999999</v>
      </c>
      <c r="G328">
        <v>0.30321884700000001</v>
      </c>
      <c r="H328">
        <v>0.76088044799999999</v>
      </c>
      <c r="I328">
        <v>0.74107342700064704</v>
      </c>
      <c r="J328">
        <v>0.40379454547482801</v>
      </c>
      <c r="K328">
        <v>0.65105324853401003</v>
      </c>
      <c r="L328">
        <v>0.72687996990810699</v>
      </c>
      <c r="M328">
        <v>0.74242375870309096</v>
      </c>
      <c r="N328">
        <v>0.52421039388098001</v>
      </c>
      <c r="O328" s="13">
        <v>1.4785269237828609</v>
      </c>
      <c r="P328" s="13">
        <v>1.6536454565836154</v>
      </c>
      <c r="Q328" s="13">
        <v>1.1184412200981149</v>
      </c>
      <c r="R328" s="13">
        <v>1.0527813508011044</v>
      </c>
      <c r="S328" s="13">
        <v>1.1181849455033002</v>
      </c>
      <c r="T328" s="13">
        <v>1.0621245756798667</v>
      </c>
      <c r="U328" s="13">
        <v>0.97483155114007836</v>
      </c>
      <c r="V328" s="13">
        <v>1.0333199034752656</v>
      </c>
      <c r="W328" s="13">
        <v>1.0599984194877405</v>
      </c>
      <c r="X328" t="str">
        <f t="shared" si="27"/>
        <v>up</v>
      </c>
      <c r="Y328" t="str">
        <f t="shared" si="27"/>
        <v>up</v>
      </c>
      <c r="Z328" t="str">
        <f t="shared" si="27"/>
        <v>up</v>
      </c>
      <c r="AA328" t="str">
        <f t="shared" si="25"/>
        <v>up</v>
      </c>
      <c r="AB328" t="str">
        <f t="shared" si="25"/>
        <v>up</v>
      </c>
      <c r="AC328" t="str">
        <f t="shared" si="25"/>
        <v>up</v>
      </c>
      <c r="AD328" t="str">
        <f t="shared" si="25"/>
        <v>down</v>
      </c>
      <c r="AE328" t="str">
        <f t="shared" si="25"/>
        <v>up</v>
      </c>
      <c r="AF328" t="str">
        <f t="shared" si="25"/>
        <v>up</v>
      </c>
      <c r="AG328" s="7">
        <f t="shared" si="28"/>
        <v>1.4785269237828609</v>
      </c>
      <c r="AH328" s="7">
        <f t="shared" si="28"/>
        <v>1.6536454565836154</v>
      </c>
      <c r="AI328" s="7">
        <f t="shared" si="28"/>
        <v>1.1184412200981149</v>
      </c>
      <c r="AJ328" s="7">
        <f t="shared" si="26"/>
        <v>1.0527813508011044</v>
      </c>
      <c r="AK328" s="7">
        <f t="shared" si="26"/>
        <v>1.1181849455033002</v>
      </c>
      <c r="AL328" s="7">
        <f t="shared" si="26"/>
        <v>1.0621245756798667</v>
      </c>
      <c r="AM328" s="7">
        <f t="shared" si="26"/>
        <v>-1.0258182542722245</v>
      </c>
      <c r="AN328" s="7">
        <f t="shared" si="26"/>
        <v>1.0333199034752656</v>
      </c>
      <c r="AO328" s="7">
        <f t="shared" si="26"/>
        <v>1.0599984194877405</v>
      </c>
    </row>
    <row r="329" spans="1:41" x14ac:dyDescent="0.3">
      <c r="A329">
        <v>325</v>
      </c>
      <c r="B329" s="11" t="s">
        <v>588</v>
      </c>
      <c r="C329" s="11" t="s">
        <v>487</v>
      </c>
      <c r="D329" s="15">
        <v>24778657</v>
      </c>
      <c r="E329" s="11"/>
      <c r="F329" s="3">
        <v>7.8891063999999997E-2</v>
      </c>
      <c r="G329">
        <v>3.1796225999999997E-2</v>
      </c>
      <c r="H329">
        <v>0.66806701700000004</v>
      </c>
      <c r="I329">
        <v>0.22412191545552201</v>
      </c>
      <c r="J329">
        <v>0.28191831785608201</v>
      </c>
      <c r="K329">
        <v>2.9898175407875201E-2</v>
      </c>
      <c r="L329">
        <v>0.70854120145576505</v>
      </c>
      <c r="M329">
        <v>0.75401205778814295</v>
      </c>
      <c r="N329">
        <v>0.99840620368480604</v>
      </c>
      <c r="O329" s="13">
        <v>37.005344758216403</v>
      </c>
      <c r="P329" s="13">
        <v>45.353388820706684</v>
      </c>
      <c r="Q329" s="13">
        <v>1.2255902253318891</v>
      </c>
      <c r="R329" s="13">
        <v>0.96426568026916104</v>
      </c>
      <c r="S329" s="13">
        <v>1.022050768592359</v>
      </c>
      <c r="T329" s="13">
        <v>1.0599265218140586</v>
      </c>
      <c r="U329" s="13">
        <v>0.99202977317754526</v>
      </c>
      <c r="V329" s="13">
        <v>0.99279023640448738</v>
      </c>
      <c r="W329" s="13">
        <v>1.0007665729875286</v>
      </c>
      <c r="X329" t="str">
        <f t="shared" si="27"/>
        <v>up</v>
      </c>
      <c r="Y329" t="str">
        <f t="shared" si="27"/>
        <v>up</v>
      </c>
      <c r="Z329" t="str">
        <f t="shared" si="27"/>
        <v>up</v>
      </c>
      <c r="AA329" t="str">
        <f t="shared" si="25"/>
        <v>down</v>
      </c>
      <c r="AB329" t="str">
        <f t="shared" si="25"/>
        <v>up</v>
      </c>
      <c r="AC329" t="str">
        <f t="shared" si="25"/>
        <v>up</v>
      </c>
      <c r="AD329" t="str">
        <f t="shared" si="25"/>
        <v>down</v>
      </c>
      <c r="AE329" t="str">
        <f t="shared" si="25"/>
        <v>down</v>
      </c>
      <c r="AF329" t="str">
        <f t="shared" si="25"/>
        <v>up</v>
      </c>
      <c r="AG329" s="7">
        <f t="shared" si="28"/>
        <v>37.005344758216403</v>
      </c>
      <c r="AH329" s="7">
        <f t="shared" si="28"/>
        <v>45.353388820706684</v>
      </c>
      <c r="AI329" s="7">
        <f t="shared" si="28"/>
        <v>1.2255902253318891</v>
      </c>
      <c r="AJ329" s="7">
        <f t="shared" si="26"/>
        <v>-1.0370585829839596</v>
      </c>
      <c r="AK329" s="7">
        <f t="shared" si="26"/>
        <v>1.022050768592359</v>
      </c>
      <c r="AL329" s="7">
        <f t="shared" si="26"/>
        <v>1.0599265218140586</v>
      </c>
      <c r="AM329" s="7">
        <f t="shared" si="26"/>
        <v>-1.0080342617106395</v>
      </c>
      <c r="AN329" s="7">
        <f t="shared" si="26"/>
        <v>-1.0072621217767246</v>
      </c>
      <c r="AO329" s="7">
        <f t="shared" si="26"/>
        <v>1.0007665729875286</v>
      </c>
    </row>
    <row r="330" spans="1:41" x14ac:dyDescent="0.3">
      <c r="A330">
        <v>326</v>
      </c>
      <c r="B330" s="11" t="s">
        <v>589</v>
      </c>
      <c r="C330" s="11" t="s">
        <v>487</v>
      </c>
      <c r="D330" s="15">
        <v>452110</v>
      </c>
      <c r="E330" s="11" t="s">
        <v>590</v>
      </c>
      <c r="F330">
        <v>0.86440574599999997</v>
      </c>
      <c r="G330">
        <v>0.67966103300000003</v>
      </c>
      <c r="H330">
        <v>0.83857230299999996</v>
      </c>
      <c r="I330">
        <v>0.71151931681066705</v>
      </c>
      <c r="J330">
        <v>0.98642974649952497</v>
      </c>
      <c r="K330">
        <v>0.67992539625638904</v>
      </c>
      <c r="L330">
        <v>5.8889617833294099E-2</v>
      </c>
      <c r="M330">
        <v>0.118306120593169</v>
      </c>
      <c r="N330">
        <v>0.95586818102945803</v>
      </c>
      <c r="O330" s="13">
        <v>1.0857069638228769</v>
      </c>
      <c r="P330" s="13">
        <v>1.11457445725036</v>
      </c>
      <c r="Q330" s="13">
        <v>1.0265886600983363</v>
      </c>
      <c r="R330" s="13">
        <v>0.94108498598510093</v>
      </c>
      <c r="S330" s="13">
        <v>0.99947240808282922</v>
      </c>
      <c r="T330" s="13">
        <v>1.0620426666743705</v>
      </c>
      <c r="U330" s="13">
        <v>0.8725775969879731</v>
      </c>
      <c r="V330" s="13">
        <v>0.87711922013609345</v>
      </c>
      <c r="W330" s="13">
        <v>1.0052048358378642</v>
      </c>
      <c r="X330" t="str">
        <f t="shared" si="27"/>
        <v>up</v>
      </c>
      <c r="Y330" t="str">
        <f t="shared" si="27"/>
        <v>up</v>
      </c>
      <c r="Z330" t="str">
        <f t="shared" si="27"/>
        <v>up</v>
      </c>
      <c r="AA330" t="str">
        <f t="shared" si="25"/>
        <v>down</v>
      </c>
      <c r="AB330" t="str">
        <f t="shared" si="25"/>
        <v>down</v>
      </c>
      <c r="AC330" t="str">
        <f t="shared" si="25"/>
        <v>up</v>
      </c>
      <c r="AD330" t="str">
        <f t="shared" si="25"/>
        <v>down</v>
      </c>
      <c r="AE330" t="str">
        <f t="shared" si="25"/>
        <v>down</v>
      </c>
      <c r="AF330" t="str">
        <f t="shared" si="25"/>
        <v>up</v>
      </c>
      <c r="AG330" s="7">
        <f t="shared" si="28"/>
        <v>1.0857069638228769</v>
      </c>
      <c r="AH330" s="7">
        <f t="shared" si="28"/>
        <v>1.11457445725036</v>
      </c>
      <c r="AI330" s="7">
        <f t="shared" si="28"/>
        <v>1.0265886600983363</v>
      </c>
      <c r="AJ330" s="7">
        <f t="shared" si="26"/>
        <v>-1.0626032875800568</v>
      </c>
      <c r="AK330" s="7">
        <f t="shared" si="26"/>
        <v>-1.0005278704173364</v>
      </c>
      <c r="AL330" s="7">
        <f t="shared" si="26"/>
        <v>1.0620426666743705</v>
      </c>
      <c r="AM330" s="7">
        <f t="shared" si="26"/>
        <v>-1.1460298814132666</v>
      </c>
      <c r="AN330" s="7">
        <f t="shared" si="26"/>
        <v>-1.1400958695727137</v>
      </c>
      <c r="AO330" s="7">
        <f t="shared" si="26"/>
        <v>1.0052048358378642</v>
      </c>
    </row>
    <row r="331" spans="1:41" x14ac:dyDescent="0.3">
      <c r="A331">
        <v>327</v>
      </c>
      <c r="B331" s="11" t="s">
        <v>591</v>
      </c>
      <c r="C331" s="11" t="s">
        <v>487</v>
      </c>
      <c r="D331" s="15">
        <v>6443788</v>
      </c>
      <c r="E331" s="11"/>
      <c r="F331">
        <v>0.96422617399999999</v>
      </c>
      <c r="G331">
        <v>0.88136758199999998</v>
      </c>
      <c r="H331">
        <v>0.84791433699999996</v>
      </c>
      <c r="I331" s="9">
        <v>7.7946325201668805E-5</v>
      </c>
      <c r="J331" s="9">
        <v>1.89111990738885E-5</v>
      </c>
      <c r="K331">
        <v>0.94291655167935895</v>
      </c>
      <c r="L331" s="9">
        <v>1.6839123665788101E-7</v>
      </c>
      <c r="M331" s="9">
        <v>7.5833766293310301E-12</v>
      </c>
      <c r="N331">
        <v>1.4408287286676101E-3</v>
      </c>
      <c r="O331" s="13">
        <v>0.92495213784407737</v>
      </c>
      <c r="P331" s="13">
        <v>0.96657338597775799</v>
      </c>
      <c r="Q331" s="13">
        <v>1.0449982722681126</v>
      </c>
      <c r="R331" s="13">
        <v>0.32668764632813846</v>
      </c>
      <c r="S331" s="13">
        <v>0.33149374664527809</v>
      </c>
      <c r="T331" s="13">
        <v>1.0147116071610256</v>
      </c>
      <c r="U331" s="13">
        <v>0.3466503359808395</v>
      </c>
      <c r="V331" s="13">
        <v>0.23058879589297435</v>
      </c>
      <c r="W331" s="13">
        <v>0.66519132381778434</v>
      </c>
      <c r="X331" t="str">
        <f t="shared" si="27"/>
        <v>down</v>
      </c>
      <c r="Y331" t="str">
        <f t="shared" si="27"/>
        <v>down</v>
      </c>
      <c r="Z331" t="str">
        <f t="shared" si="27"/>
        <v>up</v>
      </c>
      <c r="AA331" t="str">
        <f t="shared" si="25"/>
        <v>down</v>
      </c>
      <c r="AB331" t="str">
        <f t="shared" si="25"/>
        <v>down</v>
      </c>
      <c r="AC331" t="str">
        <f t="shared" si="25"/>
        <v>up</v>
      </c>
      <c r="AD331" t="str">
        <f t="shared" si="25"/>
        <v>down</v>
      </c>
      <c r="AE331" t="str">
        <f t="shared" si="25"/>
        <v>down</v>
      </c>
      <c r="AF331" t="str">
        <f t="shared" si="25"/>
        <v>down</v>
      </c>
      <c r="AG331" s="7">
        <f t="shared" si="28"/>
        <v>-1.0811370222148442</v>
      </c>
      <c r="AH331" s="7">
        <f t="shared" si="28"/>
        <v>-1.0345825930106989</v>
      </c>
      <c r="AI331" s="7">
        <f t="shared" si="28"/>
        <v>1.0449982722681126</v>
      </c>
      <c r="AJ331" s="7">
        <f t="shared" si="26"/>
        <v>-3.0610279000129652</v>
      </c>
      <c r="AK331" s="7">
        <f t="shared" si="26"/>
        <v>-3.0166481573785799</v>
      </c>
      <c r="AL331" s="7">
        <f t="shared" si="26"/>
        <v>1.0147116071610256</v>
      </c>
      <c r="AM331" s="7">
        <f t="shared" si="26"/>
        <v>-2.8847512787504503</v>
      </c>
      <c r="AN331" s="7">
        <f t="shared" si="26"/>
        <v>-4.3367241505703547</v>
      </c>
      <c r="AO331" s="7">
        <f t="shared" si="26"/>
        <v>-1.5033268838514342</v>
      </c>
    </row>
    <row r="332" spans="1:41" x14ac:dyDescent="0.3">
      <c r="A332">
        <v>328</v>
      </c>
      <c r="B332" s="11" t="s">
        <v>592</v>
      </c>
      <c r="C332" s="11" t="s">
        <v>487</v>
      </c>
      <c r="D332" s="15">
        <v>24778764</v>
      </c>
      <c r="E332" s="11"/>
      <c r="F332">
        <v>0.90298014299999996</v>
      </c>
      <c r="G332">
        <v>0.878849824</v>
      </c>
      <c r="H332">
        <v>0.77947690700000005</v>
      </c>
      <c r="I332">
        <v>1.38507135859548E-3</v>
      </c>
      <c r="J332">
        <v>2.4431659480926099E-2</v>
      </c>
      <c r="K332">
        <v>0.360677235991965</v>
      </c>
      <c r="L332">
        <v>1.7910897785901299E-3</v>
      </c>
      <c r="M332">
        <v>1.24273004180004E-3</v>
      </c>
      <c r="N332">
        <v>0.64209848476817399</v>
      </c>
      <c r="O332" s="13">
        <v>0.92092442511306283</v>
      </c>
      <c r="P332" s="13">
        <v>0.96242640869519203</v>
      </c>
      <c r="Q332" s="13">
        <v>1.0450655693891862</v>
      </c>
      <c r="R332" s="13">
        <v>0.65874542122734003</v>
      </c>
      <c r="S332" s="13">
        <v>0.7567277762464848</v>
      </c>
      <c r="T332" s="13">
        <v>1.1487408517186946</v>
      </c>
      <c r="U332" s="13">
        <v>0.64788278998067417</v>
      </c>
      <c r="V332" s="13">
        <v>0.62145104827107223</v>
      </c>
      <c r="W332" s="13">
        <v>0.95920289577318407</v>
      </c>
      <c r="X332" t="str">
        <f t="shared" si="27"/>
        <v>down</v>
      </c>
      <c r="Y332" t="str">
        <f t="shared" si="27"/>
        <v>down</v>
      </c>
      <c r="Z332" t="str">
        <f t="shared" si="27"/>
        <v>up</v>
      </c>
      <c r="AA332" t="str">
        <f t="shared" si="25"/>
        <v>down</v>
      </c>
      <c r="AB332" t="str">
        <f t="shared" si="25"/>
        <v>down</v>
      </c>
      <c r="AC332" t="str">
        <f t="shared" si="25"/>
        <v>up</v>
      </c>
      <c r="AD332" t="str">
        <f t="shared" si="25"/>
        <v>down</v>
      </c>
      <c r="AE332" t="str">
        <f t="shared" si="25"/>
        <v>down</v>
      </c>
      <c r="AF332" t="str">
        <f t="shared" si="25"/>
        <v>down</v>
      </c>
      <c r="AG332" s="7">
        <f t="shared" si="28"/>
        <v>-1.085865433395611</v>
      </c>
      <c r="AH332" s="7">
        <f t="shared" si="28"/>
        <v>-1.0390404824362085</v>
      </c>
      <c r="AI332" s="7">
        <f t="shared" si="28"/>
        <v>1.0450655693891862</v>
      </c>
      <c r="AJ332" s="7">
        <f t="shared" si="26"/>
        <v>-1.51803711688326</v>
      </c>
      <c r="AK332" s="7">
        <f t="shared" si="26"/>
        <v>-1.3214791783647644</v>
      </c>
      <c r="AL332" s="7">
        <f t="shared" si="26"/>
        <v>1.1487408517186946</v>
      </c>
      <c r="AM332" s="7">
        <f t="shared" si="26"/>
        <v>-1.5434890623191724</v>
      </c>
      <c r="AN332" s="7">
        <f t="shared" si="26"/>
        <v>-1.6091372003991014</v>
      </c>
      <c r="AO332" s="7">
        <f t="shared" si="26"/>
        <v>-1.0425322988562609</v>
      </c>
    </row>
    <row r="333" spans="1:41" x14ac:dyDescent="0.3">
      <c r="A333">
        <v>329</v>
      </c>
      <c r="B333" s="11" t="s">
        <v>593</v>
      </c>
      <c r="C333" s="11" t="s">
        <v>487</v>
      </c>
      <c r="D333" s="15">
        <v>52922645</v>
      </c>
      <c r="E333" s="11"/>
      <c r="F333">
        <v>0.40167249999999999</v>
      </c>
      <c r="G333">
        <v>0.26208367500000002</v>
      </c>
      <c r="H333">
        <v>0.78747191100000002</v>
      </c>
      <c r="I333">
        <v>0.85001469423436005</v>
      </c>
      <c r="J333">
        <v>0.198557119438945</v>
      </c>
      <c r="K333">
        <v>0.434016773339372</v>
      </c>
      <c r="L333">
        <v>0.17898968018990299</v>
      </c>
      <c r="M333">
        <v>0.12477368169351299</v>
      </c>
      <c r="N333">
        <v>0.97721726577750101</v>
      </c>
      <c r="O333" s="13">
        <v>1.5440374262847627</v>
      </c>
      <c r="P333" s="13">
        <v>1.8023716554142806</v>
      </c>
      <c r="Q333" s="13">
        <v>1.1673108596539123</v>
      </c>
      <c r="R333" s="13">
        <v>1.5025489119039361</v>
      </c>
      <c r="S333" s="13">
        <v>1.7058653843572893</v>
      </c>
      <c r="T333" s="13">
        <v>1.135314378681838</v>
      </c>
      <c r="U333" s="13">
        <v>1.9496575913450247</v>
      </c>
      <c r="V333" s="13">
        <v>1.9841094736229516</v>
      </c>
      <c r="W333" s="13">
        <v>1.0176707348156244</v>
      </c>
      <c r="X333" t="str">
        <f t="shared" si="27"/>
        <v>up</v>
      </c>
      <c r="Y333" t="str">
        <f t="shared" si="27"/>
        <v>up</v>
      </c>
      <c r="Z333" t="str">
        <f t="shared" si="27"/>
        <v>up</v>
      </c>
      <c r="AA333" t="str">
        <f t="shared" si="25"/>
        <v>up</v>
      </c>
      <c r="AB333" t="str">
        <f t="shared" si="25"/>
        <v>up</v>
      </c>
      <c r="AC333" t="str">
        <f t="shared" si="25"/>
        <v>up</v>
      </c>
      <c r="AD333" t="str">
        <f t="shared" si="25"/>
        <v>up</v>
      </c>
      <c r="AE333" t="str">
        <f t="shared" si="25"/>
        <v>up</v>
      </c>
      <c r="AF333" t="str">
        <f t="shared" si="25"/>
        <v>up</v>
      </c>
      <c r="AG333" s="7">
        <f t="shared" si="28"/>
        <v>1.5440374262847627</v>
      </c>
      <c r="AH333" s="7">
        <f t="shared" si="28"/>
        <v>1.8023716554142806</v>
      </c>
      <c r="AI333" s="7">
        <f t="shared" si="28"/>
        <v>1.1673108596539123</v>
      </c>
      <c r="AJ333" s="7">
        <f t="shared" si="26"/>
        <v>1.5025489119039361</v>
      </c>
      <c r="AK333" s="7">
        <f t="shared" si="26"/>
        <v>1.7058653843572893</v>
      </c>
      <c r="AL333" s="7">
        <f t="shared" si="26"/>
        <v>1.135314378681838</v>
      </c>
      <c r="AM333" s="7">
        <f t="shared" si="26"/>
        <v>1.9496575913450247</v>
      </c>
      <c r="AN333" s="7">
        <f t="shared" si="26"/>
        <v>1.9841094736229516</v>
      </c>
      <c r="AO333" s="7">
        <f t="shared" si="26"/>
        <v>1.0176707348156244</v>
      </c>
    </row>
    <row r="334" spans="1:41" x14ac:dyDescent="0.3">
      <c r="A334">
        <v>330</v>
      </c>
      <c r="B334" s="11" t="s">
        <v>594</v>
      </c>
      <c r="C334" s="11" t="s">
        <v>487</v>
      </c>
      <c r="D334" s="15">
        <v>52922442</v>
      </c>
      <c r="E334" s="11"/>
      <c r="F334">
        <v>0.60366282800000004</v>
      </c>
      <c r="G334">
        <v>0.67940094699999998</v>
      </c>
      <c r="H334">
        <v>0.91083710600000001</v>
      </c>
      <c r="I334">
        <v>0.71355854500828597</v>
      </c>
      <c r="J334">
        <v>0.64347000773583296</v>
      </c>
      <c r="K334">
        <v>0.98731568311276796</v>
      </c>
      <c r="L334">
        <v>0.280183280825541</v>
      </c>
      <c r="M334">
        <v>4.2067989134088102E-2</v>
      </c>
      <c r="N334">
        <v>0.18406058427322</v>
      </c>
      <c r="O334" s="13">
        <v>1.2943087468778571</v>
      </c>
      <c r="P334" s="13">
        <v>1.3486859853243491</v>
      </c>
      <c r="Q334" s="13">
        <v>1.0420125712490633</v>
      </c>
      <c r="R334" s="13">
        <v>1.1043864910260321</v>
      </c>
      <c r="S334" s="13">
        <v>1.0516269650423797</v>
      </c>
      <c r="T334" s="13">
        <v>0.95222729867454625</v>
      </c>
      <c r="U334" s="13">
        <v>0.78430626569705164</v>
      </c>
      <c r="V334" s="13">
        <v>0.57185251751898369</v>
      </c>
      <c r="W334" s="13">
        <v>0.72911889465877222</v>
      </c>
      <c r="X334" t="str">
        <f t="shared" si="27"/>
        <v>up</v>
      </c>
      <c r="Y334" t="str">
        <f t="shared" si="27"/>
        <v>up</v>
      </c>
      <c r="Z334" t="str">
        <f t="shared" si="27"/>
        <v>up</v>
      </c>
      <c r="AA334" t="str">
        <f t="shared" si="25"/>
        <v>up</v>
      </c>
      <c r="AB334" t="str">
        <f t="shared" si="25"/>
        <v>up</v>
      </c>
      <c r="AC334" t="str">
        <f t="shared" si="25"/>
        <v>down</v>
      </c>
      <c r="AD334" t="str">
        <f t="shared" si="25"/>
        <v>down</v>
      </c>
      <c r="AE334" t="str">
        <f t="shared" si="25"/>
        <v>down</v>
      </c>
      <c r="AF334" t="str">
        <f t="shared" si="25"/>
        <v>down</v>
      </c>
      <c r="AG334" s="7">
        <f t="shared" si="28"/>
        <v>1.2943087468778571</v>
      </c>
      <c r="AH334" s="7">
        <f t="shared" si="28"/>
        <v>1.3486859853243491</v>
      </c>
      <c r="AI334" s="7">
        <f t="shared" si="28"/>
        <v>1.0420125712490633</v>
      </c>
      <c r="AJ334" s="7">
        <f t="shared" si="26"/>
        <v>1.1043864910260321</v>
      </c>
      <c r="AK334" s="7">
        <f t="shared" si="26"/>
        <v>1.0516269650423797</v>
      </c>
      <c r="AL334" s="7">
        <f t="shared" si="26"/>
        <v>-1.0501694305466258</v>
      </c>
      <c r="AM334" s="7">
        <f t="shared" si="26"/>
        <v>-1.2750121269415726</v>
      </c>
      <c r="AN334" s="7">
        <f t="shared" si="26"/>
        <v>-1.7487026276260176</v>
      </c>
      <c r="AO334" s="7">
        <f t="shared" si="26"/>
        <v>-1.3715184276879839</v>
      </c>
    </row>
    <row r="335" spans="1:41" x14ac:dyDescent="0.3">
      <c r="A335">
        <v>331</v>
      </c>
      <c r="B335" s="11" t="s">
        <v>595</v>
      </c>
      <c r="C335" s="11" t="s">
        <v>487</v>
      </c>
      <c r="D335" s="15">
        <v>52922715</v>
      </c>
      <c r="E335" s="11"/>
      <c r="F335">
        <v>0.34367040500000001</v>
      </c>
      <c r="G335">
        <v>0.162168324</v>
      </c>
      <c r="H335">
        <v>0.75722442700000003</v>
      </c>
      <c r="I335">
        <v>0.137295183943275</v>
      </c>
      <c r="J335">
        <v>1.9872893860976501E-2</v>
      </c>
      <c r="K335">
        <v>0.26255624291337598</v>
      </c>
      <c r="L335">
        <v>2.2227518891412501E-2</v>
      </c>
      <c r="M335">
        <v>5.35047485530827E-4</v>
      </c>
      <c r="N335">
        <v>9.5317803047693897E-2</v>
      </c>
      <c r="O335" s="13">
        <v>1.6635682236249054</v>
      </c>
      <c r="P335" s="13">
        <v>1.7589530626329195</v>
      </c>
      <c r="Q335" s="13">
        <v>1.0573374975870669</v>
      </c>
      <c r="R335" s="13">
        <v>1.2364925773682636</v>
      </c>
      <c r="S335" s="13">
        <v>1.458016494816017</v>
      </c>
      <c r="T335" s="13">
        <v>1.1791550725838098</v>
      </c>
      <c r="U335" s="13">
        <v>1.4594568512751946</v>
      </c>
      <c r="V335" s="13">
        <v>1.9445014653093207</v>
      </c>
      <c r="W335" s="13">
        <v>1.3323459776219628</v>
      </c>
      <c r="X335" t="str">
        <f t="shared" si="27"/>
        <v>up</v>
      </c>
      <c r="Y335" t="str">
        <f t="shared" si="27"/>
        <v>up</v>
      </c>
      <c r="Z335" t="str">
        <f t="shared" si="27"/>
        <v>up</v>
      </c>
      <c r="AA335" t="str">
        <f t="shared" si="25"/>
        <v>up</v>
      </c>
      <c r="AB335" t="str">
        <f t="shared" si="25"/>
        <v>up</v>
      </c>
      <c r="AC335" t="str">
        <f t="shared" si="25"/>
        <v>up</v>
      </c>
      <c r="AD335" t="str">
        <f t="shared" si="25"/>
        <v>up</v>
      </c>
      <c r="AE335" t="str">
        <f t="shared" si="25"/>
        <v>up</v>
      </c>
      <c r="AF335" t="str">
        <f t="shared" si="25"/>
        <v>up</v>
      </c>
      <c r="AG335" s="7">
        <f t="shared" si="28"/>
        <v>1.6635682236249054</v>
      </c>
      <c r="AH335" s="7">
        <f t="shared" si="28"/>
        <v>1.7589530626329195</v>
      </c>
      <c r="AI335" s="7">
        <f t="shared" si="28"/>
        <v>1.0573374975870669</v>
      </c>
      <c r="AJ335" s="7">
        <f t="shared" si="26"/>
        <v>1.2364925773682636</v>
      </c>
      <c r="AK335" s="7">
        <f t="shared" si="26"/>
        <v>1.458016494816017</v>
      </c>
      <c r="AL335" s="7">
        <f t="shared" si="26"/>
        <v>1.1791550725838098</v>
      </c>
      <c r="AM335" s="7">
        <f t="shared" si="26"/>
        <v>1.4594568512751946</v>
      </c>
      <c r="AN335" s="7">
        <f t="shared" si="26"/>
        <v>1.9445014653093207</v>
      </c>
      <c r="AO335" s="7">
        <f t="shared" si="26"/>
        <v>1.3323459776219628</v>
      </c>
    </row>
    <row r="336" spans="1:41" x14ac:dyDescent="0.3">
      <c r="A336">
        <v>332</v>
      </c>
      <c r="B336" s="11" t="s">
        <v>596</v>
      </c>
      <c r="C336" s="11" t="s">
        <v>487</v>
      </c>
      <c r="D336" s="15">
        <v>24778686</v>
      </c>
      <c r="E336" s="11"/>
      <c r="F336">
        <v>0.40416440799999998</v>
      </c>
      <c r="G336">
        <v>0.26214421500000001</v>
      </c>
      <c r="H336">
        <v>0.78171445100000003</v>
      </c>
      <c r="I336">
        <v>0.95043463558470798</v>
      </c>
      <c r="J336">
        <v>0.36317207045623101</v>
      </c>
      <c r="K336">
        <v>0.34706611671484799</v>
      </c>
      <c r="L336">
        <v>1.8226110868219101E-2</v>
      </c>
      <c r="M336">
        <v>4.9591447560970604E-3</v>
      </c>
      <c r="N336">
        <v>0.25021993546214699</v>
      </c>
      <c r="O336" s="13">
        <v>1.4894303544396592</v>
      </c>
      <c r="P336" s="13">
        <v>1.6991157426523653</v>
      </c>
      <c r="Q336" s="13">
        <v>1.1407822712808833</v>
      </c>
      <c r="R336" s="13">
        <v>0.98828969534911792</v>
      </c>
      <c r="S336" s="13">
        <v>1.1475624853114024</v>
      </c>
      <c r="T336" s="13">
        <v>1.1611600229283181</v>
      </c>
      <c r="U336" s="13">
        <v>1.1624226465742953</v>
      </c>
      <c r="V336" s="13">
        <v>1.253367697495982</v>
      </c>
      <c r="W336" s="13">
        <v>1.0782375078373647</v>
      </c>
      <c r="X336" t="str">
        <f t="shared" si="27"/>
        <v>up</v>
      </c>
      <c r="Y336" t="str">
        <f t="shared" si="27"/>
        <v>up</v>
      </c>
      <c r="Z336" t="str">
        <f t="shared" si="27"/>
        <v>up</v>
      </c>
      <c r="AA336" t="str">
        <f t="shared" si="25"/>
        <v>down</v>
      </c>
      <c r="AB336" t="str">
        <f t="shared" si="25"/>
        <v>up</v>
      </c>
      <c r="AC336" t="str">
        <f t="shared" si="25"/>
        <v>up</v>
      </c>
      <c r="AD336" t="str">
        <f t="shared" si="25"/>
        <v>up</v>
      </c>
      <c r="AE336" t="str">
        <f t="shared" si="25"/>
        <v>up</v>
      </c>
      <c r="AF336" t="str">
        <f t="shared" si="25"/>
        <v>up</v>
      </c>
      <c r="AG336" s="7">
        <f t="shared" si="28"/>
        <v>1.4894303544396592</v>
      </c>
      <c r="AH336" s="7">
        <f t="shared" si="28"/>
        <v>1.6991157426523653</v>
      </c>
      <c r="AI336" s="7">
        <f t="shared" si="28"/>
        <v>1.1407822712808833</v>
      </c>
      <c r="AJ336" s="7">
        <f t="shared" si="26"/>
        <v>-1.0118490607622346</v>
      </c>
      <c r="AK336" s="7">
        <f t="shared" si="26"/>
        <v>1.1475624853114024</v>
      </c>
      <c r="AL336" s="7">
        <f t="shared" si="26"/>
        <v>1.1611600229283181</v>
      </c>
      <c r="AM336" s="7">
        <f t="shared" si="26"/>
        <v>1.1624226465742953</v>
      </c>
      <c r="AN336" s="7">
        <f t="shared" si="26"/>
        <v>1.253367697495982</v>
      </c>
      <c r="AO336" s="7">
        <f t="shared" si="26"/>
        <v>1.0782375078373647</v>
      </c>
    </row>
    <row r="337" spans="1:41" x14ac:dyDescent="0.3">
      <c r="A337">
        <v>333</v>
      </c>
      <c r="B337" s="11" t="s">
        <v>597</v>
      </c>
      <c r="C337" s="11" t="s">
        <v>487</v>
      </c>
      <c r="D337" s="15">
        <v>52922679</v>
      </c>
      <c r="E337" s="11"/>
      <c r="F337">
        <v>0.275398488</v>
      </c>
      <c r="G337" s="3">
        <v>9.5994064000000004E-2</v>
      </c>
      <c r="H337">
        <v>0.52991344500000004</v>
      </c>
      <c r="I337">
        <v>0.58915020808159402</v>
      </c>
      <c r="J337">
        <v>8.4873626952052E-2</v>
      </c>
      <c r="K337">
        <v>0.25453362842084898</v>
      </c>
      <c r="L337">
        <v>0.17343832801754</v>
      </c>
      <c r="M337">
        <v>0.153399604156085</v>
      </c>
      <c r="N337">
        <v>0.88315700426770904</v>
      </c>
      <c r="O337" s="13">
        <v>1.5185846164467778</v>
      </c>
      <c r="P337" s="13">
        <v>2.0430310001649636</v>
      </c>
      <c r="Q337" s="13">
        <v>1.3453520982882725</v>
      </c>
      <c r="R337" s="13">
        <v>1.092837061281863</v>
      </c>
      <c r="S337" s="13">
        <v>1.2761530661082343</v>
      </c>
      <c r="T337" s="13">
        <v>1.1677432174667901</v>
      </c>
      <c r="U337" s="13">
        <v>1.2039037490355711</v>
      </c>
      <c r="V337" s="13">
        <v>1.2162040021173364</v>
      </c>
      <c r="W337" s="13">
        <v>1.0102169738167348</v>
      </c>
      <c r="X337" t="str">
        <f t="shared" si="27"/>
        <v>up</v>
      </c>
      <c r="Y337" t="str">
        <f t="shared" si="27"/>
        <v>up</v>
      </c>
      <c r="Z337" t="str">
        <f t="shared" si="27"/>
        <v>up</v>
      </c>
      <c r="AA337" t="str">
        <f t="shared" si="25"/>
        <v>up</v>
      </c>
      <c r="AB337" t="str">
        <f t="shared" si="25"/>
        <v>up</v>
      </c>
      <c r="AC337" t="str">
        <f t="shared" si="25"/>
        <v>up</v>
      </c>
      <c r="AD337" t="str">
        <f t="shared" si="25"/>
        <v>up</v>
      </c>
      <c r="AE337" t="str">
        <f t="shared" si="25"/>
        <v>up</v>
      </c>
      <c r="AF337" t="str">
        <f t="shared" si="25"/>
        <v>up</v>
      </c>
      <c r="AG337" s="7">
        <f t="shared" si="28"/>
        <v>1.5185846164467778</v>
      </c>
      <c r="AH337" s="7">
        <f t="shared" si="28"/>
        <v>2.0430310001649636</v>
      </c>
      <c r="AI337" s="7">
        <f t="shared" si="28"/>
        <v>1.3453520982882725</v>
      </c>
      <c r="AJ337" s="7">
        <f t="shared" si="26"/>
        <v>1.092837061281863</v>
      </c>
      <c r="AK337" s="7">
        <f t="shared" si="26"/>
        <v>1.2761530661082343</v>
      </c>
      <c r="AL337" s="7">
        <f t="shared" si="26"/>
        <v>1.1677432174667901</v>
      </c>
      <c r="AM337" s="7">
        <f t="shared" si="26"/>
        <v>1.2039037490355711</v>
      </c>
      <c r="AN337" s="7">
        <f t="shared" si="26"/>
        <v>1.2162040021173364</v>
      </c>
      <c r="AO337" s="7">
        <f t="shared" si="26"/>
        <v>1.0102169738167348</v>
      </c>
    </row>
    <row r="338" spans="1:41" x14ac:dyDescent="0.3">
      <c r="A338">
        <v>334</v>
      </c>
      <c r="B338" s="11" t="s">
        <v>598</v>
      </c>
      <c r="C338" s="11" t="s">
        <v>487</v>
      </c>
      <c r="D338" s="16">
        <v>52922721</v>
      </c>
      <c r="E338" s="12"/>
      <c r="F338">
        <v>0.24040441400000001</v>
      </c>
      <c r="G338" s="3">
        <v>7.7364441000000006E-2</v>
      </c>
      <c r="H338">
        <v>0.56130877999999995</v>
      </c>
      <c r="I338">
        <v>1.8097786389950599E-3</v>
      </c>
      <c r="J338" s="9">
        <v>8.2464776347448407E-5</v>
      </c>
      <c r="K338">
        <v>0.123192034373194</v>
      </c>
      <c r="L338">
        <v>8.3818676314682697E-4</v>
      </c>
      <c r="M338" s="9">
        <v>7.0296841347632696E-5</v>
      </c>
      <c r="N338">
        <v>2.99956944020922E-2</v>
      </c>
      <c r="O338" s="13">
        <v>1.6583318107006011</v>
      </c>
      <c r="P338" s="13">
        <v>1.9931842385139431</v>
      </c>
      <c r="Q338" s="13">
        <v>1.2019212473961263</v>
      </c>
      <c r="R338" s="13">
        <v>1.6447476343021956</v>
      </c>
      <c r="S338" s="13">
        <v>2.0189303839598418</v>
      </c>
      <c r="T338" s="13">
        <v>1.2275016190045456</v>
      </c>
      <c r="U338" s="13">
        <v>1.5143203409863917</v>
      </c>
      <c r="V338" s="13">
        <v>2.1293452697572199</v>
      </c>
      <c r="W338" s="13">
        <v>1.4061392508075379</v>
      </c>
      <c r="X338" t="str">
        <f t="shared" si="27"/>
        <v>up</v>
      </c>
      <c r="Y338" t="str">
        <f t="shared" si="27"/>
        <v>up</v>
      </c>
      <c r="Z338" t="str">
        <f t="shared" si="27"/>
        <v>up</v>
      </c>
      <c r="AA338" t="str">
        <f t="shared" si="25"/>
        <v>up</v>
      </c>
      <c r="AB338" t="str">
        <f t="shared" si="25"/>
        <v>up</v>
      </c>
      <c r="AC338" t="str">
        <f t="shared" si="25"/>
        <v>up</v>
      </c>
      <c r="AD338" t="str">
        <f t="shared" si="25"/>
        <v>up</v>
      </c>
      <c r="AE338" t="str">
        <f t="shared" si="25"/>
        <v>up</v>
      </c>
      <c r="AF338" t="str">
        <f t="shared" si="25"/>
        <v>up</v>
      </c>
      <c r="AG338" s="7">
        <f t="shared" si="28"/>
        <v>1.6583318107006011</v>
      </c>
      <c r="AH338" s="7">
        <f t="shared" si="28"/>
        <v>1.9931842385139431</v>
      </c>
      <c r="AI338" s="7">
        <f t="shared" si="28"/>
        <v>1.2019212473961263</v>
      </c>
      <c r="AJ338" s="7">
        <f t="shared" si="26"/>
        <v>1.6447476343021956</v>
      </c>
      <c r="AK338" s="7">
        <f t="shared" si="26"/>
        <v>2.0189303839598418</v>
      </c>
      <c r="AL338" s="7">
        <f t="shared" si="26"/>
        <v>1.2275016190045456</v>
      </c>
      <c r="AM338" s="7">
        <f t="shared" si="26"/>
        <v>1.5143203409863917</v>
      </c>
      <c r="AN338" s="7">
        <f t="shared" si="26"/>
        <v>2.1293452697572199</v>
      </c>
      <c r="AO338" s="7">
        <f t="shared" si="26"/>
        <v>1.4061392508075379</v>
      </c>
    </row>
    <row r="339" spans="1:41" x14ac:dyDescent="0.3">
      <c r="A339">
        <v>335</v>
      </c>
      <c r="B339" s="11" t="s">
        <v>599</v>
      </c>
      <c r="C339" s="11" t="s">
        <v>487</v>
      </c>
      <c r="D339" s="16">
        <v>52924614</v>
      </c>
      <c r="E339" s="12"/>
      <c r="F339">
        <v>0.31988652299999998</v>
      </c>
      <c r="G339">
        <v>0.25518902599999999</v>
      </c>
      <c r="H339">
        <v>0.89662815100000004</v>
      </c>
      <c r="I339">
        <v>9.2310847826588993E-2</v>
      </c>
      <c r="J339">
        <v>6.8454876216077199E-4</v>
      </c>
      <c r="K339">
        <v>7.2314659521527701E-3</v>
      </c>
      <c r="L339">
        <v>4.4685920302545597E-3</v>
      </c>
      <c r="M339">
        <v>3.2671986899090701E-4</v>
      </c>
      <c r="N339">
        <v>0.37634098082322998</v>
      </c>
      <c r="O339" s="13">
        <v>1.4801587021737734</v>
      </c>
      <c r="P339" s="13">
        <v>1.5343673466331813</v>
      </c>
      <c r="Q339" s="13">
        <v>1.0366235352869908</v>
      </c>
      <c r="R339" s="13">
        <v>1.244492500924117</v>
      </c>
      <c r="S339" s="13">
        <v>1.7170471903525366</v>
      </c>
      <c r="T339" s="13">
        <v>1.3797167834097168</v>
      </c>
      <c r="U339" s="13">
        <v>1.4566924367447469</v>
      </c>
      <c r="V339" s="13">
        <v>1.620618748884838</v>
      </c>
      <c r="W339" s="13">
        <v>1.1125332348854748</v>
      </c>
      <c r="X339" t="str">
        <f t="shared" si="27"/>
        <v>up</v>
      </c>
      <c r="Y339" t="str">
        <f t="shared" si="27"/>
        <v>up</v>
      </c>
      <c r="Z339" t="str">
        <f t="shared" si="27"/>
        <v>up</v>
      </c>
      <c r="AA339" t="str">
        <f t="shared" si="25"/>
        <v>up</v>
      </c>
      <c r="AB339" t="str">
        <f t="shared" si="25"/>
        <v>up</v>
      </c>
      <c r="AC339" t="str">
        <f t="shared" si="25"/>
        <v>up</v>
      </c>
      <c r="AD339" t="str">
        <f t="shared" si="25"/>
        <v>up</v>
      </c>
      <c r="AE339" t="str">
        <f t="shared" si="25"/>
        <v>up</v>
      </c>
      <c r="AF339" t="str">
        <f t="shared" si="25"/>
        <v>up</v>
      </c>
      <c r="AG339" s="7">
        <f t="shared" si="28"/>
        <v>1.4801587021737734</v>
      </c>
      <c r="AH339" s="7">
        <f t="shared" si="28"/>
        <v>1.5343673466331813</v>
      </c>
      <c r="AI339" s="7">
        <f t="shared" si="28"/>
        <v>1.0366235352869908</v>
      </c>
      <c r="AJ339" s="7">
        <f t="shared" si="26"/>
        <v>1.244492500924117</v>
      </c>
      <c r="AK339" s="7">
        <f t="shared" si="26"/>
        <v>1.7170471903525366</v>
      </c>
      <c r="AL339" s="7">
        <f t="shared" si="26"/>
        <v>1.3797167834097168</v>
      </c>
      <c r="AM339" s="7">
        <f t="shared" si="26"/>
        <v>1.4566924367447469</v>
      </c>
      <c r="AN339" s="7">
        <f t="shared" si="26"/>
        <v>1.620618748884838</v>
      </c>
      <c r="AO339" s="7">
        <f t="shared" si="26"/>
        <v>1.1125332348854748</v>
      </c>
    </row>
    <row r="340" spans="1:41" x14ac:dyDescent="0.3">
      <c r="A340">
        <v>336</v>
      </c>
      <c r="B340" s="11" t="s">
        <v>600</v>
      </c>
      <c r="C340" s="11" t="s">
        <v>487</v>
      </c>
      <c r="D340" s="16">
        <v>10350317</v>
      </c>
      <c r="E340" s="12"/>
      <c r="F340">
        <v>0.24587453300000001</v>
      </c>
      <c r="G340">
        <v>0.13545005099999999</v>
      </c>
      <c r="H340">
        <v>0.70234364599999999</v>
      </c>
      <c r="I340">
        <v>9.03516554985513E-2</v>
      </c>
      <c r="J340">
        <v>7.7185797193972004E-3</v>
      </c>
      <c r="K340">
        <v>0.102496285370709</v>
      </c>
      <c r="L340">
        <v>1.6051637096072601E-4</v>
      </c>
      <c r="M340" s="9">
        <v>2.5672333717883799E-5</v>
      </c>
      <c r="N340">
        <v>0.177831358435284</v>
      </c>
      <c r="O340" s="13">
        <v>1.5995561637069931</v>
      </c>
      <c r="P340" s="13">
        <v>1.8589803935424094</v>
      </c>
      <c r="Q340" s="13">
        <v>1.1621851334273861</v>
      </c>
      <c r="R340" s="13">
        <v>1.2757098062075385</v>
      </c>
      <c r="S340" s="13">
        <v>2.0300825813021155</v>
      </c>
      <c r="T340" s="13">
        <v>1.5913357186907537</v>
      </c>
      <c r="U340" s="13">
        <v>1.5608343555863902</v>
      </c>
      <c r="V340" s="13">
        <v>1.8366291434367903</v>
      </c>
      <c r="W340" s="13">
        <v>1.1766970254487938</v>
      </c>
      <c r="X340" t="str">
        <f t="shared" si="27"/>
        <v>up</v>
      </c>
      <c r="Y340" t="str">
        <f t="shared" si="27"/>
        <v>up</v>
      </c>
      <c r="Z340" t="str">
        <f t="shared" si="27"/>
        <v>up</v>
      </c>
      <c r="AA340" t="str">
        <f t="shared" si="25"/>
        <v>up</v>
      </c>
      <c r="AB340" t="str">
        <f t="shared" si="25"/>
        <v>up</v>
      </c>
      <c r="AC340" t="str">
        <f t="shared" si="25"/>
        <v>up</v>
      </c>
      <c r="AD340" t="str">
        <f t="shared" si="25"/>
        <v>up</v>
      </c>
      <c r="AE340" t="str">
        <f t="shared" si="25"/>
        <v>up</v>
      </c>
      <c r="AF340" t="str">
        <f t="shared" si="25"/>
        <v>up</v>
      </c>
      <c r="AG340" s="7">
        <f t="shared" si="28"/>
        <v>1.5995561637069931</v>
      </c>
      <c r="AH340" s="7">
        <f t="shared" si="28"/>
        <v>1.8589803935424094</v>
      </c>
      <c r="AI340" s="7">
        <f t="shared" si="28"/>
        <v>1.1621851334273861</v>
      </c>
      <c r="AJ340" s="7">
        <f t="shared" si="26"/>
        <v>1.2757098062075385</v>
      </c>
      <c r="AK340" s="7">
        <f t="shared" si="26"/>
        <v>2.0300825813021155</v>
      </c>
      <c r="AL340" s="7">
        <f t="shared" si="26"/>
        <v>1.5913357186907537</v>
      </c>
      <c r="AM340" s="7">
        <f t="shared" si="26"/>
        <v>1.5608343555863902</v>
      </c>
      <c r="AN340" s="7">
        <f t="shared" si="26"/>
        <v>1.8366291434367903</v>
      </c>
      <c r="AO340" s="7">
        <f t="shared" si="26"/>
        <v>1.1766970254487938</v>
      </c>
    </row>
    <row r="341" spans="1:41" x14ac:dyDescent="0.3">
      <c r="A341">
        <v>337</v>
      </c>
      <c r="B341" s="11" t="s">
        <v>601</v>
      </c>
      <c r="C341" s="11" t="s">
        <v>487</v>
      </c>
      <c r="D341" s="16">
        <v>52922783</v>
      </c>
      <c r="E341" s="12"/>
      <c r="F341">
        <v>0.182750572</v>
      </c>
      <c r="G341">
        <v>0.12314685</v>
      </c>
      <c r="H341">
        <v>0.792615764</v>
      </c>
      <c r="I341">
        <v>2.4033967273495199E-3</v>
      </c>
      <c r="J341" s="9">
        <v>8.4959244528107003E-5</v>
      </c>
      <c r="K341">
        <v>2.65218383106543E-2</v>
      </c>
      <c r="L341">
        <v>9.6721410496819499E-3</v>
      </c>
      <c r="M341">
        <v>5.4101251465173096E-3</v>
      </c>
      <c r="N341">
        <v>0.25455104305857601</v>
      </c>
      <c r="O341" s="13">
        <v>1.6333600392694183</v>
      </c>
      <c r="P341" s="13">
        <v>1.7577509700061349</v>
      </c>
      <c r="Q341" s="13">
        <v>1.0761564674940591</v>
      </c>
      <c r="R341" s="13">
        <v>1.468795950166957</v>
      </c>
      <c r="S341" s="13">
        <v>2.0961299179892241</v>
      </c>
      <c r="T341" s="13">
        <v>1.4271076372119345</v>
      </c>
      <c r="U341" s="13">
        <v>1.3472619426300891</v>
      </c>
      <c r="V341" s="13">
        <v>1.6393278273306693</v>
      </c>
      <c r="W341" s="13">
        <v>1.2167847806421495</v>
      </c>
      <c r="X341" t="str">
        <f t="shared" si="27"/>
        <v>up</v>
      </c>
      <c r="Y341" t="str">
        <f t="shared" si="27"/>
        <v>up</v>
      </c>
      <c r="Z341" t="str">
        <f t="shared" si="27"/>
        <v>up</v>
      </c>
      <c r="AA341" t="str">
        <f t="shared" si="25"/>
        <v>up</v>
      </c>
      <c r="AB341" t="str">
        <f t="shared" si="25"/>
        <v>up</v>
      </c>
      <c r="AC341" t="str">
        <f t="shared" si="25"/>
        <v>up</v>
      </c>
      <c r="AD341" t="str">
        <f t="shared" si="25"/>
        <v>up</v>
      </c>
      <c r="AE341" t="str">
        <f t="shared" si="25"/>
        <v>up</v>
      </c>
      <c r="AF341" t="str">
        <f t="shared" si="25"/>
        <v>up</v>
      </c>
      <c r="AG341" s="7">
        <f t="shared" si="28"/>
        <v>1.6333600392694183</v>
      </c>
      <c r="AH341" s="7">
        <f t="shared" si="28"/>
        <v>1.7577509700061349</v>
      </c>
      <c r="AI341" s="7">
        <f t="shared" si="28"/>
        <v>1.0761564674940591</v>
      </c>
      <c r="AJ341" s="7">
        <f t="shared" si="26"/>
        <v>1.468795950166957</v>
      </c>
      <c r="AK341" s="7">
        <f t="shared" si="26"/>
        <v>2.0961299179892241</v>
      </c>
      <c r="AL341" s="7">
        <f t="shared" si="26"/>
        <v>1.4271076372119345</v>
      </c>
      <c r="AM341" s="7">
        <f t="shared" si="26"/>
        <v>1.3472619426300891</v>
      </c>
      <c r="AN341" s="7">
        <f t="shared" si="26"/>
        <v>1.6393278273306693</v>
      </c>
      <c r="AO341" s="7">
        <f t="shared" si="26"/>
        <v>1.2167847806421495</v>
      </c>
    </row>
    <row r="342" spans="1:41" x14ac:dyDescent="0.3">
      <c r="A342">
        <v>338</v>
      </c>
      <c r="B342" s="11" t="s">
        <v>602</v>
      </c>
      <c r="C342" s="11" t="s">
        <v>487</v>
      </c>
      <c r="D342" s="16">
        <v>52923341</v>
      </c>
      <c r="E342" s="12"/>
      <c r="F342">
        <v>0.407316395</v>
      </c>
      <c r="G342">
        <v>0.24526414599999999</v>
      </c>
      <c r="H342">
        <v>0.70030378699999996</v>
      </c>
      <c r="I342">
        <v>0.47366565416914103</v>
      </c>
      <c r="J342">
        <v>3.9151211924159397E-3</v>
      </c>
      <c r="K342">
        <v>2.7598280074516899E-2</v>
      </c>
      <c r="L342">
        <v>0.202481225241049</v>
      </c>
      <c r="M342">
        <v>4.7264241942343898E-3</v>
      </c>
      <c r="N342">
        <v>5.9837916139267297E-2</v>
      </c>
      <c r="O342" s="13">
        <v>1.1907121252308426</v>
      </c>
      <c r="P342" s="13">
        <v>1.2699250618981193</v>
      </c>
      <c r="Q342" s="13">
        <v>1.0665256823952469</v>
      </c>
      <c r="R342" s="13">
        <v>1.0904405616681658</v>
      </c>
      <c r="S342" s="13">
        <v>1.5916340014154939</v>
      </c>
      <c r="T342" s="13">
        <v>1.4596247217552123</v>
      </c>
      <c r="U342" s="13">
        <v>1.4453846100389811</v>
      </c>
      <c r="V342" s="13">
        <v>2.5530123154768871</v>
      </c>
      <c r="W342" s="13">
        <v>1.766320395100951</v>
      </c>
      <c r="X342" t="str">
        <f t="shared" si="27"/>
        <v>up</v>
      </c>
      <c r="Y342" t="str">
        <f t="shared" si="27"/>
        <v>up</v>
      </c>
      <c r="Z342" t="str">
        <f t="shared" si="27"/>
        <v>up</v>
      </c>
      <c r="AA342" t="str">
        <f t="shared" si="25"/>
        <v>up</v>
      </c>
      <c r="AB342" t="str">
        <f t="shared" si="25"/>
        <v>up</v>
      </c>
      <c r="AC342" t="str">
        <f t="shared" si="25"/>
        <v>up</v>
      </c>
      <c r="AD342" t="str">
        <f t="shared" si="25"/>
        <v>up</v>
      </c>
      <c r="AE342" t="str">
        <f t="shared" si="25"/>
        <v>up</v>
      </c>
      <c r="AF342" t="str">
        <f t="shared" si="25"/>
        <v>up</v>
      </c>
      <c r="AG342" s="7">
        <f t="shared" si="28"/>
        <v>1.1907121252308426</v>
      </c>
      <c r="AH342" s="7">
        <f t="shared" si="28"/>
        <v>1.2699250618981193</v>
      </c>
      <c r="AI342" s="7">
        <f t="shared" si="28"/>
        <v>1.0665256823952469</v>
      </c>
      <c r="AJ342" s="7">
        <f t="shared" si="26"/>
        <v>1.0904405616681658</v>
      </c>
      <c r="AK342" s="7">
        <f t="shared" si="26"/>
        <v>1.5916340014154939</v>
      </c>
      <c r="AL342" s="7">
        <f t="shared" si="26"/>
        <v>1.4596247217552123</v>
      </c>
      <c r="AM342" s="7">
        <f t="shared" si="26"/>
        <v>1.4453846100389811</v>
      </c>
      <c r="AN342" s="7">
        <f t="shared" si="26"/>
        <v>2.5530123154768871</v>
      </c>
      <c r="AO342" s="7">
        <f t="shared" si="26"/>
        <v>1.766320395100951</v>
      </c>
    </row>
    <row r="343" spans="1:41" x14ac:dyDescent="0.3">
      <c r="A343">
        <v>339</v>
      </c>
      <c r="B343" s="11" t="s">
        <v>603</v>
      </c>
      <c r="C343" s="11" t="s">
        <v>487</v>
      </c>
      <c r="D343" s="16">
        <v>52922851</v>
      </c>
      <c r="E343" s="12"/>
      <c r="F343">
        <v>0.581439182</v>
      </c>
      <c r="G343">
        <v>0.42516363000000001</v>
      </c>
      <c r="H343">
        <v>0.73939038300000004</v>
      </c>
      <c r="I343">
        <v>0.40545456114677503</v>
      </c>
      <c r="J343">
        <v>0.26236072572847502</v>
      </c>
      <c r="K343">
        <v>0.75298034122385804</v>
      </c>
      <c r="L343">
        <v>1.6714346382822199E-3</v>
      </c>
      <c r="M343">
        <v>0.779243895639958</v>
      </c>
      <c r="N343">
        <v>1.2522670208780901E-3</v>
      </c>
      <c r="O343" s="13">
        <v>1.1086378176585219</v>
      </c>
      <c r="P343" s="13">
        <v>1.299185396082809</v>
      </c>
      <c r="Q343" s="13">
        <v>1.1718754090733885</v>
      </c>
      <c r="R343" s="13">
        <v>1.131229005777693</v>
      </c>
      <c r="S343" s="13">
        <v>1.2121747057523335</v>
      </c>
      <c r="T343" s="13">
        <v>1.0715555378806718</v>
      </c>
      <c r="U343" s="13">
        <v>2.8256036215777245</v>
      </c>
      <c r="V343" s="13">
        <v>1.0144097335153335</v>
      </c>
      <c r="W343" s="13">
        <v>0.35900638212974839</v>
      </c>
      <c r="X343" t="str">
        <f t="shared" si="27"/>
        <v>up</v>
      </c>
      <c r="Y343" t="str">
        <f t="shared" si="27"/>
        <v>up</v>
      </c>
      <c r="Z343" t="str">
        <f t="shared" si="27"/>
        <v>up</v>
      </c>
      <c r="AA343" t="str">
        <f t="shared" si="25"/>
        <v>up</v>
      </c>
      <c r="AB343" t="str">
        <f t="shared" si="25"/>
        <v>up</v>
      </c>
      <c r="AC343" t="str">
        <f t="shared" si="25"/>
        <v>up</v>
      </c>
      <c r="AD343" t="str">
        <f t="shared" si="25"/>
        <v>up</v>
      </c>
      <c r="AE343" t="str">
        <f t="shared" si="25"/>
        <v>up</v>
      </c>
      <c r="AF343" t="str">
        <f t="shared" si="25"/>
        <v>down</v>
      </c>
      <c r="AG343" s="7">
        <f t="shared" si="28"/>
        <v>1.1086378176585219</v>
      </c>
      <c r="AH343" s="7">
        <f t="shared" si="28"/>
        <v>1.299185396082809</v>
      </c>
      <c r="AI343" s="7">
        <f t="shared" si="28"/>
        <v>1.1718754090733885</v>
      </c>
      <c r="AJ343" s="7">
        <f t="shared" si="26"/>
        <v>1.131229005777693</v>
      </c>
      <c r="AK343" s="7">
        <f t="shared" si="26"/>
        <v>1.2121747057523335</v>
      </c>
      <c r="AL343" s="7">
        <f t="shared" si="26"/>
        <v>1.0715555378806718</v>
      </c>
      <c r="AM343" s="7">
        <f t="shared" si="26"/>
        <v>2.8256036215777245</v>
      </c>
      <c r="AN343" s="7">
        <f t="shared" si="26"/>
        <v>1.0144097335153335</v>
      </c>
      <c r="AO343" s="7">
        <f t="shared" si="26"/>
        <v>-2.7854658016597327</v>
      </c>
    </row>
    <row r="344" spans="1:41" x14ac:dyDescent="0.3">
      <c r="A344">
        <v>340</v>
      </c>
      <c r="B344" s="11" t="s">
        <v>604</v>
      </c>
      <c r="C344" s="11" t="s">
        <v>487</v>
      </c>
      <c r="D344" s="16">
        <v>52922853</v>
      </c>
      <c r="E344" s="12"/>
      <c r="F344">
        <v>0.31684520100000002</v>
      </c>
      <c r="G344">
        <v>0.169520013</v>
      </c>
      <c r="H344">
        <v>0.72985205200000003</v>
      </c>
      <c r="I344">
        <v>0.12357618600920101</v>
      </c>
      <c r="J344">
        <v>3.0188399943823501E-3</v>
      </c>
      <c r="K344">
        <v>0.16294472159772599</v>
      </c>
      <c r="L344">
        <v>4.3738583540657501E-4</v>
      </c>
      <c r="M344" s="9">
        <v>9.2306849325183994E-9</v>
      </c>
      <c r="N344">
        <v>6.9618071732215599E-3</v>
      </c>
      <c r="O344" s="13">
        <v>1.5801418973409758</v>
      </c>
      <c r="P344" s="13">
        <v>1.7879696778754401</v>
      </c>
      <c r="Q344" s="13">
        <v>1.1315247579247103</v>
      </c>
      <c r="R344" s="13">
        <v>1.5018004519379007</v>
      </c>
      <c r="S344" s="13">
        <v>2.1611130376256469</v>
      </c>
      <c r="T344" s="13">
        <v>1.4390147737916708</v>
      </c>
      <c r="U344" s="13">
        <v>2.0483149082467582</v>
      </c>
      <c r="V344" s="13">
        <v>3.0616999101218076</v>
      </c>
      <c r="W344" s="13">
        <v>1.4947408222217402</v>
      </c>
      <c r="X344" t="str">
        <f t="shared" si="27"/>
        <v>up</v>
      </c>
      <c r="Y344" t="str">
        <f t="shared" si="27"/>
        <v>up</v>
      </c>
      <c r="Z344" t="str">
        <f t="shared" si="27"/>
        <v>up</v>
      </c>
      <c r="AA344" t="str">
        <f t="shared" si="25"/>
        <v>up</v>
      </c>
      <c r="AB344" t="str">
        <f t="shared" si="25"/>
        <v>up</v>
      </c>
      <c r="AC344" t="str">
        <f t="shared" si="25"/>
        <v>up</v>
      </c>
      <c r="AD344" t="str">
        <f t="shared" si="25"/>
        <v>up</v>
      </c>
      <c r="AE344" t="str">
        <f t="shared" si="25"/>
        <v>up</v>
      </c>
      <c r="AF344" t="str">
        <f t="shared" si="25"/>
        <v>up</v>
      </c>
      <c r="AG344" s="7">
        <f t="shared" si="28"/>
        <v>1.5801418973409758</v>
      </c>
      <c r="AH344" s="7">
        <f t="shared" si="28"/>
        <v>1.7879696778754401</v>
      </c>
      <c r="AI344" s="7">
        <f t="shared" si="28"/>
        <v>1.1315247579247103</v>
      </c>
      <c r="AJ344" s="7">
        <f t="shared" si="26"/>
        <v>1.5018004519379007</v>
      </c>
      <c r="AK344" s="7">
        <f t="shared" si="26"/>
        <v>2.1611130376256469</v>
      </c>
      <c r="AL344" s="7">
        <f t="shared" si="26"/>
        <v>1.4390147737916708</v>
      </c>
      <c r="AM344" s="7">
        <f t="shared" si="26"/>
        <v>2.0483149082467582</v>
      </c>
      <c r="AN344" s="7">
        <f t="shared" si="26"/>
        <v>3.0616999101218076</v>
      </c>
      <c r="AO344" s="7">
        <f t="shared" si="26"/>
        <v>1.4947408222217402</v>
      </c>
    </row>
    <row r="345" spans="1:41" x14ac:dyDescent="0.3">
      <c r="A345">
        <v>341</v>
      </c>
      <c r="B345" s="11" t="s">
        <v>605</v>
      </c>
      <c r="C345" s="11" t="s">
        <v>487</v>
      </c>
      <c r="D345" s="16">
        <v>52922637</v>
      </c>
      <c r="E345" s="12"/>
      <c r="F345">
        <v>0.18547797599999999</v>
      </c>
      <c r="G345">
        <v>7.3071270000000001E-3</v>
      </c>
      <c r="H345">
        <v>0.144787162</v>
      </c>
      <c r="I345">
        <v>4.9305818564780604E-4</v>
      </c>
      <c r="J345">
        <v>8.5087439886397404E-3</v>
      </c>
      <c r="K345">
        <v>0.79436930718286902</v>
      </c>
      <c r="L345">
        <v>1.3220210308872201E-4</v>
      </c>
      <c r="M345" s="9">
        <v>1.5120847922507701E-5</v>
      </c>
      <c r="N345">
        <v>1.07338725994339E-2</v>
      </c>
      <c r="O345" s="13">
        <v>1.870001126324859</v>
      </c>
      <c r="P345" s="13">
        <v>3.0039243736642267</v>
      </c>
      <c r="Q345" s="13">
        <v>1.6063757028680961</v>
      </c>
      <c r="R345" s="13">
        <v>2.5497797652655518</v>
      </c>
      <c r="S345" s="13">
        <v>2.7177111511652305</v>
      </c>
      <c r="T345" s="13">
        <v>1.0658611336505719</v>
      </c>
      <c r="U345" s="13">
        <v>1.7893932210712931</v>
      </c>
      <c r="V345" s="13">
        <v>3.0382649239884638</v>
      </c>
      <c r="W345" s="13">
        <v>1.6979302750289189</v>
      </c>
      <c r="X345" t="str">
        <f t="shared" si="27"/>
        <v>up</v>
      </c>
      <c r="Y345" t="str">
        <f t="shared" si="27"/>
        <v>up</v>
      </c>
      <c r="Z345" t="str">
        <f t="shared" si="27"/>
        <v>up</v>
      </c>
      <c r="AA345" t="str">
        <f t="shared" si="25"/>
        <v>up</v>
      </c>
      <c r="AB345" t="str">
        <f t="shared" si="25"/>
        <v>up</v>
      </c>
      <c r="AC345" t="str">
        <f t="shared" si="25"/>
        <v>up</v>
      </c>
      <c r="AD345" t="str">
        <f t="shared" si="25"/>
        <v>up</v>
      </c>
      <c r="AE345" t="str">
        <f t="shared" si="25"/>
        <v>up</v>
      </c>
      <c r="AF345" t="str">
        <f t="shared" si="25"/>
        <v>up</v>
      </c>
      <c r="AG345" s="7">
        <f t="shared" si="28"/>
        <v>1.870001126324859</v>
      </c>
      <c r="AH345" s="7">
        <f t="shared" si="28"/>
        <v>3.0039243736642267</v>
      </c>
      <c r="AI345" s="7">
        <f t="shared" si="28"/>
        <v>1.6063757028680961</v>
      </c>
      <c r="AJ345" s="7">
        <f t="shared" si="26"/>
        <v>2.5497797652655518</v>
      </c>
      <c r="AK345" s="7">
        <f t="shared" si="26"/>
        <v>2.7177111511652305</v>
      </c>
      <c r="AL345" s="7">
        <f t="shared" si="26"/>
        <v>1.0658611336505719</v>
      </c>
      <c r="AM345" s="7">
        <f t="shared" si="26"/>
        <v>1.7893932210712931</v>
      </c>
      <c r="AN345" s="7">
        <f t="shared" si="26"/>
        <v>3.0382649239884638</v>
      </c>
      <c r="AO345" s="7">
        <f t="shared" si="26"/>
        <v>1.6979302750289189</v>
      </c>
    </row>
    <row r="346" spans="1:41" x14ac:dyDescent="0.3">
      <c r="A346">
        <v>342</v>
      </c>
      <c r="B346" s="11" t="s">
        <v>606</v>
      </c>
      <c r="C346" s="11" t="s">
        <v>487</v>
      </c>
      <c r="D346" s="16">
        <v>53479183</v>
      </c>
      <c r="E346" s="12"/>
      <c r="F346">
        <v>0.68289829800000001</v>
      </c>
      <c r="G346">
        <v>0.37698326799999998</v>
      </c>
      <c r="H346">
        <v>0.69575130100000004</v>
      </c>
      <c r="I346">
        <v>0.55228374454923301</v>
      </c>
      <c r="J346">
        <v>0.60223343324237999</v>
      </c>
      <c r="K346">
        <v>0.33057157558123301</v>
      </c>
      <c r="L346">
        <v>8.6391145639844402E-2</v>
      </c>
      <c r="M346">
        <v>0.139643912103535</v>
      </c>
      <c r="N346">
        <v>0.15876809184580401</v>
      </c>
      <c r="O346" s="13">
        <v>1.3268569620312822</v>
      </c>
      <c r="P346" s="13">
        <v>1.5428808487811763</v>
      </c>
      <c r="Q346" s="13">
        <v>1.1628087223653585</v>
      </c>
      <c r="R346" s="13">
        <v>0.93090679707457225</v>
      </c>
      <c r="S346" s="13">
        <v>1.0977976356684729</v>
      </c>
      <c r="T346" s="13">
        <v>1.1792777097754195</v>
      </c>
      <c r="U346" s="13">
        <v>1.3472268225022501</v>
      </c>
      <c r="V346" s="13">
        <v>1.2716540932838911</v>
      </c>
      <c r="W346" s="13">
        <v>0.94390496985652705</v>
      </c>
      <c r="X346" t="str">
        <f t="shared" si="27"/>
        <v>up</v>
      </c>
      <c r="Y346" t="str">
        <f t="shared" si="27"/>
        <v>up</v>
      </c>
      <c r="Z346" t="str">
        <f t="shared" si="27"/>
        <v>up</v>
      </c>
      <c r="AA346" t="str">
        <f t="shared" si="25"/>
        <v>down</v>
      </c>
      <c r="AB346" t="str">
        <f t="shared" si="25"/>
        <v>up</v>
      </c>
      <c r="AC346" t="str">
        <f t="shared" si="25"/>
        <v>up</v>
      </c>
      <c r="AD346" t="str">
        <f t="shared" si="25"/>
        <v>up</v>
      </c>
      <c r="AE346" t="str">
        <f t="shared" si="25"/>
        <v>up</v>
      </c>
      <c r="AF346" t="str">
        <f t="shared" si="25"/>
        <v>down</v>
      </c>
      <c r="AG346" s="7">
        <f t="shared" si="28"/>
        <v>1.3268569620312822</v>
      </c>
      <c r="AH346" s="7">
        <f t="shared" si="28"/>
        <v>1.5428808487811763</v>
      </c>
      <c r="AI346" s="7">
        <f t="shared" si="28"/>
        <v>1.1628087223653585</v>
      </c>
      <c r="AJ346" s="7">
        <f t="shared" si="26"/>
        <v>-1.074221396967513</v>
      </c>
      <c r="AK346" s="7">
        <f t="shared" si="26"/>
        <v>1.0977976356684729</v>
      </c>
      <c r="AL346" s="7">
        <f t="shared" si="26"/>
        <v>1.1792777097754195</v>
      </c>
      <c r="AM346" s="7">
        <f t="shared" si="26"/>
        <v>1.3472268225022501</v>
      </c>
      <c r="AN346" s="7">
        <f t="shared" si="26"/>
        <v>1.2716540932838911</v>
      </c>
      <c r="AO346" s="7">
        <f t="shared" si="26"/>
        <v>-1.0594286839616909</v>
      </c>
    </row>
    <row r="347" spans="1:41" x14ac:dyDescent="0.3">
      <c r="A347">
        <v>343</v>
      </c>
      <c r="B347" s="11" t="s">
        <v>607</v>
      </c>
      <c r="C347" s="11" t="s">
        <v>487</v>
      </c>
      <c r="D347" s="16">
        <v>52923651</v>
      </c>
      <c r="E347" s="12"/>
      <c r="F347">
        <v>0.26057481199999999</v>
      </c>
      <c r="G347">
        <v>0.29803948899999999</v>
      </c>
      <c r="H347">
        <v>0.32781524200000001</v>
      </c>
      <c r="I347">
        <v>0.49185654795682499</v>
      </c>
      <c r="J347">
        <v>0.365449480750839</v>
      </c>
      <c r="K347">
        <v>0.90356729593818996</v>
      </c>
      <c r="L347">
        <v>0.41229200714709302</v>
      </c>
      <c r="M347">
        <v>0.27968829073072798</v>
      </c>
      <c r="N347">
        <v>0.83487305502695797</v>
      </c>
      <c r="O347" s="13">
        <v>0.28572367602709198</v>
      </c>
      <c r="P347" s="13">
        <v>0.2964085390929323</v>
      </c>
      <c r="Q347" s="13">
        <v>1.037395791676806</v>
      </c>
      <c r="R347" s="13">
        <v>0.40262774343029273</v>
      </c>
      <c r="S347" s="13">
        <v>0.30829761877379908</v>
      </c>
      <c r="T347" s="13">
        <v>0.76571379842624998</v>
      </c>
      <c r="U347" s="13">
        <v>0.23005373175028238</v>
      </c>
      <c r="V347" s="13">
        <v>0.18266513047624067</v>
      </c>
      <c r="W347" s="13">
        <v>0.79401072560961172</v>
      </c>
      <c r="X347" t="str">
        <f t="shared" si="27"/>
        <v>down</v>
      </c>
      <c r="Y347" t="str">
        <f t="shared" si="27"/>
        <v>down</v>
      </c>
      <c r="Z347" t="str">
        <f t="shared" si="27"/>
        <v>up</v>
      </c>
      <c r="AA347" t="str">
        <f t="shared" si="25"/>
        <v>down</v>
      </c>
      <c r="AB347" t="str">
        <f t="shared" si="25"/>
        <v>down</v>
      </c>
      <c r="AC347" t="str">
        <f t="shared" si="25"/>
        <v>down</v>
      </c>
      <c r="AD347" t="str">
        <f t="shared" si="25"/>
        <v>down</v>
      </c>
      <c r="AE347" t="str">
        <f t="shared" si="25"/>
        <v>down</v>
      </c>
      <c r="AF347" t="str">
        <f t="shared" si="25"/>
        <v>down</v>
      </c>
      <c r="AG347" s="7">
        <f t="shared" si="28"/>
        <v>-3.4998849724486298</v>
      </c>
      <c r="AH347" s="7">
        <f t="shared" si="28"/>
        <v>-3.3737219685377293</v>
      </c>
      <c r="AI347" s="7">
        <f t="shared" si="28"/>
        <v>1.037395791676806</v>
      </c>
      <c r="AJ347" s="7">
        <f t="shared" si="26"/>
        <v>-2.4836837905908755</v>
      </c>
      <c r="AK347" s="7">
        <f t="shared" si="26"/>
        <v>-3.2436189548830399</v>
      </c>
      <c r="AL347" s="7">
        <f t="shared" si="26"/>
        <v>-1.3059709803522828</v>
      </c>
      <c r="AM347" s="7">
        <f t="shared" si="26"/>
        <v>-4.3468106011228507</v>
      </c>
      <c r="AN347" s="7">
        <f t="shared" si="26"/>
        <v>-5.4744985941915738</v>
      </c>
      <c r="AO347" s="7">
        <f t="shared" si="26"/>
        <v>-1.2594288310554462</v>
      </c>
    </row>
    <row r="348" spans="1:41" x14ac:dyDescent="0.3">
      <c r="A348">
        <v>344</v>
      </c>
      <c r="B348" s="11" t="s">
        <v>589</v>
      </c>
      <c r="C348" s="11" t="s">
        <v>487</v>
      </c>
      <c r="D348" s="16">
        <v>173570</v>
      </c>
      <c r="E348" s="12"/>
      <c r="F348">
        <v>0.883512827</v>
      </c>
      <c r="G348">
        <v>0.89085917699999995</v>
      </c>
      <c r="H348">
        <v>0.77132283599999996</v>
      </c>
      <c r="I348">
        <v>0.26931190351288498</v>
      </c>
      <c r="J348">
        <v>0.17427335516106901</v>
      </c>
      <c r="K348">
        <v>0.73514563762805596</v>
      </c>
      <c r="L348">
        <v>1.71490377479292E-3</v>
      </c>
      <c r="M348">
        <v>5.4049620332001502E-3</v>
      </c>
      <c r="N348">
        <v>0.46378416551015</v>
      </c>
      <c r="O348" s="13">
        <v>0.90446416237340044</v>
      </c>
      <c r="P348" s="13">
        <v>0.96267381571143951</v>
      </c>
      <c r="Q348" s="13">
        <v>1.0643581644907758</v>
      </c>
      <c r="R348" s="13">
        <v>0.73548895892426924</v>
      </c>
      <c r="S348" s="13">
        <v>0.71521732249384462</v>
      </c>
      <c r="T348" s="13">
        <v>0.97243787797974013</v>
      </c>
      <c r="U348" s="13">
        <v>0.72562480217054126</v>
      </c>
      <c r="V348" s="13">
        <v>0.76946159136393721</v>
      </c>
      <c r="W348" s="13">
        <v>1.060412473584514</v>
      </c>
      <c r="X348" t="str">
        <f t="shared" si="27"/>
        <v>down</v>
      </c>
      <c r="Y348" t="str">
        <f t="shared" si="27"/>
        <v>down</v>
      </c>
      <c r="Z348" t="str">
        <f t="shared" si="27"/>
        <v>up</v>
      </c>
      <c r="AA348" t="str">
        <f t="shared" si="25"/>
        <v>down</v>
      </c>
      <c r="AB348" t="str">
        <f t="shared" si="25"/>
        <v>down</v>
      </c>
      <c r="AC348" t="str">
        <f t="shared" si="25"/>
        <v>down</v>
      </c>
      <c r="AD348" t="str">
        <f t="shared" si="25"/>
        <v>down</v>
      </c>
      <c r="AE348" t="str">
        <f t="shared" si="25"/>
        <v>down</v>
      </c>
      <c r="AF348" t="str">
        <f t="shared" si="25"/>
        <v>up</v>
      </c>
      <c r="AG348" s="7">
        <f t="shared" si="28"/>
        <v>-1.105627001711051</v>
      </c>
      <c r="AH348" s="7">
        <f t="shared" si="28"/>
        <v>-1.0387734491988603</v>
      </c>
      <c r="AI348" s="7">
        <f t="shared" si="28"/>
        <v>1.0643581644907758</v>
      </c>
      <c r="AJ348" s="7">
        <f t="shared" si="26"/>
        <v>-1.35963971704294</v>
      </c>
      <c r="AK348" s="7">
        <f t="shared" si="26"/>
        <v>-1.3981764263107683</v>
      </c>
      <c r="AL348" s="7">
        <f t="shared" si="26"/>
        <v>-1.0283433241797622</v>
      </c>
      <c r="AM348" s="7">
        <f t="shared" si="26"/>
        <v>-1.3781226840768506</v>
      </c>
      <c r="AN348" s="7">
        <f t="shared" si="26"/>
        <v>-1.2996100276134817</v>
      </c>
      <c r="AO348" s="7">
        <f t="shared" si="26"/>
        <v>1.060412473584514</v>
      </c>
    </row>
    <row r="349" spans="1:41" x14ac:dyDescent="0.3">
      <c r="A349">
        <v>345</v>
      </c>
      <c r="B349" s="11" t="s">
        <v>596</v>
      </c>
      <c r="C349" s="11" t="s">
        <v>487</v>
      </c>
      <c r="D349" s="16">
        <v>24779361</v>
      </c>
      <c r="E349" s="12"/>
      <c r="F349">
        <v>0.96562225999999995</v>
      </c>
      <c r="G349">
        <v>0.85691302300000005</v>
      </c>
      <c r="H349">
        <v>0.90030517899999996</v>
      </c>
      <c r="I349">
        <v>0.67496854607794798</v>
      </c>
      <c r="J349">
        <v>0.25586899025433202</v>
      </c>
      <c r="K349">
        <v>0.38071628204097002</v>
      </c>
      <c r="L349">
        <v>0.57954771827960305</v>
      </c>
      <c r="M349">
        <v>0.51739536055047697</v>
      </c>
      <c r="N349">
        <v>0.31276603730027802</v>
      </c>
      <c r="O349" s="13">
        <v>0.99693844079824367</v>
      </c>
      <c r="P349" s="13">
        <v>0.97779559010166783</v>
      </c>
      <c r="Q349" s="13">
        <v>0.98079836235299722</v>
      </c>
      <c r="R349" s="13">
        <v>1.0302848928077704</v>
      </c>
      <c r="S349" s="13">
        <v>1.1595724142544803</v>
      </c>
      <c r="T349" s="13">
        <v>1.1254871563673723</v>
      </c>
      <c r="U349" s="13">
        <v>0.94929036319164195</v>
      </c>
      <c r="V349" s="13">
        <v>1.1554528848793288</v>
      </c>
      <c r="W349" s="13">
        <v>1.2171754077377768</v>
      </c>
      <c r="X349" t="str">
        <f t="shared" si="27"/>
        <v>down</v>
      </c>
      <c r="Y349" t="str">
        <f t="shared" si="27"/>
        <v>down</v>
      </c>
      <c r="Z349" t="str">
        <f t="shared" si="27"/>
        <v>down</v>
      </c>
      <c r="AA349" t="str">
        <f t="shared" si="25"/>
        <v>up</v>
      </c>
      <c r="AB349" t="str">
        <f t="shared" si="25"/>
        <v>up</v>
      </c>
      <c r="AC349" t="str">
        <f t="shared" si="25"/>
        <v>up</v>
      </c>
      <c r="AD349" t="str">
        <f t="shared" si="25"/>
        <v>down</v>
      </c>
      <c r="AE349" t="str">
        <f t="shared" si="25"/>
        <v>up</v>
      </c>
      <c r="AF349" t="str">
        <f t="shared" si="25"/>
        <v>up</v>
      </c>
      <c r="AG349" s="7">
        <f t="shared" si="28"/>
        <v>-1.0030709611310653</v>
      </c>
      <c r="AH349" s="7">
        <f t="shared" si="28"/>
        <v>-1.0227086418911169</v>
      </c>
      <c r="AI349" s="7">
        <f t="shared" si="28"/>
        <v>-1.0195775588378195</v>
      </c>
      <c r="AJ349" s="7">
        <f t="shared" si="26"/>
        <v>1.0302848928077704</v>
      </c>
      <c r="AK349" s="7">
        <f t="shared" si="26"/>
        <v>1.1595724142544803</v>
      </c>
      <c r="AL349" s="7">
        <f t="shared" si="26"/>
        <v>1.1254871563673723</v>
      </c>
      <c r="AM349" s="7">
        <f t="shared" si="26"/>
        <v>-1.0534184679151966</v>
      </c>
      <c r="AN349" s="7">
        <f t="shared" si="26"/>
        <v>1.1554528848793288</v>
      </c>
      <c r="AO349" s="7">
        <f t="shared" si="26"/>
        <v>1.2171754077377768</v>
      </c>
    </row>
    <row r="350" spans="1:41" x14ac:dyDescent="0.3">
      <c r="A350">
        <v>346</v>
      </c>
      <c r="B350" s="11" t="s">
        <v>608</v>
      </c>
      <c r="C350" s="11" t="s">
        <v>487</v>
      </c>
      <c r="D350" s="16">
        <v>70698795</v>
      </c>
      <c r="E350" s="12"/>
      <c r="F350">
        <v>0.95697659000000002</v>
      </c>
      <c r="G350">
        <v>0.73916035099999999</v>
      </c>
      <c r="H350">
        <v>0.79000706200000004</v>
      </c>
      <c r="I350">
        <v>0.63808813286961197</v>
      </c>
      <c r="J350">
        <v>0.64921092715253403</v>
      </c>
      <c r="K350">
        <v>0.91605555381701598</v>
      </c>
      <c r="L350">
        <v>0.59717941480234205</v>
      </c>
      <c r="M350">
        <v>0.38499924446123901</v>
      </c>
      <c r="N350">
        <v>0.45192956542938101</v>
      </c>
      <c r="O350" s="13">
        <v>1.0099598515318289</v>
      </c>
      <c r="P350" s="13">
        <v>1.1542350865918722</v>
      </c>
      <c r="Q350" s="13">
        <v>1.1428524459078426</v>
      </c>
      <c r="R350" s="13">
        <v>0.864031582101766</v>
      </c>
      <c r="S350" s="13">
        <v>0.87080292562574324</v>
      </c>
      <c r="T350" s="13">
        <v>1.0078369166871259</v>
      </c>
      <c r="U350" s="13">
        <v>0.99952563082778245</v>
      </c>
      <c r="V350" s="13">
        <v>1.2786654153447958</v>
      </c>
      <c r="W350" s="13">
        <v>1.2792722626690791</v>
      </c>
      <c r="X350" t="str">
        <f t="shared" si="27"/>
        <v>up</v>
      </c>
      <c r="Y350" t="str">
        <f t="shared" si="27"/>
        <v>up</v>
      </c>
      <c r="Z350" t="str">
        <f t="shared" si="27"/>
        <v>up</v>
      </c>
      <c r="AA350" t="str">
        <f t="shared" si="25"/>
        <v>down</v>
      </c>
      <c r="AB350" t="str">
        <f t="shared" si="25"/>
        <v>down</v>
      </c>
      <c r="AC350" t="str">
        <f t="shared" si="25"/>
        <v>up</v>
      </c>
      <c r="AD350" t="str">
        <f t="shared" si="25"/>
        <v>down</v>
      </c>
      <c r="AE350" t="str">
        <f t="shared" si="25"/>
        <v>up</v>
      </c>
      <c r="AF350" t="str">
        <f t="shared" si="25"/>
        <v>up</v>
      </c>
      <c r="AG350" s="7">
        <f t="shared" si="28"/>
        <v>1.0099598515318289</v>
      </c>
      <c r="AH350" s="7">
        <f t="shared" si="28"/>
        <v>1.1542350865918722</v>
      </c>
      <c r="AI350" s="7">
        <f t="shared" si="28"/>
        <v>1.1428524459078426</v>
      </c>
      <c r="AJ350" s="7">
        <f t="shared" si="26"/>
        <v>-1.1573651018258955</v>
      </c>
      <c r="AK350" s="7">
        <f t="shared" si="26"/>
        <v>-1.1483654574098014</v>
      </c>
      <c r="AL350" s="7">
        <f t="shared" si="26"/>
        <v>1.0078369166871259</v>
      </c>
      <c r="AM350" s="7">
        <f t="shared" si="26"/>
        <v>-1.0004745943051252</v>
      </c>
      <c r="AN350" s="7">
        <f t="shared" si="26"/>
        <v>1.2786654153447958</v>
      </c>
      <c r="AO350" s="7">
        <f t="shared" si="26"/>
        <v>1.2792722626690791</v>
      </c>
    </row>
    <row r="351" spans="1:41" x14ac:dyDescent="0.3">
      <c r="A351">
        <v>347</v>
      </c>
      <c r="B351" s="11" t="s">
        <v>609</v>
      </c>
      <c r="C351" s="11" t="s">
        <v>487</v>
      </c>
      <c r="D351" s="16">
        <v>53481719</v>
      </c>
      <c r="E351" s="12"/>
      <c r="F351">
        <v>0.97263680200000002</v>
      </c>
      <c r="G351">
        <v>0.87151293100000005</v>
      </c>
      <c r="H351">
        <v>0.89811855699999998</v>
      </c>
      <c r="I351">
        <v>0.47115738371421501</v>
      </c>
      <c r="J351">
        <v>0.38815779297937397</v>
      </c>
      <c r="K351">
        <v>0.80884037770383299</v>
      </c>
      <c r="L351">
        <v>4.5604860536542797E-3</v>
      </c>
      <c r="M351">
        <v>9.3045323881324596E-2</v>
      </c>
      <c r="N351">
        <v>0.41664193267461402</v>
      </c>
      <c r="O351" s="13">
        <v>0.95874680471425866</v>
      </c>
      <c r="P351" s="13">
        <v>0.9865716223034533</v>
      </c>
      <c r="Q351" s="13">
        <v>1.0290220707410729</v>
      </c>
      <c r="R351" s="13">
        <v>0.78260693611380905</v>
      </c>
      <c r="S351" s="13">
        <v>0.78604434818852165</v>
      </c>
      <c r="T351" s="13">
        <v>1.0043922586372436</v>
      </c>
      <c r="U351" s="13">
        <v>0.80956937422690967</v>
      </c>
      <c r="V351" s="13">
        <v>0.87082007626188918</v>
      </c>
      <c r="W351" s="13">
        <v>1.0756583734327527</v>
      </c>
      <c r="X351" t="str">
        <f t="shared" si="27"/>
        <v>down</v>
      </c>
      <c r="Y351" t="str">
        <f t="shared" si="27"/>
        <v>down</v>
      </c>
      <c r="Z351" t="str">
        <f t="shared" si="27"/>
        <v>up</v>
      </c>
      <c r="AA351" t="str">
        <f t="shared" si="25"/>
        <v>down</v>
      </c>
      <c r="AB351" t="str">
        <f t="shared" si="25"/>
        <v>down</v>
      </c>
      <c r="AC351" t="str">
        <f t="shared" si="25"/>
        <v>up</v>
      </c>
      <c r="AD351" t="str">
        <f t="shared" si="25"/>
        <v>down</v>
      </c>
      <c r="AE351" t="str">
        <f t="shared" si="25"/>
        <v>down</v>
      </c>
      <c r="AF351" t="str">
        <f t="shared" si="25"/>
        <v>up</v>
      </c>
      <c r="AG351" s="7">
        <f t="shared" si="28"/>
        <v>-1.0430282480034301</v>
      </c>
      <c r="AH351" s="7">
        <f t="shared" si="28"/>
        <v>-1.0136111534053596</v>
      </c>
      <c r="AI351" s="7">
        <f t="shared" si="28"/>
        <v>1.0290220707410729</v>
      </c>
      <c r="AJ351" s="7">
        <f t="shared" si="26"/>
        <v>-1.2777806506107645</v>
      </c>
      <c r="AK351" s="7">
        <f t="shared" si="26"/>
        <v>-1.2721928505745888</v>
      </c>
      <c r="AL351" s="7">
        <f t="shared" si="26"/>
        <v>1.0043922586372436</v>
      </c>
      <c r="AM351" s="7">
        <f t="shared" si="26"/>
        <v>-1.2352245920307203</v>
      </c>
      <c r="AN351" s="7">
        <f t="shared" si="26"/>
        <v>-1.1483428405700438</v>
      </c>
      <c r="AO351" s="7">
        <f t="shared" si="26"/>
        <v>1.0756583734327527</v>
      </c>
    </row>
    <row r="352" spans="1:41" x14ac:dyDescent="0.3">
      <c r="A352">
        <v>348</v>
      </c>
      <c r="B352" s="11" t="s">
        <v>610</v>
      </c>
      <c r="C352" s="11" t="s">
        <v>487</v>
      </c>
      <c r="D352" s="16">
        <v>70698781</v>
      </c>
      <c r="E352" s="12"/>
      <c r="F352">
        <v>0.62928523999999997</v>
      </c>
      <c r="G352">
        <v>0.46698957499999999</v>
      </c>
      <c r="H352">
        <v>0.77813444499999995</v>
      </c>
      <c r="I352">
        <v>0.17624165838598899</v>
      </c>
      <c r="J352">
        <v>0.13186768494981099</v>
      </c>
      <c r="K352">
        <v>0.66598161642078502</v>
      </c>
      <c r="L352">
        <v>0.164492918437397</v>
      </c>
      <c r="M352">
        <v>0.950171615663716</v>
      </c>
      <c r="N352">
        <v>0.33606936008766197</v>
      </c>
      <c r="O352" s="13">
        <v>1.0420370422990495</v>
      </c>
      <c r="P352" s="13">
        <v>1.1747724127923063</v>
      </c>
      <c r="Q352" s="13">
        <v>1.1273806641272581</v>
      </c>
      <c r="R352" s="13">
        <v>1.2027643124224932</v>
      </c>
      <c r="S352" s="13">
        <v>1.3669756774976223</v>
      </c>
      <c r="T352" s="13">
        <v>1.136528298502963</v>
      </c>
      <c r="U352" s="13">
        <v>0.82211244698014041</v>
      </c>
      <c r="V352" s="13">
        <v>1.0698013437867875</v>
      </c>
      <c r="W352" s="13">
        <v>1.3012834773594304</v>
      </c>
      <c r="X352" t="str">
        <f t="shared" si="27"/>
        <v>up</v>
      </c>
      <c r="Y352" t="str">
        <f t="shared" si="27"/>
        <v>up</v>
      </c>
      <c r="Z352" t="str">
        <f t="shared" si="27"/>
        <v>up</v>
      </c>
      <c r="AA352" t="str">
        <f t="shared" si="25"/>
        <v>up</v>
      </c>
      <c r="AB352" t="str">
        <f t="shared" si="25"/>
        <v>up</v>
      </c>
      <c r="AC352" t="str">
        <f t="shared" si="25"/>
        <v>up</v>
      </c>
      <c r="AD352" t="str">
        <f t="shared" si="25"/>
        <v>down</v>
      </c>
      <c r="AE352" t="str">
        <f t="shared" si="25"/>
        <v>up</v>
      </c>
      <c r="AF352" t="str">
        <f t="shared" si="25"/>
        <v>up</v>
      </c>
      <c r="AG352" s="7">
        <f t="shared" si="28"/>
        <v>1.0420370422990495</v>
      </c>
      <c r="AH352" s="7">
        <f t="shared" si="28"/>
        <v>1.1747724127923063</v>
      </c>
      <c r="AI352" s="7">
        <f t="shared" si="28"/>
        <v>1.1273806641272581</v>
      </c>
      <c r="AJ352" s="7">
        <f t="shared" si="26"/>
        <v>1.2027643124224932</v>
      </c>
      <c r="AK352" s="7">
        <f t="shared" si="26"/>
        <v>1.3669756774976223</v>
      </c>
      <c r="AL352" s="7">
        <f t="shared" si="26"/>
        <v>1.136528298502963</v>
      </c>
      <c r="AM352" s="7">
        <f t="shared" si="26"/>
        <v>-1.216378615447671</v>
      </c>
      <c r="AN352" s="7">
        <f t="shared" si="26"/>
        <v>1.0698013437867875</v>
      </c>
      <c r="AO352" s="7">
        <f t="shared" si="26"/>
        <v>1.3012834773594304</v>
      </c>
    </row>
    <row r="353" spans="1:41" x14ac:dyDescent="0.3">
      <c r="A353">
        <v>349</v>
      </c>
      <c r="B353" s="11" t="s">
        <v>611</v>
      </c>
      <c r="C353" s="11" t="s">
        <v>487</v>
      </c>
      <c r="D353" s="16">
        <v>24779293</v>
      </c>
      <c r="E353" s="12"/>
      <c r="F353">
        <v>0.46411476299999999</v>
      </c>
      <c r="G353">
        <v>0.48901438400000002</v>
      </c>
      <c r="H353">
        <v>0.265528871</v>
      </c>
      <c r="I353">
        <v>0.90596196911308402</v>
      </c>
      <c r="J353">
        <v>0.70453695253467397</v>
      </c>
      <c r="K353">
        <v>0.62411098186644298</v>
      </c>
      <c r="L353">
        <v>0.70854120145576505</v>
      </c>
      <c r="M353">
        <v>0.75401205778814295</v>
      </c>
      <c r="N353">
        <v>0.99840620368480604</v>
      </c>
      <c r="O353" s="13">
        <v>0.97434465974467899</v>
      </c>
      <c r="P353" s="13">
        <v>1.2751906740234109</v>
      </c>
      <c r="Q353" s="13">
        <v>1.3087675508557379</v>
      </c>
      <c r="R353" s="13">
        <v>0.83674498093090699</v>
      </c>
      <c r="S353" s="13">
        <v>1.0695348081989935</v>
      </c>
      <c r="T353" s="13">
        <v>1.2782088122107407</v>
      </c>
      <c r="U353" s="13">
        <v>0.99202977317754526</v>
      </c>
      <c r="V353" s="13">
        <v>0.99279023640448738</v>
      </c>
      <c r="W353" s="13">
        <v>1.0007665729875286</v>
      </c>
      <c r="X353" t="str">
        <f t="shared" si="27"/>
        <v>down</v>
      </c>
      <c r="Y353" t="str">
        <f t="shared" si="27"/>
        <v>up</v>
      </c>
      <c r="Z353" t="str">
        <f t="shared" si="27"/>
        <v>up</v>
      </c>
      <c r="AA353" t="str">
        <f t="shared" si="25"/>
        <v>down</v>
      </c>
      <c r="AB353" t="str">
        <f t="shared" si="25"/>
        <v>up</v>
      </c>
      <c r="AC353" t="str">
        <f t="shared" si="25"/>
        <v>up</v>
      </c>
      <c r="AD353" t="str">
        <f t="shared" si="25"/>
        <v>down</v>
      </c>
      <c r="AE353" t="str">
        <f t="shared" si="25"/>
        <v>down</v>
      </c>
      <c r="AF353" t="str">
        <f t="shared" si="25"/>
        <v>up</v>
      </c>
      <c r="AG353" s="7">
        <f t="shared" si="28"/>
        <v>-1.0263308676234175</v>
      </c>
      <c r="AH353" s="7">
        <f t="shared" si="28"/>
        <v>1.2751906740234109</v>
      </c>
      <c r="AI353" s="7">
        <f t="shared" si="28"/>
        <v>1.3087675508557379</v>
      </c>
      <c r="AJ353" s="7">
        <f t="shared" si="26"/>
        <v>-1.1951072582323305</v>
      </c>
      <c r="AK353" s="7">
        <f t="shared" si="26"/>
        <v>1.0695348081989935</v>
      </c>
      <c r="AL353" s="7">
        <f t="shared" si="26"/>
        <v>1.2782088122107407</v>
      </c>
      <c r="AM353" s="7">
        <f t="shared" si="26"/>
        <v>-1.0080342617106395</v>
      </c>
      <c r="AN353" s="7">
        <f t="shared" si="26"/>
        <v>-1.0072621217767246</v>
      </c>
      <c r="AO353" s="7">
        <f t="shared" si="26"/>
        <v>1.0007665729875286</v>
      </c>
    </row>
    <row r="354" spans="1:41" x14ac:dyDescent="0.3">
      <c r="A354">
        <v>350</v>
      </c>
      <c r="B354" s="11" t="s">
        <v>612</v>
      </c>
      <c r="C354" s="11" t="s">
        <v>487</v>
      </c>
      <c r="D354" s="16">
        <v>52923754</v>
      </c>
      <c r="E354" s="12"/>
      <c r="F354">
        <v>0.94108800599999998</v>
      </c>
      <c r="G354">
        <v>0.62971486700000001</v>
      </c>
      <c r="H354">
        <v>0.63962904799999998</v>
      </c>
      <c r="I354">
        <v>0.65026315351741504</v>
      </c>
      <c r="J354">
        <v>0.428581527966031</v>
      </c>
      <c r="K354">
        <v>0.54863136571572602</v>
      </c>
      <c r="L354">
        <v>8.3751814787065199E-2</v>
      </c>
      <c r="M354">
        <v>0.66909657462239702</v>
      </c>
      <c r="N354">
        <v>0.101823594519299</v>
      </c>
      <c r="O354" s="13">
        <v>1.158610336544968</v>
      </c>
      <c r="P354" s="13">
        <v>1.1683455561686127</v>
      </c>
      <c r="Q354" s="13">
        <v>1.0084024967813385</v>
      </c>
      <c r="R354" s="13">
        <v>0.8731894152280768</v>
      </c>
      <c r="S354" s="13">
        <v>0.85448287811745505</v>
      </c>
      <c r="T354" s="13">
        <v>0.9785767706474825</v>
      </c>
      <c r="U354" s="13">
        <v>0.50096887003044965</v>
      </c>
      <c r="V354" s="13">
        <v>0.93811791694983959</v>
      </c>
      <c r="W354" s="13">
        <v>1.872607207894613</v>
      </c>
      <c r="X354" t="str">
        <f t="shared" si="27"/>
        <v>up</v>
      </c>
      <c r="Y354" t="str">
        <f t="shared" si="27"/>
        <v>up</v>
      </c>
      <c r="Z354" t="str">
        <f t="shared" si="27"/>
        <v>up</v>
      </c>
      <c r="AA354" t="str">
        <f t="shared" si="25"/>
        <v>down</v>
      </c>
      <c r="AB354" t="str">
        <f t="shared" si="25"/>
        <v>down</v>
      </c>
      <c r="AC354" t="str">
        <f t="shared" si="25"/>
        <v>down</v>
      </c>
      <c r="AD354" t="str">
        <f t="shared" si="25"/>
        <v>down</v>
      </c>
      <c r="AE354" t="str">
        <f t="shared" si="25"/>
        <v>down</v>
      </c>
      <c r="AF354" t="str">
        <f t="shared" si="25"/>
        <v>up</v>
      </c>
      <c r="AG354" s="7">
        <f t="shared" si="28"/>
        <v>1.158610336544968</v>
      </c>
      <c r="AH354" s="7">
        <f t="shared" si="28"/>
        <v>1.1683455561686127</v>
      </c>
      <c r="AI354" s="7">
        <f t="shared" si="28"/>
        <v>1.0084024967813385</v>
      </c>
      <c r="AJ354" s="7">
        <f t="shared" si="26"/>
        <v>-1.1452268918523254</v>
      </c>
      <c r="AK354" s="7">
        <f t="shared" si="26"/>
        <v>-1.1702984642631336</v>
      </c>
      <c r="AL354" s="7">
        <f t="shared" si="26"/>
        <v>-1.0218922316522419</v>
      </c>
      <c r="AM354" s="7">
        <f t="shared" si="26"/>
        <v>-1.9961320150276374</v>
      </c>
      <c r="AN354" s="7">
        <f t="shared" si="26"/>
        <v>-1.0659640775771146</v>
      </c>
      <c r="AO354" s="7">
        <f t="shared" si="26"/>
        <v>1.872607207894613</v>
      </c>
    </row>
    <row r="355" spans="1:41" x14ac:dyDescent="0.3">
      <c r="A355">
        <v>351</v>
      </c>
      <c r="B355" s="11" t="s">
        <v>613</v>
      </c>
      <c r="C355" s="11" t="s">
        <v>487</v>
      </c>
      <c r="D355" s="16">
        <v>53480801</v>
      </c>
      <c r="E355" s="12"/>
      <c r="F355">
        <v>0.48417458299999999</v>
      </c>
      <c r="G355">
        <v>0.481390225</v>
      </c>
      <c r="H355">
        <v>0.98732698200000002</v>
      </c>
      <c r="I355">
        <v>0.24516229435633499</v>
      </c>
      <c r="J355">
        <v>0.186309421286354</v>
      </c>
      <c r="K355">
        <v>0.72224060119328803</v>
      </c>
      <c r="L355">
        <v>0.49549211894378598</v>
      </c>
      <c r="M355">
        <v>0.41303845471900102</v>
      </c>
      <c r="N355">
        <v>0.65000537454905305</v>
      </c>
      <c r="O355" s="13">
        <v>1.3652768239024116</v>
      </c>
      <c r="P355" s="13">
        <v>1.4583008586741493</v>
      </c>
      <c r="Q355" s="13">
        <v>1.068135658016844</v>
      </c>
      <c r="R355" s="13">
        <v>1.1592288987695902</v>
      </c>
      <c r="S355" s="13">
        <v>1.2775228132222469</v>
      </c>
      <c r="T355" s="13">
        <v>1.1020453463316988</v>
      </c>
      <c r="U355" s="13">
        <v>1.0407020946068029</v>
      </c>
      <c r="V355" s="13">
        <v>1.0604003565320441</v>
      </c>
      <c r="W355" s="13">
        <v>1.0189278584402999</v>
      </c>
      <c r="X355" t="str">
        <f t="shared" si="27"/>
        <v>up</v>
      </c>
      <c r="Y355" t="str">
        <f t="shared" si="27"/>
        <v>up</v>
      </c>
      <c r="Z355" t="str">
        <f t="shared" si="27"/>
        <v>up</v>
      </c>
      <c r="AA355" t="str">
        <f t="shared" si="25"/>
        <v>up</v>
      </c>
      <c r="AB355" t="str">
        <f t="shared" si="25"/>
        <v>up</v>
      </c>
      <c r="AC355" t="str">
        <f t="shared" si="25"/>
        <v>up</v>
      </c>
      <c r="AD355" t="str">
        <f t="shared" si="25"/>
        <v>up</v>
      </c>
      <c r="AE355" t="str">
        <f t="shared" si="25"/>
        <v>up</v>
      </c>
      <c r="AF355" t="str">
        <f t="shared" si="25"/>
        <v>up</v>
      </c>
      <c r="AG355" s="7">
        <f t="shared" si="28"/>
        <v>1.3652768239024116</v>
      </c>
      <c r="AH355" s="7">
        <f t="shared" si="28"/>
        <v>1.4583008586741493</v>
      </c>
      <c r="AI355" s="7">
        <f t="shared" si="28"/>
        <v>1.068135658016844</v>
      </c>
      <c r="AJ355" s="7">
        <f t="shared" si="26"/>
        <v>1.1592288987695902</v>
      </c>
      <c r="AK355" s="7">
        <f t="shared" si="26"/>
        <v>1.2775228132222469</v>
      </c>
      <c r="AL355" s="7">
        <f t="shared" si="26"/>
        <v>1.1020453463316988</v>
      </c>
      <c r="AM355" s="7">
        <f t="shared" si="26"/>
        <v>1.0407020946068029</v>
      </c>
      <c r="AN355" s="7">
        <f t="shared" si="26"/>
        <v>1.0604003565320441</v>
      </c>
      <c r="AO355" s="7">
        <f t="shared" si="26"/>
        <v>1.0189278584402999</v>
      </c>
    </row>
    <row r="356" spans="1:41" x14ac:dyDescent="0.3">
      <c r="A356">
        <v>352</v>
      </c>
      <c r="B356" s="11" t="s">
        <v>614</v>
      </c>
      <c r="C356" s="11" t="s">
        <v>487</v>
      </c>
      <c r="D356" s="16">
        <v>53480709</v>
      </c>
      <c r="E356" s="12"/>
      <c r="F356">
        <v>0.85251317599999998</v>
      </c>
      <c r="G356">
        <v>0.77125960299999996</v>
      </c>
      <c r="H356">
        <v>0.93028904099999998</v>
      </c>
      <c r="I356">
        <v>0.774272431667132</v>
      </c>
      <c r="J356">
        <v>0.98368635298011597</v>
      </c>
      <c r="K356">
        <v>0.75205488153665201</v>
      </c>
      <c r="L356">
        <v>3.0925406533712198E-2</v>
      </c>
      <c r="M356">
        <v>0.29972607460508599</v>
      </c>
      <c r="N356">
        <v>0.23603699624885399</v>
      </c>
      <c r="O356" s="13">
        <v>1.052038170665113</v>
      </c>
      <c r="P356" s="13">
        <v>1.0715683904493953</v>
      </c>
      <c r="Q356" s="13">
        <v>1.0185641741230123</v>
      </c>
      <c r="R356" s="13">
        <v>0.90190124890924317</v>
      </c>
      <c r="S356" s="13">
        <v>1.0100490307877146</v>
      </c>
      <c r="T356" s="13">
        <v>1.1199108904763853</v>
      </c>
      <c r="U356" s="13">
        <v>0.79018273929204141</v>
      </c>
      <c r="V356" s="13">
        <v>0.90242845014708062</v>
      </c>
      <c r="W356" s="13">
        <v>1.1420503198482985</v>
      </c>
      <c r="X356" t="str">
        <f t="shared" si="27"/>
        <v>up</v>
      </c>
      <c r="Y356" t="str">
        <f t="shared" si="27"/>
        <v>up</v>
      </c>
      <c r="Z356" t="str">
        <f t="shared" si="27"/>
        <v>up</v>
      </c>
      <c r="AA356" t="str">
        <f t="shared" si="25"/>
        <v>down</v>
      </c>
      <c r="AB356" t="str">
        <f t="shared" si="25"/>
        <v>up</v>
      </c>
      <c r="AC356" t="str">
        <f t="shared" si="25"/>
        <v>up</v>
      </c>
      <c r="AD356" t="str">
        <f t="shared" si="25"/>
        <v>down</v>
      </c>
      <c r="AE356" t="str">
        <f t="shared" si="25"/>
        <v>down</v>
      </c>
      <c r="AF356" t="str">
        <f t="shared" si="25"/>
        <v>up</v>
      </c>
      <c r="AG356" s="7">
        <f t="shared" si="28"/>
        <v>1.052038170665113</v>
      </c>
      <c r="AH356" s="7">
        <f t="shared" si="28"/>
        <v>1.0715683904493953</v>
      </c>
      <c r="AI356" s="7">
        <f t="shared" si="28"/>
        <v>1.0185641741230123</v>
      </c>
      <c r="AJ356" s="7">
        <f t="shared" si="26"/>
        <v>-1.1087688382840108</v>
      </c>
      <c r="AK356" s="7">
        <f t="shared" si="26"/>
        <v>1.0100490307877146</v>
      </c>
      <c r="AL356" s="7">
        <f t="shared" si="26"/>
        <v>1.1199108904763853</v>
      </c>
      <c r="AM356" s="7">
        <f t="shared" si="26"/>
        <v>-1.2655300480189466</v>
      </c>
      <c r="AN356" s="7">
        <f t="shared" si="26"/>
        <v>-1.1081210924112785</v>
      </c>
      <c r="AO356" s="7">
        <f t="shared" si="26"/>
        <v>1.1420503198482985</v>
      </c>
    </row>
    <row r="357" spans="1:41" x14ac:dyDescent="0.3">
      <c r="A357">
        <v>353</v>
      </c>
      <c r="B357" s="11" t="s">
        <v>601</v>
      </c>
      <c r="C357" s="11" t="s">
        <v>487</v>
      </c>
      <c r="D357" s="16">
        <v>53480747</v>
      </c>
      <c r="E357" s="12"/>
      <c r="F357">
        <v>0.95674409500000002</v>
      </c>
      <c r="G357">
        <v>0.76878983199999995</v>
      </c>
      <c r="H357">
        <v>0.73052016799999997</v>
      </c>
      <c r="I357">
        <v>0.46613438291702303</v>
      </c>
      <c r="J357">
        <v>0.97378881896445202</v>
      </c>
      <c r="K357">
        <v>0.468125806652406</v>
      </c>
      <c r="L357">
        <v>0.70854120145576505</v>
      </c>
      <c r="M357">
        <v>0.75401205778814295</v>
      </c>
      <c r="N357">
        <v>0.99840620368480604</v>
      </c>
      <c r="O357" s="13">
        <v>0.92899111892040498</v>
      </c>
      <c r="P357" s="13">
        <v>1.0843544079941974</v>
      </c>
      <c r="Q357" s="13">
        <v>1.1672387237182014</v>
      </c>
      <c r="R357" s="13">
        <v>0.82274161171933524</v>
      </c>
      <c r="S357" s="13">
        <v>0.99308293703100037</v>
      </c>
      <c r="T357" s="13">
        <v>1.2070410963603653</v>
      </c>
      <c r="U357" s="13">
        <v>0.99202977317754526</v>
      </c>
      <c r="V357" s="13">
        <v>0.99279023640448738</v>
      </c>
      <c r="W357" s="13">
        <v>1.0007665729875286</v>
      </c>
      <c r="X357" t="str">
        <f t="shared" si="27"/>
        <v>down</v>
      </c>
      <c r="Y357" t="str">
        <f t="shared" si="27"/>
        <v>up</v>
      </c>
      <c r="Z357" t="str">
        <f t="shared" si="27"/>
        <v>up</v>
      </c>
      <c r="AA357" t="str">
        <f t="shared" si="25"/>
        <v>down</v>
      </c>
      <c r="AB357" t="str">
        <f t="shared" si="25"/>
        <v>down</v>
      </c>
      <c r="AC357" t="str">
        <f t="shared" si="25"/>
        <v>up</v>
      </c>
      <c r="AD357" t="str">
        <f t="shared" si="25"/>
        <v>down</v>
      </c>
      <c r="AE357" t="str">
        <f t="shared" si="25"/>
        <v>down</v>
      </c>
      <c r="AF357" t="str">
        <f t="shared" si="25"/>
        <v>up</v>
      </c>
      <c r="AG357" s="7">
        <f t="shared" si="28"/>
        <v>-1.0764365553484683</v>
      </c>
      <c r="AH357" s="7">
        <f t="shared" si="28"/>
        <v>1.0843544079941974</v>
      </c>
      <c r="AI357" s="7">
        <f t="shared" si="28"/>
        <v>1.1672387237182014</v>
      </c>
      <c r="AJ357" s="7">
        <f t="shared" si="26"/>
        <v>-1.2154484296840617</v>
      </c>
      <c r="AK357" s="7">
        <f t="shared" si="26"/>
        <v>-1.0069652419864139</v>
      </c>
      <c r="AL357" s="7">
        <f t="shared" si="26"/>
        <v>1.2070410963603653</v>
      </c>
      <c r="AM357" s="7">
        <f t="shared" si="26"/>
        <v>-1.0080342617106395</v>
      </c>
      <c r="AN357" s="7">
        <f t="shared" si="26"/>
        <v>-1.0072621217767246</v>
      </c>
      <c r="AO357" s="7">
        <f t="shared" si="26"/>
        <v>1.0007665729875286</v>
      </c>
    </row>
    <row r="358" spans="1:41" x14ac:dyDescent="0.3">
      <c r="A358">
        <v>354</v>
      </c>
      <c r="B358" s="11" t="s">
        <v>615</v>
      </c>
      <c r="C358" s="11" t="s">
        <v>487</v>
      </c>
      <c r="D358" s="16">
        <v>53480813</v>
      </c>
      <c r="E358" s="12"/>
      <c r="F358">
        <v>0.157696217</v>
      </c>
      <c r="G358">
        <v>0.88115651800000006</v>
      </c>
      <c r="H358">
        <v>0.19242953900000001</v>
      </c>
      <c r="I358">
        <v>0.33109733095491001</v>
      </c>
      <c r="J358">
        <v>1.5743634217658699E-2</v>
      </c>
      <c r="K358">
        <v>2.8115796131236701E-2</v>
      </c>
      <c r="L358">
        <v>0.44343865634788598</v>
      </c>
      <c r="M358">
        <v>0.79985890051445097</v>
      </c>
      <c r="N358">
        <v>0.53821152603131905</v>
      </c>
      <c r="O358" s="13">
        <v>0.34858313655288037</v>
      </c>
      <c r="P358" s="13">
        <v>0.83728866449040062</v>
      </c>
      <c r="Q358" s="13">
        <v>2.401976965295288</v>
      </c>
      <c r="R358" s="13">
        <v>0.84505664873982667</v>
      </c>
      <c r="S358" s="13">
        <v>0.43042144811197769</v>
      </c>
      <c r="T358" s="13">
        <v>0.50934034866637024</v>
      </c>
      <c r="U358" s="13">
        <v>0.75464972824642884</v>
      </c>
      <c r="V358" s="13">
        <v>0.84616225815661228</v>
      </c>
      <c r="W358" s="13">
        <v>1.1212649080558608</v>
      </c>
      <c r="X358" t="str">
        <f t="shared" si="27"/>
        <v>down</v>
      </c>
      <c r="Y358" t="str">
        <f t="shared" si="27"/>
        <v>down</v>
      </c>
      <c r="Z358" t="str">
        <f t="shared" si="27"/>
        <v>up</v>
      </c>
      <c r="AA358" t="str">
        <f t="shared" si="27"/>
        <v>down</v>
      </c>
      <c r="AB358" t="str">
        <f t="shared" si="27"/>
        <v>down</v>
      </c>
      <c r="AC358" t="str">
        <f t="shared" si="27"/>
        <v>down</v>
      </c>
      <c r="AD358" t="str">
        <f t="shared" si="27"/>
        <v>down</v>
      </c>
      <c r="AE358" t="str">
        <f t="shared" si="27"/>
        <v>down</v>
      </c>
      <c r="AF358" t="str">
        <f t="shared" si="27"/>
        <v>up</v>
      </c>
      <c r="AG358" s="7">
        <f t="shared" si="28"/>
        <v>-2.8687561018841747</v>
      </c>
      <c r="AH358" s="7">
        <f t="shared" si="28"/>
        <v>-1.1943312293719281</v>
      </c>
      <c r="AI358" s="7">
        <f t="shared" si="28"/>
        <v>2.401976965295288</v>
      </c>
      <c r="AJ358" s="7">
        <f t="shared" si="28"/>
        <v>-1.1833526207872922</v>
      </c>
      <c r="AK358" s="7">
        <f t="shared" si="28"/>
        <v>-2.3233042971869788</v>
      </c>
      <c r="AL358" s="7">
        <f t="shared" si="28"/>
        <v>-1.9633237433836668</v>
      </c>
      <c r="AM358" s="7">
        <f t="shared" si="28"/>
        <v>-1.3251180813696029</v>
      </c>
      <c r="AN358" s="7">
        <f t="shared" si="28"/>
        <v>-1.1818064329393838</v>
      </c>
      <c r="AO358" s="7">
        <f t="shared" si="28"/>
        <v>1.1212649080558608</v>
      </c>
    </row>
    <row r="359" spans="1:41" x14ac:dyDescent="0.3">
      <c r="A359">
        <v>355</v>
      </c>
      <c r="B359" s="11" t="s">
        <v>616</v>
      </c>
      <c r="C359" s="11" t="s">
        <v>487</v>
      </c>
      <c r="D359" s="16">
        <v>53480815</v>
      </c>
      <c r="E359" s="12"/>
      <c r="F359">
        <v>0.688943046</v>
      </c>
      <c r="G359">
        <v>0.395016072</v>
      </c>
      <c r="H359">
        <v>0.621979112</v>
      </c>
      <c r="I359">
        <v>0.210729882131139</v>
      </c>
      <c r="J359">
        <v>0.21663482667346301</v>
      </c>
      <c r="K359">
        <v>0.72189529223031101</v>
      </c>
      <c r="L359">
        <v>0.14925931142125701</v>
      </c>
      <c r="M359">
        <v>0.259234660179198</v>
      </c>
      <c r="N359">
        <v>0.95401686282518605</v>
      </c>
      <c r="O359" s="13">
        <v>1.1155187541343934</v>
      </c>
      <c r="P359" s="13">
        <v>1.3466709328187947</v>
      </c>
      <c r="Q359" s="13">
        <v>1.207214964183877</v>
      </c>
      <c r="R359" s="13">
        <v>1.1592411583558813</v>
      </c>
      <c r="S359" s="13">
        <v>1.3024004191873486</v>
      </c>
      <c r="T359" s="13">
        <v>1.1234939423946144</v>
      </c>
      <c r="U359" s="13">
        <v>1.1549447761766896</v>
      </c>
      <c r="V359" s="13">
        <v>1.1646158035288108</v>
      </c>
      <c r="W359" s="13">
        <v>1.008373584219443</v>
      </c>
      <c r="X359" t="str">
        <f t="shared" si="27"/>
        <v>up</v>
      </c>
      <c r="Y359" t="str">
        <f t="shared" si="27"/>
        <v>up</v>
      </c>
      <c r="Z359" t="str">
        <f t="shared" si="27"/>
        <v>up</v>
      </c>
      <c r="AA359" t="str">
        <f t="shared" si="27"/>
        <v>up</v>
      </c>
      <c r="AB359" t="str">
        <f t="shared" si="27"/>
        <v>up</v>
      </c>
      <c r="AC359" t="str">
        <f t="shared" si="27"/>
        <v>up</v>
      </c>
      <c r="AD359" t="str">
        <f t="shared" si="27"/>
        <v>up</v>
      </c>
      <c r="AE359" t="str">
        <f t="shared" si="27"/>
        <v>up</v>
      </c>
      <c r="AF359" t="str">
        <f t="shared" si="27"/>
        <v>up</v>
      </c>
      <c r="AG359" s="7">
        <f t="shared" si="28"/>
        <v>1.1155187541343934</v>
      </c>
      <c r="AH359" s="7">
        <f t="shared" si="28"/>
        <v>1.3466709328187947</v>
      </c>
      <c r="AI359" s="7">
        <f t="shared" si="28"/>
        <v>1.207214964183877</v>
      </c>
      <c r="AJ359" s="7">
        <f t="shared" si="28"/>
        <v>1.1592411583558813</v>
      </c>
      <c r="AK359" s="7">
        <f t="shared" si="28"/>
        <v>1.3024004191873486</v>
      </c>
      <c r="AL359" s="7">
        <f t="shared" si="28"/>
        <v>1.1234939423946144</v>
      </c>
      <c r="AM359" s="7">
        <f t="shared" si="28"/>
        <v>1.1549447761766896</v>
      </c>
      <c r="AN359" s="7">
        <f t="shared" si="28"/>
        <v>1.1646158035288108</v>
      </c>
      <c r="AO359" s="7">
        <f t="shared" si="28"/>
        <v>1.008373584219443</v>
      </c>
    </row>
    <row r="360" spans="1:41" x14ac:dyDescent="0.3">
      <c r="A360">
        <v>356</v>
      </c>
      <c r="B360" s="11" t="s">
        <v>617</v>
      </c>
      <c r="C360" s="11" t="s">
        <v>487</v>
      </c>
      <c r="D360" s="16">
        <v>53480759</v>
      </c>
      <c r="E360" s="12"/>
      <c r="F360">
        <v>0.66396677199999998</v>
      </c>
      <c r="G360">
        <v>0.28669633900000002</v>
      </c>
      <c r="H360">
        <v>0.15846805999999999</v>
      </c>
      <c r="I360">
        <v>0.36695696864321797</v>
      </c>
      <c r="J360">
        <v>4.9565920141009003E-2</v>
      </c>
      <c r="K360">
        <v>0.19613962278733299</v>
      </c>
      <c r="L360">
        <v>0.25433567131574503</v>
      </c>
      <c r="M360">
        <v>3.8613127558434997E-2</v>
      </c>
      <c r="N360">
        <v>0.16939973284392301</v>
      </c>
      <c r="O360" s="13">
        <v>0.85167017255569599</v>
      </c>
      <c r="P360" s="13">
        <v>1.13681538080538</v>
      </c>
      <c r="Q360" s="13">
        <v>1.3348070854636356</v>
      </c>
      <c r="R360" s="13">
        <v>1.3256207078975941</v>
      </c>
      <c r="S360" s="13">
        <v>1.7480546773159882</v>
      </c>
      <c r="T360" s="13">
        <v>1.3186688069231849</v>
      </c>
      <c r="U360" s="13">
        <v>1.5233931232619504</v>
      </c>
      <c r="V360" s="13">
        <v>2.3582413127365727</v>
      </c>
      <c r="W360" s="13">
        <v>1.5480188775481747</v>
      </c>
      <c r="X360" t="str">
        <f t="shared" si="27"/>
        <v>down</v>
      </c>
      <c r="Y360" t="str">
        <f t="shared" si="27"/>
        <v>up</v>
      </c>
      <c r="Z360" t="str">
        <f t="shared" si="27"/>
        <v>up</v>
      </c>
      <c r="AA360" t="str">
        <f t="shared" si="27"/>
        <v>up</v>
      </c>
      <c r="AB360" t="str">
        <f t="shared" si="27"/>
        <v>up</v>
      </c>
      <c r="AC360" t="str">
        <f t="shared" si="27"/>
        <v>up</v>
      </c>
      <c r="AD360" t="str">
        <f t="shared" si="27"/>
        <v>up</v>
      </c>
      <c r="AE360" t="str">
        <f t="shared" si="27"/>
        <v>up</v>
      </c>
      <c r="AF360" t="str">
        <f t="shared" si="27"/>
        <v>up</v>
      </c>
      <c r="AG360" s="7">
        <f t="shared" si="28"/>
        <v>-1.1741634640076628</v>
      </c>
      <c r="AH360" s="7">
        <f t="shared" si="28"/>
        <v>1.13681538080538</v>
      </c>
      <c r="AI360" s="7">
        <f t="shared" si="28"/>
        <v>1.3348070854636356</v>
      </c>
      <c r="AJ360" s="7">
        <f t="shared" si="28"/>
        <v>1.3256207078975941</v>
      </c>
      <c r="AK360" s="7">
        <f t="shared" si="28"/>
        <v>1.7480546773159882</v>
      </c>
      <c r="AL360" s="7">
        <f t="shared" si="28"/>
        <v>1.3186688069231849</v>
      </c>
      <c r="AM360" s="7">
        <f t="shared" si="28"/>
        <v>1.5233931232619504</v>
      </c>
      <c r="AN360" s="7">
        <f t="shared" si="28"/>
        <v>2.3582413127365727</v>
      </c>
      <c r="AO360" s="7">
        <f t="shared" si="28"/>
        <v>1.5480188775481747</v>
      </c>
    </row>
    <row r="361" spans="1:41" x14ac:dyDescent="0.3">
      <c r="A361">
        <v>357</v>
      </c>
      <c r="B361" s="11" t="s">
        <v>618</v>
      </c>
      <c r="C361" s="11" t="s">
        <v>487</v>
      </c>
      <c r="D361" s="16">
        <v>53480695</v>
      </c>
      <c r="E361" s="12"/>
      <c r="F361">
        <v>0.89999198400000002</v>
      </c>
      <c r="G361">
        <v>0.63079988899999995</v>
      </c>
      <c r="H361">
        <v>0.73470035</v>
      </c>
      <c r="I361">
        <v>0.292466495409408</v>
      </c>
      <c r="J361">
        <v>0.41465373644708498</v>
      </c>
      <c r="K361">
        <v>0.98804286532755403</v>
      </c>
      <c r="L361">
        <v>8.0117759017389004E-2</v>
      </c>
      <c r="M361">
        <v>0.17884325723497299</v>
      </c>
      <c r="N361">
        <v>0.47365748617268699</v>
      </c>
      <c r="O361" s="13">
        <v>1.0112760707015753</v>
      </c>
      <c r="P361" s="13">
        <v>1.0822053707738351</v>
      </c>
      <c r="Q361" s="13">
        <v>1.0701384143531176</v>
      </c>
      <c r="R361" s="13">
        <v>0.77285066455062734</v>
      </c>
      <c r="S361" s="13">
        <v>0.84837378766252858</v>
      </c>
      <c r="T361" s="13">
        <v>1.0977202020726915</v>
      </c>
      <c r="U361" s="13">
        <v>12.83937452309525</v>
      </c>
      <c r="V361" s="13">
        <v>9.4992913245746013</v>
      </c>
      <c r="W361" s="13">
        <v>0.73985623734921335</v>
      </c>
      <c r="X361" t="str">
        <f t="shared" si="27"/>
        <v>up</v>
      </c>
      <c r="Y361" t="str">
        <f t="shared" si="27"/>
        <v>up</v>
      </c>
      <c r="Z361" t="str">
        <f t="shared" si="27"/>
        <v>up</v>
      </c>
      <c r="AA361" t="str">
        <f t="shared" si="27"/>
        <v>down</v>
      </c>
      <c r="AB361" t="str">
        <f t="shared" si="27"/>
        <v>down</v>
      </c>
      <c r="AC361" t="str">
        <f t="shared" si="27"/>
        <v>up</v>
      </c>
      <c r="AD361" t="str">
        <f t="shared" si="27"/>
        <v>up</v>
      </c>
      <c r="AE361" t="str">
        <f t="shared" si="27"/>
        <v>up</v>
      </c>
      <c r="AF361" t="str">
        <f t="shared" si="27"/>
        <v>down</v>
      </c>
      <c r="AG361" s="7">
        <f t="shared" si="28"/>
        <v>1.0112760707015753</v>
      </c>
      <c r="AH361" s="7">
        <f t="shared" si="28"/>
        <v>1.0822053707738351</v>
      </c>
      <c r="AI361" s="7">
        <f t="shared" si="28"/>
        <v>1.0701384143531176</v>
      </c>
      <c r="AJ361" s="7">
        <f t="shared" si="28"/>
        <v>-1.2939110307700237</v>
      </c>
      <c r="AK361" s="7">
        <f t="shared" si="28"/>
        <v>-1.1787257156485678</v>
      </c>
      <c r="AL361" s="7">
        <f t="shared" si="28"/>
        <v>1.0977202020726915</v>
      </c>
      <c r="AM361" s="7">
        <f t="shared" si="28"/>
        <v>12.83937452309525</v>
      </c>
      <c r="AN361" s="7">
        <f t="shared" si="28"/>
        <v>9.4992913245746013</v>
      </c>
      <c r="AO361" s="7">
        <f t="shared" si="28"/>
        <v>-1.3516139345974025</v>
      </c>
    </row>
    <row r="362" spans="1:41" x14ac:dyDescent="0.3">
      <c r="A362">
        <v>358</v>
      </c>
      <c r="B362" s="11" t="s">
        <v>619</v>
      </c>
      <c r="C362" s="11" t="s">
        <v>487</v>
      </c>
      <c r="D362" s="16">
        <v>52923852</v>
      </c>
      <c r="E362" s="12"/>
      <c r="F362">
        <v>0.26837434599999999</v>
      </c>
      <c r="G362">
        <v>0.82635660600000005</v>
      </c>
      <c r="H362">
        <v>0.41627039799999999</v>
      </c>
      <c r="I362">
        <v>0.12654294280207401</v>
      </c>
      <c r="J362">
        <v>0.81190140358420904</v>
      </c>
      <c r="K362">
        <v>0.20954903455159801</v>
      </c>
      <c r="L362">
        <v>3.9799053727362699E-2</v>
      </c>
      <c r="M362">
        <v>0.13343492515616201</v>
      </c>
      <c r="N362">
        <v>2.3719461753704402E-2</v>
      </c>
      <c r="O362" s="13">
        <v>0.72004292903302691</v>
      </c>
      <c r="P362" s="13">
        <v>1.0023018655920344</v>
      </c>
      <c r="Q362" s="13">
        <v>1.3920029281282769</v>
      </c>
      <c r="R362" s="13">
        <v>0.79006726708784758</v>
      </c>
      <c r="S362" s="13">
        <v>0.98094197429473107</v>
      </c>
      <c r="T362" s="13">
        <v>1.2415929822158549</v>
      </c>
      <c r="U362" s="13">
        <v>0.50572565061320129</v>
      </c>
      <c r="V362" s="13">
        <v>1.2118899836318404</v>
      </c>
      <c r="W362" s="13">
        <v>2.3963387701660026</v>
      </c>
      <c r="X362" t="str">
        <f t="shared" si="27"/>
        <v>down</v>
      </c>
      <c r="Y362" t="str">
        <f t="shared" si="27"/>
        <v>up</v>
      </c>
      <c r="Z362" t="str">
        <f t="shared" si="27"/>
        <v>up</v>
      </c>
      <c r="AA362" t="str">
        <f t="shared" si="27"/>
        <v>down</v>
      </c>
      <c r="AB362" t="str">
        <f t="shared" si="27"/>
        <v>down</v>
      </c>
      <c r="AC362" t="str">
        <f t="shared" si="27"/>
        <v>up</v>
      </c>
      <c r="AD362" t="str">
        <f t="shared" si="27"/>
        <v>down</v>
      </c>
      <c r="AE362" t="str">
        <f t="shared" si="27"/>
        <v>up</v>
      </c>
      <c r="AF362" t="str">
        <f t="shared" si="27"/>
        <v>up</v>
      </c>
      <c r="AG362" s="7">
        <f t="shared" si="28"/>
        <v>-1.3888060831913704</v>
      </c>
      <c r="AH362" s="7">
        <f t="shared" si="28"/>
        <v>1.0023018655920344</v>
      </c>
      <c r="AI362" s="7">
        <f t="shared" si="28"/>
        <v>1.3920029281282769</v>
      </c>
      <c r="AJ362" s="7">
        <f t="shared" si="28"/>
        <v>-1.265715011439412</v>
      </c>
      <c r="AK362" s="7">
        <f t="shared" si="28"/>
        <v>-1.0194282905662908</v>
      </c>
      <c r="AL362" s="7">
        <f t="shared" si="28"/>
        <v>1.2415929822158549</v>
      </c>
      <c r="AM362" s="7">
        <f t="shared" si="28"/>
        <v>-1.977356692877813</v>
      </c>
      <c r="AN362" s="7">
        <f t="shared" si="28"/>
        <v>1.2118899836318404</v>
      </c>
      <c r="AO362" s="7">
        <f t="shared" si="28"/>
        <v>2.3963387701660026</v>
      </c>
    </row>
    <row r="363" spans="1:41" x14ac:dyDescent="0.3">
      <c r="A363">
        <v>359</v>
      </c>
      <c r="B363" s="11" t="s">
        <v>620</v>
      </c>
      <c r="C363" s="11" t="s">
        <v>487</v>
      </c>
      <c r="D363" s="16">
        <v>52924022</v>
      </c>
      <c r="E363" s="12"/>
      <c r="F363">
        <v>0.83668837500000004</v>
      </c>
      <c r="G363">
        <v>0.85607763400000003</v>
      </c>
      <c r="H363">
        <v>0.95842036799999997</v>
      </c>
      <c r="I363">
        <v>0.66308092862800005</v>
      </c>
      <c r="J363">
        <v>4.0785123853212001E-2</v>
      </c>
      <c r="K363">
        <v>0.260122088235343</v>
      </c>
      <c r="L363">
        <v>3.6581036535353599E-2</v>
      </c>
      <c r="M363">
        <v>4.79722961579543E-2</v>
      </c>
      <c r="N363">
        <v>0.98972828480430097</v>
      </c>
      <c r="O363" s="13">
        <v>0.80495008838542959</v>
      </c>
      <c r="P363" s="13">
        <v>0.78470688620537166</v>
      </c>
      <c r="Q363" s="13">
        <v>0.97485160574283336</v>
      </c>
      <c r="R363" s="13">
        <v>1.2024027623383924</v>
      </c>
      <c r="S363" s="13">
        <v>1.6037830641876718</v>
      </c>
      <c r="T363" s="13">
        <v>1.3338151860768255</v>
      </c>
      <c r="U363" s="13">
        <v>0.31970215226782184</v>
      </c>
      <c r="V363" s="13">
        <v>0.45878847586872729</v>
      </c>
      <c r="W363" s="13">
        <v>1.4350496942678999</v>
      </c>
      <c r="X363" t="str">
        <f t="shared" si="27"/>
        <v>down</v>
      </c>
      <c r="Y363" t="str">
        <f t="shared" si="27"/>
        <v>down</v>
      </c>
      <c r="Z363" t="str">
        <f t="shared" si="27"/>
        <v>down</v>
      </c>
      <c r="AA363" t="str">
        <f t="shared" si="27"/>
        <v>up</v>
      </c>
      <c r="AB363" t="str">
        <f t="shared" si="27"/>
        <v>up</v>
      </c>
      <c r="AC363" t="str">
        <f t="shared" si="27"/>
        <v>up</v>
      </c>
      <c r="AD363" t="str">
        <f t="shared" si="27"/>
        <v>down</v>
      </c>
      <c r="AE363" t="str">
        <f t="shared" si="27"/>
        <v>down</v>
      </c>
      <c r="AF363" t="str">
        <f t="shared" si="27"/>
        <v>up</v>
      </c>
      <c r="AG363" s="7">
        <f t="shared" si="28"/>
        <v>-1.242313050745546</v>
      </c>
      <c r="AH363" s="7">
        <f t="shared" si="28"/>
        <v>-1.2743611883358474</v>
      </c>
      <c r="AI363" s="7">
        <f t="shared" si="28"/>
        <v>-1.0257971511859014</v>
      </c>
      <c r="AJ363" s="7">
        <f t="shared" si="28"/>
        <v>1.2024027623383924</v>
      </c>
      <c r="AK363" s="7">
        <f t="shared" si="28"/>
        <v>1.6037830641876718</v>
      </c>
      <c r="AL363" s="7">
        <f t="shared" si="28"/>
        <v>1.3338151860768255</v>
      </c>
      <c r="AM363" s="7">
        <f t="shared" si="28"/>
        <v>-3.1279113790959938</v>
      </c>
      <c r="AN363" s="7">
        <f t="shared" si="28"/>
        <v>-2.1796537023003366</v>
      </c>
      <c r="AO363" s="7">
        <f t="shared" si="28"/>
        <v>1.4350496942678999</v>
      </c>
    </row>
    <row r="364" spans="1:41" x14ac:dyDescent="0.3">
      <c r="A364">
        <v>360</v>
      </c>
      <c r="B364" s="11" t="s">
        <v>621</v>
      </c>
      <c r="C364" s="11" t="s">
        <v>487</v>
      </c>
      <c r="D364" s="16">
        <v>53480775</v>
      </c>
      <c r="E364" s="12"/>
      <c r="F364">
        <v>0.99588997700000004</v>
      </c>
      <c r="G364">
        <v>0.71130882299999998</v>
      </c>
      <c r="H364">
        <v>0.69839321300000001</v>
      </c>
      <c r="I364">
        <v>0.38906555105881802</v>
      </c>
      <c r="J364">
        <v>3.5086025611439399E-2</v>
      </c>
      <c r="K364">
        <v>0.12830119080962901</v>
      </c>
      <c r="L364">
        <v>0.68858209969013195</v>
      </c>
      <c r="M364">
        <v>0.95621552905158602</v>
      </c>
      <c r="N364">
        <v>0.683661331434119</v>
      </c>
      <c r="O364" s="13">
        <v>0.92868039812449132</v>
      </c>
      <c r="P364" s="13">
        <v>1.0923920042067166</v>
      </c>
      <c r="Q364" s="13">
        <v>1.1762841192867295</v>
      </c>
      <c r="R364" s="13">
        <v>1.1368413113895481</v>
      </c>
      <c r="S364" s="13">
        <v>1.6629711435687731</v>
      </c>
      <c r="T364" s="13">
        <v>1.462799712596776</v>
      </c>
      <c r="U364" s="13">
        <v>0.94435268328290578</v>
      </c>
      <c r="V364" s="13">
        <v>1.0262251975434979</v>
      </c>
      <c r="W364" s="13">
        <v>1.0866969678912481</v>
      </c>
      <c r="X364" t="str">
        <f t="shared" si="27"/>
        <v>down</v>
      </c>
      <c r="Y364" t="str">
        <f t="shared" si="27"/>
        <v>up</v>
      </c>
      <c r="Z364" t="str">
        <f t="shared" si="27"/>
        <v>up</v>
      </c>
      <c r="AA364" t="str">
        <f t="shared" si="27"/>
        <v>up</v>
      </c>
      <c r="AB364" t="str">
        <f t="shared" si="27"/>
        <v>up</v>
      </c>
      <c r="AC364" t="str">
        <f t="shared" si="27"/>
        <v>up</v>
      </c>
      <c r="AD364" t="str">
        <f t="shared" si="27"/>
        <v>down</v>
      </c>
      <c r="AE364" t="str">
        <f t="shared" si="27"/>
        <v>up</v>
      </c>
      <c r="AF364" t="str">
        <f t="shared" si="27"/>
        <v>up</v>
      </c>
      <c r="AG364" s="7">
        <f t="shared" si="28"/>
        <v>-1.0767967128621876</v>
      </c>
      <c r="AH364" s="7">
        <f t="shared" si="28"/>
        <v>1.0923920042067166</v>
      </c>
      <c r="AI364" s="7">
        <f t="shared" si="28"/>
        <v>1.1762841192867295</v>
      </c>
      <c r="AJ364" s="7">
        <f t="shared" si="28"/>
        <v>1.1368413113895481</v>
      </c>
      <c r="AK364" s="7">
        <f t="shared" si="28"/>
        <v>1.6629711435687731</v>
      </c>
      <c r="AL364" s="7">
        <f t="shared" si="28"/>
        <v>1.462799712596776</v>
      </c>
      <c r="AM364" s="7">
        <f t="shared" si="28"/>
        <v>-1.058926413512846</v>
      </c>
      <c r="AN364" s="7">
        <f t="shared" si="28"/>
        <v>1.0262251975434979</v>
      </c>
      <c r="AO364" s="7">
        <f t="shared" si="28"/>
        <v>1.0866969678912481</v>
      </c>
    </row>
    <row r="365" spans="1:41" x14ac:dyDescent="0.3">
      <c r="A365">
        <v>361</v>
      </c>
      <c r="B365" s="11" t="s">
        <v>622</v>
      </c>
      <c r="C365" s="11" t="s">
        <v>487</v>
      </c>
      <c r="D365" s="16">
        <v>53479405</v>
      </c>
      <c r="E365" s="12"/>
      <c r="F365">
        <v>0.82559711300000005</v>
      </c>
      <c r="G365">
        <v>0.60074209099999998</v>
      </c>
      <c r="H365">
        <v>0.75116811800000005</v>
      </c>
      <c r="I365">
        <v>0.74471005550036096</v>
      </c>
      <c r="J365">
        <v>0.41337875105650601</v>
      </c>
      <c r="K365">
        <v>0.25374523132004201</v>
      </c>
      <c r="L365">
        <v>8.58795805401395E-2</v>
      </c>
      <c r="M365">
        <v>2.1472508602626599E-2</v>
      </c>
      <c r="N365">
        <v>0.42062676771202001</v>
      </c>
      <c r="O365" s="13">
        <v>1.0439542208917338</v>
      </c>
      <c r="P365" s="13">
        <v>1.2325300035861093</v>
      </c>
      <c r="Q365" s="13">
        <v>1.1806360651842531</v>
      </c>
      <c r="R365" s="13">
        <v>0.9308495634139653</v>
      </c>
      <c r="S365" s="13">
        <v>1.173802282412171</v>
      </c>
      <c r="T365" s="13">
        <v>1.2610010559677947</v>
      </c>
      <c r="U365" s="13">
        <v>0.62926007228343617</v>
      </c>
      <c r="V365" s="13">
        <v>0.54877872989550047</v>
      </c>
      <c r="W365" s="13">
        <v>0.87210162231350874</v>
      </c>
      <c r="X365" t="str">
        <f t="shared" si="27"/>
        <v>up</v>
      </c>
      <c r="Y365" t="str">
        <f t="shared" si="27"/>
        <v>up</v>
      </c>
      <c r="Z365" t="str">
        <f t="shared" si="27"/>
        <v>up</v>
      </c>
      <c r="AA365" t="str">
        <f t="shared" si="27"/>
        <v>down</v>
      </c>
      <c r="AB365" t="str">
        <f t="shared" si="27"/>
        <v>up</v>
      </c>
      <c r="AC365" t="str">
        <f t="shared" si="27"/>
        <v>up</v>
      </c>
      <c r="AD365" t="str">
        <f t="shared" si="27"/>
        <v>down</v>
      </c>
      <c r="AE365" t="str">
        <f t="shared" si="27"/>
        <v>down</v>
      </c>
      <c r="AF365" t="str">
        <f t="shared" si="27"/>
        <v>down</v>
      </c>
      <c r="AG365" s="7">
        <f t="shared" si="28"/>
        <v>1.0439542208917338</v>
      </c>
      <c r="AH365" s="7">
        <f t="shared" si="28"/>
        <v>1.2325300035861093</v>
      </c>
      <c r="AI365" s="7">
        <f t="shared" si="28"/>
        <v>1.1806360651842531</v>
      </c>
      <c r="AJ365" s="7">
        <f t="shared" si="28"/>
        <v>-1.0742874459030951</v>
      </c>
      <c r="AK365" s="7">
        <f t="shared" si="28"/>
        <v>1.173802282412171</v>
      </c>
      <c r="AL365" s="7">
        <f t="shared" si="28"/>
        <v>1.2610010559677947</v>
      </c>
      <c r="AM365" s="7">
        <f t="shared" si="28"/>
        <v>-1.5891680468001668</v>
      </c>
      <c r="AN365" s="7">
        <f t="shared" si="28"/>
        <v>-1.8222280593681572</v>
      </c>
      <c r="AO365" s="7">
        <f t="shared" si="28"/>
        <v>-1.1466553603549123</v>
      </c>
    </row>
    <row r="366" spans="1:41" x14ac:dyDescent="0.3">
      <c r="A366">
        <v>362</v>
      </c>
      <c r="B366" s="11" t="s">
        <v>623</v>
      </c>
      <c r="C366" s="11" t="s">
        <v>487</v>
      </c>
      <c r="D366" s="16">
        <v>53480839</v>
      </c>
      <c r="E366" s="12"/>
      <c r="F366">
        <v>0.20937191899999999</v>
      </c>
      <c r="G366">
        <v>0.52419796399999996</v>
      </c>
      <c r="H366">
        <v>0.42945426599999997</v>
      </c>
      <c r="I366">
        <v>0.92064013294892999</v>
      </c>
      <c r="J366">
        <v>0.43942094648188801</v>
      </c>
      <c r="K366">
        <v>0.41707906768796399</v>
      </c>
      <c r="L366">
        <v>0.54580905973359495</v>
      </c>
      <c r="M366">
        <v>0.31608063636197298</v>
      </c>
      <c r="N366">
        <v>0.60943095743114795</v>
      </c>
      <c r="O366" s="13">
        <v>0.7159823686237089</v>
      </c>
      <c r="P366" s="13">
        <v>0.86587949158000599</v>
      </c>
      <c r="Q366" s="13">
        <v>1.2093586791032795</v>
      </c>
      <c r="R366" s="13">
        <v>0.9892479023605073</v>
      </c>
      <c r="S366" s="13">
        <v>1.2390916073470493</v>
      </c>
      <c r="T366" s="13">
        <v>1.2525592466664563</v>
      </c>
      <c r="U366" s="13">
        <v>0.68908777523737785</v>
      </c>
      <c r="V366" s="13">
        <v>0.68383735476140672</v>
      </c>
      <c r="W366" s="13">
        <v>0.99238062164988716</v>
      </c>
      <c r="X366" t="str">
        <f t="shared" si="27"/>
        <v>down</v>
      </c>
      <c r="Y366" t="str">
        <f t="shared" si="27"/>
        <v>down</v>
      </c>
      <c r="Z366" t="str">
        <f t="shared" si="27"/>
        <v>up</v>
      </c>
      <c r="AA366" t="str">
        <f t="shared" si="27"/>
        <v>down</v>
      </c>
      <c r="AB366" t="str">
        <f t="shared" si="27"/>
        <v>up</v>
      </c>
      <c r="AC366" t="str">
        <f t="shared" si="27"/>
        <v>up</v>
      </c>
      <c r="AD366" t="str">
        <f t="shared" si="27"/>
        <v>down</v>
      </c>
      <c r="AE366" t="str">
        <f t="shared" si="27"/>
        <v>down</v>
      </c>
      <c r="AF366" t="str">
        <f t="shared" si="27"/>
        <v>down</v>
      </c>
      <c r="AG366" s="7">
        <f t="shared" si="28"/>
        <v>-1.3966824377564515</v>
      </c>
      <c r="AH366" s="7">
        <f t="shared" si="28"/>
        <v>-1.1548951207693565</v>
      </c>
      <c r="AI366" s="7">
        <f t="shared" si="28"/>
        <v>1.2093586791032795</v>
      </c>
      <c r="AJ366" s="7">
        <f t="shared" si="28"/>
        <v>-1.0108689617777671</v>
      </c>
      <c r="AK366" s="7">
        <f t="shared" si="28"/>
        <v>1.2390916073470493</v>
      </c>
      <c r="AL366" s="7">
        <f t="shared" si="28"/>
        <v>1.2525592466664563</v>
      </c>
      <c r="AM366" s="7">
        <f t="shared" si="28"/>
        <v>-1.4511939348445395</v>
      </c>
      <c r="AN366" s="7">
        <f t="shared" si="28"/>
        <v>-1.46233602630395</v>
      </c>
      <c r="AO366" s="7">
        <f t="shared" si="28"/>
        <v>-1.0076778790152565</v>
      </c>
    </row>
    <row r="367" spans="1:41" x14ac:dyDescent="0.3">
      <c r="A367">
        <v>363</v>
      </c>
      <c r="B367" s="11" t="s">
        <v>624</v>
      </c>
      <c r="C367" s="11" t="s">
        <v>487</v>
      </c>
      <c r="D367" s="16">
        <v>52923862</v>
      </c>
      <c r="E367" s="12"/>
      <c r="F367">
        <v>0.69301064300000004</v>
      </c>
      <c r="G367" s="3">
        <v>9.0395116999999997E-2</v>
      </c>
      <c r="H367">
        <v>0.20127220600000001</v>
      </c>
      <c r="I367">
        <v>0.87033195038160205</v>
      </c>
      <c r="J367">
        <v>0.37876955162540998</v>
      </c>
      <c r="K367">
        <v>0.35527491617393397</v>
      </c>
      <c r="L367">
        <v>0.49197939897681597</v>
      </c>
      <c r="M367">
        <v>0.88163767886329203</v>
      </c>
      <c r="N367">
        <v>0.595220568462972</v>
      </c>
      <c r="O367" s="13">
        <v>1.1308385590796439</v>
      </c>
      <c r="P367" s="13">
        <v>1.3255376796243326</v>
      </c>
      <c r="Q367" s="13">
        <v>1.1721723397043948</v>
      </c>
      <c r="R367" s="13">
        <v>1.3475069766316796</v>
      </c>
      <c r="S367" s="13">
        <v>0.76416868613317313</v>
      </c>
      <c r="T367" s="13">
        <v>0.56709812964630524</v>
      </c>
      <c r="U367" s="13">
        <v>0.82477955873523889</v>
      </c>
      <c r="V367" s="13">
        <v>1.0947116883028944</v>
      </c>
      <c r="W367" s="13">
        <v>1.3272779092410874</v>
      </c>
      <c r="X367" t="str">
        <f t="shared" si="27"/>
        <v>up</v>
      </c>
      <c r="Y367" t="str">
        <f t="shared" si="27"/>
        <v>up</v>
      </c>
      <c r="Z367" t="str">
        <f t="shared" si="27"/>
        <v>up</v>
      </c>
      <c r="AA367" t="str">
        <f t="shared" si="27"/>
        <v>up</v>
      </c>
      <c r="AB367" t="str">
        <f t="shared" si="27"/>
        <v>down</v>
      </c>
      <c r="AC367" t="str">
        <f t="shared" si="27"/>
        <v>down</v>
      </c>
      <c r="AD367" t="str">
        <f t="shared" si="27"/>
        <v>down</v>
      </c>
      <c r="AE367" t="str">
        <f t="shared" si="27"/>
        <v>up</v>
      </c>
      <c r="AF367" t="str">
        <f t="shared" si="27"/>
        <v>up</v>
      </c>
      <c r="AG367" s="7">
        <f t="shared" si="28"/>
        <v>1.1308385590796439</v>
      </c>
      <c r="AH367" s="7">
        <f t="shared" si="28"/>
        <v>1.3255376796243326</v>
      </c>
      <c r="AI367" s="7">
        <f t="shared" si="28"/>
        <v>1.1721723397043948</v>
      </c>
      <c r="AJ367" s="7">
        <f t="shared" si="28"/>
        <v>1.3475069766316796</v>
      </c>
      <c r="AK367" s="7">
        <f t="shared" si="28"/>
        <v>-1.3086115907996367</v>
      </c>
      <c r="AL367" s="7">
        <f t="shared" si="28"/>
        <v>-1.7633632483035915</v>
      </c>
      <c r="AM367" s="7">
        <f t="shared" si="28"/>
        <v>-1.2124451793318611</v>
      </c>
      <c r="AN367" s="7">
        <f t="shared" si="28"/>
        <v>1.0947116883028944</v>
      </c>
      <c r="AO367" s="7">
        <f t="shared" si="28"/>
        <v>1.3272779092410874</v>
      </c>
    </row>
    <row r="368" spans="1:41" x14ac:dyDescent="0.3">
      <c r="A368">
        <v>364</v>
      </c>
      <c r="B368" s="11" t="s">
        <v>625</v>
      </c>
      <c r="C368" s="11" t="s">
        <v>487</v>
      </c>
      <c r="D368" s="16">
        <v>53481769</v>
      </c>
      <c r="E368" s="12"/>
      <c r="F368">
        <v>0.52779225399999996</v>
      </c>
      <c r="G368">
        <v>0.68190413100000002</v>
      </c>
      <c r="H368">
        <v>0.869162188</v>
      </c>
      <c r="I368">
        <v>0.95246664910008605</v>
      </c>
      <c r="J368">
        <v>0.92597419766872002</v>
      </c>
      <c r="K368">
        <v>0.97639996614564495</v>
      </c>
      <c r="L368">
        <v>0.170842363637841</v>
      </c>
      <c r="M368">
        <v>0.56380900323709005</v>
      </c>
      <c r="N368">
        <v>0.41422910444518901</v>
      </c>
      <c r="O368" s="13">
        <v>1.5307112728141703</v>
      </c>
      <c r="P368" s="13">
        <v>1.6434596383734423</v>
      </c>
      <c r="Q368" s="13">
        <v>1.073657499988216</v>
      </c>
      <c r="R368" s="13">
        <v>0.93853643177005031</v>
      </c>
      <c r="S368" s="13">
        <v>0.99620930326801593</v>
      </c>
      <c r="T368" s="13">
        <v>1.0614497951765136</v>
      </c>
      <c r="U368" s="13">
        <v>2.7204563470280387</v>
      </c>
      <c r="V368" s="13">
        <v>1.7717801967859572</v>
      </c>
      <c r="W368" s="13">
        <v>0.65128050987531472</v>
      </c>
      <c r="X368" t="str">
        <f t="shared" si="27"/>
        <v>up</v>
      </c>
      <c r="Y368" t="str">
        <f t="shared" si="27"/>
        <v>up</v>
      </c>
      <c r="Z368" t="str">
        <f t="shared" si="27"/>
        <v>up</v>
      </c>
      <c r="AA368" t="str">
        <f t="shared" si="27"/>
        <v>down</v>
      </c>
      <c r="AB368" t="str">
        <f t="shared" si="27"/>
        <v>down</v>
      </c>
      <c r="AC368" t="str">
        <f t="shared" si="27"/>
        <v>up</v>
      </c>
      <c r="AD368" t="str">
        <f t="shared" si="27"/>
        <v>up</v>
      </c>
      <c r="AE368" t="str">
        <f t="shared" si="27"/>
        <v>up</v>
      </c>
      <c r="AF368" t="str">
        <f t="shared" si="27"/>
        <v>down</v>
      </c>
      <c r="AG368" s="7">
        <f t="shared" si="28"/>
        <v>1.5307112728141703</v>
      </c>
      <c r="AH368" s="7">
        <f t="shared" si="28"/>
        <v>1.6434596383734423</v>
      </c>
      <c r="AI368" s="7">
        <f t="shared" si="28"/>
        <v>1.073657499988216</v>
      </c>
      <c r="AJ368" s="7">
        <f t="shared" si="28"/>
        <v>-1.0654887398606694</v>
      </c>
      <c r="AK368" s="7">
        <f t="shared" si="28"/>
        <v>-1.0038051207909311</v>
      </c>
      <c r="AL368" s="7">
        <f t="shared" si="28"/>
        <v>1.0614497951765136</v>
      </c>
      <c r="AM368" s="7">
        <f t="shared" si="28"/>
        <v>2.7204563470280387</v>
      </c>
      <c r="AN368" s="7">
        <f t="shared" si="28"/>
        <v>1.7717801967859572</v>
      </c>
      <c r="AO368" s="7">
        <f t="shared" si="28"/>
        <v>-1.535436704825462</v>
      </c>
    </row>
    <row r="369" spans="1:41" x14ac:dyDescent="0.3">
      <c r="A369">
        <v>365</v>
      </c>
      <c r="B369" s="11" t="s">
        <v>626</v>
      </c>
      <c r="C369" s="11" t="s">
        <v>487</v>
      </c>
      <c r="D369" s="16">
        <v>53481767</v>
      </c>
      <c r="E369" s="12"/>
      <c r="F369">
        <v>0.82159497500000001</v>
      </c>
      <c r="G369">
        <v>0.43970116300000001</v>
      </c>
      <c r="H369">
        <v>0.29767087599999997</v>
      </c>
      <c r="I369">
        <v>0.95959180359313401</v>
      </c>
      <c r="J369">
        <v>0.37686157231044998</v>
      </c>
      <c r="K369">
        <v>0.36135720886836797</v>
      </c>
      <c r="L369">
        <v>0.56039446365166401</v>
      </c>
      <c r="M369">
        <v>7.9278662733225105E-2</v>
      </c>
      <c r="N369">
        <v>1.7577664528406999E-2</v>
      </c>
      <c r="O369" s="13">
        <v>0.81616659232997779</v>
      </c>
      <c r="P369" s="13">
        <v>1.4049073063313293</v>
      </c>
      <c r="Q369" s="13">
        <v>1.7213487044607216</v>
      </c>
      <c r="R369" s="13">
        <v>0.92651469408770237</v>
      </c>
      <c r="S369" s="13">
        <v>1.4834763407138341</v>
      </c>
      <c r="T369" s="13">
        <v>1.6011363340271112</v>
      </c>
      <c r="U369" s="13">
        <v>0.75367425640298857</v>
      </c>
      <c r="V369" s="13">
        <v>1.8301344562980637</v>
      </c>
      <c r="W369" s="13">
        <v>2.4282830954484576</v>
      </c>
      <c r="X369" t="str">
        <f t="shared" si="27"/>
        <v>down</v>
      </c>
      <c r="Y369" t="str">
        <f t="shared" si="27"/>
        <v>up</v>
      </c>
      <c r="Z369" t="str">
        <f t="shared" si="27"/>
        <v>up</v>
      </c>
      <c r="AA369" t="str">
        <f t="shared" si="27"/>
        <v>down</v>
      </c>
      <c r="AB369" t="str">
        <f t="shared" si="27"/>
        <v>up</v>
      </c>
      <c r="AC369" t="str">
        <f t="shared" si="27"/>
        <v>up</v>
      </c>
      <c r="AD369" t="str">
        <f t="shared" si="27"/>
        <v>down</v>
      </c>
      <c r="AE369" t="str">
        <f t="shared" si="27"/>
        <v>up</v>
      </c>
      <c r="AF369" t="str">
        <f t="shared" si="27"/>
        <v>up</v>
      </c>
      <c r="AG369" s="7">
        <f t="shared" si="28"/>
        <v>-1.2252400544173438</v>
      </c>
      <c r="AH369" s="7">
        <f t="shared" si="28"/>
        <v>1.4049073063313293</v>
      </c>
      <c r="AI369" s="7">
        <f t="shared" si="28"/>
        <v>1.7213487044607216</v>
      </c>
      <c r="AJ369" s="7">
        <f t="shared" si="28"/>
        <v>-1.0793136972151913</v>
      </c>
      <c r="AK369" s="7">
        <f t="shared" si="28"/>
        <v>1.4834763407138341</v>
      </c>
      <c r="AL369" s="7">
        <f t="shared" si="28"/>
        <v>1.6011363340271112</v>
      </c>
      <c r="AM369" s="7">
        <f t="shared" si="28"/>
        <v>-1.3268331663239157</v>
      </c>
      <c r="AN369" s="7">
        <f t="shared" si="28"/>
        <v>1.8301344562980637</v>
      </c>
      <c r="AO369" s="7">
        <f t="shared" si="28"/>
        <v>2.4282830954484576</v>
      </c>
    </row>
    <row r="370" spans="1:41" x14ac:dyDescent="0.3">
      <c r="A370">
        <v>366</v>
      </c>
      <c r="B370" s="11" t="s">
        <v>627</v>
      </c>
      <c r="C370" s="11" t="s">
        <v>487</v>
      </c>
      <c r="D370" s="14">
        <v>52923631</v>
      </c>
      <c r="E370" s="12"/>
      <c r="F370">
        <v>3.0931057000000001E-2</v>
      </c>
      <c r="G370">
        <v>3.6765842999999999E-2</v>
      </c>
      <c r="H370">
        <v>0.32781524299999998</v>
      </c>
      <c r="I370">
        <v>0.46769709551862798</v>
      </c>
      <c r="J370">
        <v>0.28307325865623201</v>
      </c>
      <c r="K370">
        <v>0.85506388084601304</v>
      </c>
      <c r="L370">
        <v>0.708541220577105</v>
      </c>
      <c r="M370">
        <v>0.34937129452853999</v>
      </c>
      <c r="N370">
        <v>0.32735825653140199</v>
      </c>
      <c r="O370" s="13">
        <v>0.31487656869464775</v>
      </c>
      <c r="P370" s="13">
        <v>0.32665162726146024</v>
      </c>
      <c r="Q370" s="13">
        <v>1.037395791676806</v>
      </c>
      <c r="R370" s="13">
        <v>1.4592815439272773</v>
      </c>
      <c r="S370" s="13">
        <v>1.5960608243870344</v>
      </c>
      <c r="T370" s="13">
        <v>1.0937305628437204</v>
      </c>
      <c r="U370" s="13">
        <v>0.99202977317754526</v>
      </c>
      <c r="V370" s="13">
        <v>1.3632663002106449</v>
      </c>
      <c r="W370" s="13">
        <v>1.3742191384478324</v>
      </c>
      <c r="X370" t="str">
        <f t="shared" si="27"/>
        <v>down</v>
      </c>
      <c r="Y370" t="str">
        <f t="shared" si="27"/>
        <v>down</v>
      </c>
      <c r="Z370" t="str">
        <f t="shared" si="27"/>
        <v>up</v>
      </c>
      <c r="AA370" t="str">
        <f t="shared" si="27"/>
        <v>up</v>
      </c>
      <c r="AB370" t="str">
        <f t="shared" si="27"/>
        <v>up</v>
      </c>
      <c r="AC370" t="str">
        <f t="shared" si="27"/>
        <v>up</v>
      </c>
      <c r="AD370" t="str">
        <f t="shared" si="27"/>
        <v>down</v>
      </c>
      <c r="AE370" t="str">
        <f t="shared" si="27"/>
        <v>up</v>
      </c>
      <c r="AF370" t="str">
        <f t="shared" si="27"/>
        <v>up</v>
      </c>
      <c r="AG370" s="7">
        <f t="shared" si="28"/>
        <v>-3.1758476159264561</v>
      </c>
      <c r="AH370" s="7">
        <f t="shared" si="28"/>
        <v>-3.0613654319853567</v>
      </c>
      <c r="AI370" s="7">
        <f t="shared" si="28"/>
        <v>1.037395791676806</v>
      </c>
      <c r="AJ370" s="7">
        <f t="shared" si="28"/>
        <v>1.4592815439272773</v>
      </c>
      <c r="AK370" s="7">
        <f t="shared" si="28"/>
        <v>1.5960608243870344</v>
      </c>
      <c r="AL370" s="7">
        <f t="shared" si="28"/>
        <v>1.0937305628437204</v>
      </c>
      <c r="AM370" s="7">
        <f t="shared" si="28"/>
        <v>-1.0080342617106395</v>
      </c>
      <c r="AN370" s="7">
        <f t="shared" si="28"/>
        <v>1.3632663002106449</v>
      </c>
      <c r="AO370" s="7">
        <f t="shared" si="28"/>
        <v>1.3742191384478324</v>
      </c>
    </row>
    <row r="371" spans="1:41" x14ac:dyDescent="0.3">
      <c r="A371">
        <v>367</v>
      </c>
      <c r="B371" s="11" t="s">
        <v>628</v>
      </c>
      <c r="C371" s="11" t="s">
        <v>487</v>
      </c>
      <c r="D371" s="16">
        <v>5283496</v>
      </c>
      <c r="E371" s="12"/>
      <c r="F371">
        <v>3.0686959E-2</v>
      </c>
      <c r="G371">
        <v>1.5000614000000001E-2</v>
      </c>
      <c r="H371">
        <v>0.83852906699999996</v>
      </c>
      <c r="I371">
        <v>1.28050419509816E-2</v>
      </c>
      <c r="J371">
        <v>1.45758233120013E-2</v>
      </c>
      <c r="K371">
        <v>0.58348047220977795</v>
      </c>
      <c r="L371">
        <v>0.235648805312038</v>
      </c>
      <c r="M371">
        <v>2.22945780676976E-4</v>
      </c>
      <c r="N371">
        <v>3.88683018342472E-2</v>
      </c>
      <c r="O371" s="13">
        <v>0.70534515291046351</v>
      </c>
      <c r="P371" s="13">
        <v>0.67001980566442998</v>
      </c>
      <c r="Q371" s="13">
        <v>0.94991764372340171</v>
      </c>
      <c r="R371" s="13">
        <v>0.67190845216991735</v>
      </c>
      <c r="S371" s="13">
        <v>0.70900886190418377</v>
      </c>
      <c r="T371" s="13">
        <v>1.0552164653003713</v>
      </c>
      <c r="U371" s="13">
        <v>0.87198854911762491</v>
      </c>
      <c r="V371" s="13">
        <v>0.658375638522255</v>
      </c>
      <c r="W371" s="13">
        <v>0.75502784891897123</v>
      </c>
      <c r="X371" t="str">
        <f t="shared" ref="X371:AF399" si="29">IF(O371&gt;1,"up","down")</f>
        <v>down</v>
      </c>
      <c r="Y371" t="str">
        <f t="shared" si="29"/>
        <v>down</v>
      </c>
      <c r="Z371" t="str">
        <f t="shared" si="29"/>
        <v>down</v>
      </c>
      <c r="AA371" t="str">
        <f t="shared" si="29"/>
        <v>down</v>
      </c>
      <c r="AB371" t="str">
        <f t="shared" si="29"/>
        <v>down</v>
      </c>
      <c r="AC371" t="str">
        <f t="shared" si="29"/>
        <v>up</v>
      </c>
      <c r="AD371" t="str">
        <f t="shared" si="29"/>
        <v>down</v>
      </c>
      <c r="AE371" t="str">
        <f t="shared" si="29"/>
        <v>down</v>
      </c>
      <c r="AF371" t="str">
        <f t="shared" si="29"/>
        <v>down</v>
      </c>
      <c r="AG371" s="7">
        <f t="shared" ref="AG371:AO399" si="30">IF(O371&gt;1,O371,-1/O371)</f>
        <v>-1.4177456184021442</v>
      </c>
      <c r="AH371" s="7">
        <f t="shared" si="30"/>
        <v>-1.4924931942994473</v>
      </c>
      <c r="AI371" s="7">
        <f t="shared" si="30"/>
        <v>-1.0527228403509699</v>
      </c>
      <c r="AJ371" s="7">
        <f t="shared" si="30"/>
        <v>-1.4882979917435424</v>
      </c>
      <c r="AK371" s="7">
        <f t="shared" si="30"/>
        <v>-1.4104196064831995</v>
      </c>
      <c r="AL371" s="7">
        <f t="shared" si="30"/>
        <v>1.0552164653003713</v>
      </c>
      <c r="AM371" s="7">
        <f t="shared" si="30"/>
        <v>-1.1468040503650092</v>
      </c>
      <c r="AN371" s="7">
        <f t="shared" si="30"/>
        <v>-1.518889736328233</v>
      </c>
      <c r="AO371" s="7">
        <f t="shared" si="30"/>
        <v>-1.3244544574505077</v>
      </c>
    </row>
    <row r="372" spans="1:41" x14ac:dyDescent="0.3">
      <c r="A372">
        <v>368</v>
      </c>
      <c r="B372" s="11" t="s">
        <v>629</v>
      </c>
      <c r="C372" s="11" t="s">
        <v>487</v>
      </c>
      <c r="D372" s="16">
        <v>46891780</v>
      </c>
      <c r="E372" s="12"/>
      <c r="F372">
        <v>0.85959016499999996</v>
      </c>
      <c r="G372">
        <v>0.347028328</v>
      </c>
      <c r="H372">
        <v>0.54243139699999998</v>
      </c>
      <c r="I372">
        <v>0.36940708850516901</v>
      </c>
      <c r="J372">
        <v>3.1683339776256203E-2</v>
      </c>
      <c r="K372">
        <v>5.0542640511992497E-2</v>
      </c>
      <c r="L372">
        <v>0.88619453598467801</v>
      </c>
      <c r="M372">
        <v>0.20271740243228101</v>
      </c>
      <c r="N372">
        <v>0.45389163663126803</v>
      </c>
      <c r="O372" s="13">
        <v>1.0854779171185815</v>
      </c>
      <c r="P372" s="13">
        <v>1.2172797810896112</v>
      </c>
      <c r="Q372" s="13">
        <v>1.1214228883816448</v>
      </c>
      <c r="R372" s="13">
        <v>1.06014609078498</v>
      </c>
      <c r="S372" s="13">
        <v>1.3253518834764586</v>
      </c>
      <c r="T372" s="13">
        <v>1.2501596666692496</v>
      </c>
      <c r="U372" s="13">
        <v>1.0977376139869197</v>
      </c>
      <c r="V372" s="13">
        <v>1.1941253124449192</v>
      </c>
      <c r="W372" s="13">
        <v>1.0878057718254956</v>
      </c>
      <c r="X372" t="str">
        <f t="shared" si="29"/>
        <v>up</v>
      </c>
      <c r="Y372" t="str">
        <f t="shared" si="29"/>
        <v>up</v>
      </c>
      <c r="Z372" t="str">
        <f t="shared" si="29"/>
        <v>up</v>
      </c>
      <c r="AA372" t="str">
        <f t="shared" si="29"/>
        <v>up</v>
      </c>
      <c r="AB372" t="str">
        <f t="shared" si="29"/>
        <v>up</v>
      </c>
      <c r="AC372" t="str">
        <f t="shared" si="29"/>
        <v>up</v>
      </c>
      <c r="AD372" t="str">
        <f t="shared" si="29"/>
        <v>up</v>
      </c>
      <c r="AE372" t="str">
        <f t="shared" si="29"/>
        <v>up</v>
      </c>
      <c r="AF372" t="str">
        <f t="shared" si="29"/>
        <v>up</v>
      </c>
      <c r="AG372" s="7">
        <f t="shared" si="30"/>
        <v>1.0854779171185815</v>
      </c>
      <c r="AH372" s="7">
        <f t="shared" si="30"/>
        <v>1.2172797810896112</v>
      </c>
      <c r="AI372" s="7">
        <f t="shared" si="30"/>
        <v>1.1214228883816448</v>
      </c>
      <c r="AJ372" s="7">
        <f t="shared" si="30"/>
        <v>1.06014609078498</v>
      </c>
      <c r="AK372" s="7">
        <f t="shared" si="30"/>
        <v>1.3253518834764586</v>
      </c>
      <c r="AL372" s="7">
        <f t="shared" si="30"/>
        <v>1.2501596666692496</v>
      </c>
      <c r="AM372" s="7">
        <f t="shared" si="30"/>
        <v>1.0977376139869197</v>
      </c>
      <c r="AN372" s="7">
        <f t="shared" si="30"/>
        <v>1.1941253124449192</v>
      </c>
      <c r="AO372" s="7">
        <f t="shared" si="30"/>
        <v>1.0878057718254956</v>
      </c>
    </row>
    <row r="373" spans="1:41" x14ac:dyDescent="0.3">
      <c r="A373">
        <v>369</v>
      </c>
      <c r="B373" s="11" t="s">
        <v>630</v>
      </c>
      <c r="C373" s="11" t="s">
        <v>487</v>
      </c>
      <c r="D373" s="16">
        <v>25244969</v>
      </c>
      <c r="E373" s="12"/>
      <c r="F373">
        <v>4.8393560000000004E-3</v>
      </c>
      <c r="G373">
        <v>7.9272200000000004E-3</v>
      </c>
      <c r="H373">
        <v>0.90180848800000002</v>
      </c>
      <c r="I373">
        <v>2.95004593072422E-3</v>
      </c>
      <c r="J373">
        <v>2.7262926274454302E-3</v>
      </c>
      <c r="K373">
        <v>0.356797050728347</v>
      </c>
      <c r="L373">
        <v>2.50913156540891E-4</v>
      </c>
      <c r="M373" s="9">
        <v>2.9560104002014602E-6</v>
      </c>
      <c r="N373">
        <v>4.6397509237367199E-2</v>
      </c>
      <c r="O373" s="13">
        <v>0.82450680454047864</v>
      </c>
      <c r="P373" s="13">
        <v>0.81913714483450806</v>
      </c>
      <c r="Q373" s="13">
        <v>0.99348742827057279</v>
      </c>
      <c r="R373" s="13">
        <v>0.79605849080510926</v>
      </c>
      <c r="S373" s="13">
        <v>0.82963902189103866</v>
      </c>
      <c r="T373" s="13">
        <v>1.0421834971598218</v>
      </c>
      <c r="U373" s="13">
        <v>0.77189748004177383</v>
      </c>
      <c r="V373" s="13">
        <v>0.68019382363959946</v>
      </c>
      <c r="W373" s="13">
        <v>0.88119710353606595</v>
      </c>
      <c r="X373" t="str">
        <f t="shared" si="29"/>
        <v>down</v>
      </c>
      <c r="Y373" t="str">
        <f t="shared" si="29"/>
        <v>down</v>
      </c>
      <c r="Z373" t="str">
        <f t="shared" si="29"/>
        <v>down</v>
      </c>
      <c r="AA373" t="str">
        <f t="shared" si="29"/>
        <v>down</v>
      </c>
      <c r="AB373" t="str">
        <f t="shared" si="29"/>
        <v>down</v>
      </c>
      <c r="AC373" t="str">
        <f t="shared" si="29"/>
        <v>up</v>
      </c>
      <c r="AD373" t="str">
        <f t="shared" si="29"/>
        <v>down</v>
      </c>
      <c r="AE373" t="str">
        <f t="shared" si="29"/>
        <v>down</v>
      </c>
      <c r="AF373" t="str">
        <f t="shared" si="29"/>
        <v>down</v>
      </c>
      <c r="AG373" s="7">
        <f t="shared" si="30"/>
        <v>-1.2128462669963394</v>
      </c>
      <c r="AH373" s="7">
        <f t="shared" si="30"/>
        <v>-1.2207967936822497</v>
      </c>
      <c r="AI373" s="7">
        <f t="shared" si="30"/>
        <v>-1.0065552633522137</v>
      </c>
      <c r="AJ373" s="7">
        <f t="shared" si="30"/>
        <v>-1.2561891011157114</v>
      </c>
      <c r="AK373" s="7">
        <f t="shared" si="30"/>
        <v>-1.2053434971280026</v>
      </c>
      <c r="AL373" s="7">
        <f t="shared" si="30"/>
        <v>1.0421834971598218</v>
      </c>
      <c r="AM373" s="7">
        <f t="shared" si="30"/>
        <v>-1.2955088283820821</v>
      </c>
      <c r="AN373" s="7">
        <f t="shared" si="30"/>
        <v>-1.4701691859669836</v>
      </c>
      <c r="AO373" s="7">
        <f t="shared" si="30"/>
        <v>-1.1348198898829809</v>
      </c>
    </row>
    <row r="374" spans="1:41" x14ac:dyDescent="0.3">
      <c r="A374">
        <v>370</v>
      </c>
      <c r="B374" s="11" t="s">
        <v>631</v>
      </c>
      <c r="C374" s="11" t="s">
        <v>487</v>
      </c>
      <c r="D374" s="16">
        <v>6437392</v>
      </c>
      <c r="E374" s="12"/>
      <c r="F374">
        <v>0.45588643899999998</v>
      </c>
      <c r="G374">
        <v>0.70301574300000003</v>
      </c>
      <c r="H374">
        <v>0.34155461100000001</v>
      </c>
      <c r="I374">
        <v>5.4196383342620301E-2</v>
      </c>
      <c r="J374">
        <v>7.5407593840622301E-3</v>
      </c>
      <c r="K374">
        <v>0.14251290550951001</v>
      </c>
      <c r="L374">
        <v>6.6518526200901105E-4</v>
      </c>
      <c r="M374" s="9">
        <v>8.1783995000674694E-5</v>
      </c>
      <c r="N374">
        <v>0.269881953112245</v>
      </c>
      <c r="O374" s="13">
        <v>0.91929254744286082</v>
      </c>
      <c r="P374" s="13">
        <v>1.0833320565650684</v>
      </c>
      <c r="Q374" s="13">
        <v>1.1784410300926578</v>
      </c>
      <c r="R374" s="13">
        <v>1.2639433544018241</v>
      </c>
      <c r="S374" s="13">
        <v>1.5735078572277672</v>
      </c>
      <c r="T374" s="13">
        <v>1.2449196016165203</v>
      </c>
      <c r="U374" s="13">
        <v>1.8397535745949842</v>
      </c>
      <c r="V374" s="13">
        <v>2.2520281322114206</v>
      </c>
      <c r="W374" s="13">
        <v>1.2240922715463114</v>
      </c>
      <c r="X374" t="str">
        <f t="shared" si="29"/>
        <v>down</v>
      </c>
      <c r="Y374" t="str">
        <f t="shared" si="29"/>
        <v>up</v>
      </c>
      <c r="Z374" t="str">
        <f t="shared" si="29"/>
        <v>up</v>
      </c>
      <c r="AA374" t="str">
        <f t="shared" si="29"/>
        <v>up</v>
      </c>
      <c r="AB374" t="str">
        <f t="shared" si="29"/>
        <v>up</v>
      </c>
      <c r="AC374" t="str">
        <f t="shared" si="29"/>
        <v>up</v>
      </c>
      <c r="AD374" t="str">
        <f t="shared" si="29"/>
        <v>up</v>
      </c>
      <c r="AE374" t="str">
        <f t="shared" si="29"/>
        <v>up</v>
      </c>
      <c r="AF374" t="str">
        <f t="shared" si="29"/>
        <v>up</v>
      </c>
      <c r="AG374" s="7">
        <f t="shared" si="30"/>
        <v>-1.0877930021097615</v>
      </c>
      <c r="AH374" s="7">
        <f t="shared" si="30"/>
        <v>1.0833320565650684</v>
      </c>
      <c r="AI374" s="7">
        <f t="shared" si="30"/>
        <v>1.1784410300926578</v>
      </c>
      <c r="AJ374" s="7">
        <f t="shared" si="30"/>
        <v>1.2639433544018241</v>
      </c>
      <c r="AK374" s="7">
        <f t="shared" si="30"/>
        <v>1.5735078572277672</v>
      </c>
      <c r="AL374" s="7">
        <f t="shared" si="30"/>
        <v>1.2449196016165203</v>
      </c>
      <c r="AM374" s="7">
        <f t="shared" si="30"/>
        <v>1.8397535745949842</v>
      </c>
      <c r="AN374" s="7">
        <f t="shared" si="30"/>
        <v>2.2520281322114206</v>
      </c>
      <c r="AO374" s="7">
        <f t="shared" si="30"/>
        <v>1.2240922715463114</v>
      </c>
    </row>
    <row r="375" spans="1:41" x14ac:dyDescent="0.3">
      <c r="A375">
        <v>371</v>
      </c>
      <c r="B375" s="11" t="s">
        <v>632</v>
      </c>
      <c r="C375" s="11" t="s">
        <v>487</v>
      </c>
      <c r="D375" s="16">
        <v>52924364</v>
      </c>
      <c r="E375" s="12"/>
      <c r="F375">
        <v>0.25208444000000002</v>
      </c>
      <c r="G375">
        <v>0.112536314</v>
      </c>
      <c r="H375">
        <v>0.51124580500000005</v>
      </c>
      <c r="I375">
        <v>0.15651704960886101</v>
      </c>
      <c r="J375">
        <v>7.6115922578407394E-2</v>
      </c>
      <c r="K375">
        <v>0.36214346312561202</v>
      </c>
      <c r="L375">
        <v>5.1463704738616001E-2</v>
      </c>
      <c r="M375">
        <v>7.7291735740672995E-2</v>
      </c>
      <c r="N375">
        <v>0.87819679789112204</v>
      </c>
      <c r="O375" s="13">
        <v>1.1133606898232598</v>
      </c>
      <c r="P375" s="13">
        <v>1.1629563539432393</v>
      </c>
      <c r="Q375" s="13">
        <v>1.0445459091319746</v>
      </c>
      <c r="R375" s="13">
        <v>1.1674935291248447</v>
      </c>
      <c r="S375" s="13">
        <v>1.4051306938781654</v>
      </c>
      <c r="T375" s="13">
        <v>1.2035447382149123</v>
      </c>
      <c r="U375" s="13">
        <v>1.2866512734085278</v>
      </c>
      <c r="V375" s="13">
        <v>1.2683837823320498</v>
      </c>
      <c r="W375" s="13">
        <v>0.98580229821862697</v>
      </c>
      <c r="X375" t="str">
        <f t="shared" si="29"/>
        <v>up</v>
      </c>
      <c r="Y375" t="str">
        <f t="shared" si="29"/>
        <v>up</v>
      </c>
      <c r="Z375" t="str">
        <f t="shared" si="29"/>
        <v>up</v>
      </c>
      <c r="AA375" t="str">
        <f t="shared" si="29"/>
        <v>up</v>
      </c>
      <c r="AB375" t="str">
        <f t="shared" si="29"/>
        <v>up</v>
      </c>
      <c r="AC375" t="str">
        <f t="shared" si="29"/>
        <v>up</v>
      </c>
      <c r="AD375" t="str">
        <f t="shared" si="29"/>
        <v>up</v>
      </c>
      <c r="AE375" t="str">
        <f t="shared" si="29"/>
        <v>up</v>
      </c>
      <c r="AF375" t="str">
        <f t="shared" si="29"/>
        <v>down</v>
      </c>
      <c r="AG375" s="7">
        <f t="shared" si="30"/>
        <v>1.1133606898232598</v>
      </c>
      <c r="AH375" s="7">
        <f t="shared" si="30"/>
        <v>1.1629563539432393</v>
      </c>
      <c r="AI375" s="7">
        <f t="shared" si="30"/>
        <v>1.0445459091319746</v>
      </c>
      <c r="AJ375" s="7">
        <f t="shared" si="30"/>
        <v>1.1674935291248447</v>
      </c>
      <c r="AK375" s="7">
        <f t="shared" si="30"/>
        <v>1.4051306938781654</v>
      </c>
      <c r="AL375" s="7">
        <f t="shared" si="30"/>
        <v>1.2035447382149123</v>
      </c>
      <c r="AM375" s="7">
        <f t="shared" si="30"/>
        <v>1.2866512734085278</v>
      </c>
      <c r="AN375" s="7">
        <f t="shared" si="30"/>
        <v>1.2683837823320498</v>
      </c>
      <c r="AO375" s="7">
        <f t="shared" si="30"/>
        <v>-1.0144021796328013</v>
      </c>
    </row>
    <row r="376" spans="1:41" x14ac:dyDescent="0.3">
      <c r="A376">
        <v>372</v>
      </c>
      <c r="B376" s="11" t="s">
        <v>633</v>
      </c>
      <c r="C376" s="11" t="s">
        <v>487</v>
      </c>
      <c r="D376" s="16">
        <v>52924875</v>
      </c>
      <c r="E376" s="12"/>
      <c r="F376">
        <v>0.23651591999999999</v>
      </c>
      <c r="G376">
        <v>0.44055163200000003</v>
      </c>
      <c r="H376">
        <v>0.70587116800000005</v>
      </c>
      <c r="I376">
        <v>0.31155102745541402</v>
      </c>
      <c r="J376">
        <v>0.50029738186179595</v>
      </c>
      <c r="K376">
        <v>0.548167734774065</v>
      </c>
      <c r="L376">
        <v>4.87255747182406E-2</v>
      </c>
      <c r="M376">
        <v>4.9045163405088701E-2</v>
      </c>
      <c r="N376">
        <v>0.53025743093922795</v>
      </c>
      <c r="O376" s="13">
        <v>0.82988089339231474</v>
      </c>
      <c r="P376" s="13">
        <v>0.90227566229576017</v>
      </c>
      <c r="Q376" s="13">
        <v>1.0872351315470301</v>
      </c>
      <c r="R376" s="13">
        <v>0.81026451195564586</v>
      </c>
      <c r="S376" s="13">
        <v>0.86992611246293661</v>
      </c>
      <c r="T376" s="13">
        <v>1.0736322517239367</v>
      </c>
      <c r="U376" s="13">
        <v>0.81593384112093892</v>
      </c>
      <c r="V376" s="13">
        <v>0.86058696412923796</v>
      </c>
      <c r="W376" s="13">
        <v>1.0547264015265676</v>
      </c>
      <c r="X376" t="str">
        <f t="shared" si="29"/>
        <v>down</v>
      </c>
      <c r="Y376" t="str">
        <f t="shared" si="29"/>
        <v>down</v>
      </c>
      <c r="Z376" t="str">
        <f t="shared" si="29"/>
        <v>up</v>
      </c>
      <c r="AA376" t="str">
        <f t="shared" si="29"/>
        <v>down</v>
      </c>
      <c r="AB376" t="str">
        <f t="shared" si="29"/>
        <v>down</v>
      </c>
      <c r="AC376" t="str">
        <f t="shared" si="29"/>
        <v>up</v>
      </c>
      <c r="AD376" t="str">
        <f t="shared" si="29"/>
        <v>down</v>
      </c>
      <c r="AE376" t="str">
        <f t="shared" si="29"/>
        <v>down</v>
      </c>
      <c r="AF376" t="str">
        <f t="shared" si="29"/>
        <v>up</v>
      </c>
      <c r="AG376" s="7">
        <f t="shared" si="30"/>
        <v>-1.2049921958225682</v>
      </c>
      <c r="AH376" s="7">
        <f t="shared" si="30"/>
        <v>-1.1083087373271145</v>
      </c>
      <c r="AI376" s="7">
        <f t="shared" si="30"/>
        <v>1.0872351315470301</v>
      </c>
      <c r="AJ376" s="7">
        <f t="shared" si="30"/>
        <v>-1.2341648748584713</v>
      </c>
      <c r="AK376" s="7">
        <f t="shared" si="30"/>
        <v>-1.1495229142723373</v>
      </c>
      <c r="AL376" s="7">
        <f t="shared" si="30"/>
        <v>1.0736322517239367</v>
      </c>
      <c r="AM376" s="7">
        <f t="shared" si="30"/>
        <v>-1.2255895632741363</v>
      </c>
      <c r="AN376" s="7">
        <f t="shared" si="30"/>
        <v>-1.1619976152111755</v>
      </c>
      <c r="AO376" s="7">
        <f t="shared" si="30"/>
        <v>1.0547264015265676</v>
      </c>
    </row>
    <row r="377" spans="1:41" x14ac:dyDescent="0.3">
      <c r="A377">
        <v>373</v>
      </c>
      <c r="B377" s="11" t="s">
        <v>634</v>
      </c>
      <c r="C377" s="11" t="s">
        <v>487</v>
      </c>
      <c r="D377" s="16">
        <v>9546825</v>
      </c>
      <c r="E377" s="12"/>
      <c r="F377">
        <v>4.7531199999999998E-4</v>
      </c>
      <c r="G377" s="9">
        <v>7.4499999999999995E-5</v>
      </c>
      <c r="H377">
        <v>1.3113793E-2</v>
      </c>
      <c r="I377">
        <v>0.95586024063547403</v>
      </c>
      <c r="J377">
        <v>0.114310980414878</v>
      </c>
      <c r="K377">
        <v>2.8218424088744299E-2</v>
      </c>
      <c r="L377">
        <v>1.56032991378199E-3</v>
      </c>
      <c r="M377">
        <v>1.56214654415561E-4</v>
      </c>
      <c r="N377">
        <v>0.24470252571220499</v>
      </c>
      <c r="O377" s="13">
        <v>1.346938442313349</v>
      </c>
      <c r="P377" s="13">
        <v>1.5158208559935606</v>
      </c>
      <c r="Q377" s="13">
        <v>1.1253824290515893</v>
      </c>
      <c r="R377" s="13">
        <v>0.96144880757363982</v>
      </c>
      <c r="S377" s="13">
        <v>1.2000902474674615</v>
      </c>
      <c r="T377" s="13">
        <v>1.2482102406430449</v>
      </c>
      <c r="U377" s="13">
        <v>1.2795020033079827</v>
      </c>
      <c r="V377" s="13">
        <v>1.4060700001932083</v>
      </c>
      <c r="W377" s="13">
        <v>1.0989197332696632</v>
      </c>
      <c r="X377" t="str">
        <f t="shared" si="29"/>
        <v>up</v>
      </c>
      <c r="Y377" t="str">
        <f t="shared" si="29"/>
        <v>up</v>
      </c>
      <c r="Z377" t="str">
        <f t="shared" si="29"/>
        <v>up</v>
      </c>
      <c r="AA377" t="str">
        <f t="shared" si="29"/>
        <v>down</v>
      </c>
      <c r="AB377" t="str">
        <f t="shared" si="29"/>
        <v>up</v>
      </c>
      <c r="AC377" t="str">
        <f t="shared" si="29"/>
        <v>up</v>
      </c>
      <c r="AD377" t="str">
        <f t="shared" si="29"/>
        <v>up</v>
      </c>
      <c r="AE377" t="str">
        <f t="shared" si="29"/>
        <v>up</v>
      </c>
      <c r="AF377" t="str">
        <f t="shared" si="29"/>
        <v>up</v>
      </c>
      <c r="AG377" s="7">
        <f t="shared" si="30"/>
        <v>1.346938442313349</v>
      </c>
      <c r="AH377" s="7">
        <f t="shared" si="30"/>
        <v>1.5158208559935606</v>
      </c>
      <c r="AI377" s="7">
        <f t="shared" si="30"/>
        <v>1.1253824290515893</v>
      </c>
      <c r="AJ377" s="7">
        <f t="shared" si="30"/>
        <v>-1.0400969787706638</v>
      </c>
      <c r="AK377" s="7">
        <f t="shared" si="30"/>
        <v>1.2000902474674615</v>
      </c>
      <c r="AL377" s="7">
        <f t="shared" si="30"/>
        <v>1.2482102406430449</v>
      </c>
      <c r="AM377" s="7">
        <f t="shared" si="30"/>
        <v>1.2795020033079827</v>
      </c>
      <c r="AN377" s="7">
        <f t="shared" si="30"/>
        <v>1.4060700001932083</v>
      </c>
      <c r="AO377" s="7">
        <f t="shared" si="30"/>
        <v>1.0989197332696632</v>
      </c>
    </row>
    <row r="378" spans="1:41" x14ac:dyDescent="0.3">
      <c r="A378">
        <v>374</v>
      </c>
      <c r="B378" s="11" t="s">
        <v>635</v>
      </c>
      <c r="C378" s="11" t="s">
        <v>487</v>
      </c>
      <c r="D378" s="16">
        <v>46891781</v>
      </c>
      <c r="E378" s="12"/>
      <c r="F378" s="3">
        <v>8.4726122000000001E-2</v>
      </c>
      <c r="G378" s="3">
        <v>8.1623861000000006E-2</v>
      </c>
      <c r="H378">
        <v>0.72433929500000005</v>
      </c>
      <c r="I378">
        <v>9.4431469207181498E-2</v>
      </c>
      <c r="J378">
        <v>0.167253607641143</v>
      </c>
      <c r="K378">
        <v>0.698573947562528</v>
      </c>
      <c r="L378">
        <v>6.9825210614230899E-3</v>
      </c>
      <c r="M378">
        <v>4.0864287665258103E-3</v>
      </c>
      <c r="N378">
        <v>0.61952349206627</v>
      </c>
      <c r="O378" s="13">
        <v>1.5448544442751346</v>
      </c>
      <c r="P378" s="13">
        <v>1.5806254905208756</v>
      </c>
      <c r="Q378" s="13">
        <v>1.0231549621896743</v>
      </c>
      <c r="R378" s="13">
        <v>0.86961265000628818</v>
      </c>
      <c r="S378" s="13">
        <v>0.89705779049529788</v>
      </c>
      <c r="T378" s="13">
        <v>1.0315601900326672</v>
      </c>
      <c r="U378" s="13">
        <v>1.1269388581669193</v>
      </c>
      <c r="V378" s="13">
        <v>1.1544403942817139</v>
      </c>
      <c r="W378" s="13">
        <v>1.0244037517346136</v>
      </c>
      <c r="X378" t="str">
        <f t="shared" si="29"/>
        <v>up</v>
      </c>
      <c r="Y378" t="str">
        <f t="shared" si="29"/>
        <v>up</v>
      </c>
      <c r="Z378" t="str">
        <f t="shared" si="29"/>
        <v>up</v>
      </c>
      <c r="AA378" t="str">
        <f t="shared" si="29"/>
        <v>down</v>
      </c>
      <c r="AB378" t="str">
        <f t="shared" si="29"/>
        <v>down</v>
      </c>
      <c r="AC378" t="str">
        <f t="shared" si="29"/>
        <v>up</v>
      </c>
      <c r="AD378" t="str">
        <f t="shared" si="29"/>
        <v>up</v>
      </c>
      <c r="AE378" t="str">
        <f t="shared" si="29"/>
        <v>up</v>
      </c>
      <c r="AF378" t="str">
        <f t="shared" si="29"/>
        <v>up</v>
      </c>
      <c r="AG378" s="7">
        <f t="shared" si="30"/>
        <v>1.5448544442751346</v>
      </c>
      <c r="AH378" s="7">
        <f t="shared" si="30"/>
        <v>1.5806254905208756</v>
      </c>
      <c r="AI378" s="7">
        <f t="shared" si="30"/>
        <v>1.0231549621896743</v>
      </c>
      <c r="AJ378" s="7">
        <f t="shared" si="30"/>
        <v>-1.1499372737882423</v>
      </c>
      <c r="AK378" s="7">
        <f t="shared" si="30"/>
        <v>-1.1147553820895575</v>
      </c>
      <c r="AL378" s="7">
        <f t="shared" si="30"/>
        <v>1.0315601900326672</v>
      </c>
      <c r="AM378" s="7">
        <f t="shared" si="30"/>
        <v>1.1269388581669193</v>
      </c>
      <c r="AN378" s="7">
        <f t="shared" si="30"/>
        <v>1.1544403942817139</v>
      </c>
      <c r="AO378" s="7">
        <f t="shared" si="30"/>
        <v>1.0244037517346136</v>
      </c>
    </row>
    <row r="379" spans="1:41" x14ac:dyDescent="0.3">
      <c r="A379">
        <v>375</v>
      </c>
      <c r="B379" s="11" t="s">
        <v>636</v>
      </c>
      <c r="C379" s="11" t="s">
        <v>487</v>
      </c>
      <c r="D379" s="16">
        <v>52924379</v>
      </c>
      <c r="E379" s="12"/>
      <c r="F379">
        <v>0.61304260899999996</v>
      </c>
      <c r="G379">
        <v>0.94243883100000003</v>
      </c>
      <c r="H379">
        <v>0.57030413199999996</v>
      </c>
      <c r="I379">
        <v>0.23048755046340499</v>
      </c>
      <c r="J379">
        <v>0.60043414376844795</v>
      </c>
      <c r="K379">
        <v>9.6454688460854199E-2</v>
      </c>
      <c r="L379">
        <v>0.83203264974178404</v>
      </c>
      <c r="M379">
        <v>0.32212128858857902</v>
      </c>
      <c r="N379">
        <v>0.48222174704861098</v>
      </c>
      <c r="O379" s="13">
        <v>0.85899729449956874</v>
      </c>
      <c r="P379" s="13">
        <v>0.89063681785565618</v>
      </c>
      <c r="Q379" s="13">
        <v>1.0368330884843122</v>
      </c>
      <c r="R379" s="13">
        <v>0.73642397250477332</v>
      </c>
      <c r="S379" s="13">
        <v>1.1372283848797906</v>
      </c>
      <c r="T379" s="13">
        <v>1.5442576930402947</v>
      </c>
      <c r="U379" s="13">
        <v>1.0354453170134417</v>
      </c>
      <c r="V379" s="13">
        <v>1.1239256976259635</v>
      </c>
      <c r="W379" s="13">
        <v>1.0854515242463292</v>
      </c>
      <c r="X379" t="str">
        <f t="shared" si="29"/>
        <v>down</v>
      </c>
      <c r="Y379" t="str">
        <f t="shared" si="29"/>
        <v>down</v>
      </c>
      <c r="Z379" t="str">
        <f t="shared" si="29"/>
        <v>up</v>
      </c>
      <c r="AA379" t="str">
        <f t="shared" si="29"/>
        <v>down</v>
      </c>
      <c r="AB379" t="str">
        <f t="shared" si="29"/>
        <v>up</v>
      </c>
      <c r="AC379" t="str">
        <f t="shared" si="29"/>
        <v>up</v>
      </c>
      <c r="AD379" t="str">
        <f t="shared" si="29"/>
        <v>up</v>
      </c>
      <c r="AE379" t="str">
        <f t="shared" si="29"/>
        <v>up</v>
      </c>
      <c r="AF379" t="str">
        <f t="shared" si="29"/>
        <v>up</v>
      </c>
      <c r="AG379" s="7">
        <f t="shared" si="30"/>
        <v>-1.1641480204924</v>
      </c>
      <c r="AH379" s="7">
        <f t="shared" si="30"/>
        <v>-1.1227921190229395</v>
      </c>
      <c r="AI379" s="7">
        <f t="shared" si="30"/>
        <v>1.0368330884843122</v>
      </c>
      <c r="AJ379" s="7">
        <f t="shared" si="30"/>
        <v>-1.3579134266891593</v>
      </c>
      <c r="AK379" s="7">
        <f t="shared" si="30"/>
        <v>1.1372283848797906</v>
      </c>
      <c r="AL379" s="7">
        <f t="shared" si="30"/>
        <v>1.5442576930402947</v>
      </c>
      <c r="AM379" s="7">
        <f t="shared" si="30"/>
        <v>1.0354453170134417</v>
      </c>
      <c r="AN379" s="7">
        <f t="shared" si="30"/>
        <v>1.1239256976259635</v>
      </c>
      <c r="AO379" s="7">
        <f t="shared" si="30"/>
        <v>1.0854515242463292</v>
      </c>
    </row>
    <row r="380" spans="1:41" x14ac:dyDescent="0.3">
      <c r="A380">
        <v>376</v>
      </c>
      <c r="B380" s="11" t="s">
        <v>637</v>
      </c>
      <c r="C380" s="11" t="s">
        <v>487</v>
      </c>
      <c r="D380" s="16">
        <v>53480893</v>
      </c>
      <c r="E380" s="12"/>
      <c r="F380">
        <v>2.8711689999999998E-3</v>
      </c>
      <c r="G380">
        <v>6.4480300000000004E-3</v>
      </c>
      <c r="H380">
        <v>0.89096217099999997</v>
      </c>
      <c r="I380">
        <v>5.1549803548896399E-2</v>
      </c>
      <c r="J380">
        <v>0.207343540836503</v>
      </c>
      <c r="K380">
        <v>0.31580614428326698</v>
      </c>
      <c r="L380">
        <v>0.15602543997468801</v>
      </c>
      <c r="M380">
        <v>8.1511907223612595E-2</v>
      </c>
      <c r="N380">
        <v>0.956244887954393</v>
      </c>
      <c r="O380" s="13">
        <v>0.59764031615657942</v>
      </c>
      <c r="P380" s="13">
        <v>0.6165137767339649</v>
      </c>
      <c r="Q380" s="13">
        <v>1.0315799655196631</v>
      </c>
      <c r="R380" s="13">
        <v>0.73636635476941481</v>
      </c>
      <c r="S380" s="13">
        <v>0.83667530173563953</v>
      </c>
      <c r="T380" s="13">
        <v>1.1362215238604099</v>
      </c>
      <c r="U380" s="13">
        <v>1.6090474802713342</v>
      </c>
      <c r="V380" s="13">
        <v>1.5990290959026279</v>
      </c>
      <c r="W380" s="13">
        <v>0.99377371737531528</v>
      </c>
      <c r="X380" t="str">
        <f t="shared" si="29"/>
        <v>down</v>
      </c>
      <c r="Y380" t="str">
        <f t="shared" si="29"/>
        <v>down</v>
      </c>
      <c r="Z380" t="str">
        <f t="shared" si="29"/>
        <v>up</v>
      </c>
      <c r="AA380" t="str">
        <f t="shared" si="29"/>
        <v>down</v>
      </c>
      <c r="AB380" t="str">
        <f t="shared" si="29"/>
        <v>down</v>
      </c>
      <c r="AC380" t="str">
        <f t="shared" si="29"/>
        <v>up</v>
      </c>
      <c r="AD380" t="str">
        <f t="shared" si="29"/>
        <v>up</v>
      </c>
      <c r="AE380" t="str">
        <f t="shared" si="29"/>
        <v>up</v>
      </c>
      <c r="AF380" t="str">
        <f t="shared" si="29"/>
        <v>down</v>
      </c>
      <c r="AG380" s="7">
        <f t="shared" si="30"/>
        <v>-1.6732472240678018</v>
      </c>
      <c r="AH380" s="7">
        <f t="shared" si="30"/>
        <v>-1.6220237693593589</v>
      </c>
      <c r="AI380" s="7">
        <f t="shared" si="30"/>
        <v>1.0315799655196631</v>
      </c>
      <c r="AJ380" s="7">
        <f t="shared" si="30"/>
        <v>-1.3580196780081557</v>
      </c>
      <c r="AK380" s="7">
        <f t="shared" si="30"/>
        <v>-1.1952067880162733</v>
      </c>
      <c r="AL380" s="7">
        <f t="shared" si="30"/>
        <v>1.1362215238604099</v>
      </c>
      <c r="AM380" s="7">
        <f t="shared" si="30"/>
        <v>1.6090474802713342</v>
      </c>
      <c r="AN380" s="7">
        <f t="shared" si="30"/>
        <v>1.5990290959026279</v>
      </c>
      <c r="AO380" s="7">
        <f t="shared" si="30"/>
        <v>-1.0062652921040507</v>
      </c>
    </row>
    <row r="381" spans="1:41" x14ac:dyDescent="0.3">
      <c r="A381">
        <v>377</v>
      </c>
      <c r="B381" s="11" t="s">
        <v>638</v>
      </c>
      <c r="C381" s="11" t="s">
        <v>487</v>
      </c>
      <c r="D381" s="16">
        <v>53480894</v>
      </c>
      <c r="E381" s="12"/>
      <c r="F381">
        <v>0.38293388</v>
      </c>
      <c r="G381">
        <v>0.70837614400000004</v>
      </c>
      <c r="H381">
        <v>0.65973539199999998</v>
      </c>
      <c r="I381">
        <v>0.79263477362901502</v>
      </c>
      <c r="J381">
        <v>0.166134854707011</v>
      </c>
      <c r="K381">
        <v>0.15994018941535501</v>
      </c>
      <c r="L381">
        <v>9.8572844494609194E-2</v>
      </c>
      <c r="M381">
        <v>0.56254578367460994</v>
      </c>
      <c r="N381">
        <v>0.48044734880122503</v>
      </c>
      <c r="O381" s="13">
        <v>0.8558660175642826</v>
      </c>
      <c r="P381" s="13">
        <v>0.97494521937482859</v>
      </c>
      <c r="Q381" s="13">
        <v>1.1391329943785298</v>
      </c>
      <c r="R381" s="13">
        <v>1.0087294378912863</v>
      </c>
      <c r="S381" s="13">
        <v>1.1879423764246226</v>
      </c>
      <c r="T381" s="13">
        <v>1.1776620487134535</v>
      </c>
      <c r="U381" s="13">
        <v>1.370610863708869</v>
      </c>
      <c r="V381" s="13">
        <v>1.238858545819649</v>
      </c>
      <c r="W381" s="13">
        <v>0.90387328644638176</v>
      </c>
      <c r="X381" t="str">
        <f t="shared" si="29"/>
        <v>down</v>
      </c>
      <c r="Y381" t="str">
        <f t="shared" si="29"/>
        <v>down</v>
      </c>
      <c r="Z381" t="str">
        <f t="shared" si="29"/>
        <v>up</v>
      </c>
      <c r="AA381" t="str">
        <f t="shared" si="29"/>
        <v>up</v>
      </c>
      <c r="AB381" t="str">
        <f t="shared" si="29"/>
        <v>up</v>
      </c>
      <c r="AC381" t="str">
        <f t="shared" si="29"/>
        <v>up</v>
      </c>
      <c r="AD381" t="str">
        <f t="shared" si="29"/>
        <v>up</v>
      </c>
      <c r="AE381" t="str">
        <f t="shared" si="29"/>
        <v>up</v>
      </c>
      <c r="AF381" t="str">
        <f t="shared" si="29"/>
        <v>down</v>
      </c>
      <c r="AG381" s="7">
        <f t="shared" si="30"/>
        <v>-1.1684071799531306</v>
      </c>
      <c r="AH381" s="7">
        <f t="shared" si="30"/>
        <v>-1.0256986547831246</v>
      </c>
      <c r="AI381" s="7">
        <f t="shared" si="30"/>
        <v>1.1391329943785298</v>
      </c>
      <c r="AJ381" s="7">
        <f t="shared" si="30"/>
        <v>1.0087294378912863</v>
      </c>
      <c r="AK381" s="7">
        <f t="shared" si="30"/>
        <v>1.1879423764246226</v>
      </c>
      <c r="AL381" s="7">
        <f t="shared" si="30"/>
        <v>1.1776620487134535</v>
      </c>
      <c r="AM381" s="7">
        <f t="shared" si="30"/>
        <v>1.370610863708869</v>
      </c>
      <c r="AN381" s="7">
        <f t="shared" si="30"/>
        <v>1.238858545819649</v>
      </c>
      <c r="AO381" s="7">
        <f t="shared" si="30"/>
        <v>-1.1063497671576783</v>
      </c>
    </row>
    <row r="382" spans="1:41" x14ac:dyDescent="0.3">
      <c r="A382">
        <v>378</v>
      </c>
      <c r="B382" s="11" t="s">
        <v>639</v>
      </c>
      <c r="C382" s="11" t="s">
        <v>487</v>
      </c>
      <c r="D382" s="16">
        <v>53480895</v>
      </c>
      <c r="E382" s="12"/>
      <c r="F382">
        <v>1.4470689E-2</v>
      </c>
      <c r="G382">
        <v>2.6030258000000001E-2</v>
      </c>
      <c r="H382">
        <v>0.94265827899999999</v>
      </c>
      <c r="I382">
        <v>0.38587250193459699</v>
      </c>
      <c r="J382">
        <v>0.91900517492558198</v>
      </c>
      <c r="K382">
        <v>0.33878587167344998</v>
      </c>
      <c r="L382">
        <v>3.4054968346361597E-2</v>
      </c>
      <c r="M382">
        <v>3.7904381758494601E-3</v>
      </c>
      <c r="N382">
        <v>0.251134784863768</v>
      </c>
      <c r="O382" s="13">
        <v>0.54027779389124242</v>
      </c>
      <c r="P382" s="13">
        <v>0.55745337522063021</v>
      </c>
      <c r="Q382" s="13">
        <v>1.0317902781191211</v>
      </c>
      <c r="R382" s="13">
        <v>0.87506701072829673</v>
      </c>
      <c r="S382" s="13">
        <v>0.97256157288151657</v>
      </c>
      <c r="T382" s="13">
        <v>1.1114138242648153</v>
      </c>
      <c r="U382" s="13">
        <v>1.6831232538433105</v>
      </c>
      <c r="V382" s="13">
        <v>2.0401018367007593</v>
      </c>
      <c r="W382" s="13">
        <v>1.2120929540022156</v>
      </c>
      <c r="X382" t="str">
        <f t="shared" si="29"/>
        <v>down</v>
      </c>
      <c r="Y382" t="str">
        <f t="shared" si="29"/>
        <v>down</v>
      </c>
      <c r="Z382" t="str">
        <f t="shared" si="29"/>
        <v>up</v>
      </c>
      <c r="AA382" t="str">
        <f t="shared" si="29"/>
        <v>down</v>
      </c>
      <c r="AB382" t="str">
        <f t="shared" si="29"/>
        <v>down</v>
      </c>
      <c r="AC382" t="str">
        <f t="shared" si="29"/>
        <v>up</v>
      </c>
      <c r="AD382" t="str">
        <f t="shared" si="29"/>
        <v>up</v>
      </c>
      <c r="AE382" t="str">
        <f t="shared" si="29"/>
        <v>up</v>
      </c>
      <c r="AF382" t="str">
        <f t="shared" si="29"/>
        <v>up</v>
      </c>
      <c r="AG382" s="7">
        <f t="shared" si="30"/>
        <v>-1.8508996877286046</v>
      </c>
      <c r="AH382" s="7">
        <f t="shared" si="30"/>
        <v>-1.793871998002017</v>
      </c>
      <c r="AI382" s="7">
        <f t="shared" si="30"/>
        <v>1.0317902781191211</v>
      </c>
      <c r="AJ382" s="7">
        <f t="shared" si="30"/>
        <v>-1.1427696253430062</v>
      </c>
      <c r="AK382" s="7">
        <f t="shared" si="30"/>
        <v>-1.0282125346955551</v>
      </c>
      <c r="AL382" s="7">
        <f t="shared" si="30"/>
        <v>1.1114138242648153</v>
      </c>
      <c r="AM382" s="7">
        <f t="shared" si="30"/>
        <v>1.6831232538433105</v>
      </c>
      <c r="AN382" s="7">
        <f t="shared" si="30"/>
        <v>2.0401018367007593</v>
      </c>
      <c r="AO382" s="7">
        <f t="shared" si="30"/>
        <v>1.2120929540022156</v>
      </c>
    </row>
    <row r="383" spans="1:41" x14ac:dyDescent="0.3">
      <c r="A383">
        <v>379</v>
      </c>
      <c r="B383" s="11" t="s">
        <v>640</v>
      </c>
      <c r="C383" s="11" t="s">
        <v>487</v>
      </c>
      <c r="D383" s="16">
        <v>52925126</v>
      </c>
      <c r="E383" s="12"/>
      <c r="F383">
        <v>0.163448388</v>
      </c>
      <c r="G383">
        <v>0.347836382</v>
      </c>
      <c r="H383">
        <v>0.67439753899999999</v>
      </c>
      <c r="I383">
        <v>0.169794874459228</v>
      </c>
      <c r="J383">
        <v>0.58437258024415895</v>
      </c>
      <c r="K383">
        <v>0.27756771286777898</v>
      </c>
      <c r="L383">
        <v>0.28299261305543899</v>
      </c>
      <c r="M383">
        <v>0.31066481190282602</v>
      </c>
      <c r="N383">
        <v>0.83283317302873305</v>
      </c>
      <c r="O383" s="13">
        <v>0.77859168636130605</v>
      </c>
      <c r="P383" s="13">
        <v>0.86484228749208303</v>
      </c>
      <c r="Q383" s="13">
        <v>1.1107777062632957</v>
      </c>
      <c r="R383" s="13">
        <v>0.75103442808495657</v>
      </c>
      <c r="S383" s="13">
        <v>0.89134372588087663</v>
      </c>
      <c r="T383" s="13">
        <v>1.1868213926672992</v>
      </c>
      <c r="U383" s="13">
        <v>0.95125804865987562</v>
      </c>
      <c r="V383" s="13">
        <v>0.94414352008919789</v>
      </c>
      <c r="W383" s="13">
        <v>0.99252092680771475</v>
      </c>
      <c r="X383" t="str">
        <f t="shared" si="29"/>
        <v>down</v>
      </c>
      <c r="Y383" t="str">
        <f t="shared" si="29"/>
        <v>down</v>
      </c>
      <c r="Z383" t="str">
        <f t="shared" si="29"/>
        <v>up</v>
      </c>
      <c r="AA383" t="str">
        <f t="shared" si="29"/>
        <v>down</v>
      </c>
      <c r="AB383" t="str">
        <f t="shared" si="29"/>
        <v>down</v>
      </c>
      <c r="AC383" t="str">
        <f t="shared" si="29"/>
        <v>up</v>
      </c>
      <c r="AD383" t="str">
        <f t="shared" si="29"/>
        <v>down</v>
      </c>
      <c r="AE383" t="str">
        <f t="shared" si="29"/>
        <v>down</v>
      </c>
      <c r="AF383" t="str">
        <f t="shared" si="29"/>
        <v>down</v>
      </c>
      <c r="AG383" s="7">
        <f t="shared" si="30"/>
        <v>-1.2843702514644488</v>
      </c>
      <c r="AH383" s="7">
        <f t="shared" si="30"/>
        <v>-1.1562801847951432</v>
      </c>
      <c r="AI383" s="7">
        <f t="shared" si="30"/>
        <v>1.1107777062632957</v>
      </c>
      <c r="AJ383" s="7">
        <f t="shared" si="30"/>
        <v>-1.3314968829722951</v>
      </c>
      <c r="AK383" s="7">
        <f t="shared" si="30"/>
        <v>-1.1219016536092663</v>
      </c>
      <c r="AL383" s="7">
        <f t="shared" si="30"/>
        <v>1.1868213926672992</v>
      </c>
      <c r="AM383" s="7">
        <f t="shared" si="30"/>
        <v>-1.0512394627396757</v>
      </c>
      <c r="AN383" s="7">
        <f t="shared" si="30"/>
        <v>-1.0591610054216387</v>
      </c>
      <c r="AO383" s="7">
        <f t="shared" si="30"/>
        <v>-1.0075354312340199</v>
      </c>
    </row>
    <row r="384" spans="1:41" x14ac:dyDescent="0.3">
      <c r="A384">
        <v>380</v>
      </c>
      <c r="B384" s="11" t="s">
        <v>641</v>
      </c>
      <c r="C384" s="11" t="s">
        <v>487</v>
      </c>
      <c r="D384" s="16">
        <v>52925061</v>
      </c>
      <c r="E384" s="12"/>
      <c r="F384" s="3">
        <v>8.0127769000000001E-2</v>
      </c>
      <c r="G384">
        <v>0.13439536999999999</v>
      </c>
      <c r="H384">
        <v>0.79106426600000002</v>
      </c>
      <c r="I384">
        <v>0.113799507566268</v>
      </c>
      <c r="J384">
        <v>5.44782440215262E-2</v>
      </c>
      <c r="K384">
        <v>0.56022346890988195</v>
      </c>
      <c r="L384">
        <v>0.35809402376234201</v>
      </c>
      <c r="M384">
        <v>0.29016927188821801</v>
      </c>
      <c r="N384">
        <v>0.89351717243222895</v>
      </c>
      <c r="O384" s="13">
        <v>0.616908918624547</v>
      </c>
      <c r="P384" s="13">
        <v>0.66608317921762372</v>
      </c>
      <c r="Q384" s="13">
        <v>1.0797107305608664</v>
      </c>
      <c r="R384" s="13">
        <v>0.46724880340509783</v>
      </c>
      <c r="S384" s="13">
        <v>0.45063990853552988</v>
      </c>
      <c r="T384" s="13">
        <v>0.96445385253310478</v>
      </c>
      <c r="U384" s="13">
        <v>0.63337403179826879</v>
      </c>
      <c r="V384" s="13">
        <v>0.55563349177209698</v>
      </c>
      <c r="W384" s="13">
        <v>0.87725966628999341</v>
      </c>
      <c r="X384" t="str">
        <f t="shared" si="29"/>
        <v>down</v>
      </c>
      <c r="Y384" t="str">
        <f t="shared" si="29"/>
        <v>down</v>
      </c>
      <c r="Z384" t="str">
        <f t="shared" si="29"/>
        <v>up</v>
      </c>
      <c r="AA384" t="str">
        <f t="shared" si="29"/>
        <v>down</v>
      </c>
      <c r="AB384" t="str">
        <f t="shared" si="29"/>
        <v>down</v>
      </c>
      <c r="AC384" t="str">
        <f t="shared" si="29"/>
        <v>down</v>
      </c>
      <c r="AD384" t="str">
        <f t="shared" si="29"/>
        <v>down</v>
      </c>
      <c r="AE384" t="str">
        <f t="shared" si="29"/>
        <v>down</v>
      </c>
      <c r="AF384" t="str">
        <f t="shared" si="29"/>
        <v>down</v>
      </c>
      <c r="AG384" s="7">
        <f t="shared" si="30"/>
        <v>-1.6209848322984022</v>
      </c>
      <c r="AH384" s="7">
        <f t="shared" si="30"/>
        <v>-1.5013139968113178</v>
      </c>
      <c r="AI384" s="7">
        <f t="shared" si="30"/>
        <v>1.0797107305608664</v>
      </c>
      <c r="AJ384" s="7">
        <f t="shared" si="30"/>
        <v>-2.1401873963345706</v>
      </c>
      <c r="AK384" s="7">
        <f t="shared" si="30"/>
        <v>-2.2190666673303676</v>
      </c>
      <c r="AL384" s="7">
        <f t="shared" si="30"/>
        <v>-1.0368562449862526</v>
      </c>
      <c r="AM384" s="7">
        <f t="shared" si="30"/>
        <v>-1.5788459106237915</v>
      </c>
      <c r="AN384" s="7">
        <f t="shared" si="30"/>
        <v>-1.7997475220773191</v>
      </c>
      <c r="AO384" s="7">
        <f t="shared" si="30"/>
        <v>-1.1399133442770555</v>
      </c>
    </row>
    <row r="385" spans="1:41" x14ac:dyDescent="0.3">
      <c r="A385">
        <v>381</v>
      </c>
      <c r="B385" s="11" t="s">
        <v>642</v>
      </c>
      <c r="C385" s="11" t="s">
        <v>487</v>
      </c>
      <c r="D385" s="16">
        <v>52924972</v>
      </c>
      <c r="E385" s="12"/>
      <c r="F385">
        <v>3.7586970000000001E-3</v>
      </c>
      <c r="G385">
        <v>6.4529890000000001E-3</v>
      </c>
      <c r="H385">
        <v>0.73892212899999998</v>
      </c>
      <c r="I385">
        <v>0.117357402314495</v>
      </c>
      <c r="J385">
        <v>0.25178316052372202</v>
      </c>
      <c r="K385">
        <v>0.38097661832688601</v>
      </c>
      <c r="L385">
        <v>0.56014776355739004</v>
      </c>
      <c r="M385">
        <v>0.86241947110936301</v>
      </c>
      <c r="N385">
        <v>9.9498585443197202E-2</v>
      </c>
      <c r="O385" s="13">
        <v>0.52662967829986207</v>
      </c>
      <c r="P385" s="13">
        <v>0.56071408069690787</v>
      </c>
      <c r="Q385" s="13">
        <v>1.0647217652204519</v>
      </c>
      <c r="R385" s="13">
        <v>0.42266129138604802</v>
      </c>
      <c r="S385" s="13">
        <v>0.50334035466508598</v>
      </c>
      <c r="T385" s="13">
        <v>1.190883492108928</v>
      </c>
      <c r="U385" s="13">
        <v>0.90052551606911957</v>
      </c>
      <c r="V385" s="13">
        <v>0.7142605396627385</v>
      </c>
      <c r="W385" s="13">
        <v>0.79315969055552626</v>
      </c>
      <c r="X385" t="str">
        <f t="shared" si="29"/>
        <v>down</v>
      </c>
      <c r="Y385" t="str">
        <f t="shared" si="29"/>
        <v>down</v>
      </c>
      <c r="Z385" t="str">
        <f t="shared" si="29"/>
        <v>up</v>
      </c>
      <c r="AA385" t="str">
        <f t="shared" si="29"/>
        <v>down</v>
      </c>
      <c r="AB385" t="str">
        <f t="shared" si="29"/>
        <v>down</v>
      </c>
      <c r="AC385" t="str">
        <f t="shared" si="29"/>
        <v>up</v>
      </c>
      <c r="AD385" t="str">
        <f t="shared" si="29"/>
        <v>down</v>
      </c>
      <c r="AE385" t="str">
        <f t="shared" si="29"/>
        <v>down</v>
      </c>
      <c r="AF385" t="str">
        <f t="shared" si="29"/>
        <v>down</v>
      </c>
      <c r="AG385" s="7">
        <f t="shared" si="30"/>
        <v>-1.8988675367258767</v>
      </c>
      <c r="AH385" s="7">
        <f t="shared" si="30"/>
        <v>-1.7834401425359365</v>
      </c>
      <c r="AI385" s="7">
        <f t="shared" si="30"/>
        <v>1.0647217652204519</v>
      </c>
      <c r="AJ385" s="7">
        <f t="shared" si="30"/>
        <v>-2.3659606885709001</v>
      </c>
      <c r="AK385" s="7">
        <f t="shared" si="30"/>
        <v>-1.986727252706338</v>
      </c>
      <c r="AL385" s="7">
        <f t="shared" si="30"/>
        <v>1.190883492108928</v>
      </c>
      <c r="AM385" s="7">
        <f t="shared" si="30"/>
        <v>-1.1104627044496154</v>
      </c>
      <c r="AN385" s="7">
        <f t="shared" si="30"/>
        <v>-1.4000493440001358</v>
      </c>
      <c r="AO385" s="7">
        <f t="shared" si="30"/>
        <v>-1.2607801580279547</v>
      </c>
    </row>
    <row r="386" spans="1:41" x14ac:dyDescent="0.3">
      <c r="A386">
        <v>382</v>
      </c>
      <c r="B386" s="11" t="s">
        <v>643</v>
      </c>
      <c r="C386" s="11" t="s">
        <v>487</v>
      </c>
      <c r="D386" s="16">
        <v>86289532</v>
      </c>
      <c r="E386" s="12"/>
      <c r="F386">
        <v>0.97949180199999997</v>
      </c>
      <c r="G386">
        <v>0.38019440700000001</v>
      </c>
      <c r="H386">
        <v>0.46227183300000002</v>
      </c>
      <c r="I386">
        <v>0.91604551752638497</v>
      </c>
      <c r="J386">
        <v>0.25144033003592098</v>
      </c>
      <c r="K386">
        <v>0.202433771066035</v>
      </c>
      <c r="L386">
        <v>4.5937674295670001E-4</v>
      </c>
      <c r="M386" s="9">
        <v>1.4684365440839501E-5</v>
      </c>
      <c r="N386">
        <v>0.11224714299827</v>
      </c>
      <c r="O386" s="13">
        <v>1.0596347961238239</v>
      </c>
      <c r="P386" s="13">
        <v>1.2597063355960592</v>
      </c>
      <c r="Q386" s="13">
        <v>1.1888117870459738</v>
      </c>
      <c r="R386" s="13">
        <v>0.97643411249799639</v>
      </c>
      <c r="S386" s="13">
        <v>1.155127021866847</v>
      </c>
      <c r="T386" s="13">
        <v>1.1830055987205355</v>
      </c>
      <c r="U386" s="13">
        <v>1.410627041852498</v>
      </c>
      <c r="V386" s="13">
        <v>1.5988660710928937</v>
      </c>
      <c r="W386" s="13">
        <v>1.1334435138810268</v>
      </c>
      <c r="X386" t="str">
        <f t="shared" si="29"/>
        <v>up</v>
      </c>
      <c r="Y386" t="str">
        <f t="shared" si="29"/>
        <v>up</v>
      </c>
      <c r="Z386" t="str">
        <f t="shared" si="29"/>
        <v>up</v>
      </c>
      <c r="AA386" t="str">
        <f t="shared" si="29"/>
        <v>down</v>
      </c>
      <c r="AB386" t="str">
        <f t="shared" si="29"/>
        <v>up</v>
      </c>
      <c r="AC386" t="str">
        <f t="shared" si="29"/>
        <v>up</v>
      </c>
      <c r="AD386" t="str">
        <f t="shared" si="29"/>
        <v>up</v>
      </c>
      <c r="AE386" t="str">
        <f t="shared" si="29"/>
        <v>up</v>
      </c>
      <c r="AF386" t="str">
        <f t="shared" si="29"/>
        <v>up</v>
      </c>
      <c r="AG386" s="7">
        <f t="shared" si="30"/>
        <v>1.0596347961238239</v>
      </c>
      <c r="AH386" s="7">
        <f t="shared" si="30"/>
        <v>1.2597063355960592</v>
      </c>
      <c r="AI386" s="7">
        <f t="shared" si="30"/>
        <v>1.1888117870459738</v>
      </c>
      <c r="AJ386" s="7">
        <f t="shared" si="30"/>
        <v>-1.0241346417544912</v>
      </c>
      <c r="AK386" s="7">
        <f t="shared" si="30"/>
        <v>1.155127021866847</v>
      </c>
      <c r="AL386" s="7">
        <f t="shared" si="30"/>
        <v>1.1830055987205355</v>
      </c>
      <c r="AM386" s="7">
        <f t="shared" si="30"/>
        <v>1.410627041852498</v>
      </c>
      <c r="AN386" s="7">
        <f t="shared" si="30"/>
        <v>1.5988660710928937</v>
      </c>
      <c r="AO386" s="7">
        <f t="shared" si="30"/>
        <v>1.1334435138810268</v>
      </c>
    </row>
    <row r="387" spans="1:41" x14ac:dyDescent="0.3">
      <c r="A387">
        <v>383</v>
      </c>
      <c r="B387" s="11" t="s">
        <v>644</v>
      </c>
      <c r="C387" s="11" t="s">
        <v>487</v>
      </c>
      <c r="D387" s="16">
        <v>52925089</v>
      </c>
      <c r="E387" s="12"/>
      <c r="F387">
        <v>0.24347398100000001</v>
      </c>
      <c r="G387">
        <v>0.52518356099999997</v>
      </c>
      <c r="H387">
        <v>0.62585345199999998</v>
      </c>
      <c r="I387">
        <v>0.414800682628293</v>
      </c>
      <c r="J387">
        <v>0.79111194952581598</v>
      </c>
      <c r="K387">
        <v>0.555170836367191</v>
      </c>
      <c r="L387">
        <v>0.20007378109055299</v>
      </c>
      <c r="M387">
        <v>0.99355236133319802</v>
      </c>
      <c r="N387">
        <v>0.38543731636488399</v>
      </c>
      <c r="O387" s="13">
        <v>0.80561314714821042</v>
      </c>
      <c r="P387" s="13">
        <v>0.93620410194953718</v>
      </c>
      <c r="Q387" s="13">
        <v>1.1621013202969759</v>
      </c>
      <c r="R387" s="13">
        <v>0.7915713289866988</v>
      </c>
      <c r="S387" s="13">
        <v>0.9348115799226796</v>
      </c>
      <c r="T387" s="13">
        <v>1.180956845821266</v>
      </c>
      <c r="U387" s="13">
        <v>0.90935390273221073</v>
      </c>
      <c r="V387" s="13">
        <v>1.0230201581567449</v>
      </c>
      <c r="W387" s="13">
        <v>1.1249967202901057</v>
      </c>
      <c r="X387" t="str">
        <f t="shared" si="29"/>
        <v>down</v>
      </c>
      <c r="Y387" t="str">
        <f t="shared" si="29"/>
        <v>down</v>
      </c>
      <c r="Z387" t="str">
        <f t="shared" si="29"/>
        <v>up</v>
      </c>
      <c r="AA387" t="str">
        <f t="shared" si="29"/>
        <v>down</v>
      </c>
      <c r="AB387" t="str">
        <f t="shared" si="29"/>
        <v>down</v>
      </c>
      <c r="AC387" t="str">
        <f t="shared" si="29"/>
        <v>up</v>
      </c>
      <c r="AD387" t="str">
        <f t="shared" si="29"/>
        <v>down</v>
      </c>
      <c r="AE387" t="str">
        <f t="shared" si="29"/>
        <v>up</v>
      </c>
      <c r="AF387" t="str">
        <f t="shared" si="29"/>
        <v>up</v>
      </c>
      <c r="AG387" s="7">
        <f t="shared" si="30"/>
        <v>-1.2412905667439758</v>
      </c>
      <c r="AH387" s="7">
        <f t="shared" si="30"/>
        <v>-1.0681431516029627</v>
      </c>
      <c r="AI387" s="7">
        <f t="shared" si="30"/>
        <v>1.1621013202969759</v>
      </c>
      <c r="AJ387" s="7">
        <f t="shared" si="30"/>
        <v>-1.2633100307967364</v>
      </c>
      <c r="AK387" s="7">
        <f t="shared" si="30"/>
        <v>-1.0697342881468288</v>
      </c>
      <c r="AL387" s="7">
        <f t="shared" si="30"/>
        <v>1.180956845821266</v>
      </c>
      <c r="AM387" s="7">
        <f t="shared" si="30"/>
        <v>-1.0996818697268878</v>
      </c>
      <c r="AN387" s="7">
        <f t="shared" si="30"/>
        <v>1.0230201581567449</v>
      </c>
      <c r="AO387" s="7">
        <f t="shared" si="30"/>
        <v>1.1249967202901057</v>
      </c>
    </row>
    <row r="388" spans="1:41" x14ac:dyDescent="0.3">
      <c r="A388">
        <v>384</v>
      </c>
      <c r="B388" s="11" t="s">
        <v>645</v>
      </c>
      <c r="C388" s="11" t="s">
        <v>487</v>
      </c>
      <c r="D388" s="16">
        <v>5283497</v>
      </c>
      <c r="E388" s="12"/>
      <c r="F388">
        <v>0.17407235900000001</v>
      </c>
      <c r="G388">
        <v>0.63932113000000002</v>
      </c>
      <c r="H388">
        <v>0.35927245400000002</v>
      </c>
      <c r="I388">
        <v>0.13271739535682101</v>
      </c>
      <c r="J388">
        <v>0.153472223505079</v>
      </c>
      <c r="K388">
        <v>0.88579477644403304</v>
      </c>
      <c r="L388">
        <v>0.149548230105464</v>
      </c>
      <c r="M388">
        <v>0.37157365531544001</v>
      </c>
      <c r="N388">
        <v>0.80458998460392805</v>
      </c>
      <c r="O388" s="13">
        <v>0.77284677174063632</v>
      </c>
      <c r="P388" s="13">
        <v>0.93276261415265116</v>
      </c>
      <c r="Q388" s="13">
        <v>1.2069179147269335</v>
      </c>
      <c r="R388" s="13">
        <v>0.78522195905477699</v>
      </c>
      <c r="S388" s="13">
        <v>0.805269813795634</v>
      </c>
      <c r="T388" s="13">
        <v>1.0255314494324508</v>
      </c>
      <c r="U388" s="13">
        <v>0.90490315492824602</v>
      </c>
      <c r="V388" s="13">
        <v>0.93529049727367253</v>
      </c>
      <c r="W388" s="13">
        <v>1.0335807673781798</v>
      </c>
      <c r="X388" t="str">
        <f t="shared" si="29"/>
        <v>down</v>
      </c>
      <c r="Y388" t="str">
        <f t="shared" si="29"/>
        <v>down</v>
      </c>
      <c r="Z388" t="str">
        <f t="shared" si="29"/>
        <v>up</v>
      </c>
      <c r="AA388" t="str">
        <f t="shared" si="29"/>
        <v>down</v>
      </c>
      <c r="AB388" t="str">
        <f t="shared" si="29"/>
        <v>down</v>
      </c>
      <c r="AC388" t="str">
        <f t="shared" si="29"/>
        <v>up</v>
      </c>
      <c r="AD388" t="str">
        <f t="shared" si="29"/>
        <v>down</v>
      </c>
      <c r="AE388" t="str">
        <f t="shared" si="29"/>
        <v>down</v>
      </c>
      <c r="AF388" t="str">
        <f t="shared" si="29"/>
        <v>up</v>
      </c>
      <c r="AG388" s="7">
        <f t="shared" si="30"/>
        <v>-1.2939175481677436</v>
      </c>
      <c r="AH388" s="7">
        <f t="shared" si="30"/>
        <v>-1.0720841346202852</v>
      </c>
      <c r="AI388" s="7">
        <f t="shared" si="30"/>
        <v>1.2069179147269335</v>
      </c>
      <c r="AJ388" s="7">
        <f t="shared" si="30"/>
        <v>-1.2735252605566016</v>
      </c>
      <c r="AK388" s="7">
        <f t="shared" si="30"/>
        <v>-1.2418198011005859</v>
      </c>
      <c r="AL388" s="7">
        <f t="shared" si="30"/>
        <v>1.0255314494324508</v>
      </c>
      <c r="AM388" s="7">
        <f t="shared" si="30"/>
        <v>-1.1050906326868699</v>
      </c>
      <c r="AN388" s="7">
        <f t="shared" si="30"/>
        <v>-1.0691865285865221</v>
      </c>
      <c r="AO388" s="7">
        <f t="shared" si="30"/>
        <v>1.0335807673781798</v>
      </c>
    </row>
    <row r="389" spans="1:41" x14ac:dyDescent="0.3">
      <c r="A389">
        <v>385</v>
      </c>
      <c r="B389" s="11" t="s">
        <v>646</v>
      </c>
      <c r="C389" s="11" t="s">
        <v>487</v>
      </c>
      <c r="D389" s="16">
        <v>52925118</v>
      </c>
      <c r="E389" s="12"/>
      <c r="F389">
        <v>0.56305927700000002</v>
      </c>
      <c r="G389">
        <v>0.91337452100000005</v>
      </c>
      <c r="H389">
        <v>0.65748538000000001</v>
      </c>
      <c r="I389">
        <v>0.16026031866427801</v>
      </c>
      <c r="J389">
        <v>0.81580779050206997</v>
      </c>
      <c r="K389">
        <v>0.231817579836055</v>
      </c>
      <c r="L389">
        <v>0.60371184759037699</v>
      </c>
      <c r="M389">
        <v>0.54388471664631299</v>
      </c>
      <c r="N389">
        <v>0.410651654305215</v>
      </c>
      <c r="O389" s="13">
        <v>0.92387684820540716</v>
      </c>
      <c r="P389" s="13">
        <v>1.0019614609368817</v>
      </c>
      <c r="Q389" s="13">
        <v>1.0845184213492856</v>
      </c>
      <c r="R389" s="13">
        <v>0.83583174302801333</v>
      </c>
      <c r="S389" s="13">
        <v>0.96990751533495656</v>
      </c>
      <c r="T389" s="13">
        <v>1.1604100028807467</v>
      </c>
      <c r="U389" s="13">
        <v>1.025008573826766</v>
      </c>
      <c r="V389" s="13">
        <v>1.3137917217199933</v>
      </c>
      <c r="W389" s="13">
        <v>1.2817372998306584</v>
      </c>
      <c r="X389" t="str">
        <f t="shared" si="29"/>
        <v>down</v>
      </c>
      <c r="Y389" t="str">
        <f t="shared" si="29"/>
        <v>up</v>
      </c>
      <c r="Z389" t="str">
        <f t="shared" si="29"/>
        <v>up</v>
      </c>
      <c r="AA389" t="str">
        <f t="shared" si="29"/>
        <v>down</v>
      </c>
      <c r="AB389" t="str">
        <f t="shared" si="29"/>
        <v>down</v>
      </c>
      <c r="AC389" t="str">
        <f t="shared" si="29"/>
        <v>up</v>
      </c>
      <c r="AD389" t="str">
        <f t="shared" si="29"/>
        <v>up</v>
      </c>
      <c r="AE389" t="str">
        <f t="shared" si="29"/>
        <v>up</v>
      </c>
      <c r="AF389" t="str">
        <f t="shared" si="29"/>
        <v>up</v>
      </c>
      <c r="AG389" s="7">
        <f t="shared" si="30"/>
        <v>-1.0823953451614887</v>
      </c>
      <c r="AH389" s="7">
        <f t="shared" si="30"/>
        <v>1.0019614609368817</v>
      </c>
      <c r="AI389" s="7">
        <f t="shared" si="30"/>
        <v>1.0845184213492856</v>
      </c>
      <c r="AJ389" s="7">
        <f t="shared" si="30"/>
        <v>-1.196413044062248</v>
      </c>
      <c r="AK389" s="7">
        <f t="shared" si="30"/>
        <v>-1.0310261382546881</v>
      </c>
      <c r="AL389" s="7">
        <f t="shared" si="30"/>
        <v>1.1604100028807467</v>
      </c>
      <c r="AM389" s="7">
        <f t="shared" si="30"/>
        <v>1.025008573826766</v>
      </c>
      <c r="AN389" s="7">
        <f t="shared" si="30"/>
        <v>1.3137917217199933</v>
      </c>
      <c r="AO389" s="7">
        <f t="shared" si="30"/>
        <v>1.2817372998306584</v>
      </c>
    </row>
    <row r="390" spans="1:41" x14ac:dyDescent="0.3">
      <c r="A390">
        <v>386</v>
      </c>
      <c r="B390" s="11" t="s">
        <v>647</v>
      </c>
      <c r="C390" s="11" t="s">
        <v>487</v>
      </c>
      <c r="D390" s="16">
        <v>53480884</v>
      </c>
      <c r="E390" s="12"/>
      <c r="F390">
        <v>0.61394296199999998</v>
      </c>
      <c r="G390">
        <v>0.144696555</v>
      </c>
      <c r="H390">
        <v>0.49486276600000001</v>
      </c>
      <c r="I390">
        <v>0.22087877958160401</v>
      </c>
      <c r="J390">
        <v>0.74902860449844799</v>
      </c>
      <c r="K390">
        <v>0.260130244491038</v>
      </c>
      <c r="L390">
        <v>0.29859371805676799</v>
      </c>
      <c r="M390">
        <v>4.1955799052093498E-2</v>
      </c>
      <c r="N390">
        <v>0.15907486983845101</v>
      </c>
      <c r="O390" s="13">
        <v>1.2166160175903815</v>
      </c>
      <c r="P390" s="13">
        <v>1.3961713524457333</v>
      </c>
      <c r="Q390" s="13">
        <v>1.1475858711863562</v>
      </c>
      <c r="R390" s="13">
        <v>0.77971815926997901</v>
      </c>
      <c r="S390" s="13">
        <v>0.95795666273978242</v>
      </c>
      <c r="T390" s="13">
        <v>1.2285935005498416</v>
      </c>
      <c r="U390" s="13">
        <v>1.5239901232476798</v>
      </c>
      <c r="V390" s="13">
        <v>2.03678798345504</v>
      </c>
      <c r="W390" s="13">
        <v>1.3364837162556993</v>
      </c>
      <c r="X390" t="str">
        <f t="shared" si="29"/>
        <v>up</v>
      </c>
      <c r="Y390" t="str">
        <f t="shared" si="29"/>
        <v>up</v>
      </c>
      <c r="Z390" t="str">
        <f t="shared" si="29"/>
        <v>up</v>
      </c>
      <c r="AA390" t="str">
        <f t="shared" si="29"/>
        <v>down</v>
      </c>
      <c r="AB390" t="str">
        <f t="shared" si="29"/>
        <v>down</v>
      </c>
      <c r="AC390" t="str">
        <f t="shared" si="29"/>
        <v>up</v>
      </c>
      <c r="AD390" t="str">
        <f t="shared" si="29"/>
        <v>up</v>
      </c>
      <c r="AE390" t="str">
        <f t="shared" si="29"/>
        <v>up</v>
      </c>
      <c r="AF390" t="str">
        <f t="shared" si="29"/>
        <v>up</v>
      </c>
      <c r="AG390" s="7">
        <f t="shared" si="30"/>
        <v>1.2166160175903815</v>
      </c>
      <c r="AH390" s="7">
        <f t="shared" si="30"/>
        <v>1.3961713524457333</v>
      </c>
      <c r="AI390" s="7">
        <f t="shared" si="30"/>
        <v>1.1475858711863562</v>
      </c>
      <c r="AJ390" s="7">
        <f t="shared" si="30"/>
        <v>-1.2825146985626994</v>
      </c>
      <c r="AK390" s="7">
        <f t="shared" si="30"/>
        <v>-1.0438885587370648</v>
      </c>
      <c r="AL390" s="7">
        <f t="shared" si="30"/>
        <v>1.2285935005498416</v>
      </c>
      <c r="AM390" s="7">
        <f t="shared" si="30"/>
        <v>1.5239901232476798</v>
      </c>
      <c r="AN390" s="7">
        <f t="shared" si="30"/>
        <v>2.03678798345504</v>
      </c>
      <c r="AO390" s="7">
        <f t="shared" si="30"/>
        <v>1.3364837162556993</v>
      </c>
    </row>
    <row r="391" spans="1:41" x14ac:dyDescent="0.3">
      <c r="A391">
        <v>387</v>
      </c>
      <c r="B391" s="11" t="s">
        <v>648</v>
      </c>
      <c r="C391" s="11" t="s">
        <v>487</v>
      </c>
      <c r="D391" s="16">
        <v>42607458</v>
      </c>
      <c r="E391" s="12"/>
      <c r="F391">
        <v>0.86371655899999999</v>
      </c>
      <c r="G391">
        <v>0.18795035199999999</v>
      </c>
      <c r="H391">
        <v>0.242861561</v>
      </c>
      <c r="I391">
        <v>0.70563644402410197</v>
      </c>
      <c r="J391">
        <v>0.46635414524875202</v>
      </c>
      <c r="K391">
        <v>0.26789413639276699</v>
      </c>
      <c r="L391">
        <v>1.26236471704986E-3</v>
      </c>
      <c r="M391">
        <v>2.4616279369501598E-4</v>
      </c>
      <c r="N391">
        <v>0.104016012162368</v>
      </c>
      <c r="O391" s="13">
        <v>1.0373329987702611</v>
      </c>
      <c r="P391" s="13">
        <v>1.3340097955786236</v>
      </c>
      <c r="Q391" s="13">
        <v>1.2859995750256352</v>
      </c>
      <c r="R391" s="13">
        <v>0.91170719569816649</v>
      </c>
      <c r="S391" s="13">
        <v>1.1556080673076741</v>
      </c>
      <c r="T391" s="13">
        <v>1.2675210558393513</v>
      </c>
      <c r="U391" s="13">
        <v>1.2800669404664522</v>
      </c>
      <c r="V391" s="13">
        <v>1.4875124999534128</v>
      </c>
      <c r="W391" s="13">
        <v>1.1620583681439098</v>
      </c>
      <c r="X391" t="str">
        <f t="shared" si="29"/>
        <v>up</v>
      </c>
      <c r="Y391" t="str">
        <f t="shared" si="29"/>
        <v>up</v>
      </c>
      <c r="Z391" t="str">
        <f t="shared" si="29"/>
        <v>up</v>
      </c>
      <c r="AA391" t="str">
        <f t="shared" si="29"/>
        <v>down</v>
      </c>
      <c r="AB391" t="str">
        <f t="shared" si="29"/>
        <v>up</v>
      </c>
      <c r="AC391" t="str">
        <f t="shared" si="29"/>
        <v>up</v>
      </c>
      <c r="AD391" t="str">
        <f t="shared" si="29"/>
        <v>up</v>
      </c>
      <c r="AE391" t="str">
        <f t="shared" si="29"/>
        <v>up</v>
      </c>
      <c r="AF391" t="str">
        <f t="shared" si="29"/>
        <v>up</v>
      </c>
      <c r="AG391" s="7">
        <f t="shared" si="30"/>
        <v>1.0373329987702611</v>
      </c>
      <c r="AH391" s="7">
        <f t="shared" si="30"/>
        <v>1.3340097955786236</v>
      </c>
      <c r="AI391" s="7">
        <f t="shared" si="30"/>
        <v>1.2859995750256352</v>
      </c>
      <c r="AJ391" s="7">
        <f t="shared" si="30"/>
        <v>-1.0968433776967403</v>
      </c>
      <c r="AK391" s="7">
        <f t="shared" si="30"/>
        <v>1.1556080673076741</v>
      </c>
      <c r="AL391" s="7">
        <f t="shared" si="30"/>
        <v>1.2675210558393513</v>
      </c>
      <c r="AM391" s="7">
        <f t="shared" si="30"/>
        <v>1.2800669404664522</v>
      </c>
      <c r="AN391" s="7">
        <f t="shared" si="30"/>
        <v>1.4875124999534128</v>
      </c>
      <c r="AO391" s="7">
        <f t="shared" si="30"/>
        <v>1.1620583681439098</v>
      </c>
    </row>
    <row r="392" spans="1:41" x14ac:dyDescent="0.3">
      <c r="A392">
        <v>388</v>
      </c>
      <c r="B392" s="11" t="s">
        <v>649</v>
      </c>
      <c r="C392" s="11" t="s">
        <v>487</v>
      </c>
      <c r="D392" s="16">
        <v>52925039</v>
      </c>
      <c r="E392" s="12"/>
      <c r="F392">
        <v>0.14918524499999999</v>
      </c>
      <c r="G392">
        <v>0.65613967699999998</v>
      </c>
      <c r="H392">
        <v>0.28376616799999999</v>
      </c>
      <c r="I392">
        <v>0.15144960178799</v>
      </c>
      <c r="J392">
        <v>0.52558592637749801</v>
      </c>
      <c r="K392">
        <v>0.440522952810737</v>
      </c>
      <c r="L392">
        <v>9.4039842336391302E-2</v>
      </c>
      <c r="M392">
        <v>0.90396613797860004</v>
      </c>
      <c r="N392">
        <v>8.8848110743905501E-2</v>
      </c>
      <c r="O392" s="13">
        <v>0.79122455959721949</v>
      </c>
      <c r="P392" s="13">
        <v>0.94979763070679279</v>
      </c>
      <c r="Q392" s="13">
        <v>1.2004147484884651</v>
      </c>
      <c r="R392" s="13">
        <v>0.69620144308345666</v>
      </c>
      <c r="S392" s="13">
        <v>0.86719470466895399</v>
      </c>
      <c r="T392" s="13">
        <v>1.2456088870315651</v>
      </c>
      <c r="U392" s="13">
        <v>0.74884474849770177</v>
      </c>
      <c r="V392" s="13">
        <v>0.97543673373266859</v>
      </c>
      <c r="W392" s="13">
        <v>1.3025887351010277</v>
      </c>
      <c r="X392" t="str">
        <f t="shared" si="29"/>
        <v>down</v>
      </c>
      <c r="Y392" t="str">
        <f t="shared" si="29"/>
        <v>down</v>
      </c>
      <c r="Z392" t="str">
        <f t="shared" si="29"/>
        <v>up</v>
      </c>
      <c r="AA392" t="str">
        <f t="shared" si="29"/>
        <v>down</v>
      </c>
      <c r="AB392" t="str">
        <f t="shared" si="29"/>
        <v>down</v>
      </c>
      <c r="AC392" t="str">
        <f t="shared" si="29"/>
        <v>up</v>
      </c>
      <c r="AD392" t="str">
        <f t="shared" si="29"/>
        <v>down</v>
      </c>
      <c r="AE392" t="str">
        <f t="shared" si="29"/>
        <v>down</v>
      </c>
      <c r="AF392" t="str">
        <f t="shared" si="29"/>
        <v>up</v>
      </c>
      <c r="AG392" s="7">
        <f t="shared" si="30"/>
        <v>-1.2638637007287281</v>
      </c>
      <c r="AH392" s="7">
        <f t="shared" si="30"/>
        <v>-1.0528558586273258</v>
      </c>
      <c r="AI392" s="7">
        <f t="shared" si="30"/>
        <v>1.2004147484884651</v>
      </c>
      <c r="AJ392" s="7">
        <f t="shared" si="30"/>
        <v>-1.4363658822237255</v>
      </c>
      <c r="AK392" s="7">
        <f t="shared" si="30"/>
        <v>-1.1531435727363484</v>
      </c>
      <c r="AL392" s="7">
        <f t="shared" si="30"/>
        <v>1.2456088870315651</v>
      </c>
      <c r="AM392" s="7">
        <f t="shared" si="30"/>
        <v>-1.3353902821728463</v>
      </c>
      <c r="AN392" s="7">
        <f t="shared" si="30"/>
        <v>-1.0251818138664268</v>
      </c>
      <c r="AO392" s="7">
        <f t="shared" si="30"/>
        <v>1.3025887351010277</v>
      </c>
    </row>
    <row r="393" spans="1:41" x14ac:dyDescent="0.3">
      <c r="A393">
        <v>389</v>
      </c>
      <c r="B393" s="11" t="s">
        <v>650</v>
      </c>
      <c r="C393" s="11" t="s">
        <v>487</v>
      </c>
      <c r="D393" s="14">
        <v>52924893</v>
      </c>
      <c r="E393" s="12"/>
      <c r="F393">
        <v>0.188946002</v>
      </c>
      <c r="G393">
        <v>0.118177451</v>
      </c>
      <c r="H393">
        <v>0.92837086499999999</v>
      </c>
      <c r="I393">
        <v>0.21412797946946899</v>
      </c>
      <c r="J393">
        <v>0.82787466854967695</v>
      </c>
      <c r="K393">
        <v>0.17733870331406901</v>
      </c>
      <c r="L393">
        <v>0.690467998884428</v>
      </c>
      <c r="M393">
        <v>0.59569651530130796</v>
      </c>
      <c r="N393">
        <v>0.90032744542397702</v>
      </c>
      <c r="O393" s="13">
        <v>0.8366301062859417</v>
      </c>
      <c r="P393" s="13">
        <v>0.81823403455888832</v>
      </c>
      <c r="Q393" s="13">
        <v>0.97801170243715085</v>
      </c>
      <c r="R393" s="13">
        <v>0.83772194902007735</v>
      </c>
      <c r="S393" s="13">
        <v>0.95954396049856761</v>
      </c>
      <c r="T393" s="13">
        <v>1.1454205797293375</v>
      </c>
      <c r="U393" s="13">
        <v>0.9489822312185785</v>
      </c>
      <c r="V393" s="13">
        <v>0.93842259573595921</v>
      </c>
      <c r="W393" s="13">
        <v>0.98887267312786276</v>
      </c>
      <c r="X393" t="str">
        <f t="shared" si="29"/>
        <v>down</v>
      </c>
      <c r="Y393" t="str">
        <f t="shared" si="29"/>
        <v>down</v>
      </c>
      <c r="Z393" t="str">
        <f t="shared" si="29"/>
        <v>down</v>
      </c>
      <c r="AA393" t="str">
        <f t="shared" si="29"/>
        <v>down</v>
      </c>
      <c r="AB393" t="str">
        <f t="shared" si="29"/>
        <v>down</v>
      </c>
      <c r="AC393" t="str">
        <f t="shared" si="29"/>
        <v>up</v>
      </c>
      <c r="AD393" t="str">
        <f t="shared" si="29"/>
        <v>down</v>
      </c>
      <c r="AE393" t="str">
        <f t="shared" si="29"/>
        <v>down</v>
      </c>
      <c r="AF393" t="str">
        <f t="shared" si="29"/>
        <v>down</v>
      </c>
      <c r="AG393" s="7">
        <f t="shared" si="30"/>
        <v>-1.1952713540746309</v>
      </c>
      <c r="AH393" s="7">
        <f t="shared" si="30"/>
        <v>-1.222144224957719</v>
      </c>
      <c r="AI393" s="7">
        <f t="shared" si="30"/>
        <v>-1.0224826528231263</v>
      </c>
      <c r="AJ393" s="7">
        <f t="shared" si="30"/>
        <v>-1.193713500248796</v>
      </c>
      <c r="AK393" s="7">
        <f t="shared" si="30"/>
        <v>-1.0421617363736122</v>
      </c>
      <c r="AL393" s="7">
        <f t="shared" si="30"/>
        <v>1.1454205797293375</v>
      </c>
      <c r="AM393" s="7">
        <f t="shared" si="30"/>
        <v>-1.0537605100528702</v>
      </c>
      <c r="AN393" s="7">
        <f t="shared" si="30"/>
        <v>-1.0656179897455993</v>
      </c>
      <c r="AO393" s="7">
        <f t="shared" si="30"/>
        <v>-1.0112525375354351</v>
      </c>
    </row>
    <row r="394" spans="1:41" x14ac:dyDescent="0.3">
      <c r="A394">
        <v>390</v>
      </c>
      <c r="B394" s="11" t="s">
        <v>651</v>
      </c>
      <c r="C394" s="11" t="s">
        <v>487</v>
      </c>
      <c r="D394" s="14">
        <v>9546800</v>
      </c>
      <c r="E394" s="12"/>
      <c r="F394">
        <v>0.157510447</v>
      </c>
      <c r="G394">
        <v>0.39835395899999998</v>
      </c>
      <c r="H394">
        <v>0.40467745599999999</v>
      </c>
      <c r="I394">
        <v>0.15610550665074499</v>
      </c>
      <c r="J394">
        <v>0.271609742051931</v>
      </c>
      <c r="K394">
        <v>0.57002230367083295</v>
      </c>
      <c r="L394">
        <v>0.372882849372901</v>
      </c>
      <c r="M394">
        <v>0.77398649944311704</v>
      </c>
      <c r="N394">
        <v>0.530724613413049</v>
      </c>
      <c r="O394" s="13">
        <v>0.72473115853543257</v>
      </c>
      <c r="P394" s="13">
        <v>0.82286794356321502</v>
      </c>
      <c r="Q394" s="13">
        <v>1.1354112954465783</v>
      </c>
      <c r="R394" s="13">
        <v>0.73512661610408325</v>
      </c>
      <c r="S394" s="13">
        <v>0.7996902428134669</v>
      </c>
      <c r="T394" s="13">
        <v>1.0878265393947353</v>
      </c>
      <c r="U394" s="13">
        <v>0.90074323343191354</v>
      </c>
      <c r="V394" s="13">
        <v>0.9675869065530236</v>
      </c>
      <c r="W394" s="13">
        <v>1.074209464628926</v>
      </c>
      <c r="X394" t="str">
        <f t="shared" si="29"/>
        <v>down</v>
      </c>
      <c r="Y394" t="str">
        <f t="shared" si="29"/>
        <v>down</v>
      </c>
      <c r="Z394" t="str">
        <f t="shared" si="29"/>
        <v>up</v>
      </c>
      <c r="AA394" t="str">
        <f t="shared" si="29"/>
        <v>down</v>
      </c>
      <c r="AB394" t="str">
        <f t="shared" si="29"/>
        <v>down</v>
      </c>
      <c r="AC394" t="str">
        <f t="shared" si="29"/>
        <v>up</v>
      </c>
      <c r="AD394" t="str">
        <f t="shared" si="29"/>
        <v>down</v>
      </c>
      <c r="AE394" t="str">
        <f t="shared" si="29"/>
        <v>down</v>
      </c>
      <c r="AF394" t="str">
        <f t="shared" si="29"/>
        <v>up</v>
      </c>
      <c r="AG394" s="7">
        <f t="shared" si="30"/>
        <v>-1.3798220046463054</v>
      </c>
      <c r="AH394" s="7">
        <f t="shared" si="30"/>
        <v>-1.2152618264235215</v>
      </c>
      <c r="AI394" s="7">
        <f t="shared" si="30"/>
        <v>1.1354112954465783</v>
      </c>
      <c r="AJ394" s="7">
        <f t="shared" si="30"/>
        <v>-1.3603098814455312</v>
      </c>
      <c r="AK394" s="7">
        <f t="shared" si="30"/>
        <v>-1.250484183077943</v>
      </c>
      <c r="AL394" s="7">
        <f t="shared" si="30"/>
        <v>1.0878265393947353</v>
      </c>
      <c r="AM394" s="7">
        <f t="shared" si="30"/>
        <v>-1.1101942960924716</v>
      </c>
      <c r="AN394" s="7">
        <f t="shared" si="30"/>
        <v>-1.0334988963032234</v>
      </c>
      <c r="AO394" s="7">
        <f t="shared" si="30"/>
        <v>1.074209464628926</v>
      </c>
    </row>
    <row r="395" spans="1:41" x14ac:dyDescent="0.3">
      <c r="A395">
        <v>391</v>
      </c>
      <c r="B395" s="11" t="s">
        <v>652</v>
      </c>
      <c r="C395" s="11" t="s">
        <v>487</v>
      </c>
      <c r="D395" s="16">
        <v>52927230</v>
      </c>
      <c r="E395" s="12"/>
      <c r="F395">
        <v>5.3579129999999997E-3</v>
      </c>
      <c r="G395">
        <v>2.277945E-3</v>
      </c>
      <c r="H395">
        <v>0.86562878399999998</v>
      </c>
      <c r="I395">
        <v>1.47167957891388E-3</v>
      </c>
      <c r="J395">
        <v>3.2453784249852802E-3</v>
      </c>
      <c r="K395">
        <v>0.46951499440449601</v>
      </c>
      <c r="L395">
        <v>1.83019256505593E-4</v>
      </c>
      <c r="M395" s="9">
        <v>2.4373114708574001E-7</v>
      </c>
      <c r="N395">
        <v>1.5354604404609099E-3</v>
      </c>
      <c r="O395" s="13">
        <v>0.50081845979504602</v>
      </c>
      <c r="P395" s="13">
        <v>0.49001013489518902</v>
      </c>
      <c r="Q395" s="13">
        <v>0.97841867709053654</v>
      </c>
      <c r="R395" s="13">
        <v>0.39051881682051059</v>
      </c>
      <c r="S395" s="13">
        <v>0.42261961836921452</v>
      </c>
      <c r="T395" s="13">
        <v>1.0822003964112645</v>
      </c>
      <c r="U395" s="13">
        <v>0.33693972657585469</v>
      </c>
      <c r="V395" s="13">
        <v>0.14954261492571891</v>
      </c>
      <c r="W395" s="13">
        <v>0.44382601139213729</v>
      </c>
      <c r="X395" t="str">
        <f t="shared" si="29"/>
        <v>down</v>
      </c>
      <c r="Y395" t="str">
        <f t="shared" si="29"/>
        <v>down</v>
      </c>
      <c r="Z395" t="str">
        <f t="shared" si="29"/>
        <v>down</v>
      </c>
      <c r="AA395" t="str">
        <f t="shared" si="29"/>
        <v>down</v>
      </c>
      <c r="AB395" t="str">
        <f t="shared" si="29"/>
        <v>down</v>
      </c>
      <c r="AC395" t="str">
        <f t="shared" si="29"/>
        <v>up</v>
      </c>
      <c r="AD395" t="str">
        <f t="shared" si="29"/>
        <v>down</v>
      </c>
      <c r="AE395" t="str">
        <f t="shared" si="29"/>
        <v>down</v>
      </c>
      <c r="AF395" t="str">
        <f t="shared" si="29"/>
        <v>down</v>
      </c>
      <c r="AG395" s="7">
        <f t="shared" si="30"/>
        <v>-1.9967315110733699</v>
      </c>
      <c r="AH395" s="7">
        <f t="shared" si="30"/>
        <v>-2.0407741162616881</v>
      </c>
      <c r="AI395" s="7">
        <f t="shared" si="30"/>
        <v>-1.022057349695775</v>
      </c>
      <c r="AJ395" s="7">
        <f t="shared" si="30"/>
        <v>-2.5606960712974245</v>
      </c>
      <c r="AK395" s="7">
        <f t="shared" si="30"/>
        <v>-2.3661939875360134</v>
      </c>
      <c r="AL395" s="7">
        <f t="shared" si="30"/>
        <v>1.0822003964112645</v>
      </c>
      <c r="AM395" s="7">
        <f t="shared" si="30"/>
        <v>-2.9678898661267583</v>
      </c>
      <c r="AN395" s="7">
        <f t="shared" si="30"/>
        <v>-6.6870570672896275</v>
      </c>
      <c r="AO395" s="7">
        <f t="shared" si="30"/>
        <v>-2.2531351798497039</v>
      </c>
    </row>
    <row r="396" spans="1:41" x14ac:dyDescent="0.3">
      <c r="A396">
        <v>392</v>
      </c>
      <c r="B396" s="11" t="s">
        <v>653</v>
      </c>
      <c r="C396" s="11" t="s">
        <v>487</v>
      </c>
      <c r="D396" s="16">
        <v>52927246</v>
      </c>
      <c r="E396" s="12"/>
      <c r="F396">
        <v>0.13479065900000001</v>
      </c>
      <c r="G396">
        <v>0.12600887199999999</v>
      </c>
      <c r="H396">
        <v>0.86854480499999998</v>
      </c>
      <c r="I396">
        <v>5.13089626687721E-2</v>
      </c>
      <c r="J396">
        <v>7.4559106459734903E-2</v>
      </c>
      <c r="K396">
        <v>0.64161632098885502</v>
      </c>
      <c r="L396">
        <v>8.1357954235843598E-3</v>
      </c>
      <c r="M396">
        <v>2.5439165036091499E-4</v>
      </c>
      <c r="N396">
        <v>0.1035458527351</v>
      </c>
      <c r="O396" s="13">
        <v>0.71929850355928759</v>
      </c>
      <c r="P396" s="13">
        <v>0.69493627760865562</v>
      </c>
      <c r="Q396" s="13">
        <v>0.96613057606809838</v>
      </c>
      <c r="R396" s="13">
        <v>0.57566056086218853</v>
      </c>
      <c r="S396" s="13">
        <v>0.62847835679648845</v>
      </c>
      <c r="T396" s="13">
        <v>1.0917516319950646</v>
      </c>
      <c r="U396" s="13">
        <v>0.7512180888558655</v>
      </c>
      <c r="V396" s="13">
        <v>0.62513731913072734</v>
      </c>
      <c r="W396" s="13">
        <v>0.83216489113412573</v>
      </c>
      <c r="X396" t="str">
        <f t="shared" si="29"/>
        <v>down</v>
      </c>
      <c r="Y396" t="str">
        <f t="shared" si="29"/>
        <v>down</v>
      </c>
      <c r="Z396" t="str">
        <f t="shared" si="29"/>
        <v>down</v>
      </c>
      <c r="AA396" t="str">
        <f t="shared" si="29"/>
        <v>down</v>
      </c>
      <c r="AB396" t="str">
        <f t="shared" si="29"/>
        <v>down</v>
      </c>
      <c r="AC396" t="str">
        <f t="shared" si="29"/>
        <v>up</v>
      </c>
      <c r="AD396" t="str">
        <f t="shared" si="29"/>
        <v>down</v>
      </c>
      <c r="AE396" t="str">
        <f t="shared" si="29"/>
        <v>down</v>
      </c>
      <c r="AF396" t="str">
        <f t="shared" si="29"/>
        <v>down</v>
      </c>
      <c r="AG396" s="7">
        <f t="shared" si="30"/>
        <v>-1.3902434038882661</v>
      </c>
      <c r="AH396" s="7">
        <f t="shared" si="30"/>
        <v>-1.4389808565486015</v>
      </c>
      <c r="AI396" s="7">
        <f t="shared" si="30"/>
        <v>-1.0350567767658709</v>
      </c>
      <c r="AJ396" s="7">
        <f t="shared" si="30"/>
        <v>-1.7371348117061594</v>
      </c>
      <c r="AK396" s="7">
        <f t="shared" si="30"/>
        <v>-1.5911446896870887</v>
      </c>
      <c r="AL396" s="7">
        <f t="shared" si="30"/>
        <v>1.0917516319950646</v>
      </c>
      <c r="AM396" s="7">
        <f t="shared" si="30"/>
        <v>-1.3311713533456564</v>
      </c>
      <c r="AN396" s="7">
        <f t="shared" si="30"/>
        <v>-1.5996485402447749</v>
      </c>
      <c r="AO396" s="7">
        <f t="shared" si="30"/>
        <v>-1.2016849192437549</v>
      </c>
    </row>
    <row r="397" spans="1:41" x14ac:dyDescent="0.3">
      <c r="A397">
        <v>393</v>
      </c>
      <c r="B397" s="11" t="s">
        <v>654</v>
      </c>
      <c r="C397" s="11" t="s">
        <v>487</v>
      </c>
      <c r="D397" s="16">
        <v>5771758</v>
      </c>
      <c r="E397" s="12"/>
      <c r="F397">
        <v>0.60510348000000003</v>
      </c>
      <c r="G397">
        <v>0.98020724699999995</v>
      </c>
      <c r="H397">
        <v>0.56409017100000003</v>
      </c>
      <c r="I397">
        <v>0.43042734076767503</v>
      </c>
      <c r="J397">
        <v>0.68000432204532602</v>
      </c>
      <c r="K397">
        <v>0.62799014325930702</v>
      </c>
      <c r="L397">
        <v>0.38557167182364299</v>
      </c>
      <c r="M397">
        <v>0.35483068471339302</v>
      </c>
      <c r="N397">
        <v>0.94167697230139003</v>
      </c>
      <c r="O397" s="13">
        <v>0.64591023813384218</v>
      </c>
      <c r="P397" s="13">
        <v>0.69571002318915276</v>
      </c>
      <c r="Q397" s="13">
        <v>1.0771001636375845</v>
      </c>
      <c r="R397" s="13">
        <v>0.43568629709933709</v>
      </c>
      <c r="S397" s="13">
        <v>0.42441321793682152</v>
      </c>
      <c r="T397" s="13">
        <v>0.97412569723315101</v>
      </c>
      <c r="U397" s="13">
        <v>0.51564236834964428</v>
      </c>
      <c r="V397" s="13">
        <v>0.69336320233772575</v>
      </c>
      <c r="W397" s="13">
        <v>1.3446590988186087</v>
      </c>
      <c r="X397" t="str">
        <f t="shared" si="29"/>
        <v>down</v>
      </c>
      <c r="Y397" t="str">
        <f t="shared" si="29"/>
        <v>down</v>
      </c>
      <c r="Z397" t="str">
        <f t="shared" si="29"/>
        <v>up</v>
      </c>
      <c r="AA397" t="str">
        <f t="shared" si="29"/>
        <v>down</v>
      </c>
      <c r="AB397" t="str">
        <f t="shared" si="29"/>
        <v>down</v>
      </c>
      <c r="AC397" t="str">
        <f t="shared" si="29"/>
        <v>down</v>
      </c>
      <c r="AD397" t="str">
        <f t="shared" si="29"/>
        <v>down</v>
      </c>
      <c r="AE397" t="str">
        <f t="shared" si="29"/>
        <v>down</v>
      </c>
      <c r="AF397" t="str">
        <f t="shared" si="29"/>
        <v>up</v>
      </c>
      <c r="AG397" s="7">
        <f t="shared" si="30"/>
        <v>-1.5482027392679061</v>
      </c>
      <c r="AH397" s="7">
        <f t="shared" si="30"/>
        <v>-1.4373804698342194</v>
      </c>
      <c r="AI397" s="7">
        <f t="shared" si="30"/>
        <v>1.0771001636375845</v>
      </c>
      <c r="AJ397" s="7">
        <f t="shared" si="30"/>
        <v>-2.2952294039488659</v>
      </c>
      <c r="AK397" s="7">
        <f t="shared" si="30"/>
        <v>-2.3561942883429725</v>
      </c>
      <c r="AL397" s="7">
        <f t="shared" si="30"/>
        <v>-1.0265615647347575</v>
      </c>
      <c r="AM397" s="7">
        <f t="shared" si="30"/>
        <v>-1.9393286149091706</v>
      </c>
      <c r="AN397" s="7">
        <f t="shared" si="30"/>
        <v>-1.4422455599438007</v>
      </c>
      <c r="AO397" s="7">
        <f t="shared" si="30"/>
        <v>1.3446590988186087</v>
      </c>
    </row>
    <row r="398" spans="1:41" x14ac:dyDescent="0.3">
      <c r="A398">
        <v>394</v>
      </c>
      <c r="B398" s="11" t="s">
        <v>655</v>
      </c>
      <c r="C398" s="11" t="s">
        <v>487</v>
      </c>
      <c r="D398" s="16">
        <v>52928281</v>
      </c>
      <c r="E398" s="12"/>
      <c r="F398">
        <v>0.12031472999999999</v>
      </c>
      <c r="G398">
        <v>1.5167036E-2</v>
      </c>
      <c r="H398" s="9">
        <v>6.8499999999999998E-5</v>
      </c>
      <c r="I398">
        <v>0.159514485471689</v>
      </c>
      <c r="J398">
        <v>0.898280589068569</v>
      </c>
      <c r="K398">
        <v>1.0002719573647499E-2</v>
      </c>
      <c r="L398">
        <v>4.2431105029187899E-2</v>
      </c>
      <c r="M398">
        <v>5.2451430396247098E-2</v>
      </c>
      <c r="N398">
        <v>0.64002392645200701</v>
      </c>
      <c r="O398" s="13">
        <v>0.60333115152294448</v>
      </c>
      <c r="P398" s="13">
        <v>1.8681468073483514</v>
      </c>
      <c r="Q398" s="13">
        <v>3.0963871211236573</v>
      </c>
      <c r="R398" s="13">
        <v>0.7653795181064128</v>
      </c>
      <c r="S398" s="13">
        <v>0.97140447653150241</v>
      </c>
      <c r="T398" s="13">
        <v>1.2691801303160106</v>
      </c>
      <c r="U398" s="13">
        <v>1.6256264028050638</v>
      </c>
      <c r="V398" s="13">
        <v>1.5027344918949628</v>
      </c>
      <c r="W398" s="13">
        <v>0.92440334956540593</v>
      </c>
      <c r="X398" t="str">
        <f t="shared" si="29"/>
        <v>down</v>
      </c>
      <c r="Y398" t="str">
        <f t="shared" si="29"/>
        <v>up</v>
      </c>
      <c r="Z398" t="str">
        <f t="shared" si="29"/>
        <v>up</v>
      </c>
      <c r="AA398" t="str">
        <f t="shared" si="29"/>
        <v>down</v>
      </c>
      <c r="AB398" t="str">
        <f t="shared" si="29"/>
        <v>down</v>
      </c>
      <c r="AC398" t="str">
        <f t="shared" si="29"/>
        <v>up</v>
      </c>
      <c r="AD398" t="str">
        <f t="shared" si="29"/>
        <v>up</v>
      </c>
      <c r="AE398" t="str">
        <f t="shared" si="29"/>
        <v>up</v>
      </c>
      <c r="AF398" t="str">
        <f t="shared" si="29"/>
        <v>down</v>
      </c>
      <c r="AG398" s="7">
        <f t="shared" si="30"/>
        <v>-1.6574645573592106</v>
      </c>
      <c r="AH398" s="7">
        <f t="shared" si="30"/>
        <v>1.8681468073483514</v>
      </c>
      <c r="AI398" s="7">
        <f t="shared" si="30"/>
        <v>3.0963871211236573</v>
      </c>
      <c r="AJ398" s="7">
        <f t="shared" si="30"/>
        <v>-1.3065413645691095</v>
      </c>
      <c r="AK398" s="7">
        <f t="shared" si="30"/>
        <v>-1.0294372984265019</v>
      </c>
      <c r="AL398" s="7">
        <f t="shared" si="30"/>
        <v>1.2691801303160106</v>
      </c>
      <c r="AM398" s="7">
        <f t="shared" si="30"/>
        <v>1.6256264028050638</v>
      </c>
      <c r="AN398" s="7">
        <f t="shared" si="30"/>
        <v>1.5027344918949628</v>
      </c>
      <c r="AO398" s="7">
        <f t="shared" si="30"/>
        <v>-1.0817788581901338</v>
      </c>
    </row>
    <row r="399" spans="1:41" x14ac:dyDescent="0.3">
      <c r="A399">
        <v>395</v>
      </c>
      <c r="B399" s="11" t="s">
        <v>656</v>
      </c>
      <c r="C399" s="11" t="s">
        <v>487</v>
      </c>
      <c r="D399" s="16">
        <v>52928052</v>
      </c>
      <c r="E399" s="12"/>
      <c r="F399">
        <v>0.87699758800000005</v>
      </c>
      <c r="G399">
        <v>0.49417474700000003</v>
      </c>
      <c r="H399">
        <v>0.32781523699999998</v>
      </c>
      <c r="I399">
        <v>0.22412191545552201</v>
      </c>
      <c r="J399">
        <v>0.28191831785608201</v>
      </c>
      <c r="K399">
        <v>2.9898175407875201E-2</v>
      </c>
      <c r="L399">
        <v>7.7207209745593502E-2</v>
      </c>
      <c r="M399">
        <v>7.7218763889262201E-2</v>
      </c>
      <c r="N399">
        <v>0.99840622724015204</v>
      </c>
      <c r="O399" s="13">
        <v>0.99126384105676357</v>
      </c>
      <c r="P399" s="13">
        <v>1.0283329371536727</v>
      </c>
      <c r="Q399" s="13">
        <v>1.037395791676806</v>
      </c>
      <c r="R399" s="13">
        <v>0.96426568026916104</v>
      </c>
      <c r="S399" s="13">
        <v>1.022050768592359</v>
      </c>
      <c r="T399" s="13">
        <v>1.0599265218140586</v>
      </c>
      <c r="U399" s="13">
        <v>4.6961596046274985E-2</v>
      </c>
      <c r="V399" s="13">
        <v>4.6997595537255292E-2</v>
      </c>
      <c r="W399" s="13">
        <v>1.0007665729875286</v>
      </c>
      <c r="X399" t="str">
        <f t="shared" si="29"/>
        <v>down</v>
      </c>
      <c r="Y399" t="str">
        <f t="shared" si="29"/>
        <v>up</v>
      </c>
      <c r="Z399" t="str">
        <f t="shared" si="29"/>
        <v>up</v>
      </c>
      <c r="AA399" t="str">
        <f t="shared" ref="AA399:AF441" si="31">IF(R399&gt;1,"up","down")</f>
        <v>down</v>
      </c>
      <c r="AB399" t="str">
        <f t="shared" si="31"/>
        <v>up</v>
      </c>
      <c r="AC399" t="str">
        <f t="shared" si="31"/>
        <v>up</v>
      </c>
      <c r="AD399" t="str">
        <f t="shared" si="31"/>
        <v>down</v>
      </c>
      <c r="AE399" t="str">
        <f t="shared" si="31"/>
        <v>down</v>
      </c>
      <c r="AF399" t="str">
        <f t="shared" si="31"/>
        <v>up</v>
      </c>
      <c r="AG399" s="7">
        <f t="shared" si="30"/>
        <v>-1.008813152040251</v>
      </c>
      <c r="AH399" s="7">
        <f t="shared" si="30"/>
        <v>1.0283329371536727</v>
      </c>
      <c r="AI399" s="7">
        <f t="shared" si="30"/>
        <v>1.037395791676806</v>
      </c>
      <c r="AJ399" s="7">
        <f t="shared" ref="AJ399:AO441" si="32">IF(R399&gt;1,R399,-1/R399)</f>
        <v>-1.0370585829839596</v>
      </c>
      <c r="AK399" s="7">
        <f t="shared" si="32"/>
        <v>1.022050768592359</v>
      </c>
      <c r="AL399" s="7">
        <f t="shared" si="32"/>
        <v>1.0599265218140586</v>
      </c>
      <c r="AM399" s="7">
        <f t="shared" si="32"/>
        <v>-21.293995183098563</v>
      </c>
      <c r="AN399" s="7">
        <f t="shared" si="32"/>
        <v>-21.277684285088451</v>
      </c>
      <c r="AO399" s="7">
        <f t="shared" si="32"/>
        <v>1.0007665729875286</v>
      </c>
    </row>
    <row r="400" spans="1:41" x14ac:dyDescent="0.3">
      <c r="A400">
        <v>396</v>
      </c>
      <c r="B400" s="11" t="s">
        <v>657</v>
      </c>
      <c r="C400" s="11" t="s">
        <v>487</v>
      </c>
      <c r="D400" s="16">
        <v>9547145</v>
      </c>
      <c r="E400" s="12"/>
      <c r="F400">
        <v>0.655332888</v>
      </c>
      <c r="G400" s="3">
        <v>8.8702586E-2</v>
      </c>
      <c r="H400" s="3">
        <v>8.7949871999999998E-2</v>
      </c>
      <c r="I400">
        <v>0.95604857002585097</v>
      </c>
      <c r="J400">
        <v>0.22067820916165001</v>
      </c>
      <c r="K400">
        <v>0.149464450702469</v>
      </c>
      <c r="L400">
        <v>4.8289707965085797E-3</v>
      </c>
      <c r="M400" s="9">
        <v>7.1094273115146093E-5</v>
      </c>
      <c r="N400">
        <v>0.146397226921997</v>
      </c>
      <c r="O400" s="13">
        <v>1.0246823320109981</v>
      </c>
      <c r="P400" s="13">
        <v>1.3263121032006606</v>
      </c>
      <c r="Q400" s="13">
        <v>1.294364176844639</v>
      </c>
      <c r="R400" s="13">
        <v>0.94825909349849991</v>
      </c>
      <c r="S400" s="13">
        <v>1.2268561289578195</v>
      </c>
      <c r="T400" s="13">
        <v>1.2937984326957159</v>
      </c>
      <c r="U400" s="13">
        <v>1.625041123846594</v>
      </c>
      <c r="V400" s="13">
        <v>1.973178002046178</v>
      </c>
      <c r="W400" s="13">
        <v>1.214232657309938</v>
      </c>
      <c r="X400" t="str">
        <f t="shared" ref="X400:AC451" si="33">IF(O400&gt;1,"up","down")</f>
        <v>up</v>
      </c>
      <c r="Y400" t="str">
        <f t="shared" si="33"/>
        <v>up</v>
      </c>
      <c r="Z400" t="str">
        <f t="shared" si="33"/>
        <v>up</v>
      </c>
      <c r="AA400" t="str">
        <f t="shared" si="31"/>
        <v>down</v>
      </c>
      <c r="AB400" t="str">
        <f t="shared" si="31"/>
        <v>up</v>
      </c>
      <c r="AC400" t="str">
        <f t="shared" si="31"/>
        <v>up</v>
      </c>
      <c r="AD400" t="str">
        <f t="shared" si="31"/>
        <v>up</v>
      </c>
      <c r="AE400" t="str">
        <f t="shared" si="31"/>
        <v>up</v>
      </c>
      <c r="AF400" t="str">
        <f t="shared" si="31"/>
        <v>up</v>
      </c>
      <c r="AG400" s="7">
        <f t="shared" ref="AG400:AL451" si="34">IF(O400&gt;1,O400,-1/O400)</f>
        <v>1.0246823320109981</v>
      </c>
      <c r="AH400" s="7">
        <f t="shared" si="34"/>
        <v>1.3263121032006606</v>
      </c>
      <c r="AI400" s="7">
        <f t="shared" si="34"/>
        <v>1.294364176844639</v>
      </c>
      <c r="AJ400" s="7">
        <f t="shared" si="32"/>
        <v>-1.0545641026342363</v>
      </c>
      <c r="AK400" s="7">
        <f t="shared" si="32"/>
        <v>1.2268561289578195</v>
      </c>
      <c r="AL400" s="7">
        <f t="shared" si="32"/>
        <v>1.2937984326957159</v>
      </c>
      <c r="AM400" s="7">
        <f t="shared" si="32"/>
        <v>1.625041123846594</v>
      </c>
      <c r="AN400" s="7">
        <f t="shared" si="32"/>
        <v>1.973178002046178</v>
      </c>
      <c r="AO400" s="7">
        <f t="shared" si="32"/>
        <v>1.214232657309938</v>
      </c>
    </row>
    <row r="401" spans="1:41" x14ac:dyDescent="0.3">
      <c r="A401">
        <v>397</v>
      </c>
      <c r="B401" s="11" t="s">
        <v>655</v>
      </c>
      <c r="C401" s="11" t="s">
        <v>487</v>
      </c>
      <c r="D401" s="16">
        <v>71296227</v>
      </c>
      <c r="E401" s="12"/>
      <c r="F401">
        <v>0.120481265</v>
      </c>
      <c r="G401">
        <v>0.30048648999999999</v>
      </c>
      <c r="H401">
        <v>0.60776437500000002</v>
      </c>
      <c r="I401">
        <v>0.26402387903990199</v>
      </c>
      <c r="J401">
        <v>0.247495649632025</v>
      </c>
      <c r="K401">
        <v>0.89000593951847995</v>
      </c>
      <c r="L401">
        <v>0.41479819154877001</v>
      </c>
      <c r="M401">
        <v>0.85897027703035</v>
      </c>
      <c r="N401">
        <v>0.16061612941126399</v>
      </c>
      <c r="O401" s="13">
        <v>0.78634811342845601</v>
      </c>
      <c r="P401" s="13">
        <v>0.86946986108654001</v>
      </c>
      <c r="Q401" s="13">
        <v>1.1057060432124335</v>
      </c>
      <c r="R401" s="13">
        <v>0.85141948495982156</v>
      </c>
      <c r="S401" s="13">
        <v>0.86074729704014707</v>
      </c>
      <c r="T401" s="13">
        <v>1.0109556009054288</v>
      </c>
      <c r="U401" s="13">
        <v>1.0999666300258699</v>
      </c>
      <c r="V401" s="13">
        <v>0.9607897795359247</v>
      </c>
      <c r="W401" s="13">
        <v>0.87347175205972205</v>
      </c>
      <c r="X401" t="str">
        <f t="shared" si="33"/>
        <v>down</v>
      </c>
      <c r="Y401" t="str">
        <f t="shared" si="33"/>
        <v>down</v>
      </c>
      <c r="Z401" t="str">
        <f t="shared" si="33"/>
        <v>up</v>
      </c>
      <c r="AA401" t="str">
        <f t="shared" si="31"/>
        <v>down</v>
      </c>
      <c r="AB401" t="str">
        <f t="shared" si="31"/>
        <v>down</v>
      </c>
      <c r="AC401" t="str">
        <f t="shared" si="31"/>
        <v>up</v>
      </c>
      <c r="AD401" t="str">
        <f t="shared" si="31"/>
        <v>up</v>
      </c>
      <c r="AE401" t="str">
        <f t="shared" si="31"/>
        <v>down</v>
      </c>
      <c r="AF401" t="str">
        <f t="shared" si="31"/>
        <v>down</v>
      </c>
      <c r="AG401" s="7">
        <f t="shared" si="34"/>
        <v>-1.2717014041529617</v>
      </c>
      <c r="AH401" s="7">
        <f t="shared" si="34"/>
        <v>-1.1501261225436175</v>
      </c>
      <c r="AI401" s="7">
        <f t="shared" si="34"/>
        <v>1.1057060432124335</v>
      </c>
      <c r="AJ401" s="7">
        <f t="shared" si="32"/>
        <v>-1.1745091786890336</v>
      </c>
      <c r="AK401" s="7">
        <f t="shared" si="32"/>
        <v>-1.1617811678743593</v>
      </c>
      <c r="AL401" s="7">
        <f t="shared" si="32"/>
        <v>1.0109556009054288</v>
      </c>
      <c r="AM401" s="7">
        <f t="shared" si="32"/>
        <v>1.0999666300258699</v>
      </c>
      <c r="AN401" s="7">
        <f t="shared" si="32"/>
        <v>-1.0408104054593652</v>
      </c>
      <c r="AO401" s="7">
        <f t="shared" si="32"/>
        <v>-1.1448567141889974</v>
      </c>
    </row>
    <row r="402" spans="1:41" x14ac:dyDescent="0.3">
      <c r="A402">
        <v>398</v>
      </c>
      <c r="B402" s="11" t="s">
        <v>658</v>
      </c>
      <c r="C402" s="11" t="s">
        <v>487</v>
      </c>
      <c r="D402" s="16">
        <v>52928380</v>
      </c>
      <c r="E402" s="12"/>
      <c r="F402">
        <v>0.43096466999999999</v>
      </c>
      <c r="G402">
        <v>0.84170056599999998</v>
      </c>
      <c r="H402">
        <v>0.38770118799999997</v>
      </c>
      <c r="I402">
        <v>0.37981079584327798</v>
      </c>
      <c r="J402">
        <v>0.96567139974462302</v>
      </c>
      <c r="K402">
        <v>0.17969447919433701</v>
      </c>
      <c r="L402">
        <v>1.4026737853210999E-2</v>
      </c>
      <c r="M402">
        <v>2.1294183923283401E-3</v>
      </c>
      <c r="N402">
        <v>0.29040291972613003</v>
      </c>
      <c r="O402" s="13">
        <v>0.91357632304823433</v>
      </c>
      <c r="P402" s="13">
        <v>1.0563230209088381</v>
      </c>
      <c r="Q402" s="13">
        <v>1.1562504349765939</v>
      </c>
      <c r="R402" s="13">
        <v>0.88557766319926412</v>
      </c>
      <c r="S402" s="13">
        <v>0.9863827185160059</v>
      </c>
      <c r="T402" s="13">
        <v>1.1138297176021472</v>
      </c>
      <c r="U402" s="13">
        <v>1.1283394331503935</v>
      </c>
      <c r="V402" s="13">
        <v>1.1879141523879782</v>
      </c>
      <c r="W402" s="13">
        <v>1.0527985794764332</v>
      </c>
      <c r="X402" t="str">
        <f t="shared" si="33"/>
        <v>down</v>
      </c>
      <c r="Y402" t="str">
        <f t="shared" si="33"/>
        <v>up</v>
      </c>
      <c r="Z402" t="str">
        <f t="shared" si="33"/>
        <v>up</v>
      </c>
      <c r="AA402" t="str">
        <f t="shared" si="31"/>
        <v>down</v>
      </c>
      <c r="AB402" t="str">
        <f t="shared" si="31"/>
        <v>down</v>
      </c>
      <c r="AC402" t="str">
        <f t="shared" si="31"/>
        <v>up</v>
      </c>
      <c r="AD402" t="str">
        <f t="shared" si="31"/>
        <v>up</v>
      </c>
      <c r="AE402" t="str">
        <f t="shared" si="31"/>
        <v>up</v>
      </c>
      <c r="AF402" t="str">
        <f t="shared" si="31"/>
        <v>up</v>
      </c>
      <c r="AG402" s="7">
        <f t="shared" si="34"/>
        <v>-1.0945992959443223</v>
      </c>
      <c r="AH402" s="7">
        <f t="shared" si="34"/>
        <v>1.0563230209088381</v>
      </c>
      <c r="AI402" s="7">
        <f t="shared" si="34"/>
        <v>1.1562504349765939</v>
      </c>
      <c r="AJ402" s="7">
        <f t="shared" si="32"/>
        <v>-1.1292064395429424</v>
      </c>
      <c r="AK402" s="7">
        <f t="shared" si="32"/>
        <v>-1.0138052717554511</v>
      </c>
      <c r="AL402" s="7">
        <f t="shared" si="32"/>
        <v>1.1138297176021472</v>
      </c>
      <c r="AM402" s="7">
        <f t="shared" si="32"/>
        <v>1.1283394331503935</v>
      </c>
      <c r="AN402" s="7">
        <f t="shared" si="32"/>
        <v>1.1879141523879782</v>
      </c>
      <c r="AO402" s="7">
        <f t="shared" si="32"/>
        <v>1.0527985794764332</v>
      </c>
    </row>
    <row r="403" spans="1:41" x14ac:dyDescent="0.3">
      <c r="A403">
        <v>399</v>
      </c>
      <c r="B403" s="11" t="s">
        <v>656</v>
      </c>
      <c r="C403" s="11" t="s">
        <v>487</v>
      </c>
      <c r="D403" s="16">
        <v>644003</v>
      </c>
      <c r="E403" s="12"/>
      <c r="F403">
        <v>3.2584742999999999E-2</v>
      </c>
      <c r="G403" s="3">
        <v>6.5322107000000004E-2</v>
      </c>
      <c r="H403">
        <v>0.621238069</v>
      </c>
      <c r="I403">
        <v>8.8947895591014094E-3</v>
      </c>
      <c r="J403">
        <v>1.1266222865700601E-2</v>
      </c>
      <c r="K403">
        <v>0.51895809449479802</v>
      </c>
      <c r="L403">
        <v>0.85199498642857896</v>
      </c>
      <c r="M403">
        <v>8.6444751803052403E-2</v>
      </c>
      <c r="N403">
        <v>8.1096354273944807E-2</v>
      </c>
      <c r="O403" s="13">
        <v>0.69288151311133628</v>
      </c>
      <c r="P403" s="13">
        <v>0.74888969264146921</v>
      </c>
      <c r="Q403" s="13">
        <v>1.0808337045660694</v>
      </c>
      <c r="R403" s="13">
        <v>0.72924533880078179</v>
      </c>
      <c r="S403" s="13">
        <v>0.75330379611928933</v>
      </c>
      <c r="T403" s="13">
        <v>1.0329908962573155</v>
      </c>
      <c r="U403" s="13">
        <v>1.0205988021786376</v>
      </c>
      <c r="V403" s="13">
        <v>0.85998527467606323</v>
      </c>
      <c r="W403" s="13">
        <v>0.84262814422305987</v>
      </c>
      <c r="X403" t="str">
        <f t="shared" si="33"/>
        <v>down</v>
      </c>
      <c r="Y403" t="str">
        <f t="shared" si="33"/>
        <v>down</v>
      </c>
      <c r="Z403" t="str">
        <f t="shared" si="33"/>
        <v>up</v>
      </c>
      <c r="AA403" t="str">
        <f t="shared" si="31"/>
        <v>down</v>
      </c>
      <c r="AB403" t="str">
        <f t="shared" si="31"/>
        <v>down</v>
      </c>
      <c r="AC403" t="str">
        <f t="shared" si="31"/>
        <v>up</v>
      </c>
      <c r="AD403" t="str">
        <f t="shared" si="31"/>
        <v>up</v>
      </c>
      <c r="AE403" t="str">
        <f t="shared" si="31"/>
        <v>down</v>
      </c>
      <c r="AF403" t="str">
        <f t="shared" si="31"/>
        <v>down</v>
      </c>
      <c r="AG403" s="7">
        <f t="shared" si="34"/>
        <v>-1.4432482048908615</v>
      </c>
      <c r="AH403" s="7">
        <f t="shared" si="34"/>
        <v>-1.3353101395651734</v>
      </c>
      <c r="AI403" s="7">
        <f t="shared" si="34"/>
        <v>1.0808337045660694</v>
      </c>
      <c r="AJ403" s="7">
        <f t="shared" si="32"/>
        <v>-1.3712806195572873</v>
      </c>
      <c r="AK403" s="7">
        <f t="shared" si="32"/>
        <v>-1.3274856772945893</v>
      </c>
      <c r="AL403" s="7">
        <f t="shared" si="32"/>
        <v>1.0329908962573155</v>
      </c>
      <c r="AM403" s="7">
        <f t="shared" si="32"/>
        <v>1.0205988021786376</v>
      </c>
      <c r="AN403" s="7">
        <f t="shared" si="32"/>
        <v>-1.1628106078638116</v>
      </c>
      <c r="AO403" s="7">
        <f t="shared" si="32"/>
        <v>-1.1867631135464196</v>
      </c>
    </row>
    <row r="404" spans="1:41" x14ac:dyDescent="0.3">
      <c r="A404">
        <v>400</v>
      </c>
      <c r="B404" s="11" t="s">
        <v>659</v>
      </c>
      <c r="C404" s="11" t="s">
        <v>487</v>
      </c>
      <c r="D404" s="16">
        <v>16732690</v>
      </c>
      <c r="E404" s="12"/>
      <c r="F404">
        <v>0.36752701799999998</v>
      </c>
      <c r="G404">
        <v>0.49217387899999998</v>
      </c>
      <c r="H404">
        <v>0.71670025500000001</v>
      </c>
      <c r="I404">
        <v>3.3434725815696198E-4</v>
      </c>
      <c r="J404" s="9">
        <v>2.61286739833372E-5</v>
      </c>
      <c r="K404">
        <v>5.8122059298900797E-2</v>
      </c>
      <c r="L404">
        <v>6.8268839478703696E-3</v>
      </c>
      <c r="M404">
        <v>1.18860775059533E-4</v>
      </c>
      <c r="N404">
        <v>0.112462142488113</v>
      </c>
      <c r="O404" s="13">
        <v>0.63716323040009071</v>
      </c>
      <c r="P404" s="13">
        <v>0.67467154277461505</v>
      </c>
      <c r="Q404" s="13">
        <v>1.0588676662194898</v>
      </c>
      <c r="R404" s="13">
        <v>0.35177460664214888</v>
      </c>
      <c r="S404" s="13">
        <v>0.23962215319452379</v>
      </c>
      <c r="T404" s="13">
        <v>0.68118092855487189</v>
      </c>
      <c r="U404" s="13">
        <v>0.63850763586258052</v>
      </c>
      <c r="V404" s="13">
        <v>0.52718247987326283</v>
      </c>
      <c r="W404" s="13">
        <v>0.82564788620119622</v>
      </c>
      <c r="X404" t="str">
        <f t="shared" si="33"/>
        <v>down</v>
      </c>
      <c r="Y404" t="str">
        <f t="shared" si="33"/>
        <v>down</v>
      </c>
      <c r="Z404" t="str">
        <f t="shared" si="33"/>
        <v>up</v>
      </c>
      <c r="AA404" t="str">
        <f t="shared" si="31"/>
        <v>down</v>
      </c>
      <c r="AB404" t="str">
        <f t="shared" si="31"/>
        <v>down</v>
      </c>
      <c r="AC404" t="str">
        <f t="shared" si="31"/>
        <v>down</v>
      </c>
      <c r="AD404" t="str">
        <f t="shared" si="31"/>
        <v>down</v>
      </c>
      <c r="AE404" t="str">
        <f t="shared" si="31"/>
        <v>down</v>
      </c>
      <c r="AF404" t="str">
        <f t="shared" si="31"/>
        <v>down</v>
      </c>
      <c r="AG404" s="7">
        <f t="shared" si="34"/>
        <v>-1.5694565415711057</v>
      </c>
      <c r="AH404" s="7">
        <f t="shared" si="34"/>
        <v>-1.4822027262146822</v>
      </c>
      <c r="AI404" s="7">
        <f t="shared" si="34"/>
        <v>1.0588676662194898</v>
      </c>
      <c r="AJ404" s="7">
        <f t="shared" si="32"/>
        <v>-2.8427293531658293</v>
      </c>
      <c r="AK404" s="7">
        <f t="shared" si="32"/>
        <v>-4.1732368508858446</v>
      </c>
      <c r="AL404" s="7">
        <f t="shared" si="32"/>
        <v>-1.4680387516448883</v>
      </c>
      <c r="AM404" s="7">
        <f t="shared" si="32"/>
        <v>-1.5661519828953459</v>
      </c>
      <c r="AN404" s="7">
        <f t="shared" si="32"/>
        <v>-1.8968763913406317</v>
      </c>
      <c r="AO404" s="7">
        <f t="shared" si="32"/>
        <v>-1.2111700601584501</v>
      </c>
    </row>
    <row r="405" spans="1:41" x14ac:dyDescent="0.3">
      <c r="A405">
        <v>401</v>
      </c>
      <c r="B405" s="11" t="s">
        <v>660</v>
      </c>
      <c r="C405" s="11" t="s">
        <v>487</v>
      </c>
      <c r="D405" s="16">
        <v>16759365</v>
      </c>
      <c r="E405" s="12"/>
      <c r="F405">
        <v>0.73987056799999995</v>
      </c>
      <c r="G405">
        <v>0.82740431699999994</v>
      </c>
      <c r="H405">
        <v>0.91348980899999999</v>
      </c>
      <c r="I405">
        <v>0.58066607449723096</v>
      </c>
      <c r="J405">
        <v>0.19524800978374701</v>
      </c>
      <c r="K405">
        <v>0.25061306128035798</v>
      </c>
      <c r="L405">
        <v>0.256110464329664</v>
      </c>
      <c r="M405">
        <v>9.0060862918769594E-2</v>
      </c>
      <c r="N405">
        <v>0.63326629973945603</v>
      </c>
      <c r="O405" s="13">
        <v>1.1581380371389034</v>
      </c>
      <c r="P405" s="13">
        <v>1.148168352495943</v>
      </c>
      <c r="Q405" s="13">
        <v>0.99139162662544977</v>
      </c>
      <c r="R405" s="13">
        <v>0.82195956059290542</v>
      </c>
      <c r="S405" s="13">
        <v>0.7234600149440612</v>
      </c>
      <c r="T405" s="13">
        <v>0.8801649735933561</v>
      </c>
      <c r="U405" s="13">
        <v>0.60160903491301942</v>
      </c>
      <c r="V405" s="13">
        <v>0.43191766027010403</v>
      </c>
      <c r="W405" s="13">
        <v>0.71793745639566509</v>
      </c>
      <c r="X405" t="str">
        <f t="shared" si="33"/>
        <v>up</v>
      </c>
      <c r="Y405" t="str">
        <f t="shared" si="33"/>
        <v>up</v>
      </c>
      <c r="Z405" t="str">
        <f t="shared" si="33"/>
        <v>down</v>
      </c>
      <c r="AA405" t="str">
        <f t="shared" si="31"/>
        <v>down</v>
      </c>
      <c r="AB405" t="str">
        <f t="shared" si="31"/>
        <v>down</v>
      </c>
      <c r="AC405" t="str">
        <f t="shared" si="31"/>
        <v>down</v>
      </c>
      <c r="AD405" t="str">
        <f t="shared" si="31"/>
        <v>down</v>
      </c>
      <c r="AE405" t="str">
        <f t="shared" si="31"/>
        <v>down</v>
      </c>
      <c r="AF405" t="str">
        <f t="shared" si="31"/>
        <v>down</v>
      </c>
      <c r="AG405" s="7">
        <f t="shared" si="34"/>
        <v>1.1581380371389034</v>
      </c>
      <c r="AH405" s="7">
        <f t="shared" si="34"/>
        <v>1.148168352495943</v>
      </c>
      <c r="AI405" s="7">
        <f t="shared" si="34"/>
        <v>-1.0086831209214988</v>
      </c>
      <c r="AJ405" s="7">
        <f t="shared" si="32"/>
        <v>-1.2166048646951297</v>
      </c>
      <c r="AK405" s="7">
        <f t="shared" si="32"/>
        <v>-1.3822463983407862</v>
      </c>
      <c r="AL405" s="7">
        <f t="shared" si="32"/>
        <v>-1.1361506422113188</v>
      </c>
      <c r="AM405" s="7">
        <f t="shared" si="32"/>
        <v>-1.6622090792645425</v>
      </c>
      <c r="AN405" s="7">
        <f t="shared" si="32"/>
        <v>-2.315256105468436</v>
      </c>
      <c r="AO405" s="7">
        <f t="shared" si="32"/>
        <v>-1.3928789911873416</v>
      </c>
    </row>
    <row r="406" spans="1:41" x14ac:dyDescent="0.3">
      <c r="A406">
        <v>402</v>
      </c>
      <c r="B406" s="11" t="s">
        <v>661</v>
      </c>
      <c r="C406" s="11" t="s">
        <v>487</v>
      </c>
      <c r="D406" s="16">
        <v>24778703</v>
      </c>
      <c r="E406" s="12"/>
      <c r="F406">
        <v>0.41433484599999998</v>
      </c>
      <c r="G406">
        <v>0.64882741200000005</v>
      </c>
      <c r="H406">
        <v>0.287369965</v>
      </c>
      <c r="I406">
        <v>5.7220799269408502E-3</v>
      </c>
      <c r="J406">
        <v>4.292925311733E-3</v>
      </c>
      <c r="K406">
        <v>0.121604216664095</v>
      </c>
      <c r="L406">
        <v>0.397055461791266</v>
      </c>
      <c r="M406">
        <v>0.25570386095934899</v>
      </c>
      <c r="N406">
        <v>0.85445185470692597</v>
      </c>
      <c r="O406" s="13">
        <v>0.9039925462802012</v>
      </c>
      <c r="P406" s="13">
        <v>1.2563599453154977</v>
      </c>
      <c r="Q406" s="13">
        <v>1.3897901597587694</v>
      </c>
      <c r="R406" s="13">
        <v>0.44146510746218398</v>
      </c>
      <c r="S406" s="13">
        <v>0.31854777252375316</v>
      </c>
      <c r="T406" s="13">
        <v>0.72156953548370761</v>
      </c>
      <c r="U406" s="13">
        <v>0.95296054131785146</v>
      </c>
      <c r="V406" s="13">
        <v>0.71766871578295388</v>
      </c>
      <c r="W406" s="13">
        <v>0.75309384246958233</v>
      </c>
      <c r="X406" t="str">
        <f t="shared" si="33"/>
        <v>down</v>
      </c>
      <c r="Y406" t="str">
        <f t="shared" si="33"/>
        <v>up</v>
      </c>
      <c r="Z406" t="str">
        <f t="shared" si="33"/>
        <v>up</v>
      </c>
      <c r="AA406" t="str">
        <f t="shared" si="31"/>
        <v>down</v>
      </c>
      <c r="AB406" t="str">
        <f t="shared" si="31"/>
        <v>down</v>
      </c>
      <c r="AC406" t="str">
        <f t="shared" si="31"/>
        <v>down</v>
      </c>
      <c r="AD406" t="str">
        <f t="shared" si="31"/>
        <v>down</v>
      </c>
      <c r="AE406" t="str">
        <f t="shared" si="31"/>
        <v>down</v>
      </c>
      <c r="AF406" t="str">
        <f t="shared" si="31"/>
        <v>down</v>
      </c>
      <c r="AG406" s="7">
        <f t="shared" si="34"/>
        <v>-1.1062038112093464</v>
      </c>
      <c r="AH406" s="7">
        <f t="shared" si="34"/>
        <v>1.2563599453154977</v>
      </c>
      <c r="AI406" s="7">
        <f t="shared" si="34"/>
        <v>1.3897901597587694</v>
      </c>
      <c r="AJ406" s="7">
        <f t="shared" si="32"/>
        <v>-2.265184684127409</v>
      </c>
      <c r="AK406" s="7">
        <f t="shared" si="32"/>
        <v>-3.1392465628540314</v>
      </c>
      <c r="AL406" s="7">
        <f t="shared" si="32"/>
        <v>-1.3858678212206468</v>
      </c>
      <c r="AM406" s="7">
        <f t="shared" si="32"/>
        <v>-1.0493613918338083</v>
      </c>
      <c r="AN406" s="7">
        <f t="shared" si="32"/>
        <v>-1.3934005732840558</v>
      </c>
      <c r="AO406" s="7">
        <f t="shared" si="32"/>
        <v>-1.3278557645893783</v>
      </c>
    </row>
    <row r="407" spans="1:41" x14ac:dyDescent="0.3">
      <c r="A407">
        <v>403</v>
      </c>
      <c r="B407" s="11" t="s">
        <v>662</v>
      </c>
      <c r="C407" s="11" t="s">
        <v>487</v>
      </c>
      <c r="D407" s="16">
        <v>24778639</v>
      </c>
      <c r="E407" s="12"/>
      <c r="F407">
        <v>0.66247045199999999</v>
      </c>
      <c r="G407">
        <v>0.61502070900000005</v>
      </c>
      <c r="H407">
        <v>0.97574798399999996</v>
      </c>
      <c r="I407">
        <v>0.36652089831913498</v>
      </c>
      <c r="J407">
        <v>0.63382802012532002</v>
      </c>
      <c r="K407">
        <v>0.17359629888953401</v>
      </c>
      <c r="L407">
        <v>0.613377671245522</v>
      </c>
      <c r="M407">
        <v>0.91210836465487299</v>
      </c>
      <c r="N407">
        <v>0.48379068261525299</v>
      </c>
      <c r="O407" s="13">
        <v>0.83509603675182165</v>
      </c>
      <c r="P407" s="13">
        <v>0.7582419250879856</v>
      </c>
      <c r="Q407" s="13">
        <v>0.90796973248398261</v>
      </c>
      <c r="R407" s="13">
        <v>0.93544595996453683</v>
      </c>
      <c r="S407" s="13">
        <v>1.0324129501324368</v>
      </c>
      <c r="T407" s="13">
        <v>1.1036585696212489</v>
      </c>
      <c r="U407" s="13">
        <v>0.88415799816846108</v>
      </c>
      <c r="V407" s="13">
        <v>1.0009440852960225</v>
      </c>
      <c r="W407" s="13">
        <v>1.13208735019022</v>
      </c>
      <c r="X407" t="str">
        <f t="shared" si="33"/>
        <v>down</v>
      </c>
      <c r="Y407" t="str">
        <f t="shared" si="33"/>
        <v>down</v>
      </c>
      <c r="Z407" t="str">
        <f t="shared" si="33"/>
        <v>down</v>
      </c>
      <c r="AA407" t="str">
        <f t="shared" si="31"/>
        <v>down</v>
      </c>
      <c r="AB407" t="str">
        <f t="shared" si="31"/>
        <v>up</v>
      </c>
      <c r="AC407" t="str">
        <f t="shared" si="31"/>
        <v>up</v>
      </c>
      <c r="AD407" t="str">
        <f t="shared" si="31"/>
        <v>down</v>
      </c>
      <c r="AE407" t="str">
        <f t="shared" si="31"/>
        <v>up</v>
      </c>
      <c r="AF407" t="str">
        <f t="shared" si="31"/>
        <v>up</v>
      </c>
      <c r="AG407" s="7">
        <f t="shared" si="34"/>
        <v>-1.1974670648535066</v>
      </c>
      <c r="AH407" s="7">
        <f t="shared" si="34"/>
        <v>-1.3188402895078124</v>
      </c>
      <c r="AI407" s="7">
        <f t="shared" si="34"/>
        <v>-1.1013582988765993</v>
      </c>
      <c r="AJ407" s="7">
        <f t="shared" si="32"/>
        <v>-1.0690088394180572</v>
      </c>
      <c r="AK407" s="7">
        <f t="shared" si="32"/>
        <v>1.0324129501324368</v>
      </c>
      <c r="AL407" s="7">
        <f t="shared" si="32"/>
        <v>1.1036585696212489</v>
      </c>
      <c r="AM407" s="7">
        <f t="shared" si="32"/>
        <v>-1.1310195712434954</v>
      </c>
      <c r="AN407" s="7">
        <f t="shared" si="32"/>
        <v>1.0009440852960225</v>
      </c>
      <c r="AO407" s="7">
        <f t="shared" si="32"/>
        <v>1.13208735019022</v>
      </c>
    </row>
    <row r="408" spans="1:41" x14ac:dyDescent="0.3">
      <c r="A408">
        <v>404</v>
      </c>
      <c r="B408" s="11" t="s">
        <v>663</v>
      </c>
      <c r="C408" s="11" t="s">
        <v>487</v>
      </c>
      <c r="D408" s="16">
        <v>52924900</v>
      </c>
      <c r="E408" s="12"/>
      <c r="F408">
        <v>2.1825767999999999E-2</v>
      </c>
      <c r="G408">
        <v>1.7065403999999999E-2</v>
      </c>
      <c r="H408">
        <v>0.94449666899999996</v>
      </c>
      <c r="I408">
        <v>1.34314744897223E-2</v>
      </c>
      <c r="J408">
        <v>1.41823840544597E-3</v>
      </c>
      <c r="K408">
        <v>0.18884066775251801</v>
      </c>
      <c r="L408">
        <v>3.1726236500106801E-2</v>
      </c>
      <c r="M408">
        <v>1.05325684180599E-4</v>
      </c>
      <c r="N408">
        <v>1.5757506195343701E-2</v>
      </c>
      <c r="O408" s="13">
        <v>0.51964397199247192</v>
      </c>
      <c r="P408" s="13">
        <v>0.49660852274562317</v>
      </c>
      <c r="Q408" s="13">
        <v>0.95567070823794253</v>
      </c>
      <c r="R408" s="13">
        <v>0.47522168170516393</v>
      </c>
      <c r="S408" s="13">
        <v>0.35859518842774302</v>
      </c>
      <c r="T408" s="13">
        <v>0.75458507520332774</v>
      </c>
      <c r="U408" s="13">
        <v>0.81004893503520958</v>
      </c>
      <c r="V408" s="13">
        <v>0.60559690266368571</v>
      </c>
      <c r="W408" s="13">
        <v>0.7476053315684722</v>
      </c>
      <c r="X408" t="str">
        <f t="shared" si="33"/>
        <v>down</v>
      </c>
      <c r="Y408" t="str">
        <f t="shared" si="33"/>
        <v>down</v>
      </c>
      <c r="Z408" t="str">
        <f t="shared" si="33"/>
        <v>down</v>
      </c>
      <c r="AA408" t="str">
        <f t="shared" si="31"/>
        <v>down</v>
      </c>
      <c r="AB408" t="str">
        <f t="shared" si="31"/>
        <v>down</v>
      </c>
      <c r="AC408" t="str">
        <f t="shared" si="31"/>
        <v>down</v>
      </c>
      <c r="AD408" t="str">
        <f t="shared" si="31"/>
        <v>down</v>
      </c>
      <c r="AE408" t="str">
        <f t="shared" si="31"/>
        <v>down</v>
      </c>
      <c r="AF408" t="str">
        <f t="shared" si="31"/>
        <v>down</v>
      </c>
      <c r="AG408" s="7">
        <f t="shared" si="34"/>
        <v>-1.9243944968046065</v>
      </c>
      <c r="AH408" s="7">
        <f t="shared" si="34"/>
        <v>-2.0136585543704575</v>
      </c>
      <c r="AI408" s="7">
        <f t="shared" si="34"/>
        <v>-1.0463855294296833</v>
      </c>
      <c r="AJ408" s="7">
        <f t="shared" si="32"/>
        <v>-2.1042810934296092</v>
      </c>
      <c r="AK408" s="7">
        <f t="shared" si="32"/>
        <v>-2.7886598378090066</v>
      </c>
      <c r="AL408" s="7">
        <f t="shared" si="32"/>
        <v>-1.3252316178272459</v>
      </c>
      <c r="AM408" s="7">
        <f t="shared" si="32"/>
        <v>-1.2344933210195925</v>
      </c>
      <c r="AN408" s="7">
        <f t="shared" si="32"/>
        <v>-1.6512633991381946</v>
      </c>
      <c r="AO408" s="7">
        <f t="shared" si="32"/>
        <v>-1.3376041579345148</v>
      </c>
    </row>
    <row r="409" spans="1:41" x14ac:dyDescent="0.3">
      <c r="A409">
        <v>405</v>
      </c>
      <c r="B409" s="11" t="s">
        <v>664</v>
      </c>
      <c r="C409" s="11" t="s">
        <v>487</v>
      </c>
      <c r="D409" s="16">
        <v>11433862</v>
      </c>
      <c r="E409" s="12"/>
      <c r="F409">
        <v>0.94106099899999995</v>
      </c>
      <c r="G409">
        <v>0.317988942</v>
      </c>
      <c r="H409">
        <v>0.35175409499999999</v>
      </c>
      <c r="I409">
        <v>0.63967248493026996</v>
      </c>
      <c r="J409">
        <v>0.66353930051738497</v>
      </c>
      <c r="K409">
        <v>0.38565841145507501</v>
      </c>
      <c r="L409">
        <v>4.3829157544165498E-2</v>
      </c>
      <c r="M409">
        <v>1.8968610922499001E-2</v>
      </c>
      <c r="N409">
        <v>0.24112917184740101</v>
      </c>
      <c r="O409" s="13">
        <v>1.0094081229895333</v>
      </c>
      <c r="P409" s="13">
        <v>1.1616672565975987</v>
      </c>
      <c r="Q409" s="13">
        <v>1.1508400122213442</v>
      </c>
      <c r="R409" s="13">
        <v>0.93729527940954138</v>
      </c>
      <c r="S409" s="13">
        <v>1.0657545284540944</v>
      </c>
      <c r="T409" s="13">
        <v>1.1370531270844308</v>
      </c>
      <c r="U409" s="13">
        <v>2.1478581523051119</v>
      </c>
      <c r="V409" s="13">
        <v>2.7575958648153658</v>
      </c>
      <c r="W409" s="13">
        <v>1.28388174137844</v>
      </c>
      <c r="X409" t="str">
        <f t="shared" si="33"/>
        <v>up</v>
      </c>
      <c r="Y409" t="str">
        <f t="shared" si="33"/>
        <v>up</v>
      </c>
      <c r="Z409" t="str">
        <f t="shared" si="33"/>
        <v>up</v>
      </c>
      <c r="AA409" t="str">
        <f t="shared" si="31"/>
        <v>down</v>
      </c>
      <c r="AB409" t="str">
        <f t="shared" si="31"/>
        <v>up</v>
      </c>
      <c r="AC409" t="str">
        <f t="shared" si="31"/>
        <v>up</v>
      </c>
      <c r="AD409" t="str">
        <f t="shared" si="31"/>
        <v>up</v>
      </c>
      <c r="AE409" t="str">
        <f t="shared" si="31"/>
        <v>up</v>
      </c>
      <c r="AF409" t="str">
        <f t="shared" si="31"/>
        <v>up</v>
      </c>
      <c r="AG409" s="7">
        <f t="shared" si="34"/>
        <v>1.0094081229895333</v>
      </c>
      <c r="AH409" s="7">
        <f t="shared" si="34"/>
        <v>1.1616672565975987</v>
      </c>
      <c r="AI409" s="7">
        <f t="shared" si="34"/>
        <v>1.1508400122213442</v>
      </c>
      <c r="AJ409" s="7">
        <f t="shared" si="32"/>
        <v>-1.0668996440801026</v>
      </c>
      <c r="AK409" s="7">
        <f t="shared" si="32"/>
        <v>1.0657545284540944</v>
      </c>
      <c r="AL409" s="7">
        <f t="shared" si="32"/>
        <v>1.1370531270844308</v>
      </c>
      <c r="AM409" s="7">
        <f t="shared" si="32"/>
        <v>2.1478581523051119</v>
      </c>
      <c r="AN409" s="7">
        <f t="shared" si="32"/>
        <v>2.7575958648153658</v>
      </c>
      <c r="AO409" s="7">
        <f t="shared" si="32"/>
        <v>1.28388174137844</v>
      </c>
    </row>
    <row r="410" spans="1:41" x14ac:dyDescent="0.3">
      <c r="A410">
        <v>406</v>
      </c>
      <c r="B410" s="11" t="s">
        <v>665</v>
      </c>
      <c r="C410" s="11" t="s">
        <v>487</v>
      </c>
      <c r="D410" s="16">
        <v>52931131</v>
      </c>
      <c r="E410" s="12"/>
      <c r="F410">
        <v>0.72120674699999998</v>
      </c>
      <c r="G410">
        <v>0.15406691</v>
      </c>
      <c r="H410">
        <v>0.20562552200000001</v>
      </c>
      <c r="I410">
        <v>0.31724254920028799</v>
      </c>
      <c r="J410">
        <v>0.53078903219614604</v>
      </c>
      <c r="K410">
        <v>0.60911814559745903</v>
      </c>
      <c r="L410">
        <v>0.51793120307645102</v>
      </c>
      <c r="M410">
        <v>0.33928428878140598</v>
      </c>
      <c r="N410">
        <v>7.3259228479369803E-2</v>
      </c>
      <c r="O410" s="13">
        <v>0.8814913224344948</v>
      </c>
      <c r="P410" s="13">
        <v>1.3572487056522524</v>
      </c>
      <c r="Q410" s="13">
        <v>1.5397187369965426</v>
      </c>
      <c r="R410" s="13">
        <v>0.44919590918318358</v>
      </c>
      <c r="S410" s="13">
        <v>0.62237981304095924</v>
      </c>
      <c r="T410" s="13">
        <v>1.3855420325903962</v>
      </c>
      <c r="U410" s="13">
        <v>1.1154471664283414</v>
      </c>
      <c r="V410" s="13">
        <v>0.60333128265561875</v>
      </c>
      <c r="W410" s="13">
        <v>0.54088736859450171</v>
      </c>
      <c r="X410" t="str">
        <f t="shared" si="33"/>
        <v>down</v>
      </c>
      <c r="Y410" t="str">
        <f t="shared" si="33"/>
        <v>up</v>
      </c>
      <c r="Z410" t="str">
        <f t="shared" si="33"/>
        <v>up</v>
      </c>
      <c r="AA410" t="str">
        <f t="shared" si="31"/>
        <v>down</v>
      </c>
      <c r="AB410" t="str">
        <f t="shared" si="31"/>
        <v>down</v>
      </c>
      <c r="AC410" t="str">
        <f t="shared" si="31"/>
        <v>up</v>
      </c>
      <c r="AD410" t="str">
        <f t="shared" si="31"/>
        <v>up</v>
      </c>
      <c r="AE410" t="str">
        <f t="shared" si="31"/>
        <v>down</v>
      </c>
      <c r="AF410" t="str">
        <f t="shared" si="31"/>
        <v>down</v>
      </c>
      <c r="AG410" s="7">
        <f t="shared" si="34"/>
        <v>-1.1344411164913217</v>
      </c>
      <c r="AH410" s="7">
        <f t="shared" si="34"/>
        <v>1.3572487056522524</v>
      </c>
      <c r="AI410" s="7">
        <f t="shared" si="34"/>
        <v>1.5397187369965426</v>
      </c>
      <c r="AJ410" s="7">
        <f t="shared" si="32"/>
        <v>-2.2262001491028642</v>
      </c>
      <c r="AK410" s="7">
        <f t="shared" si="32"/>
        <v>-1.6067359175966547</v>
      </c>
      <c r="AL410" s="7">
        <f t="shared" si="32"/>
        <v>1.3855420325903962</v>
      </c>
      <c r="AM410" s="7">
        <f t="shared" si="32"/>
        <v>1.1154471664283414</v>
      </c>
      <c r="AN410" s="7">
        <f t="shared" si="32"/>
        <v>-1.6574641971130801</v>
      </c>
      <c r="AO410" s="7">
        <f t="shared" si="32"/>
        <v>-1.8488137421262112</v>
      </c>
    </row>
    <row r="411" spans="1:41" x14ac:dyDescent="0.3">
      <c r="A411">
        <v>407</v>
      </c>
      <c r="B411" s="11" t="s">
        <v>666</v>
      </c>
      <c r="C411" s="11" t="s">
        <v>487</v>
      </c>
      <c r="D411" s="16">
        <v>52931139</v>
      </c>
      <c r="E411" s="12"/>
      <c r="F411">
        <v>0.15231945799999999</v>
      </c>
      <c r="G411" s="3">
        <v>7.4720800000000004E-2</v>
      </c>
      <c r="H411">
        <v>0.50896260699999996</v>
      </c>
      <c r="I411">
        <v>7.1514364661919294E-2</v>
      </c>
      <c r="J411">
        <v>2.41772727868379E-2</v>
      </c>
      <c r="K411">
        <v>0.57568093499548301</v>
      </c>
      <c r="L411">
        <v>1.2664770116519499E-4</v>
      </c>
      <c r="M411">
        <v>3.4146614792824698E-4</v>
      </c>
      <c r="N411">
        <v>0.90264705160702097</v>
      </c>
      <c r="O411" s="13">
        <v>1.4063667790429364</v>
      </c>
      <c r="P411" s="13">
        <v>1.5914740413837216</v>
      </c>
      <c r="Q411" s="13">
        <v>1.1316209008198808</v>
      </c>
      <c r="R411" s="13">
        <v>1.1766801676426659</v>
      </c>
      <c r="S411" s="13">
        <v>1.2354436001509779</v>
      </c>
      <c r="T411" s="13">
        <v>1.0499400211920265</v>
      </c>
      <c r="U411" s="13">
        <v>1.6189066166835044</v>
      </c>
      <c r="V411" s="13">
        <v>1.6098258991478975</v>
      </c>
      <c r="W411" s="13">
        <v>0.99439083302148112</v>
      </c>
      <c r="X411" t="str">
        <f t="shared" si="33"/>
        <v>up</v>
      </c>
      <c r="Y411" t="str">
        <f t="shared" si="33"/>
        <v>up</v>
      </c>
      <c r="Z411" t="str">
        <f t="shared" si="33"/>
        <v>up</v>
      </c>
      <c r="AA411" t="str">
        <f t="shared" si="31"/>
        <v>up</v>
      </c>
      <c r="AB411" t="str">
        <f t="shared" si="31"/>
        <v>up</v>
      </c>
      <c r="AC411" t="str">
        <f t="shared" si="31"/>
        <v>up</v>
      </c>
      <c r="AD411" t="str">
        <f t="shared" si="31"/>
        <v>up</v>
      </c>
      <c r="AE411" t="str">
        <f t="shared" si="31"/>
        <v>up</v>
      </c>
      <c r="AF411" t="str">
        <f t="shared" si="31"/>
        <v>down</v>
      </c>
      <c r="AG411" s="7">
        <f t="shared" si="34"/>
        <v>1.4063667790429364</v>
      </c>
      <c r="AH411" s="7">
        <f t="shared" si="34"/>
        <v>1.5914740413837216</v>
      </c>
      <c r="AI411" s="7">
        <f t="shared" si="34"/>
        <v>1.1316209008198808</v>
      </c>
      <c r="AJ411" s="7">
        <f t="shared" si="32"/>
        <v>1.1766801676426659</v>
      </c>
      <c r="AK411" s="7">
        <f t="shared" si="32"/>
        <v>1.2354436001509779</v>
      </c>
      <c r="AL411" s="7">
        <f t="shared" si="32"/>
        <v>1.0499400211920265</v>
      </c>
      <c r="AM411" s="7">
        <f t="shared" si="32"/>
        <v>1.6189066166835044</v>
      </c>
      <c r="AN411" s="7">
        <f t="shared" si="32"/>
        <v>1.6098258991478975</v>
      </c>
      <c r="AO411" s="7">
        <f t="shared" si="32"/>
        <v>-1.0056408072080425</v>
      </c>
    </row>
    <row r="412" spans="1:41" x14ac:dyDescent="0.3">
      <c r="A412">
        <v>408</v>
      </c>
      <c r="B412" s="11" t="s">
        <v>667</v>
      </c>
      <c r="C412" s="11" t="s">
        <v>487</v>
      </c>
      <c r="D412" s="16">
        <v>9939965</v>
      </c>
      <c r="E412" s="12"/>
      <c r="F412">
        <v>0.35408191300000003</v>
      </c>
      <c r="G412">
        <v>0.562475685</v>
      </c>
      <c r="H412">
        <v>0.79146872700000004</v>
      </c>
      <c r="I412">
        <v>0.28515350371994402</v>
      </c>
      <c r="J412">
        <v>0.719967476313216</v>
      </c>
      <c r="K412">
        <v>0.35206188061280203</v>
      </c>
      <c r="L412">
        <v>0.70854120145576505</v>
      </c>
      <c r="M412">
        <v>0.75401205778814295</v>
      </c>
      <c r="N412">
        <v>0.99840620368480604</v>
      </c>
      <c r="O412" s="13">
        <v>0.91239318067916253</v>
      </c>
      <c r="P412" s="13">
        <v>0.9564931955208833</v>
      </c>
      <c r="Q412" s="13">
        <v>1.048334441527603</v>
      </c>
      <c r="R412" s="13">
        <v>0.90982888362399461</v>
      </c>
      <c r="S412" s="13">
        <v>0.97132427816934064</v>
      </c>
      <c r="T412" s="13">
        <v>1.067590066277518</v>
      </c>
      <c r="U412" s="13">
        <v>0.99202977317754526</v>
      </c>
      <c r="V412" s="13">
        <v>0.99279023640448738</v>
      </c>
      <c r="W412" s="13">
        <v>1.0007665729875286</v>
      </c>
      <c r="X412" t="str">
        <f t="shared" si="33"/>
        <v>down</v>
      </c>
      <c r="Y412" t="str">
        <f t="shared" si="33"/>
        <v>down</v>
      </c>
      <c r="Z412" t="str">
        <f t="shared" si="33"/>
        <v>up</v>
      </c>
      <c r="AA412" t="str">
        <f t="shared" si="31"/>
        <v>down</v>
      </c>
      <c r="AB412" t="str">
        <f t="shared" si="31"/>
        <v>down</v>
      </c>
      <c r="AC412" t="str">
        <f t="shared" si="31"/>
        <v>up</v>
      </c>
      <c r="AD412" t="str">
        <f t="shared" si="31"/>
        <v>down</v>
      </c>
      <c r="AE412" t="str">
        <f t="shared" si="31"/>
        <v>down</v>
      </c>
      <c r="AF412" t="str">
        <f t="shared" si="31"/>
        <v>up</v>
      </c>
      <c r="AG412" s="7">
        <f t="shared" si="34"/>
        <v>-1.0960187133968111</v>
      </c>
      <c r="AH412" s="7">
        <f t="shared" si="34"/>
        <v>-1.0454857438430849</v>
      </c>
      <c r="AI412" s="7">
        <f t="shared" si="34"/>
        <v>1.048334441527603</v>
      </c>
      <c r="AJ412" s="7">
        <f t="shared" si="32"/>
        <v>-1.0991077750981475</v>
      </c>
      <c r="AK412" s="7">
        <f t="shared" si="32"/>
        <v>-1.0295222949484024</v>
      </c>
      <c r="AL412" s="7">
        <f t="shared" si="32"/>
        <v>1.067590066277518</v>
      </c>
      <c r="AM412" s="7">
        <f t="shared" si="32"/>
        <v>-1.0080342617106395</v>
      </c>
      <c r="AN412" s="7">
        <f t="shared" si="32"/>
        <v>-1.0072621217767246</v>
      </c>
      <c r="AO412" s="7">
        <f t="shared" si="32"/>
        <v>1.0007665729875286</v>
      </c>
    </row>
    <row r="413" spans="1:41" x14ac:dyDescent="0.3">
      <c r="A413">
        <v>409</v>
      </c>
      <c r="B413" s="11" t="s">
        <v>668</v>
      </c>
      <c r="C413" s="11" t="s">
        <v>487</v>
      </c>
      <c r="D413" s="16">
        <v>44260130</v>
      </c>
      <c r="E413" s="12"/>
      <c r="F413">
        <v>0.43688832500000002</v>
      </c>
      <c r="G413">
        <v>0.74665029299999996</v>
      </c>
      <c r="H413">
        <v>0.67605614700000005</v>
      </c>
      <c r="I413">
        <v>0.10030644829065601</v>
      </c>
      <c r="J413">
        <v>0.644912014071372</v>
      </c>
      <c r="K413">
        <v>0.26096557646895302</v>
      </c>
      <c r="L413">
        <v>0.69627325598343104</v>
      </c>
      <c r="M413">
        <v>0.84203677445805303</v>
      </c>
      <c r="N413">
        <v>0.84055270028053297</v>
      </c>
      <c r="O413" s="13">
        <v>0.94224472896136047</v>
      </c>
      <c r="P413" s="13">
        <v>1.0687276378732857</v>
      </c>
      <c r="Q413" s="13">
        <v>1.1342357298738595</v>
      </c>
      <c r="R413" s="13">
        <v>1.5730388728083979</v>
      </c>
      <c r="S413" s="13">
        <v>1.450717192973578</v>
      </c>
      <c r="T413" s="13">
        <v>0.92223861600035673</v>
      </c>
      <c r="U413" s="13">
        <v>0.86874229955073512</v>
      </c>
      <c r="V413" s="13">
        <v>1.0444842463064572</v>
      </c>
      <c r="W413" s="13">
        <v>1.2022946814568671</v>
      </c>
      <c r="X413" t="str">
        <f t="shared" si="33"/>
        <v>down</v>
      </c>
      <c r="Y413" t="str">
        <f t="shared" si="33"/>
        <v>up</v>
      </c>
      <c r="Z413" t="str">
        <f t="shared" si="33"/>
        <v>up</v>
      </c>
      <c r="AA413" t="str">
        <f t="shared" si="31"/>
        <v>up</v>
      </c>
      <c r="AB413" t="str">
        <f t="shared" si="31"/>
        <v>up</v>
      </c>
      <c r="AC413" t="str">
        <f t="shared" si="31"/>
        <v>down</v>
      </c>
      <c r="AD413" t="str">
        <f t="shared" si="31"/>
        <v>down</v>
      </c>
      <c r="AE413" t="str">
        <f t="shared" si="31"/>
        <v>up</v>
      </c>
      <c r="AF413" t="str">
        <f t="shared" si="31"/>
        <v>up</v>
      </c>
      <c r="AG413" s="7">
        <f t="shared" si="34"/>
        <v>-1.0612954036923119</v>
      </c>
      <c r="AH413" s="7">
        <f t="shared" si="34"/>
        <v>1.0687276378732857</v>
      </c>
      <c r="AI413" s="7">
        <f t="shared" si="34"/>
        <v>1.1342357298738595</v>
      </c>
      <c r="AJ413" s="7">
        <f t="shared" si="32"/>
        <v>1.5730388728083979</v>
      </c>
      <c r="AK413" s="7">
        <f t="shared" si="32"/>
        <v>1.450717192973578</v>
      </c>
      <c r="AL413" s="7">
        <f t="shared" si="32"/>
        <v>-1.0843180741410348</v>
      </c>
      <c r="AM413" s="7">
        <f t="shared" si="32"/>
        <v>-1.1510893397468318</v>
      </c>
      <c r="AN413" s="7">
        <f t="shared" si="32"/>
        <v>1.0444842463064572</v>
      </c>
      <c r="AO413" s="7">
        <f t="shared" si="32"/>
        <v>1.2022946814568671</v>
      </c>
    </row>
    <row r="414" spans="1:41" x14ac:dyDescent="0.3">
      <c r="A414">
        <v>410</v>
      </c>
      <c r="B414" s="11" t="s">
        <v>669</v>
      </c>
      <c r="C414" s="11" t="s">
        <v>487</v>
      </c>
      <c r="D414" s="16">
        <v>6453725</v>
      </c>
      <c r="E414" s="12"/>
      <c r="F414">
        <v>0.60819661199999997</v>
      </c>
      <c r="G414">
        <v>3.1792378000000003E-2</v>
      </c>
      <c r="H414">
        <v>0.14064738199999999</v>
      </c>
      <c r="I414">
        <v>7.7497609070268994E-2</v>
      </c>
      <c r="J414">
        <v>3.0010652560538502E-4</v>
      </c>
      <c r="K414">
        <v>4.9456360711876902E-2</v>
      </c>
      <c r="L414">
        <v>3.7134486917277798E-4</v>
      </c>
      <c r="M414" s="9">
        <v>6.6929429632951498E-5</v>
      </c>
      <c r="N414">
        <v>1.7473599310383201E-2</v>
      </c>
      <c r="O414" s="13">
        <v>1.0620299258918484</v>
      </c>
      <c r="P414" s="13">
        <v>1.2448842964766362</v>
      </c>
      <c r="Q414" s="13">
        <v>1.1721744050020384</v>
      </c>
      <c r="R414" s="13">
        <v>1.12762098700024</v>
      </c>
      <c r="S414" s="13">
        <v>1.3090712867566212</v>
      </c>
      <c r="T414" s="13">
        <v>1.1609142627250006</v>
      </c>
      <c r="U414" s="13">
        <v>1.4126448360259132</v>
      </c>
      <c r="V414" s="13">
        <v>1.832083154686259</v>
      </c>
      <c r="W414" s="13">
        <v>1.2969170367268819</v>
      </c>
      <c r="X414" t="str">
        <f t="shared" si="33"/>
        <v>up</v>
      </c>
      <c r="Y414" t="str">
        <f t="shared" si="33"/>
        <v>up</v>
      </c>
      <c r="Z414" t="str">
        <f t="shared" si="33"/>
        <v>up</v>
      </c>
      <c r="AA414" t="str">
        <f t="shared" si="31"/>
        <v>up</v>
      </c>
      <c r="AB414" t="str">
        <f t="shared" si="31"/>
        <v>up</v>
      </c>
      <c r="AC414" t="str">
        <f t="shared" si="31"/>
        <v>up</v>
      </c>
      <c r="AD414" t="str">
        <f t="shared" si="31"/>
        <v>up</v>
      </c>
      <c r="AE414" t="str">
        <f t="shared" si="31"/>
        <v>up</v>
      </c>
      <c r="AF414" t="str">
        <f t="shared" si="31"/>
        <v>up</v>
      </c>
      <c r="AG414" s="7">
        <f t="shared" si="34"/>
        <v>1.0620299258918484</v>
      </c>
      <c r="AH414" s="7">
        <f t="shared" si="34"/>
        <v>1.2448842964766362</v>
      </c>
      <c r="AI414" s="7">
        <f t="shared" si="34"/>
        <v>1.1721744050020384</v>
      </c>
      <c r="AJ414" s="7">
        <f t="shared" si="32"/>
        <v>1.12762098700024</v>
      </c>
      <c r="AK414" s="7">
        <f t="shared" si="32"/>
        <v>1.3090712867566212</v>
      </c>
      <c r="AL414" s="7">
        <f t="shared" si="32"/>
        <v>1.1609142627250006</v>
      </c>
      <c r="AM414" s="7">
        <f t="shared" si="32"/>
        <v>1.4126448360259132</v>
      </c>
      <c r="AN414" s="7">
        <f t="shared" si="32"/>
        <v>1.832083154686259</v>
      </c>
      <c r="AO414" s="7">
        <f t="shared" si="32"/>
        <v>1.2969170367268819</v>
      </c>
    </row>
    <row r="415" spans="1:41" x14ac:dyDescent="0.3">
      <c r="A415">
        <v>411</v>
      </c>
      <c r="B415" s="11" t="s">
        <v>670</v>
      </c>
      <c r="C415" s="11" t="s">
        <v>487</v>
      </c>
      <c r="D415" s="16">
        <v>5283595</v>
      </c>
      <c r="E415" s="12"/>
      <c r="F415" s="3">
        <v>9.1675040999999999E-2</v>
      </c>
      <c r="G415">
        <v>0.88518981299999999</v>
      </c>
      <c r="H415" s="3">
        <v>8.7244788000000004E-2</v>
      </c>
      <c r="I415">
        <v>0.946474361030476</v>
      </c>
      <c r="J415">
        <v>0.86170717541132302</v>
      </c>
      <c r="K415">
        <v>0.92097602599359296</v>
      </c>
      <c r="L415">
        <v>0.58198295207458195</v>
      </c>
      <c r="M415">
        <v>0.93705493820582697</v>
      </c>
      <c r="N415">
        <v>0.53503310356631395</v>
      </c>
      <c r="O415" s="13">
        <v>0.58758998744344382</v>
      </c>
      <c r="P415" s="13">
        <v>1.2973107579686349</v>
      </c>
      <c r="Q415" s="13">
        <v>2.2078503475069891</v>
      </c>
      <c r="R415" s="13">
        <v>1.0132601222022317</v>
      </c>
      <c r="S415" s="13">
        <v>1.0023291110072599</v>
      </c>
      <c r="T415" s="13">
        <v>0.98921203849292494</v>
      </c>
      <c r="U415" s="13">
        <v>1.2933107464315374</v>
      </c>
      <c r="V415" s="13">
        <v>1.2067885305845631</v>
      </c>
      <c r="W415" s="13">
        <v>0.9331002111552047</v>
      </c>
      <c r="X415" t="str">
        <f t="shared" si="33"/>
        <v>down</v>
      </c>
      <c r="Y415" t="str">
        <f t="shared" si="33"/>
        <v>up</v>
      </c>
      <c r="Z415" t="str">
        <f t="shared" si="33"/>
        <v>up</v>
      </c>
      <c r="AA415" t="str">
        <f t="shared" si="31"/>
        <v>up</v>
      </c>
      <c r="AB415" t="str">
        <f t="shared" si="31"/>
        <v>up</v>
      </c>
      <c r="AC415" t="str">
        <f t="shared" si="31"/>
        <v>down</v>
      </c>
      <c r="AD415" t="str">
        <f t="shared" si="31"/>
        <v>up</v>
      </c>
      <c r="AE415" t="str">
        <f t="shared" si="31"/>
        <v>up</v>
      </c>
      <c r="AF415" t="str">
        <f t="shared" si="31"/>
        <v>down</v>
      </c>
      <c r="AG415" s="7">
        <f t="shared" si="34"/>
        <v>-1.7018669844101983</v>
      </c>
      <c r="AH415" s="7">
        <f t="shared" si="34"/>
        <v>1.2973107579686349</v>
      </c>
      <c r="AI415" s="7">
        <f t="shared" si="34"/>
        <v>2.2078503475069891</v>
      </c>
      <c r="AJ415" s="7">
        <f t="shared" si="32"/>
        <v>1.0132601222022317</v>
      </c>
      <c r="AK415" s="7">
        <f t="shared" si="32"/>
        <v>1.0023291110072599</v>
      </c>
      <c r="AL415" s="7">
        <f t="shared" si="32"/>
        <v>-1.0109056108167775</v>
      </c>
      <c r="AM415" s="7">
        <f t="shared" si="32"/>
        <v>1.2933107464315374</v>
      </c>
      <c r="AN415" s="7">
        <f t="shared" si="32"/>
        <v>1.2067885305845631</v>
      </c>
      <c r="AO415" s="7">
        <f t="shared" si="32"/>
        <v>-1.0716962530337137</v>
      </c>
    </row>
    <row r="416" spans="1:41" x14ac:dyDescent="0.3">
      <c r="A416">
        <v>412</v>
      </c>
      <c r="B416" s="11" t="s">
        <v>671</v>
      </c>
      <c r="C416" s="11" t="s">
        <v>487</v>
      </c>
      <c r="D416" s="16">
        <v>52931155</v>
      </c>
      <c r="E416" s="12"/>
      <c r="F416">
        <v>0.35581150099999997</v>
      </c>
      <c r="G416">
        <v>1.082179E-2</v>
      </c>
      <c r="H416">
        <v>0.14697939700000001</v>
      </c>
      <c r="I416">
        <v>0.85054644154669701</v>
      </c>
      <c r="J416">
        <v>0.53804445536394996</v>
      </c>
      <c r="K416">
        <v>0.71973454419814997</v>
      </c>
      <c r="L416">
        <v>0.30275444486869502</v>
      </c>
      <c r="M416">
        <v>0.10910218170488301</v>
      </c>
      <c r="N416">
        <v>0.49025391550130498</v>
      </c>
      <c r="O416" s="13">
        <v>1.5852917363225623</v>
      </c>
      <c r="P416" s="13">
        <v>2.2086184698278397</v>
      </c>
      <c r="Q416" s="13">
        <v>1.3931937063844304</v>
      </c>
      <c r="R416" s="13">
        <v>1.2052384349981871</v>
      </c>
      <c r="S416" s="13">
        <v>1.3422467140373917</v>
      </c>
      <c r="T416" s="13">
        <v>1.1136773231426285</v>
      </c>
      <c r="U416" s="13">
        <v>1.377495427493987</v>
      </c>
      <c r="V416" s="13">
        <v>1.8834782012479361</v>
      </c>
      <c r="W416" s="13">
        <v>1.3673208372636561</v>
      </c>
      <c r="X416" t="str">
        <f t="shared" si="33"/>
        <v>up</v>
      </c>
      <c r="Y416" t="str">
        <f t="shared" si="33"/>
        <v>up</v>
      </c>
      <c r="Z416" t="str">
        <f t="shared" si="33"/>
        <v>up</v>
      </c>
      <c r="AA416" t="str">
        <f t="shared" si="31"/>
        <v>up</v>
      </c>
      <c r="AB416" t="str">
        <f t="shared" si="31"/>
        <v>up</v>
      </c>
      <c r="AC416" t="str">
        <f t="shared" si="31"/>
        <v>up</v>
      </c>
      <c r="AD416" t="str">
        <f t="shared" si="31"/>
        <v>up</v>
      </c>
      <c r="AE416" t="str">
        <f t="shared" si="31"/>
        <v>up</v>
      </c>
      <c r="AF416" t="str">
        <f t="shared" si="31"/>
        <v>up</v>
      </c>
      <c r="AG416" s="7">
        <f t="shared" si="34"/>
        <v>1.5852917363225623</v>
      </c>
      <c r="AH416" s="7">
        <f t="shared" si="34"/>
        <v>2.2086184698278397</v>
      </c>
      <c r="AI416" s="7">
        <f t="shared" si="34"/>
        <v>1.3931937063844304</v>
      </c>
      <c r="AJ416" s="7">
        <f t="shared" si="32"/>
        <v>1.2052384349981871</v>
      </c>
      <c r="AK416" s="7">
        <f t="shared" si="32"/>
        <v>1.3422467140373917</v>
      </c>
      <c r="AL416" s="7">
        <f t="shared" si="32"/>
        <v>1.1136773231426285</v>
      </c>
      <c r="AM416" s="7">
        <f t="shared" si="32"/>
        <v>1.377495427493987</v>
      </c>
      <c r="AN416" s="7">
        <f t="shared" si="32"/>
        <v>1.8834782012479361</v>
      </c>
      <c r="AO416" s="7">
        <f t="shared" si="32"/>
        <v>1.3673208372636561</v>
      </c>
    </row>
    <row r="417" spans="1:41" x14ac:dyDescent="0.3">
      <c r="A417">
        <v>413</v>
      </c>
      <c r="B417" s="11" t="s">
        <v>672</v>
      </c>
      <c r="C417" s="11" t="s">
        <v>487</v>
      </c>
      <c r="D417" s="16">
        <v>52931171</v>
      </c>
      <c r="E417" s="12"/>
      <c r="F417">
        <v>0.58384236099999998</v>
      </c>
      <c r="G417">
        <v>0.93848068399999995</v>
      </c>
      <c r="H417">
        <v>0.64839517099999999</v>
      </c>
      <c r="I417">
        <v>0.58678355441033803</v>
      </c>
      <c r="J417">
        <v>0.53935570382130105</v>
      </c>
      <c r="K417">
        <v>0.97745222437670398</v>
      </c>
      <c r="L417">
        <v>0.88538169018907098</v>
      </c>
      <c r="M417">
        <v>0.31624504292319</v>
      </c>
      <c r="N417">
        <v>0.28571000197889701</v>
      </c>
      <c r="O417" s="13">
        <v>1.1589854225081384</v>
      </c>
      <c r="P417" s="13">
        <v>1.1140413423892845</v>
      </c>
      <c r="Q417" s="13">
        <v>0.96122118600802486</v>
      </c>
      <c r="R417" s="13">
        <v>1.156223957455784</v>
      </c>
      <c r="S417" s="13">
        <v>1.2090376405021521</v>
      </c>
      <c r="T417" s="13">
        <v>1.0456777276632307</v>
      </c>
      <c r="U417" s="13">
        <v>1.0796607226726211</v>
      </c>
      <c r="V417" s="13">
        <v>1.9447095959394669</v>
      </c>
      <c r="W417" s="13">
        <v>1.8012228796519341</v>
      </c>
      <c r="X417" t="str">
        <f t="shared" si="33"/>
        <v>up</v>
      </c>
      <c r="Y417" t="str">
        <f t="shared" si="33"/>
        <v>up</v>
      </c>
      <c r="Z417" t="str">
        <f t="shared" si="33"/>
        <v>down</v>
      </c>
      <c r="AA417" t="str">
        <f t="shared" si="31"/>
        <v>up</v>
      </c>
      <c r="AB417" t="str">
        <f t="shared" si="31"/>
        <v>up</v>
      </c>
      <c r="AC417" t="str">
        <f t="shared" si="31"/>
        <v>up</v>
      </c>
      <c r="AD417" t="str">
        <f t="shared" si="31"/>
        <v>up</v>
      </c>
      <c r="AE417" t="str">
        <f t="shared" si="31"/>
        <v>up</v>
      </c>
      <c r="AF417" t="str">
        <f t="shared" si="31"/>
        <v>up</v>
      </c>
      <c r="AG417" s="7">
        <f t="shared" si="34"/>
        <v>1.1589854225081384</v>
      </c>
      <c r="AH417" s="7">
        <f t="shared" si="34"/>
        <v>1.1140413423892845</v>
      </c>
      <c r="AI417" s="7">
        <f t="shared" si="34"/>
        <v>-1.040343278484138</v>
      </c>
      <c r="AJ417" s="7">
        <f t="shared" si="32"/>
        <v>1.156223957455784</v>
      </c>
      <c r="AK417" s="7">
        <f t="shared" si="32"/>
        <v>1.2090376405021521</v>
      </c>
      <c r="AL417" s="7">
        <f t="shared" si="32"/>
        <v>1.0456777276632307</v>
      </c>
      <c r="AM417" s="7">
        <f t="shared" si="32"/>
        <v>1.0796607226726211</v>
      </c>
      <c r="AN417" s="7">
        <f t="shared" si="32"/>
        <v>1.9447095959394669</v>
      </c>
      <c r="AO417" s="7">
        <f t="shared" si="32"/>
        <v>1.8012228796519341</v>
      </c>
    </row>
    <row r="418" spans="1:41" x14ac:dyDescent="0.3">
      <c r="A418">
        <v>414</v>
      </c>
      <c r="B418" s="11" t="s">
        <v>673</v>
      </c>
      <c r="C418" s="11" t="s">
        <v>487</v>
      </c>
      <c r="D418" s="16">
        <v>44260131</v>
      </c>
      <c r="E418" s="12"/>
      <c r="F418">
        <v>0.11426471000000001</v>
      </c>
      <c r="G418">
        <v>0.26862299899999997</v>
      </c>
      <c r="H418">
        <v>0.61232004399999995</v>
      </c>
      <c r="I418">
        <v>0.410103995363648</v>
      </c>
      <c r="J418">
        <v>0.40049735114031298</v>
      </c>
      <c r="K418">
        <v>0.99353825672933105</v>
      </c>
      <c r="L418">
        <v>0.17018374957100599</v>
      </c>
      <c r="M418">
        <v>0.59639951794357904</v>
      </c>
      <c r="N418">
        <v>3.4439853850186601E-2</v>
      </c>
      <c r="O418" s="13">
        <v>0.84839040661429899</v>
      </c>
      <c r="P418" s="13">
        <v>0.83857252144647354</v>
      </c>
      <c r="Q418" s="13">
        <v>0.98842763297264769</v>
      </c>
      <c r="R418" s="13">
        <v>0.71861973207888508</v>
      </c>
      <c r="S418" s="13">
        <v>0.77347897849020486</v>
      </c>
      <c r="T418" s="13">
        <v>1.0763397440432345</v>
      </c>
      <c r="U418" s="13">
        <v>1.8614069612221274E-2</v>
      </c>
      <c r="V418" s="13">
        <v>1.2170074139579521</v>
      </c>
      <c r="W418" s="13">
        <v>65.381049889214566</v>
      </c>
      <c r="X418" t="str">
        <f t="shared" si="33"/>
        <v>down</v>
      </c>
      <c r="Y418" t="str">
        <f t="shared" si="33"/>
        <v>down</v>
      </c>
      <c r="Z418" t="str">
        <f t="shared" si="33"/>
        <v>down</v>
      </c>
      <c r="AA418" t="str">
        <f t="shared" si="31"/>
        <v>down</v>
      </c>
      <c r="AB418" t="str">
        <f t="shared" si="31"/>
        <v>down</v>
      </c>
      <c r="AC418" t="str">
        <f t="shared" si="31"/>
        <v>up</v>
      </c>
      <c r="AD418" t="str">
        <f t="shared" si="31"/>
        <v>down</v>
      </c>
      <c r="AE418" t="str">
        <f t="shared" si="31"/>
        <v>up</v>
      </c>
      <c r="AF418" t="str">
        <f t="shared" si="31"/>
        <v>up</v>
      </c>
      <c r="AG418" s="7">
        <f t="shared" si="34"/>
        <v>-1.1787026258238051</v>
      </c>
      <c r="AH418" s="7">
        <f t="shared" si="34"/>
        <v>-1.1925027048049182</v>
      </c>
      <c r="AI418" s="7">
        <f t="shared" si="34"/>
        <v>-1.0117078546180958</v>
      </c>
      <c r="AJ418" s="7">
        <f t="shared" si="32"/>
        <v>-1.3915565567718462</v>
      </c>
      <c r="AK418" s="7">
        <f t="shared" si="32"/>
        <v>-1.2928599584593155</v>
      </c>
      <c r="AL418" s="7">
        <f t="shared" si="32"/>
        <v>1.0763397440432345</v>
      </c>
      <c r="AM418" s="7">
        <f t="shared" si="32"/>
        <v>-53.72280327905505</v>
      </c>
      <c r="AN418" s="7">
        <f t="shared" si="32"/>
        <v>1.2170074139579521</v>
      </c>
      <c r="AO418" s="7">
        <f t="shared" si="32"/>
        <v>65.381049889214566</v>
      </c>
    </row>
    <row r="419" spans="1:41" x14ac:dyDescent="0.3">
      <c r="A419">
        <v>415</v>
      </c>
      <c r="B419" s="11" t="s">
        <v>674</v>
      </c>
      <c r="C419" s="11" t="s">
        <v>487</v>
      </c>
      <c r="D419" s="16">
        <v>44260124</v>
      </c>
      <c r="E419" s="12"/>
      <c r="F419">
        <v>0.15330639099999999</v>
      </c>
      <c r="G419">
        <v>0.543362923</v>
      </c>
      <c r="H419">
        <v>0.42678213799999998</v>
      </c>
      <c r="I419">
        <v>0.327512380338711</v>
      </c>
      <c r="J419">
        <v>0.78789577504104003</v>
      </c>
      <c r="K419">
        <v>0.377442067988916</v>
      </c>
      <c r="L419">
        <v>7.8779575244303707E-2</v>
      </c>
      <c r="M419">
        <v>5.9541196375111397E-4</v>
      </c>
      <c r="N419">
        <v>5.6455182943667498E-2</v>
      </c>
      <c r="O419" s="13">
        <v>0.85494736449420028</v>
      </c>
      <c r="P419" s="13">
        <v>0.94636252589632952</v>
      </c>
      <c r="Q419" s="13">
        <v>1.1069248999395556</v>
      </c>
      <c r="R419" s="13">
        <v>0.90658289308965179</v>
      </c>
      <c r="S419" s="13">
        <v>0.97197158508029746</v>
      </c>
      <c r="T419" s="13">
        <v>1.0721265451720579</v>
      </c>
      <c r="U419" s="13">
        <v>1.2565946691874841</v>
      </c>
      <c r="V419" s="13">
        <v>1.642223479843</v>
      </c>
      <c r="W419" s="13">
        <v>1.3068840097060606</v>
      </c>
      <c r="X419" t="str">
        <f t="shared" si="33"/>
        <v>down</v>
      </c>
      <c r="Y419" t="str">
        <f t="shared" si="33"/>
        <v>down</v>
      </c>
      <c r="Z419" t="str">
        <f t="shared" si="33"/>
        <v>up</v>
      </c>
      <c r="AA419" t="str">
        <f t="shared" si="31"/>
        <v>down</v>
      </c>
      <c r="AB419" t="str">
        <f t="shared" si="31"/>
        <v>down</v>
      </c>
      <c r="AC419" t="str">
        <f t="shared" si="31"/>
        <v>up</v>
      </c>
      <c r="AD419" t="str">
        <f t="shared" si="31"/>
        <v>up</v>
      </c>
      <c r="AE419" t="str">
        <f t="shared" si="31"/>
        <v>up</v>
      </c>
      <c r="AF419" t="str">
        <f t="shared" si="31"/>
        <v>up</v>
      </c>
      <c r="AG419" s="7">
        <f t="shared" si="34"/>
        <v>-1.1696626500411695</v>
      </c>
      <c r="AH419" s="7">
        <f t="shared" si="34"/>
        <v>-1.0566775127247021</v>
      </c>
      <c r="AI419" s="7">
        <f t="shared" si="34"/>
        <v>1.1069248999395556</v>
      </c>
      <c r="AJ419" s="7">
        <f t="shared" si="32"/>
        <v>-1.1030430947047556</v>
      </c>
      <c r="AK419" s="7">
        <f t="shared" si="32"/>
        <v>-1.028836660813893</v>
      </c>
      <c r="AL419" s="7">
        <f t="shared" si="32"/>
        <v>1.0721265451720579</v>
      </c>
      <c r="AM419" s="7">
        <f t="shared" si="32"/>
        <v>1.2565946691874841</v>
      </c>
      <c r="AN419" s="7">
        <f t="shared" si="32"/>
        <v>1.642223479843</v>
      </c>
      <c r="AO419" s="7">
        <f t="shared" si="32"/>
        <v>1.3068840097060606</v>
      </c>
    </row>
    <row r="420" spans="1:41" x14ac:dyDescent="0.3">
      <c r="A420">
        <v>416</v>
      </c>
      <c r="B420" s="11" t="s">
        <v>675</v>
      </c>
      <c r="C420" s="11" t="s">
        <v>487</v>
      </c>
      <c r="D420" s="16">
        <v>52931179</v>
      </c>
      <c r="E420" s="12"/>
      <c r="F420">
        <v>0.73802612499999998</v>
      </c>
      <c r="G420">
        <v>0.53199928799999996</v>
      </c>
      <c r="H420">
        <v>0.36398657000000001</v>
      </c>
      <c r="I420">
        <v>0.416272605911996</v>
      </c>
      <c r="J420">
        <v>8.2539161066523203E-2</v>
      </c>
      <c r="K420">
        <v>0.13447429280144799</v>
      </c>
      <c r="L420">
        <v>0.98821898912145101</v>
      </c>
      <c r="M420">
        <v>0.14742611137550901</v>
      </c>
      <c r="N420">
        <v>0.15537422530512801</v>
      </c>
      <c r="O420" s="13">
        <v>0.96974436407931586</v>
      </c>
      <c r="P420" s="13">
        <v>1.0648033922667774</v>
      </c>
      <c r="Q420" s="13">
        <v>1.0980248318098877</v>
      </c>
      <c r="R420" s="13">
        <v>0.91092850682734605</v>
      </c>
      <c r="S420" s="13">
        <v>0.70701913819833406</v>
      </c>
      <c r="T420" s="13">
        <v>0.77615217099835454</v>
      </c>
      <c r="U420" s="13">
        <v>0.99588182736407926</v>
      </c>
      <c r="V420" s="13">
        <v>1.4257047118145123</v>
      </c>
      <c r="W420" s="13">
        <v>1.4316002889500425</v>
      </c>
      <c r="X420" t="str">
        <f t="shared" si="33"/>
        <v>down</v>
      </c>
      <c r="Y420" t="str">
        <f t="shared" si="33"/>
        <v>up</v>
      </c>
      <c r="Z420" t="str">
        <f t="shared" si="33"/>
        <v>up</v>
      </c>
      <c r="AA420" t="str">
        <f t="shared" si="31"/>
        <v>down</v>
      </c>
      <c r="AB420" t="str">
        <f t="shared" si="31"/>
        <v>down</v>
      </c>
      <c r="AC420" t="str">
        <f t="shared" si="31"/>
        <v>down</v>
      </c>
      <c r="AD420" t="str">
        <f t="shared" si="31"/>
        <v>down</v>
      </c>
      <c r="AE420" t="str">
        <f t="shared" si="31"/>
        <v>up</v>
      </c>
      <c r="AF420" t="str">
        <f t="shared" si="31"/>
        <v>up</v>
      </c>
      <c r="AG420" s="7">
        <f t="shared" si="34"/>
        <v>-1.0311995996485208</v>
      </c>
      <c r="AH420" s="7">
        <f t="shared" si="34"/>
        <v>1.0648033922667774</v>
      </c>
      <c r="AI420" s="7">
        <f t="shared" si="34"/>
        <v>1.0980248318098877</v>
      </c>
      <c r="AJ420" s="7">
        <f t="shared" si="32"/>
        <v>-1.0977809921470996</v>
      </c>
      <c r="AK420" s="7">
        <f t="shared" si="32"/>
        <v>-1.4143888700781937</v>
      </c>
      <c r="AL420" s="7">
        <f t="shared" si="32"/>
        <v>-1.2884071414935461</v>
      </c>
      <c r="AM420" s="7">
        <f t="shared" si="32"/>
        <v>-1.0041352021121028</v>
      </c>
      <c r="AN420" s="7">
        <f t="shared" si="32"/>
        <v>1.4257047118145123</v>
      </c>
      <c r="AO420" s="7">
        <f t="shared" si="32"/>
        <v>1.4316002889500425</v>
      </c>
    </row>
    <row r="421" spans="1:41" x14ac:dyDescent="0.3">
      <c r="A421">
        <v>417</v>
      </c>
      <c r="B421" s="11" t="s">
        <v>676</v>
      </c>
      <c r="C421" s="11" t="s">
        <v>487</v>
      </c>
      <c r="D421" s="16">
        <v>6443882</v>
      </c>
      <c r="E421" s="12"/>
      <c r="F421">
        <v>0.57998281399999996</v>
      </c>
      <c r="G421">
        <v>0.82602239700000002</v>
      </c>
      <c r="H421">
        <v>0.488857661</v>
      </c>
      <c r="I421">
        <v>0.64889480826138601</v>
      </c>
      <c r="J421">
        <v>0.70505830568091299</v>
      </c>
      <c r="K421">
        <v>0.29950835804654702</v>
      </c>
      <c r="L421">
        <v>0.27926772133609701</v>
      </c>
      <c r="M421">
        <v>0.13618960460290999</v>
      </c>
      <c r="N421">
        <v>0.72797619837707095</v>
      </c>
      <c r="O421" s="13">
        <v>0.93940574479260597</v>
      </c>
      <c r="P421" s="13">
        <v>1.0447470353845845</v>
      </c>
      <c r="Q421" s="13">
        <v>1.1121360936697644</v>
      </c>
      <c r="R421" s="13">
        <v>0.91000516565223566</v>
      </c>
      <c r="S421" s="13">
        <v>1.0150457114776303</v>
      </c>
      <c r="T421" s="13">
        <v>1.1154285160020032</v>
      </c>
      <c r="U421" s="13">
        <v>1.2408505235279799</v>
      </c>
      <c r="V421" s="13">
        <v>1.3289825949126139</v>
      </c>
      <c r="W421" s="13">
        <v>1.0710255342714909</v>
      </c>
      <c r="X421" t="str">
        <f t="shared" si="33"/>
        <v>down</v>
      </c>
      <c r="Y421" t="str">
        <f t="shared" si="33"/>
        <v>up</v>
      </c>
      <c r="Z421" t="str">
        <f t="shared" si="33"/>
        <v>up</v>
      </c>
      <c r="AA421" t="str">
        <f t="shared" si="31"/>
        <v>down</v>
      </c>
      <c r="AB421" t="str">
        <f t="shared" si="31"/>
        <v>up</v>
      </c>
      <c r="AC421" t="str">
        <f t="shared" si="31"/>
        <v>up</v>
      </c>
      <c r="AD421" t="str">
        <f t="shared" si="31"/>
        <v>up</v>
      </c>
      <c r="AE421" t="str">
        <f t="shared" si="31"/>
        <v>up</v>
      </c>
      <c r="AF421" t="str">
        <f t="shared" si="31"/>
        <v>up</v>
      </c>
      <c r="AG421" s="7">
        <f t="shared" si="34"/>
        <v>-1.0645027513864858</v>
      </c>
      <c r="AH421" s="7">
        <f t="shared" si="34"/>
        <v>1.0447470353845845</v>
      </c>
      <c r="AI421" s="7">
        <f t="shared" si="34"/>
        <v>1.1121360936697644</v>
      </c>
      <c r="AJ421" s="7">
        <f t="shared" si="32"/>
        <v>-1.0988948609794555</v>
      </c>
      <c r="AK421" s="7">
        <f t="shared" si="32"/>
        <v>1.0150457114776303</v>
      </c>
      <c r="AL421" s="7">
        <f t="shared" si="32"/>
        <v>1.1154285160020032</v>
      </c>
      <c r="AM421" s="7">
        <f t="shared" si="32"/>
        <v>1.2408505235279799</v>
      </c>
      <c r="AN421" s="7">
        <f t="shared" si="32"/>
        <v>1.3289825949126139</v>
      </c>
      <c r="AO421" s="7">
        <f t="shared" si="32"/>
        <v>1.0710255342714909</v>
      </c>
    </row>
    <row r="422" spans="1:41" x14ac:dyDescent="0.3">
      <c r="A422">
        <v>418</v>
      </c>
      <c r="B422" s="11" t="s">
        <v>677</v>
      </c>
      <c r="C422" s="11" t="s">
        <v>487</v>
      </c>
      <c r="D422" s="16">
        <v>44260132</v>
      </c>
      <c r="E422" s="12"/>
      <c r="F422">
        <v>0.10810207500000001</v>
      </c>
      <c r="G422">
        <v>0.168355281</v>
      </c>
      <c r="H422">
        <v>0.94237610100000002</v>
      </c>
      <c r="I422">
        <v>0.23337824854876399</v>
      </c>
      <c r="J422">
        <v>0.143732897400972</v>
      </c>
      <c r="K422">
        <v>0.90775559634328995</v>
      </c>
      <c r="L422">
        <v>0.17207890031998399</v>
      </c>
      <c r="M422">
        <v>0.193199087069654</v>
      </c>
      <c r="N422">
        <v>0.38455638064959202</v>
      </c>
      <c r="O422" s="13">
        <v>0.76615772669397231</v>
      </c>
      <c r="P422" s="13">
        <v>0.78318910549933407</v>
      </c>
      <c r="Q422" s="13">
        <v>1.0222295987000658</v>
      </c>
      <c r="R422" s="13">
        <v>0.84895707971906198</v>
      </c>
      <c r="S422" s="13">
        <v>0.83679198549189904</v>
      </c>
      <c r="T422" s="13">
        <v>0.98567054269552856</v>
      </c>
      <c r="U422" s="13">
        <v>19.685497341884982</v>
      </c>
      <c r="V422" s="13">
        <v>2.6522898805380324</v>
      </c>
      <c r="W422" s="13">
        <v>0.13473319136797904</v>
      </c>
      <c r="X422" t="str">
        <f t="shared" si="33"/>
        <v>down</v>
      </c>
      <c r="Y422" t="str">
        <f t="shared" si="33"/>
        <v>down</v>
      </c>
      <c r="Z422" t="str">
        <f t="shared" si="33"/>
        <v>up</v>
      </c>
      <c r="AA422" t="str">
        <f t="shared" si="31"/>
        <v>down</v>
      </c>
      <c r="AB422" t="str">
        <f t="shared" si="31"/>
        <v>down</v>
      </c>
      <c r="AC422" t="str">
        <f t="shared" si="31"/>
        <v>down</v>
      </c>
      <c r="AD422" t="str">
        <f t="shared" si="31"/>
        <v>up</v>
      </c>
      <c r="AE422" t="str">
        <f t="shared" si="31"/>
        <v>up</v>
      </c>
      <c r="AF422" t="str">
        <f t="shared" si="31"/>
        <v>down</v>
      </c>
      <c r="AG422" s="7">
        <f t="shared" si="34"/>
        <v>-1.3052142726734279</v>
      </c>
      <c r="AH422" s="7">
        <f t="shared" si="34"/>
        <v>-1.2768308355903839</v>
      </c>
      <c r="AI422" s="7">
        <f t="shared" si="34"/>
        <v>1.0222295987000658</v>
      </c>
      <c r="AJ422" s="7">
        <f t="shared" si="32"/>
        <v>-1.1779158497988158</v>
      </c>
      <c r="AK422" s="7">
        <f t="shared" si="32"/>
        <v>-1.1950401262652641</v>
      </c>
      <c r="AL422" s="7">
        <f t="shared" si="32"/>
        <v>-1.0145377757412577</v>
      </c>
      <c r="AM422" s="7">
        <f t="shared" si="32"/>
        <v>19.685497341884982</v>
      </c>
      <c r="AN422" s="7">
        <f t="shared" si="32"/>
        <v>2.6522898805380324</v>
      </c>
      <c r="AO422" s="7">
        <f t="shared" si="32"/>
        <v>-7.4220761034957716</v>
      </c>
    </row>
    <row r="423" spans="1:41" x14ac:dyDescent="0.3">
      <c r="A423">
        <v>419</v>
      </c>
      <c r="B423" s="11" t="s">
        <v>678</v>
      </c>
      <c r="C423" s="11" t="s">
        <v>487</v>
      </c>
      <c r="D423" s="16">
        <v>52931201</v>
      </c>
      <c r="E423" s="12"/>
      <c r="F423">
        <v>3.9808621000000002E-2</v>
      </c>
      <c r="G423">
        <v>1.112951E-3</v>
      </c>
      <c r="H423">
        <v>3.6758175999999997E-2</v>
      </c>
      <c r="I423">
        <v>0.63138980473638295</v>
      </c>
      <c r="J423">
        <v>0.97240742660170298</v>
      </c>
      <c r="K423">
        <v>0.65340739825750505</v>
      </c>
      <c r="L423">
        <v>1.5896560076232599E-3</v>
      </c>
      <c r="M423" s="9">
        <v>2.8048962200540401E-7</v>
      </c>
      <c r="N423">
        <v>0.23037797836722401</v>
      </c>
      <c r="O423" s="13">
        <v>0.50108562076977392</v>
      </c>
      <c r="P423" s="13">
        <v>0.21252926107812076</v>
      </c>
      <c r="Q423" s="13">
        <v>0.42413761694384822</v>
      </c>
      <c r="R423" s="13">
        <v>1.7328336092456553</v>
      </c>
      <c r="S423" s="13">
        <v>1.1877305660927253</v>
      </c>
      <c r="T423" s="13">
        <v>0.6854267829037396</v>
      </c>
      <c r="U423" s="13">
        <v>0.58738472238593242</v>
      </c>
      <c r="V423" s="13">
        <v>0.48377108105884531</v>
      </c>
      <c r="W423" s="13">
        <v>0.82360174281310428</v>
      </c>
      <c r="X423" t="str">
        <f t="shared" si="33"/>
        <v>down</v>
      </c>
      <c r="Y423" t="str">
        <f t="shared" si="33"/>
        <v>down</v>
      </c>
      <c r="Z423" t="str">
        <f t="shared" si="33"/>
        <v>down</v>
      </c>
      <c r="AA423" t="str">
        <f t="shared" si="31"/>
        <v>up</v>
      </c>
      <c r="AB423" t="str">
        <f t="shared" si="31"/>
        <v>up</v>
      </c>
      <c r="AC423" t="str">
        <f t="shared" si="31"/>
        <v>down</v>
      </c>
      <c r="AD423" t="str">
        <f t="shared" si="31"/>
        <v>down</v>
      </c>
      <c r="AE423" t="str">
        <f t="shared" si="31"/>
        <v>down</v>
      </c>
      <c r="AF423" t="str">
        <f t="shared" si="31"/>
        <v>down</v>
      </c>
      <c r="AG423" s="7">
        <f t="shared" si="34"/>
        <v>-1.9956669250731793</v>
      </c>
      <c r="AH423" s="7">
        <f t="shared" si="34"/>
        <v>-4.7052344459637654</v>
      </c>
      <c r="AI423" s="7">
        <f t="shared" si="34"/>
        <v>-2.3577253232230766</v>
      </c>
      <c r="AJ423" s="7">
        <f t="shared" si="32"/>
        <v>1.7328336092456553</v>
      </c>
      <c r="AK423" s="7">
        <f t="shared" si="32"/>
        <v>1.1877305660927253</v>
      </c>
      <c r="AL423" s="7">
        <f t="shared" si="32"/>
        <v>-1.4589450324126576</v>
      </c>
      <c r="AM423" s="7">
        <f t="shared" si="32"/>
        <v>-1.7024617118709546</v>
      </c>
      <c r="AN423" s="7">
        <f t="shared" si="32"/>
        <v>-2.0670933818765436</v>
      </c>
      <c r="AO423" s="7">
        <f t="shared" si="32"/>
        <v>-1.2141790722593515</v>
      </c>
    </row>
    <row r="424" spans="1:41" x14ac:dyDescent="0.3">
      <c r="A424">
        <v>420</v>
      </c>
      <c r="B424" s="11" t="s">
        <v>679</v>
      </c>
      <c r="C424" s="11" t="s">
        <v>487</v>
      </c>
      <c r="D424" s="16">
        <v>52931199</v>
      </c>
      <c r="E424" s="12"/>
      <c r="F424">
        <v>0.437247263</v>
      </c>
      <c r="G424">
        <v>0.237041003</v>
      </c>
      <c r="H424">
        <v>0.46366331599999999</v>
      </c>
      <c r="I424">
        <v>0.93985767374715701</v>
      </c>
      <c r="J424">
        <v>0.177431506438224</v>
      </c>
      <c r="K424">
        <v>0.169177569513323</v>
      </c>
      <c r="L424">
        <v>0.47364899213900002</v>
      </c>
      <c r="M424">
        <v>0.292144015152906</v>
      </c>
      <c r="N424">
        <v>0.23090831211813201</v>
      </c>
      <c r="O424" s="13">
        <v>1.109165695789728</v>
      </c>
      <c r="P424" s="13">
        <v>1.3612287515349175</v>
      </c>
      <c r="Q424" s="13">
        <v>1.227254644370984</v>
      </c>
      <c r="R424" s="13">
        <v>1.0004746729314629</v>
      </c>
      <c r="S424" s="13">
        <v>1.1767233692997572</v>
      </c>
      <c r="T424" s="13">
        <v>1.1761650755754496</v>
      </c>
      <c r="U424" s="13">
        <v>1.0697337227420998</v>
      </c>
      <c r="V424" s="13">
        <v>1.2089001485826472</v>
      </c>
      <c r="W424" s="13">
        <v>1.1300944551732139</v>
      </c>
      <c r="X424" t="str">
        <f t="shared" si="33"/>
        <v>up</v>
      </c>
      <c r="Y424" t="str">
        <f t="shared" si="33"/>
        <v>up</v>
      </c>
      <c r="Z424" t="str">
        <f t="shared" si="33"/>
        <v>up</v>
      </c>
      <c r="AA424" t="str">
        <f t="shared" si="31"/>
        <v>up</v>
      </c>
      <c r="AB424" t="str">
        <f t="shared" si="31"/>
        <v>up</v>
      </c>
      <c r="AC424" t="str">
        <f t="shared" si="31"/>
        <v>up</v>
      </c>
      <c r="AD424" t="str">
        <f t="shared" si="31"/>
        <v>up</v>
      </c>
      <c r="AE424" t="str">
        <f t="shared" si="31"/>
        <v>up</v>
      </c>
      <c r="AF424" t="str">
        <f t="shared" si="31"/>
        <v>up</v>
      </c>
      <c r="AG424" s="7">
        <f t="shared" si="34"/>
        <v>1.109165695789728</v>
      </c>
      <c r="AH424" s="7">
        <f t="shared" si="34"/>
        <v>1.3612287515349175</v>
      </c>
      <c r="AI424" s="7">
        <f t="shared" si="34"/>
        <v>1.227254644370984</v>
      </c>
      <c r="AJ424" s="7">
        <f t="shared" si="32"/>
        <v>1.0004746729314629</v>
      </c>
      <c r="AK424" s="7">
        <f t="shared" si="32"/>
        <v>1.1767233692997572</v>
      </c>
      <c r="AL424" s="7">
        <f t="shared" si="32"/>
        <v>1.1761650755754496</v>
      </c>
      <c r="AM424" s="7">
        <f t="shared" si="32"/>
        <v>1.0697337227420998</v>
      </c>
      <c r="AN424" s="7">
        <f t="shared" si="32"/>
        <v>1.2089001485826472</v>
      </c>
      <c r="AO424" s="7">
        <f t="shared" si="32"/>
        <v>1.1300944551732139</v>
      </c>
    </row>
    <row r="425" spans="1:41" x14ac:dyDescent="0.3">
      <c r="A425">
        <v>421</v>
      </c>
      <c r="B425" s="11" t="s">
        <v>680</v>
      </c>
      <c r="C425" s="11" t="s">
        <v>487</v>
      </c>
      <c r="D425" s="16">
        <v>52931209</v>
      </c>
      <c r="E425" s="12"/>
      <c r="F425">
        <v>0.72924107500000002</v>
      </c>
      <c r="G425">
        <v>0.32941475799999997</v>
      </c>
      <c r="H425">
        <v>0.37519193299999998</v>
      </c>
      <c r="I425">
        <v>0.11295092100732899</v>
      </c>
      <c r="J425">
        <v>0.120211213722639</v>
      </c>
      <c r="K425">
        <v>0.63092089621534797</v>
      </c>
      <c r="L425">
        <v>0.18743839280538699</v>
      </c>
      <c r="M425">
        <v>0.66459327820958003</v>
      </c>
      <c r="N425">
        <v>0.354969351486778</v>
      </c>
      <c r="O425" s="13">
        <v>1.0365320956909561</v>
      </c>
      <c r="P425" s="13">
        <v>1.2139955099131379</v>
      </c>
      <c r="Q425" s="13">
        <v>1.171208798029437</v>
      </c>
      <c r="R425" s="13">
        <v>0.79721913048268311</v>
      </c>
      <c r="S425" s="13">
        <v>0.82541245260355534</v>
      </c>
      <c r="T425" s="13">
        <v>1.0353645830147131</v>
      </c>
      <c r="U425" s="13">
        <v>1.4290303970972154</v>
      </c>
      <c r="V425" s="13">
        <v>1.1746566669976235</v>
      </c>
      <c r="W425" s="13">
        <v>0.82199557782934474</v>
      </c>
      <c r="X425" t="str">
        <f t="shared" si="33"/>
        <v>up</v>
      </c>
      <c r="Y425" t="str">
        <f t="shared" si="33"/>
        <v>up</v>
      </c>
      <c r="Z425" t="str">
        <f t="shared" si="33"/>
        <v>up</v>
      </c>
      <c r="AA425" t="str">
        <f t="shared" si="31"/>
        <v>down</v>
      </c>
      <c r="AB425" t="str">
        <f t="shared" si="31"/>
        <v>down</v>
      </c>
      <c r="AC425" t="str">
        <f t="shared" si="31"/>
        <v>up</v>
      </c>
      <c r="AD425" t="str">
        <f t="shared" si="31"/>
        <v>up</v>
      </c>
      <c r="AE425" t="str">
        <f t="shared" si="31"/>
        <v>up</v>
      </c>
      <c r="AF425" t="str">
        <f t="shared" si="31"/>
        <v>down</v>
      </c>
      <c r="AG425" s="7">
        <f t="shared" si="34"/>
        <v>1.0365320956909561</v>
      </c>
      <c r="AH425" s="7">
        <f t="shared" si="34"/>
        <v>1.2139955099131379</v>
      </c>
      <c r="AI425" s="7">
        <f t="shared" si="34"/>
        <v>1.171208798029437</v>
      </c>
      <c r="AJ425" s="7">
        <f t="shared" si="32"/>
        <v>-1.2543602652818198</v>
      </c>
      <c r="AK425" s="7">
        <f t="shared" si="32"/>
        <v>-1.2115155239610842</v>
      </c>
      <c r="AL425" s="7">
        <f t="shared" si="32"/>
        <v>1.0353645830147131</v>
      </c>
      <c r="AM425" s="7">
        <f t="shared" si="32"/>
        <v>1.4290303970972154</v>
      </c>
      <c r="AN425" s="7">
        <f t="shared" si="32"/>
        <v>1.1746566669976235</v>
      </c>
      <c r="AO425" s="7">
        <f t="shared" si="32"/>
        <v>-1.2165515569325982</v>
      </c>
    </row>
    <row r="426" spans="1:41" x14ac:dyDescent="0.3">
      <c r="A426">
        <v>422</v>
      </c>
      <c r="B426" s="11" t="s">
        <v>681</v>
      </c>
      <c r="C426" s="11" t="s">
        <v>487</v>
      </c>
      <c r="D426" s="16">
        <v>44260134</v>
      </c>
      <c r="E426" s="12"/>
      <c r="F426">
        <v>0.36819182</v>
      </c>
      <c r="G426">
        <v>0.61202843900000004</v>
      </c>
      <c r="H426">
        <v>0.73882798100000002</v>
      </c>
      <c r="I426">
        <v>0.424592830889156</v>
      </c>
      <c r="J426">
        <v>0.92163405427728196</v>
      </c>
      <c r="K426">
        <v>0.44263841300999301</v>
      </c>
      <c r="L426">
        <v>0.73497733605306603</v>
      </c>
      <c r="M426">
        <v>0.24341952724308299</v>
      </c>
      <c r="N426">
        <v>0.503444119430976</v>
      </c>
      <c r="O426" s="13">
        <v>0.69688128193469479</v>
      </c>
      <c r="P426" s="13">
        <v>0.81509070251907645</v>
      </c>
      <c r="Q426" s="13">
        <v>1.169626339017467</v>
      </c>
      <c r="R426" s="13">
        <v>1.1073428699414043</v>
      </c>
      <c r="S426" s="13">
        <v>0.96101421679513388</v>
      </c>
      <c r="T426" s="13">
        <v>0.86785605694646906</v>
      </c>
      <c r="U426" s="13">
        <v>1.3114830016275536</v>
      </c>
      <c r="V426" s="13">
        <v>1.3279071674413614</v>
      </c>
      <c r="W426" s="13">
        <v>1.0125233539385761</v>
      </c>
      <c r="X426" t="str">
        <f t="shared" si="33"/>
        <v>down</v>
      </c>
      <c r="Y426" t="str">
        <f t="shared" si="33"/>
        <v>down</v>
      </c>
      <c r="Z426" t="str">
        <f t="shared" si="33"/>
        <v>up</v>
      </c>
      <c r="AA426" t="str">
        <f t="shared" si="31"/>
        <v>up</v>
      </c>
      <c r="AB426" t="str">
        <f t="shared" si="31"/>
        <v>down</v>
      </c>
      <c r="AC426" t="str">
        <f t="shared" si="31"/>
        <v>down</v>
      </c>
      <c r="AD426" t="str">
        <f t="shared" si="31"/>
        <v>up</v>
      </c>
      <c r="AE426" t="str">
        <f t="shared" si="31"/>
        <v>up</v>
      </c>
      <c r="AF426" t="str">
        <f t="shared" si="31"/>
        <v>up</v>
      </c>
      <c r="AG426" s="7">
        <f t="shared" si="34"/>
        <v>-1.4349646430792076</v>
      </c>
      <c r="AH426" s="7">
        <f t="shared" si="34"/>
        <v>-1.2268573263189637</v>
      </c>
      <c r="AI426" s="7">
        <f t="shared" si="34"/>
        <v>1.169626339017467</v>
      </c>
      <c r="AJ426" s="7">
        <f t="shared" si="32"/>
        <v>1.1073428699414043</v>
      </c>
      <c r="AK426" s="7">
        <f t="shared" si="32"/>
        <v>-1.0405673324322704</v>
      </c>
      <c r="AL426" s="7">
        <f t="shared" si="32"/>
        <v>-1.1522648162628215</v>
      </c>
      <c r="AM426" s="7">
        <f t="shared" si="32"/>
        <v>1.3114830016275536</v>
      </c>
      <c r="AN426" s="7">
        <f t="shared" si="32"/>
        <v>1.3279071674413614</v>
      </c>
      <c r="AO426" s="7">
        <f t="shared" si="32"/>
        <v>1.0125233539385761</v>
      </c>
    </row>
    <row r="427" spans="1:41" x14ac:dyDescent="0.3">
      <c r="A427">
        <v>423</v>
      </c>
      <c r="B427" s="11" t="s">
        <v>682</v>
      </c>
      <c r="C427" s="11" t="s">
        <v>487</v>
      </c>
      <c r="D427" s="16">
        <v>52931217</v>
      </c>
      <c r="E427" s="12"/>
      <c r="F427">
        <v>2.6088096000000002E-2</v>
      </c>
      <c r="G427">
        <v>3.3357588000000001E-2</v>
      </c>
      <c r="H427">
        <v>0.98886147800000002</v>
      </c>
      <c r="I427">
        <v>7.9855522092492099E-3</v>
      </c>
      <c r="J427">
        <v>4.1381652421551103E-3</v>
      </c>
      <c r="K427">
        <v>0.82043953206380804</v>
      </c>
      <c r="L427">
        <v>0.95389256556678204</v>
      </c>
      <c r="M427">
        <v>0.911173694189788</v>
      </c>
      <c r="N427">
        <v>0.94586286742275305</v>
      </c>
      <c r="O427" s="13">
        <v>0.7438495716077157</v>
      </c>
      <c r="P427" s="13">
        <v>0.74827880993498697</v>
      </c>
      <c r="Q427" s="13">
        <v>1.0059544812504202</v>
      </c>
      <c r="R427" s="13">
        <v>0.75201344551030391</v>
      </c>
      <c r="S427" s="13">
        <v>0.76381459504816696</v>
      </c>
      <c r="T427" s="13">
        <v>1.015692737421543</v>
      </c>
      <c r="U427" s="13">
        <v>0.98869149341945028</v>
      </c>
      <c r="V427" s="13">
        <v>0.99782415530516122</v>
      </c>
      <c r="W427" s="13">
        <v>1.0092371199170787</v>
      </c>
      <c r="X427" t="str">
        <f t="shared" si="33"/>
        <v>down</v>
      </c>
      <c r="Y427" t="str">
        <f t="shared" si="33"/>
        <v>down</v>
      </c>
      <c r="Z427" t="str">
        <f t="shared" si="33"/>
        <v>up</v>
      </c>
      <c r="AA427" t="str">
        <f t="shared" si="31"/>
        <v>down</v>
      </c>
      <c r="AB427" t="str">
        <f t="shared" si="31"/>
        <v>down</v>
      </c>
      <c r="AC427" t="str">
        <f t="shared" si="31"/>
        <v>up</v>
      </c>
      <c r="AD427" t="str">
        <f t="shared" si="31"/>
        <v>down</v>
      </c>
      <c r="AE427" t="str">
        <f t="shared" si="31"/>
        <v>down</v>
      </c>
      <c r="AF427" t="str">
        <f t="shared" si="31"/>
        <v>up</v>
      </c>
      <c r="AG427" s="7">
        <f t="shared" si="34"/>
        <v>-1.3443578354675325</v>
      </c>
      <c r="AH427" s="7">
        <f t="shared" si="34"/>
        <v>-1.3364002651456659</v>
      </c>
      <c r="AI427" s="7">
        <f t="shared" si="34"/>
        <v>1.0059544812504202</v>
      </c>
      <c r="AJ427" s="7">
        <f t="shared" si="32"/>
        <v>-1.3297634583134568</v>
      </c>
      <c r="AK427" s="7">
        <f t="shared" si="32"/>
        <v>-1.3092182402418469</v>
      </c>
      <c r="AL427" s="7">
        <f t="shared" si="32"/>
        <v>1.015692737421543</v>
      </c>
      <c r="AM427" s="7">
        <f t="shared" si="32"/>
        <v>-1.011437851600643</v>
      </c>
      <c r="AN427" s="7">
        <f t="shared" si="32"/>
        <v>-1.0021805893185392</v>
      </c>
      <c r="AO427" s="7">
        <f t="shared" si="32"/>
        <v>1.0092371199170787</v>
      </c>
    </row>
    <row r="428" spans="1:41" x14ac:dyDescent="0.3">
      <c r="A428">
        <v>424</v>
      </c>
      <c r="B428" s="11" t="s">
        <v>683</v>
      </c>
      <c r="C428" s="11" t="s">
        <v>487</v>
      </c>
      <c r="D428" s="16">
        <v>52931215</v>
      </c>
      <c r="E428" s="12"/>
      <c r="F428">
        <v>0.71104916200000001</v>
      </c>
      <c r="G428">
        <v>0.40494123799999998</v>
      </c>
      <c r="H428">
        <v>0.34724392500000001</v>
      </c>
      <c r="I428">
        <v>4.6346295549952898E-2</v>
      </c>
      <c r="J428">
        <v>8.86930590212337E-2</v>
      </c>
      <c r="K428">
        <v>0.72373905575342501</v>
      </c>
      <c r="L428">
        <v>2.53845121542449E-3</v>
      </c>
      <c r="M428" s="9">
        <v>1.5830058500290901E-5</v>
      </c>
      <c r="N428">
        <v>1.18641295601638E-2</v>
      </c>
      <c r="O428" s="13">
        <v>0.98314383860287502</v>
      </c>
      <c r="P428" s="13">
        <v>1.1216743148235924</v>
      </c>
      <c r="Q428" s="13">
        <v>1.1409056038204746</v>
      </c>
      <c r="R428" s="13">
        <v>0.82571396502060623</v>
      </c>
      <c r="S428" s="13">
        <v>0.85592741174468645</v>
      </c>
      <c r="T428" s="13">
        <v>1.0365906936348428</v>
      </c>
      <c r="U428" s="13">
        <v>1.3815087503657231</v>
      </c>
      <c r="V428" s="13">
        <v>1.7455057033733614</v>
      </c>
      <c r="W428" s="13">
        <v>1.2634778483388385</v>
      </c>
      <c r="X428" t="str">
        <f t="shared" si="33"/>
        <v>down</v>
      </c>
      <c r="Y428" t="str">
        <f t="shared" si="33"/>
        <v>up</v>
      </c>
      <c r="Z428" t="str">
        <f t="shared" si="33"/>
        <v>up</v>
      </c>
      <c r="AA428" t="str">
        <f t="shared" si="31"/>
        <v>down</v>
      </c>
      <c r="AB428" t="str">
        <f t="shared" si="31"/>
        <v>down</v>
      </c>
      <c r="AC428" t="str">
        <f t="shared" si="31"/>
        <v>up</v>
      </c>
      <c r="AD428" t="str">
        <f t="shared" si="31"/>
        <v>up</v>
      </c>
      <c r="AE428" t="str">
        <f t="shared" si="31"/>
        <v>up</v>
      </c>
      <c r="AF428" t="str">
        <f t="shared" si="31"/>
        <v>up</v>
      </c>
      <c r="AG428" s="7">
        <f t="shared" si="34"/>
        <v>-1.0171451630323787</v>
      </c>
      <c r="AH428" s="7">
        <f t="shared" si="34"/>
        <v>1.1216743148235924</v>
      </c>
      <c r="AI428" s="7">
        <f t="shared" si="34"/>
        <v>1.1409056038204746</v>
      </c>
      <c r="AJ428" s="7">
        <f t="shared" si="32"/>
        <v>-1.2110731347205013</v>
      </c>
      <c r="AK428" s="7">
        <f t="shared" si="32"/>
        <v>-1.1683233721439557</v>
      </c>
      <c r="AL428" s="7">
        <f t="shared" si="32"/>
        <v>1.0365906936348428</v>
      </c>
      <c r="AM428" s="7">
        <f t="shared" si="32"/>
        <v>1.3815087503657231</v>
      </c>
      <c r="AN428" s="7">
        <f t="shared" si="32"/>
        <v>1.7455057033733614</v>
      </c>
      <c r="AO428" s="7">
        <f t="shared" si="32"/>
        <v>1.2634778483388385</v>
      </c>
    </row>
    <row r="429" spans="1:41" x14ac:dyDescent="0.3">
      <c r="A429">
        <v>425</v>
      </c>
      <c r="B429" s="11" t="s">
        <v>684</v>
      </c>
      <c r="C429" s="11" t="s">
        <v>487</v>
      </c>
      <c r="D429" s="16">
        <v>52931225</v>
      </c>
      <c r="E429" s="12"/>
      <c r="F429">
        <v>0.79125780499999998</v>
      </c>
      <c r="G429">
        <v>0.92892101800000004</v>
      </c>
      <c r="H429">
        <v>0.72343080800000004</v>
      </c>
      <c r="I429">
        <v>0.46347692560277498</v>
      </c>
      <c r="J429">
        <v>0.36218244776546099</v>
      </c>
      <c r="K429">
        <v>8.1405285554077805E-2</v>
      </c>
      <c r="L429">
        <v>0.70266945189340202</v>
      </c>
      <c r="M429">
        <v>0.84091891185761702</v>
      </c>
      <c r="N429">
        <v>0.85756402976043899</v>
      </c>
      <c r="O429" s="13">
        <v>0.7930910692461145</v>
      </c>
      <c r="P429" s="13">
        <v>1.076151185720198</v>
      </c>
      <c r="Q429" s="13">
        <v>1.3569074567226571</v>
      </c>
      <c r="R429" s="13">
        <v>0.40944714896087375</v>
      </c>
      <c r="S429" s="13">
        <v>1.215307517446089</v>
      </c>
      <c r="T429" s="13">
        <v>2.9681670040453065</v>
      </c>
      <c r="U429" s="13">
        <v>0.90886334782034917</v>
      </c>
      <c r="V429" s="13">
        <v>1.2276959738744126</v>
      </c>
      <c r="W429" s="13">
        <v>1.3508037009289604</v>
      </c>
      <c r="X429" t="str">
        <f t="shared" si="33"/>
        <v>down</v>
      </c>
      <c r="Y429" t="str">
        <f t="shared" si="33"/>
        <v>up</v>
      </c>
      <c r="Z429" t="str">
        <f t="shared" si="33"/>
        <v>up</v>
      </c>
      <c r="AA429" t="str">
        <f t="shared" si="31"/>
        <v>down</v>
      </c>
      <c r="AB429" t="str">
        <f t="shared" si="31"/>
        <v>up</v>
      </c>
      <c r="AC429" t="str">
        <f t="shared" si="31"/>
        <v>up</v>
      </c>
      <c r="AD429" t="str">
        <f t="shared" si="31"/>
        <v>down</v>
      </c>
      <c r="AE429" t="str">
        <f t="shared" si="31"/>
        <v>up</v>
      </c>
      <c r="AF429" t="str">
        <f t="shared" si="31"/>
        <v>up</v>
      </c>
      <c r="AG429" s="7">
        <f t="shared" si="34"/>
        <v>-1.2608892456077789</v>
      </c>
      <c r="AH429" s="7">
        <f t="shared" si="34"/>
        <v>1.076151185720198</v>
      </c>
      <c r="AI429" s="7">
        <f t="shared" si="34"/>
        <v>1.3569074567226571</v>
      </c>
      <c r="AJ429" s="7">
        <f t="shared" si="32"/>
        <v>-2.4423176532987867</v>
      </c>
      <c r="AK429" s="7">
        <f t="shared" si="32"/>
        <v>1.215307517446089</v>
      </c>
      <c r="AL429" s="7">
        <f t="shared" si="32"/>
        <v>2.9681670040453065</v>
      </c>
      <c r="AM429" s="7">
        <f t="shared" si="32"/>
        <v>-1.1002754180793144</v>
      </c>
      <c r="AN429" s="7">
        <f t="shared" si="32"/>
        <v>1.2276959738744126</v>
      </c>
      <c r="AO429" s="7">
        <f t="shared" si="32"/>
        <v>1.3508037009289604</v>
      </c>
    </row>
    <row r="430" spans="1:41" x14ac:dyDescent="0.3">
      <c r="A430">
        <v>426</v>
      </c>
      <c r="B430" s="11" t="s">
        <v>685</v>
      </c>
      <c r="C430" s="11" t="s">
        <v>487</v>
      </c>
      <c r="D430" s="16">
        <v>52931221</v>
      </c>
      <c r="E430" s="12"/>
      <c r="F430">
        <v>0.89867765399999999</v>
      </c>
      <c r="G430">
        <v>0.34320961300000002</v>
      </c>
      <c r="H430">
        <v>0.39927422800000001</v>
      </c>
      <c r="I430">
        <v>0.44106958248627098</v>
      </c>
      <c r="J430">
        <v>7.5916624367207503E-2</v>
      </c>
      <c r="K430">
        <v>0.362269256308064</v>
      </c>
      <c r="L430">
        <v>0.90795755615874496</v>
      </c>
      <c r="M430">
        <v>0.71531619763509502</v>
      </c>
      <c r="N430">
        <v>0.64058300938407797</v>
      </c>
      <c r="O430" s="13">
        <v>1.0500186141243302</v>
      </c>
      <c r="P430" s="13">
        <v>1.6864905389634854</v>
      </c>
      <c r="Q430" s="13">
        <v>1.6061529922209477</v>
      </c>
      <c r="R430" s="13">
        <v>1.8050538186522345</v>
      </c>
      <c r="S430" s="13">
        <v>2.9732070322921023</v>
      </c>
      <c r="T430" s="13">
        <v>1.6471569997353785</v>
      </c>
      <c r="U430" s="13">
        <v>1.1415346126328338</v>
      </c>
      <c r="V430" s="13">
        <v>0.83541608076133367</v>
      </c>
      <c r="W430" s="13">
        <v>0.7318359614471357</v>
      </c>
      <c r="X430" t="str">
        <f t="shared" si="33"/>
        <v>up</v>
      </c>
      <c r="Y430" t="str">
        <f t="shared" si="33"/>
        <v>up</v>
      </c>
      <c r="Z430" t="str">
        <f t="shared" si="33"/>
        <v>up</v>
      </c>
      <c r="AA430" t="str">
        <f t="shared" si="31"/>
        <v>up</v>
      </c>
      <c r="AB430" t="str">
        <f t="shared" si="31"/>
        <v>up</v>
      </c>
      <c r="AC430" t="str">
        <f t="shared" si="31"/>
        <v>up</v>
      </c>
      <c r="AD430" t="str">
        <f t="shared" si="31"/>
        <v>up</v>
      </c>
      <c r="AE430" t="str">
        <f t="shared" si="31"/>
        <v>down</v>
      </c>
      <c r="AF430" t="str">
        <f t="shared" si="31"/>
        <v>down</v>
      </c>
      <c r="AG430" s="7">
        <f t="shared" si="34"/>
        <v>1.0500186141243302</v>
      </c>
      <c r="AH430" s="7">
        <f t="shared" si="34"/>
        <v>1.6864905389634854</v>
      </c>
      <c r="AI430" s="7">
        <f t="shared" si="34"/>
        <v>1.6061529922209477</v>
      </c>
      <c r="AJ430" s="7">
        <f t="shared" si="32"/>
        <v>1.8050538186522345</v>
      </c>
      <c r="AK430" s="7">
        <f t="shared" si="32"/>
        <v>2.9732070322921023</v>
      </c>
      <c r="AL430" s="7">
        <f t="shared" si="32"/>
        <v>1.6471569997353785</v>
      </c>
      <c r="AM430" s="7">
        <f t="shared" si="32"/>
        <v>1.1415346126328338</v>
      </c>
      <c r="AN430" s="7">
        <f t="shared" si="32"/>
        <v>-1.1970083207982749</v>
      </c>
      <c r="AO430" s="7">
        <f t="shared" si="32"/>
        <v>-1.3664264298007378</v>
      </c>
    </row>
    <row r="431" spans="1:41" x14ac:dyDescent="0.3">
      <c r="A431">
        <v>427</v>
      </c>
      <c r="B431" s="11" t="s">
        <v>686</v>
      </c>
      <c r="C431" s="11" t="s">
        <v>487</v>
      </c>
      <c r="D431" s="16">
        <v>44260128</v>
      </c>
      <c r="E431" s="12"/>
      <c r="F431">
        <v>0.10712284</v>
      </c>
      <c r="G431">
        <v>0.213539913</v>
      </c>
      <c r="H431">
        <v>0.44160696300000002</v>
      </c>
      <c r="I431">
        <v>1.04656702785343E-2</v>
      </c>
      <c r="J431">
        <v>0.15417048587617799</v>
      </c>
      <c r="K431">
        <v>3.7907003715111499E-2</v>
      </c>
      <c r="L431">
        <v>0.73443878538032503</v>
      </c>
      <c r="M431">
        <v>2.1224035767250501E-2</v>
      </c>
      <c r="N431">
        <v>0.12223926928559201</v>
      </c>
      <c r="O431" s="13">
        <v>0.65474984059642827</v>
      </c>
      <c r="P431" s="13">
        <v>0.726780783348143</v>
      </c>
      <c r="Q431" s="13">
        <v>1.1100129214023176</v>
      </c>
      <c r="R431" s="13">
        <v>0.53482151573892744</v>
      </c>
      <c r="S431" s="13">
        <v>0.78749169942711317</v>
      </c>
      <c r="T431" s="13">
        <v>1.4724383298960739</v>
      </c>
      <c r="U431" s="13">
        <v>1.0013905050847889</v>
      </c>
      <c r="V431" s="13">
        <v>1.455155896460498</v>
      </c>
      <c r="W431" s="13">
        <v>1.4531353044308006</v>
      </c>
      <c r="X431" t="str">
        <f t="shared" si="33"/>
        <v>down</v>
      </c>
      <c r="Y431" t="str">
        <f t="shared" si="33"/>
        <v>down</v>
      </c>
      <c r="Z431" t="str">
        <f t="shared" si="33"/>
        <v>up</v>
      </c>
      <c r="AA431" t="str">
        <f t="shared" si="31"/>
        <v>down</v>
      </c>
      <c r="AB431" t="str">
        <f t="shared" si="31"/>
        <v>down</v>
      </c>
      <c r="AC431" t="str">
        <f t="shared" si="31"/>
        <v>up</v>
      </c>
      <c r="AD431" t="str">
        <f t="shared" si="31"/>
        <v>up</v>
      </c>
      <c r="AE431" t="str">
        <f t="shared" si="31"/>
        <v>up</v>
      </c>
      <c r="AF431" t="str">
        <f t="shared" si="31"/>
        <v>up</v>
      </c>
      <c r="AG431" s="7">
        <f t="shared" si="34"/>
        <v>-1.5273008682049845</v>
      </c>
      <c r="AH431" s="7">
        <f t="shared" si="34"/>
        <v>-1.3759307110366721</v>
      </c>
      <c r="AI431" s="7">
        <f t="shared" si="34"/>
        <v>1.1100129214023176</v>
      </c>
      <c r="AJ431" s="7">
        <f t="shared" si="32"/>
        <v>-1.8697826668741371</v>
      </c>
      <c r="AK431" s="7">
        <f t="shared" si="32"/>
        <v>-1.2698546546299891</v>
      </c>
      <c r="AL431" s="7">
        <f t="shared" si="32"/>
        <v>1.4724383298960739</v>
      </c>
      <c r="AM431" s="7">
        <f t="shared" si="32"/>
        <v>1.0013905050847889</v>
      </c>
      <c r="AN431" s="7">
        <f t="shared" si="32"/>
        <v>1.455155896460498</v>
      </c>
      <c r="AO431" s="7">
        <f t="shared" si="32"/>
        <v>1.4531353044308006</v>
      </c>
    </row>
    <row r="432" spans="1:41" x14ac:dyDescent="0.3">
      <c r="A432">
        <v>428</v>
      </c>
      <c r="B432" s="11" t="s">
        <v>687</v>
      </c>
      <c r="C432" s="11" t="s">
        <v>487</v>
      </c>
      <c r="D432" s="15">
        <v>56936435</v>
      </c>
      <c r="E432" s="12"/>
      <c r="F432">
        <v>1.9288790000000001E-3</v>
      </c>
      <c r="G432">
        <v>5.3496949999999998E-3</v>
      </c>
      <c r="H432">
        <v>0.50002699799999994</v>
      </c>
      <c r="I432">
        <v>0.38236608543287398</v>
      </c>
      <c r="J432">
        <v>0.10581340200888401</v>
      </c>
      <c r="K432">
        <v>0.34406474451762797</v>
      </c>
      <c r="L432">
        <v>7.0377203424860105E-2</v>
      </c>
      <c r="M432">
        <v>2.0340611943813501E-2</v>
      </c>
      <c r="N432">
        <v>0.28047865977611702</v>
      </c>
      <c r="O432" s="13">
        <v>0.19152662031912895</v>
      </c>
      <c r="P432" s="13">
        <v>0.21036242188171156</v>
      </c>
      <c r="Q432" s="13">
        <v>1.0983456061157328</v>
      </c>
      <c r="R432" s="13">
        <v>0.40419953111186752</v>
      </c>
      <c r="S432" s="13">
        <v>0.36417889726960806</v>
      </c>
      <c r="T432" s="13">
        <v>0.90098792610626943</v>
      </c>
      <c r="U432" s="13">
        <v>0.75469889361743514</v>
      </c>
      <c r="V432" s="13">
        <v>0.67779291818693665</v>
      </c>
      <c r="W432" s="13">
        <v>0.89809714035504751</v>
      </c>
      <c r="X432" t="str">
        <f t="shared" si="33"/>
        <v>down</v>
      </c>
      <c r="Y432" t="str">
        <f t="shared" si="33"/>
        <v>down</v>
      </c>
      <c r="Z432" t="str">
        <f t="shared" si="33"/>
        <v>up</v>
      </c>
      <c r="AA432" t="str">
        <f t="shared" si="31"/>
        <v>down</v>
      </c>
      <c r="AB432" t="str">
        <f t="shared" si="31"/>
        <v>down</v>
      </c>
      <c r="AC432" t="str">
        <f t="shared" si="31"/>
        <v>down</v>
      </c>
      <c r="AD432" t="str">
        <f t="shared" si="31"/>
        <v>down</v>
      </c>
      <c r="AE432" t="str">
        <f t="shared" si="31"/>
        <v>down</v>
      </c>
      <c r="AF432" t="str">
        <f t="shared" si="31"/>
        <v>down</v>
      </c>
      <c r="AG432" s="7">
        <f t="shared" si="34"/>
        <v>-5.2212063176061996</v>
      </c>
      <c r="AH432" s="7">
        <f t="shared" si="34"/>
        <v>-4.7537007373032996</v>
      </c>
      <c r="AI432" s="7">
        <f t="shared" si="34"/>
        <v>1.0983456061157328</v>
      </c>
      <c r="AJ432" s="7">
        <f t="shared" si="32"/>
        <v>-2.4740256309778768</v>
      </c>
      <c r="AK432" s="7">
        <f t="shared" si="32"/>
        <v>-2.7459032016884888</v>
      </c>
      <c r="AL432" s="7">
        <f t="shared" si="32"/>
        <v>-1.1098927866010631</v>
      </c>
      <c r="AM432" s="7">
        <f t="shared" si="32"/>
        <v>-1.325031755653945</v>
      </c>
      <c r="AN432" s="7">
        <f t="shared" si="32"/>
        <v>-1.4753768786415646</v>
      </c>
      <c r="AO432" s="7">
        <f t="shared" si="32"/>
        <v>-1.1134652979795336</v>
      </c>
    </row>
    <row r="433" spans="1:41" x14ac:dyDescent="0.3">
      <c r="A433">
        <v>429</v>
      </c>
      <c r="B433" s="11" t="s">
        <v>688</v>
      </c>
      <c r="C433" s="11" t="s">
        <v>487</v>
      </c>
      <c r="D433" s="15">
        <v>56937031</v>
      </c>
      <c r="E433" s="12"/>
      <c r="F433">
        <v>2.553582E-3</v>
      </c>
      <c r="G433">
        <v>2.288886E-3</v>
      </c>
      <c r="H433">
        <v>0.324538459</v>
      </c>
      <c r="I433">
        <v>0.56433661453736095</v>
      </c>
      <c r="J433">
        <v>0.32902711350373998</v>
      </c>
      <c r="K433">
        <v>0.62536910740679197</v>
      </c>
      <c r="L433">
        <v>0.22040955414882599</v>
      </c>
      <c r="M433">
        <v>5.26587141868647E-2</v>
      </c>
      <c r="N433">
        <v>0.31402755302010499</v>
      </c>
      <c r="O433" s="13">
        <v>0.22569018950497866</v>
      </c>
      <c r="P433" s="13">
        <v>0.25928347565963095</v>
      </c>
      <c r="Q433" s="13">
        <v>1.1488469048137835</v>
      </c>
      <c r="R433" s="13">
        <v>0.52318352377722277</v>
      </c>
      <c r="S433" s="13">
        <v>0.49928237170978307</v>
      </c>
      <c r="T433" s="13">
        <v>0.9543159312531847</v>
      </c>
      <c r="U433" s="13">
        <v>0.78872910572826282</v>
      </c>
      <c r="V433" s="13">
        <v>0.64717718844780503</v>
      </c>
      <c r="W433" s="13">
        <v>0.82053164229338582</v>
      </c>
      <c r="X433" t="str">
        <f t="shared" si="33"/>
        <v>down</v>
      </c>
      <c r="Y433" t="str">
        <f t="shared" si="33"/>
        <v>down</v>
      </c>
      <c r="Z433" t="str">
        <f t="shared" si="33"/>
        <v>up</v>
      </c>
      <c r="AA433" t="str">
        <f t="shared" si="31"/>
        <v>down</v>
      </c>
      <c r="AB433" t="str">
        <f t="shared" si="31"/>
        <v>down</v>
      </c>
      <c r="AC433" t="str">
        <f t="shared" si="31"/>
        <v>down</v>
      </c>
      <c r="AD433" t="str">
        <f t="shared" si="31"/>
        <v>down</v>
      </c>
      <c r="AE433" t="str">
        <f t="shared" si="31"/>
        <v>down</v>
      </c>
      <c r="AF433" t="str">
        <f t="shared" si="31"/>
        <v>down</v>
      </c>
      <c r="AG433" s="7">
        <f t="shared" si="34"/>
        <v>-4.4308527641071445</v>
      </c>
      <c r="AH433" s="7">
        <f t="shared" si="34"/>
        <v>-3.8567826100600775</v>
      </c>
      <c r="AI433" s="7">
        <f t="shared" si="34"/>
        <v>1.1488469048137835</v>
      </c>
      <c r="AJ433" s="7">
        <f t="shared" si="32"/>
        <v>-1.9113751763058404</v>
      </c>
      <c r="AK433" s="7">
        <f t="shared" si="32"/>
        <v>-2.0028746390054164</v>
      </c>
      <c r="AL433" s="7">
        <f t="shared" si="32"/>
        <v>-1.0478710113188869</v>
      </c>
      <c r="AM433" s="7">
        <f t="shared" si="32"/>
        <v>-1.2678624292388232</v>
      </c>
      <c r="AN433" s="7">
        <f t="shared" si="32"/>
        <v>-1.5451718908671797</v>
      </c>
      <c r="AO433" s="7">
        <f t="shared" si="32"/>
        <v>-1.2187220436801196</v>
      </c>
    </row>
    <row r="434" spans="1:41" x14ac:dyDescent="0.3">
      <c r="A434">
        <v>430</v>
      </c>
      <c r="B434" s="11" t="s">
        <v>689</v>
      </c>
      <c r="C434" s="11" t="s">
        <v>487</v>
      </c>
      <c r="D434" s="15">
        <v>14169768</v>
      </c>
      <c r="E434" s="12"/>
      <c r="F434">
        <v>0.23287917499999999</v>
      </c>
      <c r="G434">
        <v>0.31638502499999999</v>
      </c>
      <c r="H434">
        <v>0.65451656700000005</v>
      </c>
      <c r="I434">
        <v>0.61829121046984203</v>
      </c>
      <c r="J434">
        <v>0.74904751760202604</v>
      </c>
      <c r="K434">
        <v>0.90076424511394704</v>
      </c>
      <c r="L434">
        <v>0.41958345270294101</v>
      </c>
      <c r="M434">
        <v>0.184431629478327</v>
      </c>
      <c r="N434">
        <v>0.56637706282620504</v>
      </c>
      <c r="O434" s="13">
        <v>9.7370264869792458E-2</v>
      </c>
      <c r="P434" s="13">
        <v>0.13507675730014557</v>
      </c>
      <c r="Q434" s="13">
        <v>1.3872485350715211</v>
      </c>
      <c r="R434" s="13">
        <v>1.2269305809770978</v>
      </c>
      <c r="S434" s="13">
        <v>1.4917344631588281</v>
      </c>
      <c r="T434" s="13">
        <v>1.2158262955438333</v>
      </c>
      <c r="U434" s="13">
        <v>0.61818889635481367</v>
      </c>
      <c r="V434" s="13">
        <v>0.54770375887499478</v>
      </c>
      <c r="W434" s="13">
        <v>0.88598123017828612</v>
      </c>
      <c r="X434" t="str">
        <f t="shared" si="33"/>
        <v>down</v>
      </c>
      <c r="Y434" t="str">
        <f t="shared" si="33"/>
        <v>down</v>
      </c>
      <c r="Z434" t="str">
        <f t="shared" si="33"/>
        <v>up</v>
      </c>
      <c r="AA434" t="str">
        <f t="shared" si="31"/>
        <v>up</v>
      </c>
      <c r="AB434" t="str">
        <f t="shared" si="31"/>
        <v>up</v>
      </c>
      <c r="AC434" t="str">
        <f t="shared" si="31"/>
        <v>up</v>
      </c>
      <c r="AD434" t="str">
        <f t="shared" si="31"/>
        <v>down</v>
      </c>
      <c r="AE434" t="str">
        <f t="shared" si="31"/>
        <v>down</v>
      </c>
      <c r="AF434" t="str">
        <f t="shared" si="31"/>
        <v>down</v>
      </c>
      <c r="AG434" s="7">
        <f t="shared" si="34"/>
        <v>-10.270075790974188</v>
      </c>
      <c r="AH434" s="7">
        <f t="shared" si="34"/>
        <v>-7.4031981518327603</v>
      </c>
      <c r="AI434" s="7">
        <f t="shared" si="34"/>
        <v>1.3872485350715211</v>
      </c>
      <c r="AJ434" s="7">
        <f t="shared" si="32"/>
        <v>1.2269305809770978</v>
      </c>
      <c r="AK434" s="7">
        <f t="shared" si="32"/>
        <v>1.4917344631588281</v>
      </c>
      <c r="AL434" s="7">
        <f t="shared" si="32"/>
        <v>1.2158262955438333</v>
      </c>
      <c r="AM434" s="7">
        <f t="shared" si="32"/>
        <v>-1.6176285369998675</v>
      </c>
      <c r="AN434" s="7">
        <f t="shared" si="32"/>
        <v>-1.8258045226018524</v>
      </c>
      <c r="AO434" s="7">
        <f t="shared" si="32"/>
        <v>-1.1286920827868665</v>
      </c>
    </row>
    <row r="435" spans="1:41" x14ac:dyDescent="0.3">
      <c r="A435">
        <v>431</v>
      </c>
      <c r="B435" s="11" t="s">
        <v>690</v>
      </c>
      <c r="C435" s="11" t="s">
        <v>487</v>
      </c>
      <c r="D435" s="15">
        <v>56937112</v>
      </c>
      <c r="E435" s="12"/>
      <c r="F435">
        <v>9.875629999999999E-4</v>
      </c>
      <c r="G435">
        <v>1.31142E-3</v>
      </c>
      <c r="H435">
        <v>0.34190086200000003</v>
      </c>
      <c r="I435">
        <v>0.42586529016069802</v>
      </c>
      <c r="J435">
        <v>0.22150590783315199</v>
      </c>
      <c r="K435">
        <v>0.63317097369858999</v>
      </c>
      <c r="L435">
        <v>0.119117452449026</v>
      </c>
      <c r="M435">
        <v>1.49080449433854E-2</v>
      </c>
      <c r="N435">
        <v>0.236989331930196</v>
      </c>
      <c r="O435" s="13">
        <v>0.2119101653068621</v>
      </c>
      <c r="P435" s="13">
        <v>0.24074531029616819</v>
      </c>
      <c r="Q435" s="13">
        <v>1.136072495378174</v>
      </c>
      <c r="R435" s="13">
        <v>0.58849854872641238</v>
      </c>
      <c r="S435" s="13">
        <v>0.5354033156636222</v>
      </c>
      <c r="T435" s="13">
        <v>0.90977848088547508</v>
      </c>
      <c r="U435" s="13">
        <v>0.75552771581495481</v>
      </c>
      <c r="V435" s="13">
        <v>0.66723483962967922</v>
      </c>
      <c r="W435" s="13">
        <v>0.88313747551929589</v>
      </c>
      <c r="X435" t="str">
        <f t="shared" si="33"/>
        <v>down</v>
      </c>
      <c r="Y435" t="str">
        <f t="shared" si="33"/>
        <v>down</v>
      </c>
      <c r="Z435" t="str">
        <f t="shared" si="33"/>
        <v>up</v>
      </c>
      <c r="AA435" t="str">
        <f t="shared" si="31"/>
        <v>down</v>
      </c>
      <c r="AB435" t="str">
        <f t="shared" si="31"/>
        <v>down</v>
      </c>
      <c r="AC435" t="str">
        <f t="shared" si="31"/>
        <v>down</v>
      </c>
      <c r="AD435" t="str">
        <f t="shared" si="31"/>
        <v>down</v>
      </c>
      <c r="AE435" t="str">
        <f t="shared" si="31"/>
        <v>down</v>
      </c>
      <c r="AF435" t="str">
        <f t="shared" si="31"/>
        <v>down</v>
      </c>
      <c r="AG435" s="7">
        <f t="shared" si="34"/>
        <v>-4.7189807933561072</v>
      </c>
      <c r="AH435" s="7">
        <f t="shared" si="34"/>
        <v>-4.153767310232487</v>
      </c>
      <c r="AI435" s="7">
        <f t="shared" si="34"/>
        <v>1.136072495378174</v>
      </c>
      <c r="AJ435" s="7">
        <f t="shared" si="32"/>
        <v>-1.6992395345139431</v>
      </c>
      <c r="AK435" s="7">
        <f t="shared" si="32"/>
        <v>-1.8677508538782936</v>
      </c>
      <c r="AL435" s="7">
        <f t="shared" si="32"/>
        <v>-1.0991686668898935</v>
      </c>
      <c r="AM435" s="7">
        <f t="shared" si="32"/>
        <v>-1.3235781812733947</v>
      </c>
      <c r="AN435" s="7">
        <f t="shared" si="32"/>
        <v>-1.4987226994247005</v>
      </c>
      <c r="AO435" s="7">
        <f t="shared" si="32"/>
        <v>-1.1323265377363672</v>
      </c>
    </row>
    <row r="436" spans="1:41" x14ac:dyDescent="0.3">
      <c r="A436">
        <v>432</v>
      </c>
      <c r="B436" s="11" t="s">
        <v>691</v>
      </c>
      <c r="C436" s="11" t="s">
        <v>487</v>
      </c>
      <c r="D436" s="15">
        <v>4099879</v>
      </c>
      <c r="E436" s="12"/>
      <c r="F436">
        <v>1.1194290000000001E-2</v>
      </c>
      <c r="G436" s="3">
        <v>6.6518723000000002E-2</v>
      </c>
      <c r="H436">
        <v>0.150188024</v>
      </c>
      <c r="I436">
        <v>0.61000648779751798</v>
      </c>
      <c r="J436">
        <v>0.37174813404676399</v>
      </c>
      <c r="K436">
        <v>0.61673703656055701</v>
      </c>
      <c r="L436">
        <v>9.57370071780741E-3</v>
      </c>
      <c r="M436">
        <v>2.1265605243536801E-4</v>
      </c>
      <c r="N436">
        <v>1.98724547742654E-2</v>
      </c>
      <c r="O436" s="13">
        <v>0.11877922779372056</v>
      </c>
      <c r="P436" s="13">
        <v>0.1696646945400701</v>
      </c>
      <c r="Q436" s="13">
        <v>1.4284037511568977</v>
      </c>
      <c r="R436" s="13">
        <v>0.65239806111987064</v>
      </c>
      <c r="S436" s="13">
        <v>0.61939484012512325</v>
      </c>
      <c r="T436" s="13">
        <v>0.94941244776525557</v>
      </c>
      <c r="U436" s="13">
        <v>0.63350065248155341</v>
      </c>
      <c r="V436" s="13">
        <v>0.48656303428502667</v>
      </c>
      <c r="W436" s="13">
        <v>0.76805451167107452</v>
      </c>
      <c r="X436" t="str">
        <f t="shared" si="33"/>
        <v>down</v>
      </c>
      <c r="Y436" t="str">
        <f t="shared" si="33"/>
        <v>down</v>
      </c>
      <c r="Z436" t="str">
        <f t="shared" si="33"/>
        <v>up</v>
      </c>
      <c r="AA436" t="str">
        <f t="shared" si="31"/>
        <v>down</v>
      </c>
      <c r="AB436" t="str">
        <f t="shared" si="31"/>
        <v>down</v>
      </c>
      <c r="AC436" t="str">
        <f t="shared" si="31"/>
        <v>down</v>
      </c>
      <c r="AD436" t="str">
        <f t="shared" si="31"/>
        <v>down</v>
      </c>
      <c r="AE436" t="str">
        <f t="shared" si="31"/>
        <v>down</v>
      </c>
      <c r="AF436" t="str">
        <f t="shared" si="31"/>
        <v>down</v>
      </c>
      <c r="AG436" s="7">
        <f t="shared" si="34"/>
        <v>-8.4189804781073558</v>
      </c>
      <c r="AH436" s="7">
        <f t="shared" si="34"/>
        <v>-5.8939781355857015</v>
      </c>
      <c r="AI436" s="7">
        <f t="shared" si="34"/>
        <v>1.4284037511568977</v>
      </c>
      <c r="AJ436" s="7">
        <f t="shared" si="32"/>
        <v>-1.532806517363732</v>
      </c>
      <c r="AK436" s="7">
        <f t="shared" si="32"/>
        <v>-1.6144790612043056</v>
      </c>
      <c r="AL436" s="7">
        <f t="shared" si="32"/>
        <v>-1.0532830092483181</v>
      </c>
      <c r="AM436" s="7">
        <f t="shared" si="32"/>
        <v>-1.5785303394444705</v>
      </c>
      <c r="AN436" s="7">
        <f t="shared" si="32"/>
        <v>-2.055232168365269</v>
      </c>
      <c r="AO436" s="7">
        <f t="shared" si="32"/>
        <v>-1.3019909196604758</v>
      </c>
    </row>
    <row r="437" spans="1:41" x14ac:dyDescent="0.3">
      <c r="A437">
        <v>433</v>
      </c>
      <c r="B437" s="11" t="s">
        <v>692</v>
      </c>
      <c r="C437" s="11" t="s">
        <v>487</v>
      </c>
      <c r="D437" s="15">
        <v>11764207</v>
      </c>
      <c r="E437" s="12"/>
      <c r="F437">
        <v>1.3054679999999999E-3</v>
      </c>
      <c r="G437">
        <v>1.377505E-3</v>
      </c>
      <c r="H437">
        <v>0.29888122</v>
      </c>
      <c r="I437">
        <v>0.33329163931735101</v>
      </c>
      <c r="J437">
        <v>0.13139680774037099</v>
      </c>
      <c r="K437">
        <v>0.50400645706966996</v>
      </c>
      <c r="L437">
        <v>3.4850538063316699E-3</v>
      </c>
      <c r="M437">
        <v>3.1342885093229997E-4</v>
      </c>
      <c r="N437">
        <v>9.8705756899317692E-3</v>
      </c>
      <c r="O437" s="13">
        <v>0.14957808327944505</v>
      </c>
      <c r="P437" s="13">
        <v>0.16587324344619844</v>
      </c>
      <c r="Q437" s="13">
        <v>1.1089408274894819</v>
      </c>
      <c r="R437" s="13">
        <v>0.44493142953577669</v>
      </c>
      <c r="S437" s="13">
        <v>0.38689402896458797</v>
      </c>
      <c r="T437" s="13">
        <v>0.86955877531119219</v>
      </c>
      <c r="U437" s="13">
        <v>0.52986667925250874</v>
      </c>
      <c r="V437" s="13">
        <v>0.28846551289618921</v>
      </c>
      <c r="W437" s="13">
        <v>0.54441149857381499</v>
      </c>
      <c r="X437" t="str">
        <f t="shared" si="33"/>
        <v>down</v>
      </c>
      <c r="Y437" t="str">
        <f t="shared" si="33"/>
        <v>down</v>
      </c>
      <c r="Z437" t="str">
        <f t="shared" si="33"/>
        <v>up</v>
      </c>
      <c r="AA437" t="str">
        <f t="shared" si="31"/>
        <v>down</v>
      </c>
      <c r="AB437" t="str">
        <f t="shared" si="31"/>
        <v>down</v>
      </c>
      <c r="AC437" t="str">
        <f t="shared" si="31"/>
        <v>down</v>
      </c>
      <c r="AD437" t="str">
        <f t="shared" si="31"/>
        <v>down</v>
      </c>
      <c r="AE437" t="str">
        <f t="shared" si="31"/>
        <v>down</v>
      </c>
      <c r="AF437" t="str">
        <f t="shared" si="31"/>
        <v>down</v>
      </c>
      <c r="AG437" s="7">
        <f t="shared" si="34"/>
        <v>-6.6854714144971235</v>
      </c>
      <c r="AH437" s="7">
        <f t="shared" si="34"/>
        <v>-6.0286998627620942</v>
      </c>
      <c r="AI437" s="7">
        <f t="shared" si="34"/>
        <v>1.1089408274894819</v>
      </c>
      <c r="AJ437" s="7">
        <f t="shared" si="32"/>
        <v>-2.2475373363562094</v>
      </c>
      <c r="AK437" s="7">
        <f t="shared" si="32"/>
        <v>-2.5846870851850987</v>
      </c>
      <c r="AL437" s="7">
        <f t="shared" si="32"/>
        <v>-1.1500085197140657</v>
      </c>
      <c r="AM437" s="7">
        <f t="shared" si="32"/>
        <v>-1.8872671922127953</v>
      </c>
      <c r="AN437" s="7">
        <f t="shared" si="32"/>
        <v>-3.4666189034523249</v>
      </c>
      <c r="AO437" s="7">
        <f t="shared" si="32"/>
        <v>-1.8368458466062565</v>
      </c>
    </row>
    <row r="438" spans="1:41" x14ac:dyDescent="0.3">
      <c r="A438">
        <v>434</v>
      </c>
      <c r="B438" s="11" t="s">
        <v>693</v>
      </c>
      <c r="C438" s="11" t="s">
        <v>487</v>
      </c>
      <c r="D438" s="15">
        <v>56936582</v>
      </c>
      <c r="E438" s="12"/>
      <c r="F438">
        <v>1.388902E-3</v>
      </c>
      <c r="G438">
        <v>3.167951E-3</v>
      </c>
      <c r="H438">
        <v>0.11599640999999999</v>
      </c>
      <c r="I438">
        <v>0.54265273638595901</v>
      </c>
      <c r="J438">
        <v>0.38328186300266198</v>
      </c>
      <c r="K438">
        <v>0.75040560803532597</v>
      </c>
      <c r="L438">
        <v>6.2777711270465594E-2</v>
      </c>
      <c r="M438">
        <v>2.1899625078494901E-3</v>
      </c>
      <c r="N438">
        <v>2.3513583694491601E-2</v>
      </c>
      <c r="O438" s="13">
        <v>0.16175989654778652</v>
      </c>
      <c r="P438" s="13">
        <v>0.22281310900096474</v>
      </c>
      <c r="Q438" s="13">
        <v>1.3774310799904728</v>
      </c>
      <c r="R438" s="13">
        <v>0.40958097290026968</v>
      </c>
      <c r="S438" s="13">
        <v>0.39439251686114973</v>
      </c>
      <c r="T438" s="13">
        <v>0.96291708589007563</v>
      </c>
      <c r="U438" s="13">
        <v>0.68368141131905547</v>
      </c>
      <c r="V438" s="13">
        <v>0.48071329958297615</v>
      </c>
      <c r="W438" s="13">
        <v>0.70312471806936461</v>
      </c>
      <c r="X438" t="str">
        <f t="shared" si="33"/>
        <v>down</v>
      </c>
      <c r="Y438" t="str">
        <f t="shared" si="33"/>
        <v>down</v>
      </c>
      <c r="Z438" t="str">
        <f t="shared" si="33"/>
        <v>up</v>
      </c>
      <c r="AA438" t="str">
        <f t="shared" si="31"/>
        <v>down</v>
      </c>
      <c r="AB438" t="str">
        <f t="shared" si="31"/>
        <v>down</v>
      </c>
      <c r="AC438" t="str">
        <f t="shared" si="31"/>
        <v>down</v>
      </c>
      <c r="AD438" t="str">
        <f t="shared" si="31"/>
        <v>down</v>
      </c>
      <c r="AE438" t="str">
        <f t="shared" si="31"/>
        <v>down</v>
      </c>
      <c r="AF438" t="str">
        <f t="shared" si="31"/>
        <v>down</v>
      </c>
      <c r="AG438" s="7">
        <f t="shared" si="34"/>
        <v>-6.1820019754067017</v>
      </c>
      <c r="AH438" s="7">
        <f t="shared" si="34"/>
        <v>-4.4880662743935327</v>
      </c>
      <c r="AI438" s="7">
        <f t="shared" si="34"/>
        <v>1.3774310799904728</v>
      </c>
      <c r="AJ438" s="7">
        <f t="shared" si="32"/>
        <v>-2.4415196656205356</v>
      </c>
      <c r="AK438" s="7">
        <f t="shared" si="32"/>
        <v>-2.5355450655065574</v>
      </c>
      <c r="AL438" s="7">
        <f t="shared" si="32"/>
        <v>-1.038511014762654</v>
      </c>
      <c r="AM438" s="7">
        <f t="shared" si="32"/>
        <v>-1.4626695759808033</v>
      </c>
      <c r="AN438" s="7">
        <f t="shared" si="32"/>
        <v>-2.0802420088387623</v>
      </c>
      <c r="AO438" s="7">
        <f t="shared" si="32"/>
        <v>-1.4222227924880719</v>
      </c>
    </row>
    <row r="439" spans="1:41" x14ac:dyDescent="0.3">
      <c r="A439">
        <v>435</v>
      </c>
      <c r="B439" s="11" t="s">
        <v>694</v>
      </c>
      <c r="C439" s="11" t="s">
        <v>487</v>
      </c>
      <c r="D439" s="15">
        <v>56937142</v>
      </c>
      <c r="E439" s="12"/>
      <c r="F439">
        <v>1.2265698E-2</v>
      </c>
      <c r="G439">
        <v>0.104178574</v>
      </c>
      <c r="H439" s="3">
        <v>7.8364606000000003E-2</v>
      </c>
      <c r="I439">
        <v>0.887441649519085</v>
      </c>
      <c r="J439">
        <v>0.576499320299385</v>
      </c>
      <c r="K439">
        <v>0.65674888883299798</v>
      </c>
      <c r="L439">
        <v>0.83495004998181199</v>
      </c>
      <c r="M439">
        <v>0.223265561911691</v>
      </c>
      <c r="N439">
        <v>0.26801067285331598</v>
      </c>
      <c r="O439" s="13">
        <v>0.3116169445348041</v>
      </c>
      <c r="P439" s="13">
        <v>0.52017896314384071</v>
      </c>
      <c r="Q439" s="13">
        <v>1.6692897233826212</v>
      </c>
      <c r="R439" s="13">
        <v>0.77224792031969292</v>
      </c>
      <c r="S439" s="13">
        <v>0.62677600071430883</v>
      </c>
      <c r="T439" s="13">
        <v>0.81162536566603893</v>
      </c>
      <c r="U439" s="13">
        <v>0.98119055748867667</v>
      </c>
      <c r="V439" s="13">
        <v>1.2094251769145501</v>
      </c>
      <c r="W439" s="13">
        <v>1.2326098816218045</v>
      </c>
      <c r="X439" t="str">
        <f t="shared" si="33"/>
        <v>down</v>
      </c>
      <c r="Y439" t="str">
        <f t="shared" si="33"/>
        <v>down</v>
      </c>
      <c r="Z439" t="str">
        <f t="shared" si="33"/>
        <v>up</v>
      </c>
      <c r="AA439" t="str">
        <f t="shared" si="31"/>
        <v>down</v>
      </c>
      <c r="AB439" t="str">
        <f t="shared" si="31"/>
        <v>down</v>
      </c>
      <c r="AC439" t="str">
        <f t="shared" si="31"/>
        <v>down</v>
      </c>
      <c r="AD439" t="str">
        <f t="shared" si="31"/>
        <v>down</v>
      </c>
      <c r="AE439" t="str">
        <f t="shared" si="31"/>
        <v>up</v>
      </c>
      <c r="AF439" t="str">
        <f t="shared" si="31"/>
        <v>up</v>
      </c>
      <c r="AG439" s="7">
        <f t="shared" si="34"/>
        <v>-3.2090681124315794</v>
      </c>
      <c r="AH439" s="7">
        <f t="shared" si="34"/>
        <v>-1.92241530483323</v>
      </c>
      <c r="AI439" s="7">
        <f t="shared" si="34"/>
        <v>1.6692897233826212</v>
      </c>
      <c r="AJ439" s="7">
        <f t="shared" si="32"/>
        <v>-1.2949209362532474</v>
      </c>
      <c r="AK439" s="7">
        <f t="shared" si="32"/>
        <v>-1.595466321078574</v>
      </c>
      <c r="AL439" s="7">
        <f t="shared" si="32"/>
        <v>-1.2320955483930403</v>
      </c>
      <c r="AM439" s="7">
        <f t="shared" si="32"/>
        <v>-1.0191700198985461</v>
      </c>
      <c r="AN439" s="7">
        <f t="shared" si="32"/>
        <v>1.2094251769145501</v>
      </c>
      <c r="AO439" s="7">
        <f t="shared" si="32"/>
        <v>1.2326098816218045</v>
      </c>
    </row>
    <row r="440" spans="1:41" x14ac:dyDescent="0.3">
      <c r="A440">
        <v>436</v>
      </c>
      <c r="B440" s="11" t="s">
        <v>695</v>
      </c>
      <c r="C440" s="11" t="s">
        <v>487</v>
      </c>
      <c r="D440" s="15">
        <v>11147</v>
      </c>
      <c r="E440" s="12"/>
      <c r="F440">
        <v>2.7782563999999999E-2</v>
      </c>
      <c r="G440">
        <v>0.178110873</v>
      </c>
      <c r="H440">
        <v>0.14275560000000001</v>
      </c>
      <c r="I440">
        <v>0.88764414994442797</v>
      </c>
      <c r="J440">
        <v>0.769639146957249</v>
      </c>
      <c r="K440">
        <v>0.57393483626590902</v>
      </c>
      <c r="L440">
        <v>7.0490213628164201E-3</v>
      </c>
      <c r="M440">
        <v>2.4432260514510497E-4</v>
      </c>
      <c r="N440">
        <v>2.9541761421946099E-2</v>
      </c>
      <c r="O440" s="13">
        <v>0.21782777548563062</v>
      </c>
      <c r="P440" s="13">
        <v>0.33316145056038737</v>
      </c>
      <c r="Q440" s="13">
        <v>1.5294718491139572</v>
      </c>
      <c r="R440" s="13">
        <v>0.78089264028493566</v>
      </c>
      <c r="S440" s="13">
        <v>0.73140753704806227</v>
      </c>
      <c r="T440" s="13">
        <v>0.93663008116094282</v>
      </c>
      <c r="U440" s="13">
        <v>0.67830587954861621</v>
      </c>
      <c r="V440" s="13">
        <v>0.48889346537826561</v>
      </c>
      <c r="W440" s="13">
        <v>0.7207566381462055</v>
      </c>
      <c r="X440" t="str">
        <f t="shared" si="33"/>
        <v>down</v>
      </c>
      <c r="Y440" t="str">
        <f t="shared" si="33"/>
        <v>down</v>
      </c>
      <c r="Z440" t="str">
        <f t="shared" si="33"/>
        <v>up</v>
      </c>
      <c r="AA440" t="str">
        <f t="shared" si="31"/>
        <v>down</v>
      </c>
      <c r="AB440" t="str">
        <f t="shared" si="31"/>
        <v>down</v>
      </c>
      <c r="AC440" t="str">
        <f t="shared" si="31"/>
        <v>down</v>
      </c>
      <c r="AD440" t="str">
        <f t="shared" si="31"/>
        <v>down</v>
      </c>
      <c r="AE440" t="str">
        <f t="shared" si="31"/>
        <v>down</v>
      </c>
      <c r="AF440" t="str">
        <f t="shared" si="31"/>
        <v>down</v>
      </c>
      <c r="AG440" s="7">
        <f t="shared" si="34"/>
        <v>-4.5907827767628593</v>
      </c>
      <c r="AH440" s="7">
        <f t="shared" si="34"/>
        <v>-3.0015477430476141</v>
      </c>
      <c r="AI440" s="7">
        <f t="shared" si="34"/>
        <v>1.5294718491139572</v>
      </c>
      <c r="AJ440" s="7">
        <f t="shared" si="32"/>
        <v>-1.2805857660985451</v>
      </c>
      <c r="AK440" s="7">
        <f t="shared" si="32"/>
        <v>-1.367226818629691</v>
      </c>
      <c r="AL440" s="7">
        <f t="shared" si="32"/>
        <v>-1.0676573602681123</v>
      </c>
      <c r="AM440" s="7">
        <f t="shared" si="32"/>
        <v>-1.47426114110268</v>
      </c>
      <c r="AN440" s="7">
        <f t="shared" si="32"/>
        <v>-2.0454353981317426</v>
      </c>
      <c r="AO440" s="7">
        <f t="shared" si="32"/>
        <v>-1.3874308567896256</v>
      </c>
    </row>
    <row r="441" spans="1:41" x14ac:dyDescent="0.3">
      <c r="A441">
        <v>437</v>
      </c>
      <c r="B441" s="11" t="s">
        <v>696</v>
      </c>
      <c r="C441" s="11" t="s">
        <v>487</v>
      </c>
      <c r="D441" s="15">
        <v>9543986</v>
      </c>
      <c r="E441" s="12"/>
      <c r="F441">
        <v>2.5189969999999998E-3</v>
      </c>
      <c r="G441">
        <v>7.9867440000000005E-3</v>
      </c>
      <c r="H441">
        <v>0.170151303</v>
      </c>
      <c r="I441">
        <v>0.58170199647781695</v>
      </c>
      <c r="J441">
        <v>0.29419146476152103</v>
      </c>
      <c r="K441">
        <v>0.53936657661809195</v>
      </c>
      <c r="L441">
        <v>1.3159728746281599E-3</v>
      </c>
      <c r="M441" s="9">
        <v>8.0478118422407295E-5</v>
      </c>
      <c r="N441">
        <v>6.5970530301170801E-3</v>
      </c>
      <c r="O441" s="13">
        <v>0.38320430562439328</v>
      </c>
      <c r="P441" s="13">
        <v>0.50576345387676125</v>
      </c>
      <c r="Q441" s="13">
        <v>1.3198271690937031</v>
      </c>
      <c r="R441" s="13">
        <v>0.6918379377930618</v>
      </c>
      <c r="S441" s="13">
        <v>0.63116910651477975</v>
      </c>
      <c r="T441" s="13">
        <v>0.91230774150400973</v>
      </c>
      <c r="U441" s="13">
        <v>0.5929409209494686</v>
      </c>
      <c r="V441" s="13">
        <v>0.3633578281971131</v>
      </c>
      <c r="W441" s="13">
        <v>0.61280612512840738</v>
      </c>
      <c r="X441" t="str">
        <f t="shared" si="33"/>
        <v>down</v>
      </c>
      <c r="Y441" t="str">
        <f t="shared" si="33"/>
        <v>down</v>
      </c>
      <c r="Z441" t="str">
        <f t="shared" si="33"/>
        <v>up</v>
      </c>
      <c r="AA441" t="str">
        <f t="shared" si="31"/>
        <v>down</v>
      </c>
      <c r="AB441" t="str">
        <f t="shared" si="31"/>
        <v>down</v>
      </c>
      <c r="AC441" t="str">
        <f t="shared" si="31"/>
        <v>down</v>
      </c>
      <c r="AD441" t="str">
        <f t="shared" ref="AD441:AF451" si="35">IF(U441&gt;1,"up","down")</f>
        <v>down</v>
      </c>
      <c r="AE441" t="str">
        <f t="shared" si="35"/>
        <v>down</v>
      </c>
      <c r="AF441" t="str">
        <f t="shared" si="35"/>
        <v>down</v>
      </c>
      <c r="AG441" s="7">
        <f t="shared" si="34"/>
        <v>-2.609574019192189</v>
      </c>
      <c r="AH441" s="7">
        <f t="shared" si="34"/>
        <v>-1.977208895452673</v>
      </c>
      <c r="AI441" s="7">
        <f t="shared" si="34"/>
        <v>1.3198271690937031</v>
      </c>
      <c r="AJ441" s="7">
        <f t="shared" si="32"/>
        <v>-1.4454252150293523</v>
      </c>
      <c r="AK441" s="7">
        <f t="shared" si="32"/>
        <v>-1.5843614487436632</v>
      </c>
      <c r="AL441" s="7">
        <f t="shared" si="32"/>
        <v>-1.0961213574176438</v>
      </c>
      <c r="AM441" s="7">
        <f t="shared" ref="AM441:AO451" si="36">IF(U441&gt;1,U441,-1/U441)</f>
        <v>-1.6865086632892752</v>
      </c>
      <c r="AN441" s="7">
        <f t="shared" si="36"/>
        <v>-2.7521080389591153</v>
      </c>
      <c r="AO441" s="7">
        <f t="shared" si="36"/>
        <v>-1.6318374751728535</v>
      </c>
    </row>
    <row r="442" spans="1:41" x14ac:dyDescent="0.3">
      <c r="A442">
        <v>438</v>
      </c>
      <c r="B442" s="11" t="s">
        <v>697</v>
      </c>
      <c r="C442" s="11" t="s">
        <v>487</v>
      </c>
      <c r="D442" s="15">
        <v>9543988</v>
      </c>
      <c r="E442" s="12"/>
      <c r="F442">
        <v>0.36088824899999999</v>
      </c>
      <c r="G442">
        <v>0.77734894399999999</v>
      </c>
      <c r="H442" s="3">
        <v>5.3077310000000003E-2</v>
      </c>
      <c r="I442">
        <v>8.6899776412579302E-2</v>
      </c>
      <c r="J442">
        <v>0.12888838108001499</v>
      </c>
      <c r="K442">
        <v>0.877710715696431</v>
      </c>
      <c r="L442">
        <v>0.82809940428801598</v>
      </c>
      <c r="M442">
        <v>0.73889765736947099</v>
      </c>
      <c r="N442">
        <v>0.88275687076920195</v>
      </c>
      <c r="O442" s="13">
        <v>0.37373856229859886</v>
      </c>
      <c r="P442" s="13">
        <v>0.62052882850399893</v>
      </c>
      <c r="Q442" s="13">
        <v>1.6603286122993826</v>
      </c>
      <c r="R442" s="13">
        <v>1.5609525058199507</v>
      </c>
      <c r="S442" s="13">
        <v>1.5622577266950586</v>
      </c>
      <c r="T442" s="13">
        <v>1.0008361694992265</v>
      </c>
      <c r="U442" s="13">
        <v>1.0222855375030537</v>
      </c>
      <c r="V442" s="13">
        <v>1.1025391271807312</v>
      </c>
      <c r="W442" s="13">
        <v>1.0785040839702165</v>
      </c>
      <c r="X442" t="str">
        <f t="shared" si="33"/>
        <v>down</v>
      </c>
      <c r="Y442" t="str">
        <f t="shared" si="33"/>
        <v>down</v>
      </c>
      <c r="Z442" t="str">
        <f t="shared" si="33"/>
        <v>up</v>
      </c>
      <c r="AA442" t="str">
        <f t="shared" si="33"/>
        <v>up</v>
      </c>
      <c r="AB442" t="str">
        <f t="shared" si="33"/>
        <v>up</v>
      </c>
      <c r="AC442" t="str">
        <f t="shared" si="33"/>
        <v>up</v>
      </c>
      <c r="AD442" t="str">
        <f t="shared" si="35"/>
        <v>up</v>
      </c>
      <c r="AE442" t="str">
        <f t="shared" si="35"/>
        <v>up</v>
      </c>
      <c r="AF442" t="str">
        <f t="shared" si="35"/>
        <v>up</v>
      </c>
      <c r="AG442" s="7">
        <f t="shared" si="34"/>
        <v>-2.6756671665072891</v>
      </c>
      <c r="AH442" s="7">
        <f t="shared" si="34"/>
        <v>-1.6115286737134336</v>
      </c>
      <c r="AI442" s="7">
        <f t="shared" si="34"/>
        <v>1.6603286122993826</v>
      </c>
      <c r="AJ442" s="7">
        <f t="shared" si="34"/>
        <v>1.5609525058199507</v>
      </c>
      <c r="AK442" s="7">
        <f t="shared" si="34"/>
        <v>1.5622577266950586</v>
      </c>
      <c r="AL442" s="7">
        <f t="shared" si="34"/>
        <v>1.0008361694992265</v>
      </c>
      <c r="AM442" s="7">
        <f t="shared" si="36"/>
        <v>1.0222855375030537</v>
      </c>
      <c r="AN442" s="7">
        <f t="shared" si="36"/>
        <v>1.1025391271807312</v>
      </c>
      <c r="AO442" s="7">
        <f t="shared" si="36"/>
        <v>1.0785040839702165</v>
      </c>
    </row>
    <row r="443" spans="1:41" x14ac:dyDescent="0.3">
      <c r="A443">
        <v>439</v>
      </c>
      <c r="B443" s="11" t="s">
        <v>698</v>
      </c>
      <c r="C443" s="11" t="s">
        <v>487</v>
      </c>
      <c r="D443" s="15">
        <v>545588</v>
      </c>
      <c r="E443" s="12"/>
      <c r="F443">
        <v>0.18575216899999999</v>
      </c>
      <c r="G443">
        <v>0.82758952699999999</v>
      </c>
      <c r="H443" s="3">
        <v>6.1021878000000002E-2</v>
      </c>
      <c r="I443">
        <v>0.22444795928279701</v>
      </c>
      <c r="J443">
        <v>0.31501523970901402</v>
      </c>
      <c r="K443">
        <v>0.91368687427988005</v>
      </c>
      <c r="L443">
        <v>1.40649280051086E-2</v>
      </c>
      <c r="M443">
        <v>2.6754917242312998E-3</v>
      </c>
      <c r="N443">
        <v>0.406637105357055</v>
      </c>
      <c r="O443" s="13">
        <v>0.21320244251164958</v>
      </c>
      <c r="P443" s="13">
        <v>0.39180603968764838</v>
      </c>
      <c r="Q443" s="13">
        <v>1.8377183444614609</v>
      </c>
      <c r="R443" s="13">
        <v>1.2570017579544781</v>
      </c>
      <c r="S443" s="13">
        <v>1.3516592442736877</v>
      </c>
      <c r="T443" s="13">
        <v>1.0753041797437468</v>
      </c>
      <c r="U443" s="13">
        <v>0.68727574853476336</v>
      </c>
      <c r="V443" s="13">
        <v>0.63655281098930205</v>
      </c>
      <c r="W443" s="13">
        <v>0.9261971084334053</v>
      </c>
      <c r="X443" t="str">
        <f t="shared" si="33"/>
        <v>down</v>
      </c>
      <c r="Y443" t="str">
        <f t="shared" si="33"/>
        <v>down</v>
      </c>
      <c r="Z443" t="str">
        <f t="shared" si="33"/>
        <v>up</v>
      </c>
      <c r="AA443" t="str">
        <f t="shared" si="33"/>
        <v>up</v>
      </c>
      <c r="AB443" t="str">
        <f t="shared" si="33"/>
        <v>up</v>
      </c>
      <c r="AC443" t="str">
        <f t="shared" si="33"/>
        <v>up</v>
      </c>
      <c r="AD443" t="str">
        <f t="shared" si="35"/>
        <v>down</v>
      </c>
      <c r="AE443" t="str">
        <f t="shared" si="35"/>
        <v>down</v>
      </c>
      <c r="AF443" t="str">
        <f t="shared" si="35"/>
        <v>down</v>
      </c>
      <c r="AG443" s="7">
        <f t="shared" si="34"/>
        <v>-4.6903777846980299</v>
      </c>
      <c r="AH443" s="7">
        <f t="shared" si="34"/>
        <v>-2.5522832695412503</v>
      </c>
      <c r="AI443" s="7">
        <f t="shared" si="34"/>
        <v>1.8377183444614609</v>
      </c>
      <c r="AJ443" s="7">
        <f t="shared" si="34"/>
        <v>1.2570017579544781</v>
      </c>
      <c r="AK443" s="7">
        <f t="shared" si="34"/>
        <v>1.3516592442736877</v>
      </c>
      <c r="AL443" s="7">
        <f t="shared" si="34"/>
        <v>1.0753041797437468</v>
      </c>
      <c r="AM443" s="7">
        <f t="shared" si="36"/>
        <v>-1.45502005873472</v>
      </c>
      <c r="AN443" s="7">
        <f t="shared" si="36"/>
        <v>-1.5709615647535111</v>
      </c>
      <c r="AO443" s="7">
        <f t="shared" si="36"/>
        <v>-1.0796837853353125</v>
      </c>
    </row>
    <row r="444" spans="1:41" x14ac:dyDescent="0.3">
      <c r="A444">
        <v>440</v>
      </c>
      <c r="B444" s="11" t="s">
        <v>699</v>
      </c>
      <c r="C444" s="11" t="s">
        <v>487</v>
      </c>
      <c r="D444" s="15">
        <v>545690</v>
      </c>
      <c r="E444" s="12"/>
      <c r="F444">
        <v>0.27955579699999999</v>
      </c>
      <c r="G444">
        <v>0.88970721399999997</v>
      </c>
      <c r="H444">
        <v>3.9217977000000001E-2</v>
      </c>
      <c r="I444">
        <v>0.13910890381846699</v>
      </c>
      <c r="J444">
        <v>9.5541701950076302E-2</v>
      </c>
      <c r="K444">
        <v>0.69565296389148301</v>
      </c>
      <c r="L444">
        <v>5.8278613679819201E-2</v>
      </c>
      <c r="M444">
        <v>2.1531815530231799E-2</v>
      </c>
      <c r="N444">
        <v>0.579789570739358</v>
      </c>
      <c r="O444" s="13">
        <v>0.50130745049700354</v>
      </c>
      <c r="P444" s="13">
        <v>0.76271876542240724</v>
      </c>
      <c r="Q444" s="13">
        <v>1.5214590660207359</v>
      </c>
      <c r="R444" s="13">
        <v>1.2840446114221018</v>
      </c>
      <c r="S444" s="13">
        <v>1.4457747136894863</v>
      </c>
      <c r="T444" s="13">
        <v>1.1259536474268332</v>
      </c>
      <c r="U444" s="13">
        <v>0.85276457125616489</v>
      </c>
      <c r="V444" s="13">
        <v>0.82675391662462927</v>
      </c>
      <c r="W444" s="13">
        <v>0.96949843425926974</v>
      </c>
      <c r="X444" t="str">
        <f t="shared" si="33"/>
        <v>down</v>
      </c>
      <c r="Y444" t="str">
        <f t="shared" si="33"/>
        <v>down</v>
      </c>
      <c r="Z444" t="str">
        <f t="shared" si="33"/>
        <v>up</v>
      </c>
      <c r="AA444" t="str">
        <f t="shared" si="33"/>
        <v>up</v>
      </c>
      <c r="AB444" t="str">
        <f t="shared" si="33"/>
        <v>up</v>
      </c>
      <c r="AC444" t="str">
        <f t="shared" si="33"/>
        <v>up</v>
      </c>
      <c r="AD444" t="str">
        <f t="shared" si="35"/>
        <v>down</v>
      </c>
      <c r="AE444" t="str">
        <f t="shared" si="35"/>
        <v>down</v>
      </c>
      <c r="AF444" t="str">
        <f t="shared" si="35"/>
        <v>down</v>
      </c>
      <c r="AG444" s="7">
        <f t="shared" si="34"/>
        <v>-1.9947838377598126</v>
      </c>
      <c r="AH444" s="7">
        <f t="shared" si="34"/>
        <v>-1.3110992482873844</v>
      </c>
      <c r="AI444" s="7">
        <f t="shared" si="34"/>
        <v>1.5214590660207359</v>
      </c>
      <c r="AJ444" s="7">
        <f t="shared" si="34"/>
        <v>1.2840446114221018</v>
      </c>
      <c r="AK444" s="7">
        <f t="shared" si="34"/>
        <v>1.4457747136894863</v>
      </c>
      <c r="AL444" s="7">
        <f t="shared" si="34"/>
        <v>1.1259536474268332</v>
      </c>
      <c r="AM444" s="7">
        <f t="shared" si="36"/>
        <v>-1.1726565967989853</v>
      </c>
      <c r="AN444" s="7">
        <f t="shared" si="36"/>
        <v>-1.2095497582674648</v>
      </c>
      <c r="AO444" s="7">
        <f t="shared" si="36"/>
        <v>-1.0314611810219523</v>
      </c>
    </row>
    <row r="445" spans="1:41" x14ac:dyDescent="0.3">
      <c r="A445">
        <v>441</v>
      </c>
      <c r="B445" s="11" t="s">
        <v>700</v>
      </c>
      <c r="C445" s="11" t="s">
        <v>487</v>
      </c>
      <c r="D445" s="15">
        <v>9544363</v>
      </c>
      <c r="E445" s="12"/>
      <c r="F445">
        <v>0.25507904399999998</v>
      </c>
      <c r="G445" s="9">
        <v>3.5500000000000002E-5</v>
      </c>
      <c r="H445">
        <v>7.8927270000000004E-3</v>
      </c>
      <c r="I445">
        <v>0.13819773327777601</v>
      </c>
      <c r="J445">
        <v>3.5676474827337101E-2</v>
      </c>
      <c r="K445">
        <v>0.48816099029256099</v>
      </c>
      <c r="L445" s="9">
        <v>8.42333274218038E-7</v>
      </c>
      <c r="M445" s="9">
        <v>1.1170096627252301E-9</v>
      </c>
      <c r="N445">
        <v>1.04297926834225E-4</v>
      </c>
      <c r="O445" s="13">
        <v>2.4044995712238992</v>
      </c>
      <c r="P445" s="13">
        <v>6.8596409089736161</v>
      </c>
      <c r="Q445" s="13">
        <v>2.8528351558332923</v>
      </c>
      <c r="R445" s="13">
        <v>1.853741624589782</v>
      </c>
      <c r="S445" s="13">
        <v>2.7449660561792286</v>
      </c>
      <c r="T445" s="13">
        <v>1.4807705776076898</v>
      </c>
      <c r="U445" s="13">
        <v>4.3524850355790505</v>
      </c>
      <c r="V445" s="13">
        <v>7.5197014941633</v>
      </c>
      <c r="W445" s="13">
        <v>1.7276800339792293</v>
      </c>
      <c r="X445" t="str">
        <f t="shared" si="33"/>
        <v>up</v>
      </c>
      <c r="Y445" t="str">
        <f t="shared" si="33"/>
        <v>up</v>
      </c>
      <c r="Z445" t="str">
        <f t="shared" si="33"/>
        <v>up</v>
      </c>
      <c r="AA445" t="str">
        <f t="shared" si="33"/>
        <v>up</v>
      </c>
      <c r="AB445" t="str">
        <f t="shared" si="33"/>
        <v>up</v>
      </c>
      <c r="AC445" t="str">
        <f t="shared" si="33"/>
        <v>up</v>
      </c>
      <c r="AD445" t="str">
        <f t="shared" si="35"/>
        <v>up</v>
      </c>
      <c r="AE445" t="str">
        <f t="shared" si="35"/>
        <v>up</v>
      </c>
      <c r="AF445" t="str">
        <f t="shared" si="35"/>
        <v>up</v>
      </c>
      <c r="AG445" s="7">
        <f t="shared" si="34"/>
        <v>2.4044995712238992</v>
      </c>
      <c r="AH445" s="7">
        <f t="shared" si="34"/>
        <v>6.8596409089736161</v>
      </c>
      <c r="AI445" s="7">
        <f t="shared" si="34"/>
        <v>2.8528351558332923</v>
      </c>
      <c r="AJ445" s="7">
        <f t="shared" si="34"/>
        <v>1.853741624589782</v>
      </c>
      <c r="AK445" s="7">
        <f t="shared" si="34"/>
        <v>2.7449660561792286</v>
      </c>
      <c r="AL445" s="7">
        <f t="shared" si="34"/>
        <v>1.4807705776076898</v>
      </c>
      <c r="AM445" s="7">
        <f t="shared" si="36"/>
        <v>4.3524850355790505</v>
      </c>
      <c r="AN445" s="7">
        <f t="shared" si="36"/>
        <v>7.5197014941633</v>
      </c>
      <c r="AO445" s="7">
        <f t="shared" si="36"/>
        <v>1.7276800339792293</v>
      </c>
    </row>
    <row r="446" spans="1:41" x14ac:dyDescent="0.3">
      <c r="A446">
        <v>442</v>
      </c>
      <c r="B446" s="11" t="s">
        <v>701</v>
      </c>
      <c r="C446" s="11" t="s">
        <v>487</v>
      </c>
      <c r="D446" s="15">
        <v>9544413</v>
      </c>
      <c r="E446" s="12"/>
      <c r="F446">
        <v>1.5964071E-2</v>
      </c>
      <c r="G446" s="9">
        <v>4.8300000000000003E-6</v>
      </c>
      <c r="H446">
        <v>1.4421295000000001E-2</v>
      </c>
      <c r="I446">
        <v>0.18472899807257401</v>
      </c>
      <c r="J446">
        <v>6.0239086009280997E-2</v>
      </c>
      <c r="K446">
        <v>0.63184826457156595</v>
      </c>
      <c r="L446" s="9">
        <v>3.9781797716382197E-6</v>
      </c>
      <c r="M446">
        <v>2.0264245160576299E-4</v>
      </c>
      <c r="N446">
        <v>0.56945578694141996</v>
      </c>
      <c r="O446" s="13">
        <v>2.0321740740634273</v>
      </c>
      <c r="P446" s="13">
        <v>3.5752691504898468</v>
      </c>
      <c r="Q446" s="13">
        <v>1.7593321340533234</v>
      </c>
      <c r="R446" s="13">
        <v>1.8168950799587074</v>
      </c>
      <c r="S446" s="13">
        <v>2.2072061577286495</v>
      </c>
      <c r="T446" s="13">
        <v>1.2148231243924184</v>
      </c>
      <c r="U446" s="13">
        <v>5.7004811895304401</v>
      </c>
      <c r="V446" s="13">
        <v>9.2318491886837268</v>
      </c>
      <c r="W446" s="13">
        <v>1.6194859489474385</v>
      </c>
      <c r="X446" t="str">
        <f t="shared" si="33"/>
        <v>up</v>
      </c>
      <c r="Y446" t="str">
        <f t="shared" si="33"/>
        <v>up</v>
      </c>
      <c r="Z446" t="str">
        <f t="shared" si="33"/>
        <v>up</v>
      </c>
      <c r="AA446" t="str">
        <f t="shared" si="33"/>
        <v>up</v>
      </c>
      <c r="AB446" t="str">
        <f t="shared" si="33"/>
        <v>up</v>
      </c>
      <c r="AC446" t="str">
        <f t="shared" si="33"/>
        <v>up</v>
      </c>
      <c r="AD446" t="str">
        <f t="shared" si="35"/>
        <v>up</v>
      </c>
      <c r="AE446" t="str">
        <f t="shared" si="35"/>
        <v>up</v>
      </c>
      <c r="AF446" t="str">
        <f t="shared" si="35"/>
        <v>up</v>
      </c>
      <c r="AG446" s="7">
        <f t="shared" si="34"/>
        <v>2.0321740740634273</v>
      </c>
      <c r="AH446" s="7">
        <f t="shared" si="34"/>
        <v>3.5752691504898468</v>
      </c>
      <c r="AI446" s="7">
        <f t="shared" si="34"/>
        <v>1.7593321340533234</v>
      </c>
      <c r="AJ446" s="7">
        <f t="shared" si="34"/>
        <v>1.8168950799587074</v>
      </c>
      <c r="AK446" s="7">
        <f t="shared" si="34"/>
        <v>2.2072061577286495</v>
      </c>
      <c r="AL446" s="7">
        <f t="shared" si="34"/>
        <v>1.2148231243924184</v>
      </c>
      <c r="AM446" s="7">
        <f t="shared" si="36"/>
        <v>5.7004811895304401</v>
      </c>
      <c r="AN446" s="7">
        <f t="shared" si="36"/>
        <v>9.2318491886837268</v>
      </c>
      <c r="AO446" s="7">
        <f t="shared" si="36"/>
        <v>1.6194859489474385</v>
      </c>
    </row>
    <row r="447" spans="1:41" x14ac:dyDescent="0.3">
      <c r="A447">
        <v>443</v>
      </c>
      <c r="B447" s="11" t="s">
        <v>702</v>
      </c>
      <c r="C447" s="11" t="s">
        <v>487</v>
      </c>
      <c r="D447" s="15">
        <v>3609399</v>
      </c>
      <c r="E447" s="12"/>
      <c r="F447">
        <v>5.6101600000000003E-3</v>
      </c>
      <c r="G447">
        <v>4.4467544999999997E-2</v>
      </c>
      <c r="H447" s="3">
        <v>7.3905830000000006E-2</v>
      </c>
      <c r="I447">
        <v>0.71805344601090104</v>
      </c>
      <c r="J447">
        <v>0.89924354552834995</v>
      </c>
      <c r="K447">
        <v>0.70640352086137703</v>
      </c>
      <c r="L447">
        <v>0.93007782448005005</v>
      </c>
      <c r="M447">
        <v>0.61162693132171397</v>
      </c>
      <c r="N447">
        <v>0.53088061697505895</v>
      </c>
      <c r="O447" s="13">
        <v>0.19562698799657105</v>
      </c>
      <c r="P447" s="13">
        <v>0.2845068040233682</v>
      </c>
      <c r="Q447" s="13">
        <v>1.4543331006474169</v>
      </c>
      <c r="R447" s="13">
        <v>0.68231085271523784</v>
      </c>
      <c r="S447" s="13">
        <v>0.70325042879205935</v>
      </c>
      <c r="T447" s="13">
        <v>1.0306892027196886</v>
      </c>
      <c r="U447" s="13">
        <v>0.92122274410692784</v>
      </c>
      <c r="V447" s="13">
        <v>1.0056255484774204</v>
      </c>
      <c r="W447" s="13">
        <v>1.0916204087560997</v>
      </c>
      <c r="X447" t="str">
        <f t="shared" si="33"/>
        <v>down</v>
      </c>
      <c r="Y447" t="str">
        <f t="shared" si="33"/>
        <v>down</v>
      </c>
      <c r="Z447" t="str">
        <f t="shared" si="33"/>
        <v>up</v>
      </c>
      <c r="AA447" t="str">
        <f t="shared" si="33"/>
        <v>down</v>
      </c>
      <c r="AB447" t="str">
        <f t="shared" si="33"/>
        <v>down</v>
      </c>
      <c r="AC447" t="str">
        <f t="shared" si="33"/>
        <v>up</v>
      </c>
      <c r="AD447" t="str">
        <f t="shared" si="35"/>
        <v>down</v>
      </c>
      <c r="AE447" t="str">
        <f t="shared" si="35"/>
        <v>up</v>
      </c>
      <c r="AF447" t="str">
        <f t="shared" si="35"/>
        <v>up</v>
      </c>
      <c r="AG447" s="7">
        <f t="shared" si="34"/>
        <v>-5.1117691390184259</v>
      </c>
      <c r="AH447" s="7">
        <f t="shared" si="34"/>
        <v>-3.5148544282893992</v>
      </c>
      <c r="AI447" s="7">
        <f t="shared" si="34"/>
        <v>1.4543331006474169</v>
      </c>
      <c r="AJ447" s="7">
        <f t="shared" si="34"/>
        <v>-1.4656076420601061</v>
      </c>
      <c r="AK447" s="7">
        <f t="shared" si="34"/>
        <v>-1.4219685606415535</v>
      </c>
      <c r="AL447" s="7">
        <f t="shared" si="34"/>
        <v>1.0306892027196886</v>
      </c>
      <c r="AM447" s="7">
        <f t="shared" si="36"/>
        <v>-1.0855137982610732</v>
      </c>
      <c r="AN447" s="7">
        <f t="shared" si="36"/>
        <v>1.0056255484774204</v>
      </c>
      <c r="AO447" s="7">
        <f t="shared" si="36"/>
        <v>1.0916204087560997</v>
      </c>
    </row>
    <row r="448" spans="1:41" x14ac:dyDescent="0.3">
      <c r="A448">
        <v>444</v>
      </c>
      <c r="B448" s="11" t="s">
        <v>703</v>
      </c>
      <c r="C448" s="11" t="s">
        <v>487</v>
      </c>
      <c r="D448" s="15">
        <v>91865741</v>
      </c>
      <c r="E448" s="12"/>
      <c r="F448">
        <v>6.4075470000000004E-3</v>
      </c>
      <c r="G448" s="3">
        <v>6.1494479999999997E-2</v>
      </c>
      <c r="H448" s="3">
        <v>5.6838308999999997E-2</v>
      </c>
      <c r="I448">
        <v>0.37993494202288802</v>
      </c>
      <c r="J448">
        <v>0.25865846674436099</v>
      </c>
      <c r="K448">
        <v>0.88812895288299498</v>
      </c>
      <c r="L448">
        <v>0.41420471252337199</v>
      </c>
      <c r="M448">
        <v>0.969567188863107</v>
      </c>
      <c r="N448">
        <v>0.448140948203472</v>
      </c>
      <c r="O448" s="13">
        <v>0.24873165180640547</v>
      </c>
      <c r="P448" s="13">
        <v>0.38216643098097908</v>
      </c>
      <c r="Q448" s="13">
        <v>1.5364607930092851</v>
      </c>
      <c r="R448" s="13">
        <v>0.51409099162592742</v>
      </c>
      <c r="S448" s="13">
        <v>0.46934421268978344</v>
      </c>
      <c r="T448" s="13">
        <v>0.91295941834222327</v>
      </c>
      <c r="U448" s="13">
        <v>1.1245516862332683</v>
      </c>
      <c r="V448" s="13">
        <v>1.0205541242044149</v>
      </c>
      <c r="W448" s="13">
        <v>0.90752086960342615</v>
      </c>
      <c r="X448" t="str">
        <f t="shared" si="33"/>
        <v>down</v>
      </c>
      <c r="Y448" t="str">
        <f t="shared" si="33"/>
        <v>down</v>
      </c>
      <c r="Z448" t="str">
        <f t="shared" si="33"/>
        <v>up</v>
      </c>
      <c r="AA448" t="str">
        <f t="shared" si="33"/>
        <v>down</v>
      </c>
      <c r="AB448" t="str">
        <f t="shared" si="33"/>
        <v>down</v>
      </c>
      <c r="AC448" t="str">
        <f t="shared" si="33"/>
        <v>down</v>
      </c>
      <c r="AD448" t="str">
        <f t="shared" si="35"/>
        <v>up</v>
      </c>
      <c r="AE448" t="str">
        <f t="shared" si="35"/>
        <v>up</v>
      </c>
      <c r="AF448" t="str">
        <f t="shared" si="35"/>
        <v>down</v>
      </c>
      <c r="AG448" s="7">
        <f t="shared" si="34"/>
        <v>-4.020397053360651</v>
      </c>
      <c r="AH448" s="7">
        <f t="shared" si="34"/>
        <v>-2.6166610118871776</v>
      </c>
      <c r="AI448" s="7">
        <f t="shared" si="34"/>
        <v>1.5364607930092851</v>
      </c>
      <c r="AJ448" s="7">
        <f t="shared" si="34"/>
        <v>-1.9451809432358986</v>
      </c>
      <c r="AK448" s="7">
        <f t="shared" si="34"/>
        <v>-2.130632429169756</v>
      </c>
      <c r="AL448" s="7">
        <f t="shared" si="34"/>
        <v>-1.0953389383022385</v>
      </c>
      <c r="AM448" s="7">
        <f t="shared" si="36"/>
        <v>1.1245516862332683</v>
      </c>
      <c r="AN448" s="7">
        <f t="shared" si="36"/>
        <v>1.0205541242044149</v>
      </c>
      <c r="AO448" s="7">
        <f t="shared" si="36"/>
        <v>-1.1019030344029288</v>
      </c>
    </row>
    <row r="449" spans="1:41" x14ac:dyDescent="0.3">
      <c r="A449">
        <v>445</v>
      </c>
      <c r="B449" s="11" t="s">
        <v>704</v>
      </c>
      <c r="C449" s="11" t="s">
        <v>487</v>
      </c>
      <c r="D449" s="15">
        <v>9544191</v>
      </c>
      <c r="E449" s="12"/>
      <c r="F449" s="3">
        <v>7.2991666999999996E-2</v>
      </c>
      <c r="G449">
        <v>0.98295363999999996</v>
      </c>
      <c r="H449" s="3">
        <v>6.4960206000000006E-2</v>
      </c>
      <c r="I449">
        <v>0.62725342840842302</v>
      </c>
      <c r="J449">
        <v>0.90365491726686098</v>
      </c>
      <c r="K449">
        <v>0.44068552797378002</v>
      </c>
      <c r="L449">
        <v>8.7418047397601201E-2</v>
      </c>
      <c r="M449">
        <v>7.0956974504377797E-3</v>
      </c>
      <c r="N449">
        <v>0.62329744961000499</v>
      </c>
      <c r="O449" s="13">
        <v>0.6193037247599873</v>
      </c>
      <c r="P449" s="13">
        <v>0.9486109266449364</v>
      </c>
      <c r="Q449" s="13">
        <v>1.5317378028245718</v>
      </c>
      <c r="R449" s="13">
        <v>0.99886378410560439</v>
      </c>
      <c r="S449" s="13">
        <v>0.77559837295331802</v>
      </c>
      <c r="T449" s="13">
        <v>0.7764806225783818</v>
      </c>
      <c r="U449" s="13">
        <v>0.73110630532982335</v>
      </c>
      <c r="V449" s="13">
        <v>0.61295351402127218</v>
      </c>
      <c r="W449" s="13">
        <v>0.83839177634331974</v>
      </c>
      <c r="X449" t="str">
        <f t="shared" si="33"/>
        <v>down</v>
      </c>
      <c r="Y449" t="str">
        <f t="shared" si="33"/>
        <v>down</v>
      </c>
      <c r="Z449" t="str">
        <f t="shared" si="33"/>
        <v>up</v>
      </c>
      <c r="AA449" t="str">
        <f t="shared" si="33"/>
        <v>down</v>
      </c>
      <c r="AB449" t="str">
        <f t="shared" si="33"/>
        <v>down</v>
      </c>
      <c r="AC449" t="str">
        <f t="shared" si="33"/>
        <v>down</v>
      </c>
      <c r="AD449" t="str">
        <f t="shared" si="35"/>
        <v>down</v>
      </c>
      <c r="AE449" t="str">
        <f t="shared" si="35"/>
        <v>down</v>
      </c>
      <c r="AF449" t="str">
        <f t="shared" si="35"/>
        <v>down</v>
      </c>
      <c r="AG449" s="7">
        <f t="shared" si="34"/>
        <v>-1.614716592230335</v>
      </c>
      <c r="AH449" s="7">
        <f t="shared" si="34"/>
        <v>-1.0541729721971655</v>
      </c>
      <c r="AI449" s="7">
        <f t="shared" si="34"/>
        <v>1.5317378028245718</v>
      </c>
      <c r="AJ449" s="7">
        <f t="shared" si="34"/>
        <v>-1.0011375083494622</v>
      </c>
      <c r="AK449" s="7">
        <f t="shared" si="34"/>
        <v>-1.2893270987562893</v>
      </c>
      <c r="AL449" s="7">
        <f t="shared" si="34"/>
        <v>-1.2878621448136074</v>
      </c>
      <c r="AM449" s="7">
        <f t="shared" si="36"/>
        <v>-1.3677901458514585</v>
      </c>
      <c r="AN449" s="7">
        <f t="shared" si="36"/>
        <v>-1.6314450886161256</v>
      </c>
      <c r="AO449" s="7">
        <f t="shared" si="36"/>
        <v>-1.1927597910866221</v>
      </c>
    </row>
    <row r="450" spans="1:41" x14ac:dyDescent="0.3">
      <c r="A450">
        <v>446</v>
      </c>
      <c r="B450" s="11" t="s">
        <v>705</v>
      </c>
      <c r="C450" s="11" t="s">
        <v>487</v>
      </c>
      <c r="D450" s="15">
        <v>25240379</v>
      </c>
      <c r="E450" s="12"/>
      <c r="F450">
        <v>0.223205555</v>
      </c>
      <c r="G450" s="9">
        <v>6.7399999999999998E-5</v>
      </c>
      <c r="H450">
        <v>2.2054899999999999E-2</v>
      </c>
      <c r="I450">
        <v>0.23560823802742101</v>
      </c>
      <c r="J450">
        <v>5.2481859578880602E-2</v>
      </c>
      <c r="K450">
        <v>0.36241511184801301</v>
      </c>
      <c r="L450">
        <v>2.9720364363839201E-2</v>
      </c>
      <c r="M450">
        <v>6.1704169157394302E-3</v>
      </c>
      <c r="N450">
        <v>0.97132783529648803</v>
      </c>
      <c r="O450" s="13">
        <v>1.9624447300222805</v>
      </c>
      <c r="P450" s="13">
        <v>3.8950372539682836</v>
      </c>
      <c r="Q450" s="13">
        <v>1.9847882563928625</v>
      </c>
      <c r="R450" s="13">
        <v>1.4451067013843597</v>
      </c>
      <c r="S450" s="13">
        <v>2.2335107105334813</v>
      </c>
      <c r="T450" s="13">
        <v>1.5455680251111277</v>
      </c>
      <c r="U450" s="13">
        <v>1.8415891566261555</v>
      </c>
      <c r="V450" s="13">
        <v>1.6689613557401233</v>
      </c>
      <c r="W450" s="13">
        <v>0.90626150231993574</v>
      </c>
      <c r="X450" t="str">
        <f t="shared" si="33"/>
        <v>up</v>
      </c>
      <c r="Y450" t="str">
        <f t="shared" si="33"/>
        <v>up</v>
      </c>
      <c r="Z450" t="str">
        <f t="shared" si="33"/>
        <v>up</v>
      </c>
      <c r="AA450" t="str">
        <f t="shared" si="33"/>
        <v>up</v>
      </c>
      <c r="AB450" t="str">
        <f t="shared" si="33"/>
        <v>up</v>
      </c>
      <c r="AC450" t="str">
        <f t="shared" si="33"/>
        <v>up</v>
      </c>
      <c r="AD450" t="str">
        <f t="shared" si="35"/>
        <v>up</v>
      </c>
      <c r="AE450" t="str">
        <f t="shared" si="35"/>
        <v>up</v>
      </c>
      <c r="AF450" t="str">
        <f t="shared" si="35"/>
        <v>down</v>
      </c>
      <c r="AG450" s="7">
        <f t="shared" si="34"/>
        <v>1.9624447300222805</v>
      </c>
      <c r="AH450" s="7">
        <f t="shared" si="34"/>
        <v>3.8950372539682836</v>
      </c>
      <c r="AI450" s="7">
        <f t="shared" si="34"/>
        <v>1.9847882563928625</v>
      </c>
      <c r="AJ450" s="7">
        <f t="shared" si="34"/>
        <v>1.4451067013843597</v>
      </c>
      <c r="AK450" s="7">
        <f t="shared" si="34"/>
        <v>2.2335107105334813</v>
      </c>
      <c r="AL450" s="7">
        <f t="shared" si="34"/>
        <v>1.5455680251111277</v>
      </c>
      <c r="AM450" s="7">
        <f t="shared" si="36"/>
        <v>1.8415891566261555</v>
      </c>
      <c r="AN450" s="7">
        <f t="shared" si="36"/>
        <v>1.6689613557401233</v>
      </c>
      <c r="AO450" s="7">
        <f t="shared" si="36"/>
        <v>-1.1034342708369531</v>
      </c>
    </row>
    <row r="451" spans="1:41" x14ac:dyDescent="0.3">
      <c r="A451">
        <v>447</v>
      </c>
      <c r="B451" s="11" t="s">
        <v>706</v>
      </c>
      <c r="C451" s="11" t="s">
        <v>487</v>
      </c>
      <c r="D451" s="15">
        <v>9544199</v>
      </c>
      <c r="E451" s="12"/>
      <c r="F451">
        <v>0.87699759300000002</v>
      </c>
      <c r="G451">
        <v>0.16535966199999999</v>
      </c>
      <c r="H451">
        <v>0.16328393499999999</v>
      </c>
      <c r="I451">
        <v>0.18678023582661801</v>
      </c>
      <c r="J451">
        <v>0.16379557454431901</v>
      </c>
      <c r="K451">
        <v>0.74871806834486099</v>
      </c>
      <c r="L451">
        <v>0.35655725391231102</v>
      </c>
      <c r="M451">
        <v>0.17473762614596999</v>
      </c>
      <c r="N451">
        <v>0.61393139082721604</v>
      </c>
      <c r="O451" s="13">
        <v>0.99126384105676357</v>
      </c>
      <c r="P451" s="13">
        <v>44.020914079346248</v>
      </c>
      <c r="Q451" s="13">
        <v>44.408877088078349</v>
      </c>
      <c r="R451" s="13">
        <v>48.108963889808209</v>
      </c>
      <c r="S451" s="13">
        <v>22.787154748067142</v>
      </c>
      <c r="T451" s="13">
        <v>0.47365715046909496</v>
      </c>
      <c r="U451" s="13">
        <v>7.8340214724124086</v>
      </c>
      <c r="V451" s="13">
        <v>25.659243257965972</v>
      </c>
      <c r="W451" s="13">
        <v>3.2753603431296781</v>
      </c>
      <c r="X451" t="str">
        <f t="shared" si="33"/>
        <v>down</v>
      </c>
      <c r="Y451" t="str">
        <f t="shared" si="33"/>
        <v>up</v>
      </c>
      <c r="Z451" t="str">
        <f t="shared" si="33"/>
        <v>up</v>
      </c>
      <c r="AA451" t="str">
        <f t="shared" si="33"/>
        <v>up</v>
      </c>
      <c r="AB451" t="str">
        <f t="shared" si="33"/>
        <v>up</v>
      </c>
      <c r="AC451" t="str">
        <f t="shared" si="33"/>
        <v>down</v>
      </c>
      <c r="AD451" t="str">
        <f t="shared" si="35"/>
        <v>up</v>
      </c>
      <c r="AE451" t="str">
        <f t="shared" si="35"/>
        <v>up</v>
      </c>
      <c r="AF451" t="str">
        <f t="shared" si="35"/>
        <v>up</v>
      </c>
      <c r="AG451" s="7">
        <f t="shared" si="34"/>
        <v>-1.008813152040251</v>
      </c>
      <c r="AH451" s="7">
        <f t="shared" si="34"/>
        <v>44.020914079346248</v>
      </c>
      <c r="AI451" s="7">
        <f t="shared" si="34"/>
        <v>44.408877088078349</v>
      </c>
      <c r="AJ451" s="7">
        <f t="shared" si="34"/>
        <v>48.108963889808209</v>
      </c>
      <c r="AK451" s="7">
        <f t="shared" si="34"/>
        <v>22.787154748067142</v>
      </c>
      <c r="AL451" s="7">
        <f t="shared" si="34"/>
        <v>-2.1112317189968142</v>
      </c>
      <c r="AM451" s="7">
        <f t="shared" si="36"/>
        <v>7.8340214724124086</v>
      </c>
      <c r="AN451" s="7">
        <f t="shared" si="36"/>
        <v>25.659243257965972</v>
      </c>
      <c r="AO451" s="7">
        <f t="shared" si="36"/>
        <v>3.2753603431296781</v>
      </c>
    </row>
  </sheetData>
  <autoFilter ref="A4:AO451" xr:uid="{00000000-0009-0000-0000-000000000000}">
    <sortState ref="A17:BD450">
      <sortCondition ref="A4:A451"/>
    </sortState>
  </autoFilter>
  <conditionalFormatting sqref="F5:N451">
    <cfRule type="cellIs" dxfId="3" priority="5" operator="lessThan">
      <formula>0.05</formula>
    </cfRule>
  </conditionalFormatting>
  <conditionalFormatting sqref="D247:D451 D4:D245">
    <cfRule type="duplicateValues" dxfId="2" priority="4"/>
  </conditionalFormatting>
  <conditionalFormatting sqref="D246">
    <cfRule type="duplicateValues" dxfId="1" priority="3"/>
  </conditionalFormatting>
  <conditionalFormatting sqref="E4:E45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lc All Figu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</dc:creator>
  <cp:lastModifiedBy>Megan Showalter</cp:lastModifiedBy>
  <dcterms:created xsi:type="dcterms:W3CDTF">2017-09-13T22:58:33Z</dcterms:created>
  <dcterms:modified xsi:type="dcterms:W3CDTF">2017-11-15T21:49:02Z</dcterms:modified>
</cp:coreProperties>
</file>